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upplementary Table S1" sheetId="1" r:id="rId1"/>
    <sheet name="Sheet2" sheetId="2" r:id="rId2"/>
    <sheet name="Sheet3" sheetId="3" r:id="rId3"/>
  </sheets>
  <definedNames>
    <definedName name="OLE_LINK16" localSheetId="0">'Supplementary Table S1'!$A$5</definedName>
  </definedNames>
  <calcPr calcId="125725" concurrentCalc="0"/>
</workbook>
</file>

<file path=xl/comments1.xml><?xml version="1.0" encoding="utf-8"?>
<comments xmlns="http://schemas.openxmlformats.org/spreadsheetml/2006/main">
  <authors>
    <author>Author</author>
  </authors>
  <commentList>
    <comment ref="O206" authorId="0">
      <text>
        <r>
          <rPr>
            <b/>
            <sz val="9"/>
            <color indexed="81"/>
            <rFont val="宋体"/>
            <family val="3"/>
            <charset val="134"/>
          </rPr>
          <t>ThinkPad:</t>
        </r>
      </text>
    </comment>
  </commentList>
</comments>
</file>

<file path=xl/sharedStrings.xml><?xml version="1.0" encoding="utf-8"?>
<sst xmlns="http://schemas.openxmlformats.org/spreadsheetml/2006/main" count="2058" uniqueCount="591">
  <si>
    <t>HAPC</t>
    <phoneticPr fontId="1" type="noConversion"/>
  </si>
  <si>
    <t>QC Statistics Sample</t>
  </si>
  <si>
    <t>D1</t>
  </si>
  <si>
    <t>D2</t>
  </si>
  <si>
    <t>D3</t>
  </si>
  <si>
    <t>D4</t>
  </si>
  <si>
    <t>D5</t>
  </si>
  <si>
    <t>D6</t>
  </si>
  <si>
    <t>D8</t>
  </si>
  <si>
    <t>D10</t>
  </si>
  <si>
    <t>D13</t>
  </si>
  <si>
    <t>D15</t>
  </si>
  <si>
    <t>WGC025333</t>
  </si>
  <si>
    <t>WGC025334</t>
  </si>
  <si>
    <t>WGC025335</t>
  </si>
  <si>
    <t>WGC025336</t>
  </si>
  <si>
    <t>WGC025337</t>
  </si>
  <si>
    <t>WGC025338</t>
  </si>
  <si>
    <t>WGC025340</t>
  </si>
  <si>
    <t>WGC025341</t>
  </si>
  <si>
    <t>WGC025344</t>
  </si>
  <si>
    <t>WGC025346</t>
  </si>
  <si>
    <t>Paired-end read length</t>
  </si>
  <si>
    <t>150*2</t>
  </si>
  <si>
    <t>Total effective data yield(Gb)</t>
  </si>
  <si>
    <t>Total reads number (M)</t>
  </si>
  <si>
    <t>Reads mapping rate</t>
  </si>
  <si>
    <t>Properly paired mapping reads rate</t>
  </si>
  <si>
    <t>No-mismatch mapping reads rate:</t>
  </si>
  <si>
    <t>Mismatch alignment bases rate:</t>
  </si>
  <si>
    <t>Mean coverage sequencing depth</t>
  </si>
  <si>
    <t>Reference genome coverage</t>
  </si>
  <si>
    <t>Reference genome coverage &gt;= 4X</t>
  </si>
  <si>
    <t>Reference genome coverage &gt;= 10X</t>
  </si>
  <si>
    <t>Reference genome coverage &gt;= 20X</t>
  </si>
  <si>
    <t>PCR duplication rate</t>
  </si>
  <si>
    <t>WGC025347</t>
  </si>
  <si>
    <t>WGC025348</t>
  </si>
  <si>
    <t>WGC025349</t>
  </si>
  <si>
    <t>WGC025350</t>
  </si>
  <si>
    <t>WGC025351</t>
  </si>
  <si>
    <t>WGC025352</t>
  </si>
  <si>
    <t>WGC025353</t>
  </si>
  <si>
    <t>WGC025354</t>
  </si>
  <si>
    <t>WGC025359</t>
  </si>
  <si>
    <t>WGC025360</t>
  </si>
  <si>
    <t>Whole-genome sequencing identifies two susceptibility loci associated with high altitude polycythemia in Tibetans at high altitude</t>
    <phoneticPr fontId="1" type="noConversion"/>
  </si>
  <si>
    <t>Luobu Gesang, Kang Li, Lamu Gusang, Kui Li, Ciren Dawa, Yangjing Baima, Ruiwei Tian, Ma Ni, Qu Dan, A san, Gawa Gesang</t>
    <phoneticPr fontId="1" type="noConversion"/>
  </si>
  <si>
    <t>Control</t>
    <phoneticPr fontId="1" type="noConversion"/>
  </si>
  <si>
    <t>Z1</t>
    <phoneticPr fontId="1" type="noConversion"/>
  </si>
  <si>
    <t>Z2</t>
    <phoneticPr fontId="1" type="noConversion"/>
  </si>
  <si>
    <t>Z3</t>
    <phoneticPr fontId="1" type="noConversion"/>
  </si>
  <si>
    <t>Z4</t>
    <phoneticPr fontId="1" type="noConversion"/>
  </si>
  <si>
    <t>Z5</t>
    <phoneticPr fontId="1" type="noConversion"/>
  </si>
  <si>
    <t>Z6</t>
    <phoneticPr fontId="1" type="noConversion"/>
  </si>
  <si>
    <t>Z7</t>
    <phoneticPr fontId="1" type="noConversion"/>
  </si>
  <si>
    <t>Z8</t>
    <phoneticPr fontId="1" type="noConversion"/>
  </si>
  <si>
    <t>Z13</t>
    <phoneticPr fontId="1" type="noConversion"/>
  </si>
  <si>
    <t>Z14</t>
    <phoneticPr fontId="1" type="noConversion"/>
  </si>
  <si>
    <t xml:space="preserve">HAPC: high altitude polycythemia </t>
    <phoneticPr fontId="1" type="noConversion"/>
  </si>
  <si>
    <t>Supplementary Table S1 Sequence data for HAPC and control subjects</t>
    <phoneticPr fontId="1" type="noConversion"/>
  </si>
  <si>
    <t xml:space="preserve">Whole-genome sequencing identifies two susceptibility loci associated with high altitude polycythemia in Tibetans at high altitude </t>
    <phoneticPr fontId="6" type="noConversion"/>
  </si>
  <si>
    <t>Luobu Gesang, Kang Li, Lamu Gusang, Kui Li, Ciren Dawa, Yangjing Baima, Ruiwei Tian, Ma Ni, Qu Dan, A san, Gawa Gesang</t>
    <phoneticPr fontId="6" type="noConversion"/>
  </si>
  <si>
    <t>Supplementary Table S2: List of 72 non-silent SNVs with significant difference (P&lt;0.01) in allele frequency between case and control in discovery phase</t>
    <phoneticPr fontId="6" type="noConversion"/>
  </si>
  <si>
    <t>Chr</t>
  </si>
  <si>
    <t>Pos</t>
  </si>
  <si>
    <t>Ref Base</t>
  </si>
  <si>
    <t>Alt Base</t>
  </si>
  <si>
    <t>Pvalue</t>
  </si>
  <si>
    <t>Gene Symbol</t>
  </si>
  <si>
    <t>SNV class</t>
  </si>
  <si>
    <t>AA_change</t>
  </si>
  <si>
    <t>Frequency in 1K Genome</t>
  </si>
  <si>
    <t>chr1</t>
  </si>
  <si>
    <t>A</t>
  </si>
  <si>
    <t>G</t>
  </si>
  <si>
    <t>PTPRU</t>
  </si>
  <si>
    <t>nonsynonymous SNV</t>
  </si>
  <si>
    <t>PTPRU:NM_001195001:exon18:c.A2789G:p.N930S,PTPRU:NM_133178:exon18:c.A2789G:p.N930S,PTPRU:NM_133177:exon18:c.A2789G:p.N930S,PTPRU:NM_005704:exon19:c.A2819G:p.N940S,</t>
    <phoneticPr fontId="6" type="noConversion"/>
  </si>
  <si>
    <t>LCE1D</t>
  </si>
  <si>
    <t>LCE1D:NM_178352:exon2:c.G251A:p.R84H,</t>
  </si>
  <si>
    <t>C</t>
  </si>
  <si>
    <t>SEC16B</t>
  </si>
  <si>
    <t>SEC16B:NM_033127:exon21:c.C2590G:p.P864A,</t>
  </si>
  <si>
    <t>T</t>
  </si>
  <si>
    <t>RNASEL</t>
  </si>
  <si>
    <t>RNASEL:NM_021133:exon2:c.G1385A:p.R462Q,</t>
  </si>
  <si>
    <t>KIAA1804</t>
  </si>
  <si>
    <t>KIAA1804:NM_032435:exon9:c.T2350G:p.C784G,</t>
  </si>
  <si>
    <t>OR2L2</t>
  </si>
  <si>
    <t>OR2L2:NM_001004686:exon1:c.G775C:p.V259L,</t>
  </si>
  <si>
    <t>OR2T4</t>
  </si>
  <si>
    <t>OR2T4:NM_001004696:exon1:c.A448G:p.M150V,</t>
  </si>
  <si>
    <t>---</t>
  </si>
  <si>
    <t>OR2T29</t>
  </si>
  <si>
    <t>OR2T29:NM_001004694:exon1:c.A16T:p.R6W,</t>
  </si>
  <si>
    <t>OR2T35</t>
  </si>
  <si>
    <t>OR2T35:NM_001001827:exon1:c.T782A:p.L261Q,</t>
  </si>
  <si>
    <t>chr10</t>
  </si>
  <si>
    <t>PITRM1</t>
  </si>
  <si>
    <t>PITRM1:NM_001242309:exon24:c.A2816G:p.Q939R,PITRM1:NM_014889:exon27:c.A3110G:p.Q1037R,PITRM1:NM_001242307:exon27:c.A3113G:p.Q1038R,</t>
  </si>
  <si>
    <t>PITRM1:NM_001242309:exon10:c.C1094T:p.A365V,PITRM1:NM_014889:exon11:c.C1190T:p.A397V,PITRM1:NM_001242307:exon11:c.C1190T:p.A397V,</t>
  </si>
  <si>
    <t>PITRM1:NM_001242309:exon8:c.A886G:p.I296V,PITRM1:NM_014889:exon9:c.A982G:p.I328V,PITRM1:NM_001242307:exon9:c.A982G:p.I328V,</t>
  </si>
  <si>
    <t>ARHGAP21</t>
  </si>
  <si>
    <t>ARHGAP21:NM_020824:exon9:c.A2138G:p.N713S,</t>
  </si>
  <si>
    <t>SVIL</t>
  </si>
  <si>
    <t>SVIL:NM_021738:exon19:c.C3703G:p.P1235A,SVIL:NM_003174:exon17:c.C2425G:p.P809A,</t>
  </si>
  <si>
    <t>chr11</t>
  </si>
  <si>
    <t>MUC6</t>
  </si>
  <si>
    <t>MUC6:NM_005961:exon32:c.C7054T:p.R2352W,</t>
  </si>
  <si>
    <t>MUC6:NM_005961:exon16:c.G1855A:p.V619M,</t>
  </si>
  <si>
    <t>OR9G1,OR9G9</t>
  </si>
  <si>
    <t>OR9G9:NM_001013358:exon1:c.T181G:p.F61V,OR9G1:NM_001005213:exon1:c.T181G:p.F61V,</t>
  </si>
  <si>
    <t>OR10G9</t>
  </si>
  <si>
    <t>OR10G9:NM_001001953:exon1:c.G268A:p.A90T,</t>
  </si>
  <si>
    <t>chr12</t>
  </si>
  <si>
    <t>GDF3</t>
  </si>
  <si>
    <t>GDF3:NM_020634:exon2:c.G637A:p.G213R,</t>
  </si>
  <si>
    <t>chr14</t>
  </si>
  <si>
    <t>RALGAPA1</t>
  </si>
  <si>
    <t>RALGAPA1:NM_014990:exon20:c.A2791G:p.T931A,RALGAPA1:NM_001283044:exon21:c.A2932G:p.T978A,RALGAPA1:NM_194301:exon20:c.A2791G:p.T931A,RALGAPA1:NM_001283043:exon21:c.A2830G:p.T944A,</t>
  </si>
  <si>
    <t>PCNXL4</t>
  </si>
  <si>
    <t>PCNXL4:NM_022495:exon6:c.A961G:p.K321E,</t>
  </si>
  <si>
    <t>PCNXL4:NM_022495:exon8:c.G2296A:p.G766S,</t>
  </si>
  <si>
    <t>chr15</t>
  </si>
  <si>
    <t>SH2D7</t>
  </si>
  <si>
    <t>SH2D7:NM_001101404:exon4:c.C616T:p.R206W,</t>
  </si>
  <si>
    <t>chr16</t>
  </si>
  <si>
    <t>HYDIN</t>
  </si>
  <si>
    <t>HYDIN:NM_001270974:exon44:c.A6917G:p.E2306G,</t>
  </si>
  <si>
    <t>chr17</t>
  </si>
  <si>
    <t>KDM6B</t>
  </si>
  <si>
    <t>KDM6B:NM_001080424:exon11:c.C1444T:p.P482S,</t>
  </si>
  <si>
    <t>MFSD6L</t>
  </si>
  <si>
    <t>MFSD6L:NM_152599:exon1:c.C1661T:p.S554L,</t>
  </si>
  <si>
    <t>RNF43</t>
  </si>
  <si>
    <t>RNF43:NM_017763:exon9:c.C1252A:p.L418M,</t>
  </si>
  <si>
    <t>chr19</t>
  </si>
  <si>
    <t>ZNF568</t>
  </si>
  <si>
    <t>ZNF568:NM_001204839:exon9:c.C1088A:p.A363E,ZNF568:NM_001204838:exon10:c.C1280A:p.A427E,</t>
  </si>
  <si>
    <t>ACPT</t>
  </si>
  <si>
    <t>ACPT:NM_033068:exon9:c.G973A:p.A325T,</t>
  </si>
  <si>
    <t>ACPT:NM_033068:exon9:c.C974A:p.A325D,</t>
  </si>
  <si>
    <t>C19orf48</t>
  </si>
  <si>
    <t>C19orf48:NM_199250:exon4:c.G311A:p.G104E,C19orf48:NM_001290151:exon4:c.G311A:p.G104E,C19orf48:NM_001290149:exon6:c.G311A:p.G104E,C19orf48:NM_001290152:exon4:c.G311A:p.G104E,C19orf48:NM_032712:exon4:c.G311A:p.G104E,C19orf48:NM_001290153:exon5:c.G311A:p.G104E,C19orf48:NM_001290154:exon5:c.G311A:p.G104E,C19orf48:NM_001290150:exon3:c.G311A:p.G104E,C19orf48:NM_001290155:exon4:c.G311A:p.G104E,C19orf48:NM_199249:exon5:c.G311A:p.G104E,</t>
  </si>
  <si>
    <t>C19orf48:NM_199250:exon4:c.C250T:p.R84C,C19orf48:NM_001290151:exon4:c.C250T:p.R84C,C19orf48:NM_001290149:exon6:c.C250T:p.R84C,C19orf48:NM_001290152:exon4:c.C250T:p.R84C,C19orf48:NM_032712:exon4:c.C250T:p.R84C,C19orf48:NM_001290153:exon5:c.C250T:p.R84C,C19orf48:NM_001290154:exon5:c.C250T:p.R84C,C19orf48:NM_001290150:exon3:c.C250T:p.R84C,C19orf48:NM_001290155:exon4:c.C250T:p.R84C,C19orf48:NM_199249:exon5:c.C250T:p.R84C,</t>
  </si>
  <si>
    <t>KLK1</t>
  </si>
  <si>
    <t>KLK1:NM_002257:exon4:c.A556G:p.K186E,</t>
  </si>
  <si>
    <t>chr2</t>
  </si>
  <si>
    <t>FAM179A</t>
  </si>
  <si>
    <t>FAM179A:NM_199280:exon6:c.A794G:p.Q265R,</t>
  </si>
  <si>
    <t>QPCT</t>
  </si>
  <si>
    <t>QPCT:NM_012413:exon2:c.C160T:p.R54W,</t>
  </si>
  <si>
    <t>THADA</t>
  </si>
  <si>
    <t>THADA:NM_022065:exon14:c.G2095A:p.V699I,THADA:NM_001271643:exon14:c.G2095A:p.V699I,THADA:NM_001271644:exon14:c.G2095A:p.V699I,THADA:NM_001083953:exon14:c.G2095A:p.V699I,</t>
  </si>
  <si>
    <t>DDX18</t>
  </si>
  <si>
    <t>DDX18:NM_006773:exon2:c.C281G:p.T94S,</t>
  </si>
  <si>
    <t>POTEI</t>
  </si>
  <si>
    <t>POTEI:NM_001277406:exon15:c.A2753T:p.Y918F,</t>
  </si>
  <si>
    <t>TTN</t>
  </si>
  <si>
    <t>TTN:NM_133379:exon46:c.G15416T:p.R5139M,</t>
  </si>
  <si>
    <t>TTN:NM_133379:exon46:c.A11240G:p.D3747G,</t>
  </si>
  <si>
    <t>TTN:NM_001267550:exon46:c.G11252A:p.G3751D,TTN:NM_133437:exon44:c.G10739A:p.G3580D,</t>
  </si>
  <si>
    <t>TTN:NM_133379:exon44:c.G10256A:p.S3419N,TTN:NM_133378:exon44:c.G10256A:p.S3419N,TTN:NM_001267550:exon44:c.G10256A:p.S3419N,TTN:NM_001256850:exon44:c.G10256A:p.S3419N,TTN:NM_003319:exon43:c.G10118A:p.S3373N,TTN:NM_133432:exon43:c.G10118A:p.S3373N,TTN:NM_133437:exon43:c.G10118A:p.S3373N,</t>
  </si>
  <si>
    <t>TTN:NM_133379:exon42:c.G9781A:p.V3261M,TTN:NM_133378:exon42:c.G9781A:p.V3261M,TTN:NM_001267550:exon42:c.G9781A:p.V3261M,TTN:NM_001256850:exon42:c.G9781A:p.V3261M,TTN:NM_003319:exon41:c.G9643A:p.V3215M,TTN:NM_133432:exon41:c.G9643A:p.V3215M,TTN:NM_133437:exon41:c.G9643A:p.V3215M,</t>
  </si>
  <si>
    <t>TTN:NM_133379:exon27:c.G4715A:p.R1572Q,TTN:NM_133378:exon27:c.G4715A:p.R1572Q,TTN:NM_001267550:exon27:c.G4715A:p.R1572Q,TTN:NM_001256850:exon27:c.G4715A:p.R1572Q,TTN:NM_003319:exon26:c.G4577A:p.R1526Q,TTN:NM_133432:exon26:c.G4577A:p.R1526Q,TTN:NM_133437:exon26:c.G4577A:p.R1526Q,</t>
  </si>
  <si>
    <t>chr20</t>
  </si>
  <si>
    <t>SLC4A11</t>
  </si>
  <si>
    <t>SLC4A11:NM_001174090:exon1:c.C77G:p.P26R,</t>
  </si>
  <si>
    <t>ADRA1D</t>
  </si>
  <si>
    <t>ADRA1D:NM_000678:exon1:c.A91G:p.S31G,</t>
  </si>
  <si>
    <t>MCM8</t>
  </si>
  <si>
    <t>MCM8:NM_032485:exon3:c.C187A:p.Q63K,MCM8:NM_001281520:exon3:c.C187A:p.Q63K,MCM8:NM_182802:exon3:c.C187A:p.Q63K,MCM8:NM_001281522:exon3:c.C187A:p.Q63K,MCM8:NM_001281521:exon3:c.C187A:p.Q63K,</t>
  </si>
  <si>
    <t>RTEL1</t>
  </si>
  <si>
    <t>RTEL1:NM_016434:exon32:c.A3126C:p.Q1042H,RTEL1:NM_001283010:exon31:c.A2457C:p.Q819H,RTEL1:NM_001283009:exon32:c.A3126C:p.Q1042H,RTEL1:NM_032957:exon32:c.A3198C:p.Q1066H,</t>
  </si>
  <si>
    <t>SLC2A4RG</t>
  </si>
  <si>
    <t>SLC2A4RG:NM_020062:exon6:c.G699T:p.E233D,</t>
  </si>
  <si>
    <t>chr22</t>
  </si>
  <si>
    <t>RIMBP3</t>
  </si>
  <si>
    <t>RIMBP3:NM_015672:exon1:c.T3273G:p.D1091E,</t>
  </si>
  <si>
    <t>MOV10L1</t>
  </si>
  <si>
    <t>MOV10L1:NM_018995:exon1:c.A52T:p.T18S,MOV10L1:NM_001164104:exon1:c.A52T:p.T18S,</t>
  </si>
  <si>
    <t>chr4</t>
  </si>
  <si>
    <t>GPR125</t>
  </si>
  <si>
    <t>GPR125:NM_145290:exon15:c.C2264T:p.A755V,</t>
  </si>
  <si>
    <t>LIMCH1</t>
  </si>
  <si>
    <t>LIMCH1:NM_001289124:exon16:c.C1754T:p.P585L,LIMCH1:NM_001289122:exon16:c.C2231T:p.P744L,</t>
  </si>
  <si>
    <t>chr6</t>
  </si>
  <si>
    <t>UNC93A</t>
  </si>
  <si>
    <t>UNC93A:NM_001143947:exon7:c.T1082C:p.M361T,UNC93A:NM_018974:exon8:c.T1208C:p.M403T,</t>
  </si>
  <si>
    <t>chr8</t>
  </si>
  <si>
    <t>DEFA1,DEFA1B,DEFA3</t>
  </si>
  <si>
    <t>DEFA1:NM_004084:exon3:c.A194C:p.D65A,DEFA1B:NM_001042500:exon3:c.A194C:p.D65A,DEFA3:NM_005217:exon3:c.A194C:p.D65A,</t>
  </si>
  <si>
    <t>USP17L7</t>
  </si>
  <si>
    <t>USP17L7:NM_001256869:exon1:c.G1324A:p.E442K,</t>
  </si>
  <si>
    <t>USP17L7:NM_001256869:exon1:c.A412C:p.S138R,</t>
  </si>
  <si>
    <t>USP17L7:NM_001256869:exon1:c.C409T:p.H137Y,</t>
  </si>
  <si>
    <t>DCAF13</t>
  </si>
  <si>
    <t>DCAF13:NM_015420:exon2:c.A580G:p.I194V,</t>
  </si>
  <si>
    <t>chr9</t>
  </si>
  <si>
    <t>OR13C5</t>
  </si>
  <si>
    <t>OR13C5:NM_001004482:exon1:c.T869C:p.M290T,</t>
  </si>
  <si>
    <t>OR13C5:NM_001004482:exon1:c.A844G:p.I282V,</t>
  </si>
  <si>
    <t>OR13C5:NM_001004482:exon1:c.A383G:p.N128S,</t>
  </si>
  <si>
    <t>OR13C5:NM_001004482:exon1:c.G349A:p.V117M,</t>
  </si>
  <si>
    <t>OR13C5:NM_001004482:exon1:c.C53T:p.S18F,</t>
  </si>
  <si>
    <t>OR13C2</t>
  </si>
  <si>
    <t>OR13C2:NM_001004481:exon1:c.T478A:p.S160T,</t>
  </si>
  <si>
    <t>OR13C9</t>
  </si>
  <si>
    <t>OR13C9:NM_001001956:exon1:c.G72T:p.E24D,</t>
  </si>
  <si>
    <t>chrX</t>
  </si>
  <si>
    <t>ARSD</t>
  </si>
  <si>
    <t>ARSD:NM_001669:exon10:c.T1691C:p.M564T,</t>
  </si>
  <si>
    <t>VCX2</t>
  </si>
  <si>
    <t>VCX2:NM_016378:exon3:c.T311C:p.L104P,</t>
  </si>
  <si>
    <t>MAGEC3</t>
  </si>
  <si>
    <t>MAGEC3:NM_138702:exon3:c.T463C:p.S155P,</t>
  </si>
  <si>
    <t>MAGEC3:NM_138702:exon3:c.T493A:p.L165M,</t>
  </si>
  <si>
    <t>FMR1NB</t>
  </si>
  <si>
    <t>FMR1NB:NM_152578:exon3:c.C425T:p.A142V,</t>
  </si>
  <si>
    <t xml:space="preserve">Whole-genome sequencing identifies two susceptibility loci associated with high altitude polycythemia in Tibetans at high altitude </t>
    <phoneticPr fontId="4" type="noConversion"/>
  </si>
  <si>
    <t>Luobu Gesang, Kang Li, Lamu Gusang, Kui Li, Ciren Dawa, Yangjing Baima, Ruiwei Tian, Ma Ni, Qu Dan, A san, Gawa Gesang</t>
    <phoneticPr fontId="4" type="noConversion"/>
  </si>
  <si>
    <t>Supplementary Table S3: Pathway enrichment analysis on the genes with significant difference in allele frequency between 10 cases and 10 controls</t>
    <phoneticPr fontId="4" type="noConversion"/>
  </si>
  <si>
    <t>KEGG ID</t>
  </si>
  <si>
    <t>KEGG NAME</t>
  </si>
  <si>
    <t>KEGG CLASS</t>
  </si>
  <si>
    <t>Number_Genes_within_mylist_and_KEGG</t>
  </si>
  <si>
    <t>Number_Genes_within_reflist_and_KEGG</t>
  </si>
  <si>
    <t>Number_Genes_within_mylist</t>
  </si>
  <si>
    <t>Number_Genes_within_reflist</t>
  </si>
  <si>
    <t>GeneSymbols_within_mylist_and_KEGG</t>
  </si>
  <si>
    <t>Enrichment_score</t>
  </si>
  <si>
    <t>Qvalue</t>
  </si>
  <si>
    <t>hsa04724</t>
  </si>
  <si>
    <t>Glutamatergic synapse</t>
  </si>
  <si>
    <t>Nervous system</t>
  </si>
  <si>
    <t>GRIK2,DLGAP1,TRPC1,GRIN2A,ADCY1,GRIN3A,CACNA1C,GNAI1,GRIK3,GNG7,SHANK2,GRIN2C,GRIK4,GRIN2B,ADCY8,ITPR2,CACNA1D,GRM5,SLC38A1,GLS2,SLC1A7,GNAS,GRM6,PRKACB,PLCB4,KCNJ3,GRM7,GRIN3B,GRIA4,PLA2G4E,ADCY5,PPP3CC,PRKX,GRIA3,PLCB1,CACNA1A,HOMER1,GNAQ,PRKCA</t>
  </si>
  <si>
    <t>hsa04360</t>
  </si>
  <si>
    <t>Axon guidance</t>
  </si>
  <si>
    <t>Development</t>
  </si>
  <si>
    <t>MET,EFNB1,EPHA4,NCK2,PAK7,GNAI1,SRGAP1,PLXNB2,UNC5D,SLIT2,RGS3,NFATC1,EPHA5,SLIT3,ROBO1,ABLIM2,SEMA5B,NTN1,NFATC2,LRRC4C,EPHB1,EFNA5,NGEF,UNC5C,SEMA6B,LIMK1,EPHB2,NRP1,EPHA2,SEMA3A,SEMA3E,KRAS,PPP3CC,SRGAP2,ROCK1,PLXNA2,SEMA6C,SEMA3D,ROBO2,SRGAP3,SEMA5A,DCC,SEMA3C</t>
  </si>
  <si>
    <t>hsa04666</t>
  </si>
  <si>
    <t>Fc gamma R-mediated phagocytosis</t>
  </si>
  <si>
    <t>Immune system</t>
  </si>
  <si>
    <t>PIK3CB,NCF1,AMPH,LAT,PIK3R1,FCGR2B,PRKCD,MYO10,ASAP3,GSN,WASF3,PRKCE,PLCG2,LYN,PPAP2B,CRKL,WASF1,ARPC3,ASAP2,ASAP1,PIP5K1C,PIP5K1B,LIMK1,SPHK2,PLA2G4E,SCIN,PPAP2A,RAF1,PIP5K1A,VAV2,PRKCA,VAV1</t>
  </si>
  <si>
    <t>hsa04020</t>
  </si>
  <si>
    <t>Calcium signaling pathway</t>
  </si>
  <si>
    <t>Signal transduction</t>
  </si>
  <si>
    <t>NTSR1,SLC8A1,CD38,TACR1,ATP2B2,GRIN2A,ADCY1,CACNA1C,EGFR,ADORA2B,TACR3,PHKG1,CHRM3,CHRNA7,ERBB4,HTR2C,CACNA1E,SLC25A5,CYSLTR2,GRIN2C,ADCY8,ITPR2,CAMK2G,CACNA1D,LHCGR,PLCG2,GRM5,PLCD3,GNAS,EDNRA,PRKACB,ADRA1D,PLCB4,MYLK,PLCZ1,CAMK4,HTR2A,SPHK2,RYR3,CACNA1B,PPP3CC,P2RX5,PRKX,GNA15,ADRB2,PDE1A,PLCB1,CACNA1A,GNAQ,RYR2,GNA14,ATP2A2,PRKCA</t>
  </si>
  <si>
    <t>hsa05032</t>
  </si>
  <si>
    <t>Morphine addiction</t>
  </si>
  <si>
    <t>Substance dependence</t>
  </si>
  <si>
    <t>GRK5,KCNJ6,ADCY1,GNAI1,PDE10A,GNG7,GABRB2,GABRA2,ADCY8,GABRA3,GNAS,PDE4C,GABRG3,PDE4D,PRKACB,PDE3A,KCNJ3,PDE4B,GABRB3,GABRG2,GABBR2,PDE3B,ADCY5,CACNA1B,GABRB1,PDE8A,PRKX,PDE1A,CACNA1A,OPRM1,PRKCA</t>
  </si>
  <si>
    <t>hsa05146</t>
  </si>
  <si>
    <t>Amoebiasis</t>
  </si>
  <si>
    <t>Infectious diseases: Parasitic</t>
  </si>
  <si>
    <t>COL4A5,PIK3CB,MUC2,ITGB2,LAMA1,ADCY1,PIK3R1,COL24A1,COL11A1,TGFB2,LAMA2,ACTN2,IL6,ITGAM,COL3A1,CXCL1,TLR4,COL5A1,GNAS,PRKACB,COL5A3,COL4A2,PLCB4,COL4A1,CD1D,PRKX,GNA15,LAMC1,PLCB1,SERPINB6,GNAQ,GNA14,LAMA4,PRKCA,CSF2</t>
  </si>
  <si>
    <t>hsa05033</t>
  </si>
  <si>
    <t>Nicotine addiction</t>
  </si>
  <si>
    <t>GRIN2A,GRIN3A,CHRNA7,GRIN2C,GABRB2,GRIN2B,GABRA2,GABRA3,GABRG3,GABRB3,GRIN3B,GABRG2,GRIA4,CACNA1B,GABRB1,GRIA3,CACNA1A</t>
  </si>
  <si>
    <t>hsa05412</t>
  </si>
  <si>
    <t>Arrhythmogenic right ventricular cardiomyopathy (ARVC)</t>
  </si>
  <si>
    <t>Cardiovascular diseases</t>
  </si>
  <si>
    <t>SLC8A1,CACNG2,PKP2,CACNA1C,CACNB2,DMD,CACNG6,LAMA2,ACTN2,CACNA1D,TCF7L2,ITGA9,CACNA2D1,ITGA6,ITGB8,DAG1,TCF7L1,SGCD,CDH2,CACNG4,SGCG,CTNNA3,CACNG3,RYR2,CTNNA2,ATP2A2</t>
  </si>
  <si>
    <t>hsa05414</t>
  </si>
  <si>
    <t>Dilated cardiomyopathy</t>
  </si>
  <si>
    <t>SLC8A1,CACNG2,ADCY1,CACNA1C,CACNB2,DMD,CACNG6,TGFB2,LAMA2,ADCY8,CACNA1D,ITGA9,CACNA2D1,GNAS,ITGA6,ITGB8,PRKACB,DAG1,SGCD,ADCY5,TNNI3,CACNG4,PRKX,TPM1,SGCG,CACNG3,RYR2,TTN,ATP2A2</t>
  </si>
  <si>
    <t>hsa04144</t>
  </si>
  <si>
    <t>Endocytosis</t>
  </si>
  <si>
    <t>Transport and catabolism</t>
  </si>
  <si>
    <t>EPN2,MET,GRK5,GRK1,LDLR,RAB11FIP4,CXCR1,EGFR,VPS4B,PSD4,HLA-C,AP2A2,SMAD6,PSD3,ERBB4,TGFB2,SMAD3,NEDD4,ASAP3,HLA-A,VPS37C,IGF1R,TSG101,RABEP1,HLA-B,PIP5KL1,VTA1,IQSEC2,ASAP2,CLTCL1,ASAP1,NEDD4L,PDCD6IP,FGFR4,PIP5K1C,SMAD2,PRKCZ,HLA-G,SRC,PIP5K1B,CBLB,FGFR2,PIP5K1A,ZFYVE20,ADRB2,TFRC,RAB31,CLTC,DNAJC6,KDR,DNM3,DAB2,IL2RA,GIT2,IL2RB</t>
  </si>
  <si>
    <t>hsa04911</t>
  </si>
  <si>
    <t>Insulin secretion</t>
  </si>
  <si>
    <t>Endocrine system</t>
  </si>
  <si>
    <t>ADCY1,CACNA1C,ADCYAP1,CHRM3,KCNJ11,ABCC8,ATP1B2,ADCY8,CAMK2G,CREB3L2,CACNA1D,GNAS,RAB3A,PRKACB,PLCB4,KCNN2,ADCY5,GIP,SNAP25,PRKX,TRPM4,CREB5,PLCB1,GNAQ,KCNU1,RYR2,RIMS2,PRKCA</t>
  </si>
  <si>
    <t>hsa04810</t>
  </si>
  <si>
    <t>Regulation of actin cytoskeleton</t>
  </si>
  <si>
    <t>Cell motility</t>
  </si>
  <si>
    <t>PIK3CB,ITGB2,PAK7,EGFR,PPP1CB,FGF13,PIK3R1,CHRM3,BAIAP2,DIAPH2,RRAS2,GSN,FGF4,BCAR1,ACTN2,FGF14,ITGAM,ARHGEF6,FGF3,ITGA9,CRKL,WASF1,EZR,ARPC3,ITGA6,ITGB8,FGFR4,PIP5K1C,GNA13,DOCK1,MYL12B,PIP4K2A,MYLK,SRC,FGD3,PIP5K1B,APC,LIMK1,IQGAP2,SSH2,ARHGEF7,CYFIP1,SCIN,MYH9,KRAS,FGF19,PPP1CC,RAF1,FGFR2,PIP5K1A,MYH10,VAV2,TMSB4Y,ROCK1,FGF9,SLC9A1,VAV1</t>
  </si>
  <si>
    <t>hsa04726</t>
  </si>
  <si>
    <t>Serotonergic synapse</t>
  </si>
  <si>
    <t>HTR3A,KCNJ6,TRPC1,CACNA1C,GNAI1,GNG7,HTR2C,GABRB2,TPH1,ITPR2,CACNA1D,CYP2C8,APP,GNAS,PRKACB,PLCB4,KCNJ3,KCNN2,KCND2,HTR2A,PLA2G4E,ADCY5,KRAS,CACNA1B,GABRB1,RAF1,PRKX,HTR1F,PLCB1,HTR1B,CACNA1A,GNAQ,PTGS1,PRKCA</t>
  </si>
  <si>
    <t>hsa05200</t>
  </si>
  <si>
    <t>Pathways in cancer</t>
  </si>
  <si>
    <t>Cancers: Overview</t>
  </si>
  <si>
    <t>COL4A5,MET,CCNE1,PIK3CB,MAPK10,STAT5A,SHH,VEGFA,LAMA1,FOXO1,EGFR,BCR,STAT5B,MECOM,E2F2,FGF13,CDKN1A,PIK3R1,NFKBIA,TGFB2,LAMA2,AXIN1,SMAD3,RUNX1,VEGFC,ZBTB16,STAT3,FGF4,RBX1,DAPK2,IL6,FGF14,FASLG,PLCG2,AXIN2,IGF1R,PAX8,FGF3,TCF7L2,JAK1,EGLN3,KITLG,CRKL,E2F3,APPL1,MITF,RARB,TRAF2,CCDC6,IKBKG,ITGA6,RUNX1T1,BIRC2,COL4A2,TCF7L1,SMAD2,WNT11,COL4A1,GLI2,EPAS1,APC,KRAS,CBLB,RAF1,FGFR2,BMP4,GLI3,CTNNA3,LAMC1,HSP90AA1,FGF9,ETS1,TGFA,CTBP2,FZD1,LAMA4,DCC,CTNNA2,NCOA4,PRKCA</t>
  </si>
  <si>
    <t>hsa04720</t>
  </si>
  <si>
    <t>Long-term potentiation</t>
  </si>
  <si>
    <t>GRIN2A,ADCY1,RPS6KA2,CACNA1C,PPP1CB,GRIN2C,GRIN2B,ADCY8,ITPR2,CAMK2G,GRM5,PRKACB,PLCB4,CAMK4,KRAS,PPP3CC,PPP1CC,RAF1,PRKX,PLCB1,GNAQ,PRKCA,RPS6KA3</t>
  </si>
  <si>
    <t>hsa04723</t>
  </si>
  <si>
    <t>Retrograde endocannabinoid signaling</t>
  </si>
  <si>
    <t>MAPK10,KCNJ6,ADCY1,CACNA1C,GNAI1,GNG7,CNR1,GABRB2,GABRA2,ADCY8,ITPR2,CACNA1D,GRM5,GABRA3,GABRG3,PRKACB,PLCB4,KCNJ3,GABRB3,GABRG2,GRIA4,ADCY5,CACNA1B,GABRB1,PRKX,NAPEPLD,GRIA3,PLCB1,CACNA1A,GNAQ,PRKCA</t>
  </si>
  <si>
    <t>hsa04972</t>
  </si>
  <si>
    <t>Pancreatic secretion</t>
  </si>
  <si>
    <t>Digestive system</t>
  </si>
  <si>
    <t>CD38,CELA3A,ATP2B2,TRPC1,ADCY1,CELA3B,CPA3,CHRM3,SLC4A4,SLC26A3,TPCN2,ATP1B2,ADCY8,ITPR2,PLA2G5,PRSS1,GNAS,KCNQ1,PLCB4,PLA2G1B,PLA2G2D,ADCY5,CPB2,PLCB1,GNAQ,SLC9A1,RYR2,ATP2A2,PRKCA</t>
  </si>
  <si>
    <t>hsa05410</t>
  </si>
  <si>
    <t>Hypertrophic cardiomyopathy (HCM)</t>
  </si>
  <si>
    <t>SLC8A1,CACNG2,CACNA1C,CACNB2,DMD,CACNG6,TGFB2,LAMA2,PRKAG2,IL6,ACE,CACNA1D,ITGA9,CACNA2D1,ITGA6,ITGB8,DAG1,SGCD,TNNI3,CACNG4,TPM1,SGCG,CACNG3,RYR2,TTN,ATP2A2</t>
  </si>
  <si>
    <t>hsa04976</t>
  </si>
  <si>
    <t>Bile secretion</t>
  </si>
  <si>
    <t>AQP9,LDLR,ADCY1,SLC4A4,ABCC4,SLCO1B7,SLC22A1,ABCC3,ATP1B2,SCARB1,ADCY8,ABCG2,GNAS,SLCO1B1,PRKACB,HMGCR,KCNN2,ADCY5,PRKX,SULT2A1,SLCO1A2,SLC9A1,ABCG5</t>
  </si>
  <si>
    <t>hsa04010</t>
  </si>
  <si>
    <t>MAPK signaling pathway</t>
  </si>
  <si>
    <t>PTPRR,DUSP4,PTPN5,MAPK10,TAB2,CACNG2,MAP2K4,RPS6KA2,CACNA1C,NTRK2,EGFR,RPS6KA4,RASGRP3,CACNB2,MECOM,FGF13,CACNG6,TGFB2,DUSP22,CACNA1E,MAP4K1,RRAS2,FGF4,FGF14,FASLG,CACNA1D,NFATC2,FGF3,RASGRF2,CRKL,CACNA2D1,TRAF2,IKBKG,DUSP14,STK3,PRKACB,FGFR4,NTF3,RAPGEF2,MAPK8IP3,NGF,BDNF,PLA2G4E,KRAS,CACNA1B,CACNG4,MAPT,FGF19,PPP3CC,RAF1,FGFR2,PRKX,FLNB,MAP2K5,RASGRP1,PPM1B,FGF9,CACNA1A,CACNG3,DUSP16,TAOK1,PRKCA,SRF,RPS6KA3</t>
  </si>
  <si>
    <t>hsa05031</t>
  </si>
  <si>
    <t>Amphetamine addiction</t>
  </si>
  <si>
    <t>GRIN2A,GRIN3A,CACNA1C,PPP1CB,GRIN2C,GRIN2B,CAMK2G,CREB3L2,CACNA1D,GNAS,PRKACB,CAMK4,GRIN3B,GRIA4,ADCY5,PPP3CC,PPP1CC,PRKX,GRIA3,CREB5,ARC,PRKCA</t>
  </si>
  <si>
    <t>hsa04270</t>
  </si>
  <si>
    <t>Vascular smooth muscle contraction</t>
  </si>
  <si>
    <t>Circulatory system</t>
  </si>
  <si>
    <t>NPR1,ADCY1,CACNA1C,PPP1CB,ADORA2B,PRKCD,ADCY8,ITPR2,PRKCE,CACNA1D,PLA2G5,GNAS,EDNRA,PRKACB,ADRA1D,GNA13,PLCB4,PLA2G1B,MYLK,PLA2G2D,PRKCH,PLA2G4E,ADCY5,PPP1CC,RAF1,PRKX,ROCK1,PLCB1,PRKG1,GUCY1A2,GNAQ,KCNU1,NPR2,PRKCA</t>
  </si>
  <si>
    <t>hsa04510</t>
  </si>
  <si>
    <t>Focal adhesion</t>
  </si>
  <si>
    <t>Cell communication</t>
  </si>
  <si>
    <t>COL4A5,MET,PIK3CB,MAPK10,VEGFA,LAMA1,PARVB,PAK7,EGFR,CAPN2,PPP1CB,PIK3R1,COL24A1,COL11A1,LAMA2,PARVA,VEGFC,BCAR1,SHC3,ACTN2,COL3A1,IGF1R,ITGA9,COL6A1,COL5A1,RELN,CRKL,ITGA6,ITGB8,BIRC2,PIP5K1C,DOCK1,COL5A3,COL4A2,MYL12B,TLN2,MYLK,SRC,COL4A1,PPP1CC,RAF1,VWF,FLNB,VAV2,LAMC1,CCND3,ROCK1,KDR,TNC,THBS2,LAMA4,PRKCA,VAV1</t>
  </si>
  <si>
    <t>hsa04713</t>
  </si>
  <si>
    <t>Circadian entrainment</t>
  </si>
  <si>
    <t>Environmental adaptation</t>
  </si>
  <si>
    <t>KCNJ6,GRIN2A,ADCY1,CACNA1C,GNAI1,GNG7,PER1,GRIN2C,GRIN2B,ADCY8,CAMK2G,CACNA1D,GNAS,PRKACB,PLCB4,KCNJ3,GRIA4,RYR3,ADCY5,PRKX,PER2,GRIA3,PLCB1,PRKG1,GUCY1A2,GNAQ,RYR2,PRKCA</t>
  </si>
  <si>
    <t>hsa00534</t>
  </si>
  <si>
    <t>Glycosaminoglycan biosynthesis - heparan sulfate / heparin</t>
  </si>
  <si>
    <t>Glycan biosynthesis and metabolism</t>
  </si>
  <si>
    <t>HS3ST3A1,NDST3,HS6ST1,HS3ST2,NDST2,HS6ST3,HS3ST1,HS3ST3B1,XYLT1,NDST4</t>
  </si>
  <si>
    <t>hsa04070</t>
  </si>
  <si>
    <t>Phosphatidylinositol signaling system</t>
  </si>
  <si>
    <t>PIK3CB,IMPAD1,DGKQ,CDS2,PIK3R1,PIK3C3,PIK3C2A,DGKB,ITPR2,PLCG2,INPP4B,DGKI,PLCD3,ITPK1,PI4KB,IMPA2,PIP5K1C,PLCB4,PIP4K2A,PLCZ1,PIP5K1B,PIP5K1A,PLCB1,PRKCA</t>
  </si>
  <si>
    <t>hsa04540</t>
  </si>
  <si>
    <t>Gap junction</t>
  </si>
  <si>
    <t>CDK1,TUBA3E,ADCY1,GNAI1,EGFR,HTR2C,ADCY8,ITPR2,GRM5,GNAS,PRKACB,PLCB4,SRC,HTR2A,ADCY5,KRAS,RAF1,PRKX,TJP1,TUBB2A,MAP2K5,PLCB1,PRKG1,GUCY1A2,GNAQ,PRKCA</t>
  </si>
  <si>
    <t>hsa00250</t>
  </si>
  <si>
    <t>Alanine, aspartate and glutamate metabolism</t>
  </si>
  <si>
    <t>Amino acid metabolism</t>
  </si>
  <si>
    <t>GOT2,GLUD2,AGXT2,ASNS,GAD1,GLS2,ASL,CPS1,ASPA,ADSSL1,CAD,GPT2</t>
  </si>
  <si>
    <t>hsa04080</t>
  </si>
  <si>
    <t>Neuroactive ligand-receptor interaction</t>
  </si>
  <si>
    <t>Signaling molecules and interaction</t>
  </si>
  <si>
    <t>NTSR1,LPAR4,THRB,TACR1,GRIK2,GRIN2A,GRIN3A,CRHR1,P2RY10,GRIK3,ADORA2B,PLG,TACR3,CHRM3,CHRNA7,PRL,HTR2C,GLRA2,CYSLTR2,GALR1,GRIN2C,GRIK4,CNR1,LEPR,GABRB2,GRIN2B,GABRA2,LHCGR,S1PR1,GRM5,GPR50,GABRA3,PRSS1,EDNRA,OPRK1,GRM6,FSHR,GABRG3,ADRA1D,P2RY14,MC4R,GRID2,GABRB3,GRM7,GRIN3B,GABRG2,GABBR2,NPY4R,GRIA4,HTR2A,NPBWR2,AGTR2,ADRA2C,GABRB1,P2RX5,ADRB2,GRIA3,VIPR2,HTR1F,HTR1B,PTH2R,NPBWR1,PRLR,OPRM1,CHRNA9,RXFP2</t>
  </si>
  <si>
    <t>hsa04730</t>
  </si>
  <si>
    <t>Long-term depression</t>
  </si>
  <si>
    <t>CRHR1,GNAI1,ITPR2,LYN,IGF1R,GNAS,GNA13,PLCB4,GRID2,PLA2G4E,KRAS,RAF1,GRIA3,PLCB1,PRKG1,GUCY1A2,CACNA1A,GNAQ,PRKCA</t>
  </si>
  <si>
    <t>hsa05202</t>
  </si>
  <si>
    <t>Transcriptional misregulation in cancer</t>
  </si>
  <si>
    <t>PAX7,ZEB1,CDK14,ERG,MET,MLF1,TSPAN7,FLI1,FOXO1,NCOR1,CDKN1A,MAF,IGFBP3,KLF3,GOLPH3,RUNX1,ZBTB16,SUPT3H,MLLT3,IL6,ITGAM,IGF1R,PAX8,PBX1,ETV7,RUNX1T1,BCL6,CD86,FUT8,HHEX,GZMB,ETV1,AFF1,WT1,PER2,GRIA3,TMPRSS2,DEFA3,SPINT1,PROM1,TCF3,IL2RB,CSF2</t>
  </si>
  <si>
    <t>hsa00562</t>
  </si>
  <si>
    <t>Inositol phosphate metabolism</t>
  </si>
  <si>
    <t>Carbohydrate metabolism</t>
  </si>
  <si>
    <t>PIK3CB,IMPAD1,PIK3C3,PIK3C2A,PLCG2,INPP4B,PLCD3,PIP5KL1,ITPK1,PI4KB,ALDH6A1,IMPA2,PIP5K1C,PLCB4,PIP4K2A,PLCZ1,PIP5K1B,PIP5K1A,PLCB1</t>
  </si>
  <si>
    <t>hsa04727</t>
  </si>
  <si>
    <t>GABAergic synapse</t>
  </si>
  <si>
    <t>KCNJ6,ADCY1,CACNA1C,GNAI1,GNG7,GPHN,GABRB2,GABRA2,ADCY8,CACNA1D,GAD1,GABRA3,GLS2,GABRG3,PRKACB,SRC,GABRB3,GABRG2,GABBR2,ADCY5,CACNA1B,GABRB1,PRKX,CACNA1A,PRKCA</t>
  </si>
  <si>
    <t>hsa04514</t>
  </si>
  <si>
    <t>Cell adhesion molecules (CAMs)</t>
  </si>
  <si>
    <t>CLDN16,SDC2,NEGR1,ITGB2,NRXN1,NLGN4X,CLDN14,CD8B,HLA-C,CLDN7,HLA-A,ITGAM,PECAM1,NLGN1,CNTNAP2,HLA-DRB1,HLA-B,ITGA9,NRCAM,CDH4,LRRC4C,ITGA6,ITGB8,NLGN3,CD86,CDH3,HLA-G,PTPRM,NRXN3,CD22,CLDN1,NTNG2,CDH2,ICOSLG,CD34,MAG,PVRL3</t>
  </si>
  <si>
    <t>hsa04915</t>
  </si>
  <si>
    <t>Estrogen signaling pathway</t>
  </si>
  <si>
    <t>PIK3CB,KCNJ6,FKBP5,ADCY1,GNAI1,EGFR,PIK3R1,PRKCD,ADCY8,ITPR2,SHC3,CREB3L2,GNAS,PRKACB,PLCB4,KCNJ3,SRC,GABBR2,ADCY5,KRAS,RAF1,PRKX,HSP90AA1,CREB5,PLCB1,GNAQ,OPRM1</t>
  </si>
  <si>
    <t>hsa04721</t>
  </si>
  <si>
    <t>Synaptic vesicle cycle</t>
  </si>
  <si>
    <t>UNC13B,UNC13A,AP2A2,ATP6V1B1,CPLX3,RAB3A,CLTCL1,ATP6V1A,RIMS1,CPLX2,ATP6V0E2,CACNA1B,SNAP25,CLTC,ATP6V0A4,DNM3,CACNA1A,UNC13C,ATP6V1D</t>
  </si>
  <si>
    <t>hsa04970</t>
  </si>
  <si>
    <t>Salivary secretion</t>
  </si>
  <si>
    <t>CD38,ATP2B2,ADCY1,CHRM3,CST1,ATP1B2,ADCY8,ITPR2,GNAS,MUC5B,PRKACB,ADRA1D,PLCB4,RYR3,ADCY5,PRKX,ADRB2,PLCB1,PRKG1,GUCY1A2,DMBT1,GNAQ,SLC9A1,PRKCA</t>
  </si>
  <si>
    <t>hsa04614</t>
  </si>
  <si>
    <t>Renin-angiotensin system</t>
  </si>
  <si>
    <t>CMA1,ENPEP,CPA3,ACE,NLN,AGTR2,ANPEP</t>
  </si>
  <si>
    <t>hsa04520</t>
  </si>
  <si>
    <t>Adherens junction</t>
  </si>
  <si>
    <t>MET,EGFR,BAIAP2,SMAD3,WASF3,ACTN2,IGF1R,INSR,TCF7L2,WASF1,SNAI1,TCF7L1,SMAD2,FER,SRC,PTPRM,TJP1,CTNNA3,SORBS1,PVRL3,CTNNA2</t>
  </si>
  <si>
    <t>hsa04971</t>
  </si>
  <si>
    <t>Gastric acid secretion</t>
  </si>
  <si>
    <t>ADCY1,GNAI1,CHRM3,ATP1B2,ADCY8,ITPR2,ATP4B,KCNJ2,GNAS,EZR,PRKACB,KCNQ1,PLCB4,MYLK,ADCY5,PRKX,KCNK2,PLCB1,GNAQ,SLC9A1,PRKCA</t>
  </si>
  <si>
    <t>hsa04961</t>
  </si>
  <si>
    <t>Endocrine and other factor-regulated calcium reabsorption</t>
  </si>
  <si>
    <t>Excretory system</t>
  </si>
  <si>
    <t>SLC8A1,AP2A2,ATP1B2,VDR,KLK1,GNAS,CLTCL1,PRKACB,PLCB4,PRKX,CLTC,DNM3,PLCB1,GNAQ,PRKCA</t>
  </si>
  <si>
    <t>hsa04012</t>
  </si>
  <si>
    <t>ErbB signaling pathway</t>
  </si>
  <si>
    <t>PIK3CB,MAPK10,STAT5A,NCK2,MAP2K4,PAK7,EGFR,STAT5B,NRG3,CDKN1A,PIK3R1,ERBB4,SHC3,CAMK2G,PLCG2,CRKL,SRC,KRAS,CBLB,RAF1,NRG2,TGFA,NRG1,PRKCA</t>
  </si>
  <si>
    <t>hsa04974</t>
  </si>
  <si>
    <t>Protein digestion and absorption</t>
  </si>
  <si>
    <t>COL4A5,SLC8A1,CELA3A,CELA3B,CPA3,SLC7A7,COL24A1,COL11A1,ATP1B2,COL3A1,SLC7A9,COL17A1,COL6A1,COL5A1,PRSS1,KCNE3,KCNQ1,COL5A3,COL4A2,COL4A1,COL22A1,CPB2,COL13A1,COL14A1</t>
  </si>
  <si>
    <t>hsa05166</t>
  </si>
  <si>
    <t>HTLV-I infection</t>
  </si>
  <si>
    <t>Infectious diseases: Viral</t>
  </si>
  <si>
    <t>ANAPC4,PIK3CB,MAPK10,LTBR,STAT5A,IL15RA,MAP2K4,ITGB2,TBPL2,ADCY1,STAT5B,CHEK2,E2F2,CDKN1A,PIK3R1,NFYB,NFKBIA,HLA-C,TGFB2,NFATC1,SMAD3,SLC25A5,ETS2,RRAS2,HLA-A,ADCY8,IL6,ANAPC2,XPO1,NFATC2,HLA-DRB1,HLA-B,JAK1,E2F3,IKBKG,PRKACB,SMAD2,TLN2,WNT11,HLA-G,TERT,POLE4,APC,NRP1,ADCY5,KRAS,PPP3CC,ANAPC7,PRKX,IL15,CCND3,RAN,IL2RA,ETS1,BUB1B,TCF3,JAK3,FZD1,IL2RB,SRF,CSF2</t>
  </si>
  <si>
    <t>hsa04066</t>
  </si>
  <si>
    <t>HIF-1 signaling pathway</t>
  </si>
  <si>
    <t>TEK,ANGPT4,PIK3CB,LTBR,VEGFA,EIF4E,EGFR,NOX3,CDKN1A,PIK3R1,STAT3,IFNGR2,RBX1,CAMK2G,IL6,PLCG2,IGF1R,TLR4,NOX1,INSR,EGLN3,CYBB,PFKFB3,TFRC,ANGPT1,PDHA2,SERPINE1,PRKCA</t>
  </si>
  <si>
    <t>hsa04725</t>
  </si>
  <si>
    <t>Cholinergic synapse</t>
  </si>
  <si>
    <t>PIK3CB,ADCY1,CACNA1C,SLC5A7,GNAI1,GNG7,PIK3R1,CHRM3,CHRNA7,ADCY8,ITPR2,CAMK2G,CREB3L2,CACNA1D,KCNJ2,PRKACB,KCNQ1,PLCB4,KCNJ3,CAMK4,ADCY5,KRAS,CACNA1B,PRKX,CREB5,PLCB1,CACNA1A,GNAQ,PRKCA</t>
  </si>
  <si>
    <t>hsa04512</t>
  </si>
  <si>
    <t>ECM-receptor interaction</t>
  </si>
  <si>
    <t>COL4A5,LAMA1,COL24A1,COL11A1,LAMA2,CD36,COL3A1,ITGA9,COL6A1,SV2C,COL5A1,RELN,ITGA6,ITGB8,DAG1,COL5A3,COL4A2,COL4A1,VWF,LAMC1,TNC,THBS2,LAMA4</t>
  </si>
  <si>
    <t>hsa05220</t>
  </si>
  <si>
    <t>Chronic myeloid leukemia</t>
  </si>
  <si>
    <t>Cancers: Specific types</t>
  </si>
  <si>
    <t>PIK3CB,STAT5A,BCR,STAT5B,MECOM,E2F2,CDKN1A,PIK3R1,NFKBIA,TGFB2,SMAD3,RUNX1,SHC3,CRKL,E2F3,IKBKG,KRAS,CBLB,RAF1,CTBP2</t>
  </si>
  <si>
    <t>hsa04530</t>
  </si>
  <si>
    <t>Tight junction</t>
  </si>
  <si>
    <t>CLDN16,MAGI1,EXOC4,GNAI1,CLDN14,PRKCD,CLDN7,RRAS2,MYH3,ACTN2,PRKCE,MYH14,PPP2R2B,PRKCZ,MYL12B,MPP5,SRC,PRKCH,CLDN1,INADL,MYH9,MAGI3,KRAS,VAPA,MYH10,TJP1,CTNNA3,MAGI2,MPDZ,CGN,CTNNA2,CASK,PRKCA</t>
  </si>
  <si>
    <t>hsa04640</t>
  </si>
  <si>
    <t>Hematopoietic cell lineage</t>
  </si>
  <si>
    <t>CD38,CD8B,CD36,IL6,ITGAM,MS4A1,HLA-DRB1,ITGA6,CD22,CD1D,TFRC,CD34,IL2RA,TPO,ANPEP,FCER2,CSF2</t>
  </si>
  <si>
    <t>Supplementary Table S4: The selected 21 SNVs for genotyping</t>
    <phoneticPr fontId="4" type="noConversion"/>
  </si>
  <si>
    <t xml:space="preserve">dbSNP </t>
  </si>
  <si>
    <t>location of SNPs</t>
  </si>
  <si>
    <t>rs7765815</t>
  </si>
  <si>
    <t>intergenic</t>
  </si>
  <si>
    <t>VEGFA(dist=59931),LINC01512(dist=44611)</t>
  </si>
  <si>
    <t>rs7831267</t>
  </si>
  <si>
    <t>ANGPT1(dist=266924),RSPO2(dist=134366)</t>
  </si>
  <si>
    <t>rs1494906</t>
  </si>
  <si>
    <t>ANGPT1(dist=387594),RSPO2(dist=13696)</t>
  </si>
  <si>
    <t>rs1494907</t>
  </si>
  <si>
    <t>ANGPT1(dist=387424),RSPO2(dist=13866)</t>
  </si>
  <si>
    <t>rs17400639</t>
  </si>
  <si>
    <t>ANGPT1(dist=345077),RSPO2(dist=56213)</t>
  </si>
  <si>
    <t>rs12541795</t>
  </si>
  <si>
    <t>ANGPT1(dist=362152),RSPO2(dist=39138)</t>
  </si>
  <si>
    <t>rs1494919</t>
  </si>
  <si>
    <t>ANGPT1(dist=353113),RSPO2(dist=48177)</t>
  </si>
  <si>
    <t>rs9693063</t>
  </si>
  <si>
    <t>ANGPT1(dist=362499),RSPO2(dist=38791)</t>
  </si>
  <si>
    <t>rs9693073</t>
  </si>
  <si>
    <t>ANGPT1(dist=362346),RSPO2(dist=38944)</t>
  </si>
  <si>
    <t>rs12548708</t>
  </si>
  <si>
    <t>ANGPT1(dist=347162),RSPO2(dist=54128)</t>
  </si>
  <si>
    <t>rs4735014</t>
  </si>
  <si>
    <t>ANGPT1(dist=342758),RSPO2(dist=58532)</t>
  </si>
  <si>
    <t>rs147959156</t>
  </si>
  <si>
    <t>chr3</t>
  </si>
  <si>
    <t>SDHAP1(dist=7968),TFRC(dist=51037)</t>
  </si>
  <si>
    <t>rs62283426</t>
  </si>
  <si>
    <t>SDHAP1(dist=4104),TFRC(dist=54901)</t>
  </si>
  <si>
    <t>rs138060211</t>
  </si>
  <si>
    <t>SDHAP1(dist=8566),TFRC(dist=50439)</t>
  </si>
  <si>
    <t>rs72611179</t>
  </si>
  <si>
    <t>SDHAP1(dist=8007),TFRC(dist=50998)</t>
  </si>
  <si>
    <t>rs553127</t>
  </si>
  <si>
    <t>SDHAP1(dist=7943),TFRC(dist=51062)</t>
  </si>
  <si>
    <t>rs149083935</t>
  </si>
  <si>
    <t>SDHAP1(dist=8570),TFRC(dist=50435)</t>
  </si>
  <si>
    <t>rs797364</t>
  </si>
  <si>
    <t>EGLN3(dist=128385),SPTSSA(dist=353475)</t>
  </si>
  <si>
    <t>rs1346902</t>
  </si>
  <si>
    <t>EGLN3(dist=136624),SPTSSA(dist=345236)</t>
  </si>
  <si>
    <t>rs797316</t>
  </si>
  <si>
    <t>EGLN3(dist=211949),SPTSSA(dist=269911)</t>
  </si>
  <si>
    <t>rs521539</t>
  </si>
  <si>
    <t>HLA-DRB1(dist=24360), HLA-DQA1(dist=23210)</t>
    <phoneticPr fontId="4" type="noConversion"/>
  </si>
  <si>
    <t xml:space="preserve">Whole-genome sequencing identifies two susceptibility loci associated with high altitude polycythemia in Tibetans at high altitude </t>
    <phoneticPr fontId="5" type="noConversion"/>
  </si>
  <si>
    <t>Luobu Gesang, Kang Li, Lamu Gusang, Kui Li, Ciren Dawa, Yangjing Baima, Ruiwei Tian, Ma Ni, Qu Dan, A san, Gawa Gesang</t>
  </si>
  <si>
    <t>Supplementary Table S5: Characteristics of case and control subjects in genotyping phase</t>
    <phoneticPr fontId="5" type="noConversion"/>
  </si>
  <si>
    <t>Sample ID</t>
  </si>
  <si>
    <t>Case ID</t>
  </si>
  <si>
    <t>SEX</t>
  </si>
  <si>
    <t>AGE</t>
  </si>
  <si>
    <t>Case/Contrl</t>
  </si>
  <si>
    <t>SpO2</t>
  </si>
  <si>
    <t>height</t>
  </si>
  <si>
    <t>weight</t>
  </si>
  <si>
    <t>BMI</t>
  </si>
  <si>
    <t>waist circumference</t>
  </si>
  <si>
    <t>hipline</t>
  </si>
  <si>
    <t xml:space="preserve">Heart Rate </t>
  </si>
  <si>
    <t xml:space="preserve">systolic pressure </t>
  </si>
  <si>
    <t xml:space="preserve">diastolic pressure </t>
  </si>
  <si>
    <t>WBC</t>
    <phoneticPr fontId="0" type="noConversion"/>
  </si>
  <si>
    <t>RBC</t>
  </si>
  <si>
    <t>HGB</t>
    <phoneticPr fontId="0" type="noConversion"/>
  </si>
  <si>
    <t>HCT</t>
  </si>
  <si>
    <t>MCV</t>
  </si>
  <si>
    <t>MCH</t>
  </si>
  <si>
    <t>MCHC</t>
  </si>
  <si>
    <t>PLT</t>
  </si>
  <si>
    <t>ALT</t>
  </si>
  <si>
    <t>AST</t>
  </si>
  <si>
    <t>AST/ALT</t>
  </si>
  <si>
    <t>TP</t>
  </si>
  <si>
    <t>ALB</t>
  </si>
  <si>
    <t>A/G</t>
  </si>
  <si>
    <t>GLO</t>
  </si>
  <si>
    <t>TBIL</t>
  </si>
  <si>
    <t>DBIL</t>
  </si>
  <si>
    <t>IBIL</t>
  </si>
  <si>
    <t>DBIL/TBIL</t>
  </si>
  <si>
    <t>ALP</t>
  </si>
  <si>
    <t>GGT</t>
  </si>
  <si>
    <t>HCY</t>
  </si>
  <si>
    <t>GLU</t>
  </si>
  <si>
    <t>UREA</t>
  </si>
  <si>
    <t>CREA</t>
  </si>
  <si>
    <t>UA</t>
  </si>
  <si>
    <t>TCO2</t>
  </si>
  <si>
    <t>CH</t>
  </si>
  <si>
    <t>TG</t>
  </si>
  <si>
    <t>HDL-C</t>
  </si>
  <si>
    <t>LDL-C</t>
  </si>
  <si>
    <t>Fe</t>
  </si>
  <si>
    <t>TIBC</t>
  </si>
  <si>
    <t>UIBC</t>
  </si>
  <si>
    <t>TS</t>
  </si>
  <si>
    <t>IgG</t>
  </si>
  <si>
    <t>IgA</t>
  </si>
  <si>
    <t>IgM</t>
  </si>
  <si>
    <t>C3</t>
  </si>
  <si>
    <t>C4</t>
  </si>
  <si>
    <t>HS-CRP</t>
  </si>
  <si>
    <t>M/F</t>
  </si>
  <si>
    <t>year</t>
  </si>
  <si>
    <t>%</t>
    <phoneticPr fontId="0" type="noConversion"/>
  </si>
  <si>
    <t>cm</t>
    <phoneticPr fontId="0" type="noConversion"/>
  </si>
  <si>
    <t>kg</t>
    <phoneticPr fontId="0" type="noConversion"/>
  </si>
  <si>
    <t>per min</t>
  </si>
  <si>
    <t>mmHg</t>
  </si>
  <si>
    <t>109g/L</t>
  </si>
  <si>
    <t>10gG/L</t>
    <phoneticPr fontId="0" type="noConversion"/>
  </si>
  <si>
    <t>g/L</t>
    <phoneticPr fontId="0" type="noConversion"/>
  </si>
  <si>
    <t>Fl</t>
    <phoneticPr fontId="0" type="noConversion"/>
  </si>
  <si>
    <t>Pg</t>
    <phoneticPr fontId="0" type="noConversion"/>
  </si>
  <si>
    <t>109g/L</t>
    <phoneticPr fontId="0" type="noConversion"/>
  </si>
  <si>
    <t>IU/L</t>
  </si>
  <si>
    <t>g/L</t>
  </si>
  <si>
    <t>umol/L</t>
  </si>
  <si>
    <t>μmol/L</t>
  </si>
  <si>
    <t>%</t>
  </si>
  <si>
    <t>mmol/L</t>
  </si>
  <si>
    <t>mmol/l</t>
  </si>
  <si>
    <t>mg/L</t>
  </si>
  <si>
    <t>M</t>
  </si>
  <si>
    <t>HAPC</t>
  </si>
  <si>
    <t>M</t>
    <phoneticPr fontId="0" type="noConversion"/>
  </si>
  <si>
    <t>F</t>
    <phoneticPr fontId="0" type="noConversion"/>
  </si>
  <si>
    <t>F</t>
  </si>
  <si>
    <t>1,4</t>
  </si>
  <si>
    <t>m</t>
    <phoneticPr fontId="0" type="noConversion"/>
  </si>
  <si>
    <t>Control</t>
  </si>
  <si>
    <t>Supplementary Table S6: Functional annotation of SNPs correlated with rs1346902 and  rs521539 (r2 &gt; 0.8) using data from ENCODE</t>
    <phoneticPr fontId="7" type="noConversion"/>
  </si>
  <si>
    <t>pos (hg19)</t>
  </si>
  <si>
    <t>LD (r²) #</t>
  </si>
  <si>
    <t>variant $</t>
  </si>
  <si>
    <t>Ref</t>
  </si>
  <si>
    <t>Alt</t>
  </si>
  <si>
    <t>AFR freq</t>
  </si>
  <si>
    <t>AMR freq</t>
  </si>
  <si>
    <t>ASN freq</t>
  </si>
  <si>
    <t>EUR freq</t>
  </si>
  <si>
    <t>histone marks</t>
  </si>
  <si>
    <t>DNAse</t>
  </si>
  <si>
    <t>Proteins bound</t>
  </si>
  <si>
    <t>Motifs changed (*)</t>
  </si>
  <si>
    <t>GENCODE genes</t>
  </si>
  <si>
    <t>freq</t>
  </si>
  <si>
    <t>Promoter</t>
  </si>
  <si>
    <t>Enhancer</t>
  </si>
  <si>
    <t>chr14:34556908</t>
  </si>
  <si>
    <t>G</t>
    <phoneticPr fontId="7" type="noConversion"/>
  </si>
  <si>
    <t>C</t>
    <phoneticPr fontId="7" type="noConversion"/>
  </si>
  <si>
    <t>BLD</t>
  </si>
  <si>
    <t>TCF12</t>
  </si>
  <si>
    <t>EWSR1-FLI1, Nanog</t>
    <phoneticPr fontId="7" type="noConversion"/>
  </si>
  <si>
    <t>EGLN3</t>
  </si>
  <si>
    <t>chr6:32577380</t>
  </si>
  <si>
    <t>rs660895</t>
  </si>
  <si>
    <t>10 organs</t>
  </si>
  <si>
    <t>8 organs</t>
  </si>
  <si>
    <t>POL2,POL24H8</t>
  </si>
  <si>
    <t>19kb 5' of HLA-DQA1</t>
  </si>
  <si>
    <t>chr6:32578590</t>
  </si>
  <si>
    <t>rs113027967</t>
  </si>
  <si>
    <t>IPSC, BLD, THYM</t>
  </si>
  <si>
    <t>5 organs</t>
  </si>
  <si>
    <t>POL2</t>
  </si>
  <si>
    <t>4 altered motifs</t>
  </si>
  <si>
    <t>17kb 5' of HLA-DQA1</t>
  </si>
  <si>
    <t>chr6:32581973</t>
  </si>
  <si>
    <t>CIZ,DEC,HDAC2</t>
  </si>
  <si>
    <t>14kb 5' of HLA-DQA1</t>
  </si>
  <si>
    <t>chr6:32583529</t>
  </si>
  <si>
    <t>rs6941972</t>
  </si>
  <si>
    <t>12kb 5' of HLA-DQA1</t>
  </si>
  <si>
    <t>chr6:32584693</t>
  </si>
  <si>
    <t>rs510205</t>
  </si>
  <si>
    <t>HP1-site-factor</t>
  </si>
  <si>
    <t>11kb 5' of HLA-DQA1</t>
  </si>
  <si>
    <t>ENCODE, the Encyclopedia of DNA Elements; LD, linkage disequilibrium; Chr., Chromosome; Pos., Position</t>
  </si>
  <si>
    <r>
      <t>#) LD (r</t>
    </r>
    <r>
      <rPr>
        <sz val="8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 is based upon 1000 Genomes data and a threshold of r</t>
    </r>
    <r>
      <rPr>
        <sz val="8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&gt;0.8 was imposed to identify correlated SNPs </t>
    </r>
  </si>
  <si>
    <t>$) Index SNPs are shown in bold.</t>
  </si>
  <si>
    <t>*) Evidence of alteration in regulatory motif (if &gt;3, only the number is included).</t>
  </si>
</sst>
</file>

<file path=xl/styles.xml><?xml version="1.0" encoding="utf-8"?>
<styleSheet xmlns="http://schemas.openxmlformats.org/spreadsheetml/2006/main">
  <numFmts count="6">
    <numFmt numFmtId="164" formatCode="#.0"/>
    <numFmt numFmtId="165" formatCode="#.00"/>
    <numFmt numFmtId="166" formatCode="000000"/>
    <numFmt numFmtId="167" formatCode="#,##0.0"/>
    <numFmt numFmtId="168" formatCode="0.00_ "/>
    <numFmt numFmtId="169" formatCode="#,##0_ "/>
  </numFmts>
  <fonts count="1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  <font>
      <b/>
      <sz val="9"/>
      <color indexed="81"/>
      <name val="宋体"/>
      <family val="3"/>
      <charset val="134"/>
    </font>
    <font>
      <sz val="8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2" fillId="0" borderId="0" applyNumberFormat="0" applyFill="0" applyBorder="0" applyAlignment="0" applyProtection="0"/>
  </cellStyleXfs>
  <cellXfs count="133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3" xfId="0" applyFont="1" applyBorder="1" applyAlignment="1"/>
    <xf numFmtId="0" fontId="3" fillId="0" borderId="0" xfId="0" applyFont="1" applyAlignment="1"/>
    <xf numFmtId="11" fontId="3" fillId="0" borderId="0" xfId="0" applyNumberFormat="1" applyFont="1" applyAlignment="1"/>
    <xf numFmtId="0" fontId="3" fillId="0" borderId="0" xfId="0" applyFont="1" applyFill="1" applyAlignment="1"/>
    <xf numFmtId="11" fontId="3" fillId="0" borderId="0" xfId="0" applyNumberFormat="1" applyFont="1" applyFill="1" applyAlignment="1"/>
    <xf numFmtId="0" fontId="3" fillId="2" borderId="0" xfId="0" applyFont="1" applyFill="1" applyAlignment="1"/>
    <xf numFmtId="11" fontId="3" fillId="2" borderId="0" xfId="0" applyNumberFormat="1" applyFont="1" applyFill="1" applyAlignment="1"/>
    <xf numFmtId="0" fontId="3" fillId="2" borderId="1" xfId="0" applyFont="1" applyFill="1" applyBorder="1" applyAlignment="1"/>
    <xf numFmtId="11" fontId="3" fillId="2" borderId="1" xfId="0" applyNumberFormat="1" applyFont="1" applyFill="1" applyBorder="1" applyAlignment="1"/>
    <xf numFmtId="0" fontId="8" fillId="0" borderId="1" xfId="0" applyFont="1" applyBorder="1" applyAlignment="1">
      <alignment horizontal="center" wrapText="1"/>
    </xf>
    <xf numFmtId="0" fontId="9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10" fillId="0" borderId="0" xfId="0" applyNumberFormat="1" applyFont="1" applyAlignment="1">
      <alignment horizontal="center" wrapText="1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10" fillId="2" borderId="0" xfId="0" applyNumberFormat="1" applyFont="1" applyFill="1" applyAlignment="1">
      <alignment horizontal="center" wrapText="1"/>
    </xf>
    <xf numFmtId="0" fontId="10" fillId="2" borderId="0" xfId="0" applyFont="1" applyFill="1" applyAlignment="1">
      <alignment horizontal="center" vertical="center" wrapText="1"/>
    </xf>
    <xf numFmtId="0" fontId="10" fillId="2" borderId="0" xfId="0" applyFont="1" applyFill="1" applyAlignment="1">
      <alignment horizontal="left" vertical="center" wrapText="1"/>
    </xf>
    <xf numFmtId="0" fontId="11" fillId="2" borderId="0" xfId="0" applyFont="1" applyFill="1" applyAlignment="1">
      <alignment horizontal="center" vertical="center" wrapText="1"/>
    </xf>
    <xf numFmtId="0" fontId="10" fillId="2" borderId="1" xfId="0" applyNumberFormat="1" applyFont="1" applyFill="1" applyBorder="1" applyAlignment="1">
      <alignment horizont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left"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3" fillId="0" borderId="2" xfId="1" applyFont="1" applyBorder="1" applyAlignment="1" applyProtection="1">
      <alignment horizontal="center" vertical="center" wrapText="1"/>
      <protection locked="0"/>
    </xf>
    <xf numFmtId="1" fontId="13" fillId="0" borderId="2" xfId="0" applyNumberFormat="1" applyFont="1" applyBorder="1" applyAlignment="1">
      <alignment horizontal="center" vertical="center" wrapText="1"/>
    </xf>
    <xf numFmtId="164" fontId="13" fillId="0" borderId="2" xfId="0" applyNumberFormat="1" applyFont="1" applyBorder="1" applyAlignment="1">
      <alignment horizontal="center" vertical="center" wrapText="1"/>
    </xf>
    <xf numFmtId="165" fontId="13" fillId="0" borderId="2" xfId="0" applyNumberFormat="1" applyFont="1" applyBorder="1" applyAlignment="1">
      <alignment horizontal="center" vertical="center" wrapText="1"/>
    </xf>
    <xf numFmtId="0" fontId="13" fillId="0" borderId="1" xfId="1" applyFont="1" applyBorder="1" applyAlignment="1" applyProtection="1">
      <alignment horizontal="center" vertical="center"/>
      <protection locked="0"/>
    </xf>
    <xf numFmtId="166" fontId="14" fillId="0" borderId="1" xfId="1" applyNumberFormat="1" applyFont="1" applyBorder="1" applyAlignment="1" applyProtection="1">
      <alignment horizontal="center" vertical="center"/>
      <protection locked="0"/>
    </xf>
    <xf numFmtId="1" fontId="13" fillId="0" borderId="1" xfId="0" applyNumberFormat="1" applyFont="1" applyBorder="1" applyAlignment="1"/>
    <xf numFmtId="164" fontId="13" fillId="0" borderId="1" xfId="0" applyNumberFormat="1" applyFont="1" applyBorder="1" applyAlignment="1"/>
    <xf numFmtId="165" fontId="13" fillId="0" borderId="1" xfId="0" applyNumberFormat="1" applyFont="1" applyBorder="1" applyAlignment="1"/>
    <xf numFmtId="0" fontId="14" fillId="0" borderId="0" xfId="1" applyFont="1" applyAlignment="1" applyProtection="1">
      <alignment horizontal="center" vertical="center"/>
      <protection locked="0"/>
    </xf>
    <xf numFmtId="0" fontId="14" fillId="0" borderId="0" xfId="0" applyFont="1" applyAlignment="1">
      <alignment horizontal="center" vertical="center"/>
    </xf>
    <xf numFmtId="1" fontId="14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/>
    </xf>
    <xf numFmtId="165" fontId="14" fillId="0" borderId="0" xfId="0" applyNumberFormat="1" applyFont="1" applyAlignment="1">
      <alignment horizontal="center"/>
    </xf>
    <xf numFmtId="3" fontId="14" fillId="0" borderId="0" xfId="0" applyNumberFormat="1" applyFont="1" applyAlignment="1">
      <alignment horizontal="center"/>
    </xf>
    <xf numFmtId="167" fontId="14" fillId="0" borderId="0" xfId="0" applyNumberFormat="1" applyFont="1" applyAlignment="1">
      <alignment horizontal="center"/>
    </xf>
    <xf numFmtId="4" fontId="14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15" fillId="0" borderId="0" xfId="1" applyFont="1" applyAlignment="1" applyProtection="1">
      <alignment horizontal="center" vertical="center"/>
      <protection locked="0"/>
    </xf>
    <xf numFmtId="3" fontId="14" fillId="0" borderId="0" xfId="1" applyNumberFormat="1" applyFont="1" applyAlignment="1">
      <alignment horizontal="center"/>
    </xf>
    <xf numFmtId="167" fontId="14" fillId="0" borderId="0" xfId="1" applyNumberFormat="1" applyFont="1" applyAlignment="1">
      <alignment horizontal="center"/>
    </xf>
    <xf numFmtId="4" fontId="14" fillId="0" borderId="0" xfId="1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14" fillId="0" borderId="0" xfId="1" applyFont="1" applyAlignment="1">
      <alignment horizontal="center" vertical="center"/>
    </xf>
    <xf numFmtId="3" fontId="14" fillId="3" borderId="0" xfId="1" applyNumberFormat="1" applyFont="1" applyFill="1" applyAlignment="1">
      <alignment horizontal="center"/>
    </xf>
    <xf numFmtId="167" fontId="14" fillId="3" borderId="0" xfId="1" applyNumberFormat="1" applyFont="1" applyFill="1" applyAlignment="1">
      <alignment horizontal="center"/>
    </xf>
    <xf numFmtId="4" fontId="14" fillId="3" borderId="0" xfId="1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4" fillId="4" borderId="0" xfId="1" applyFont="1" applyFill="1" applyAlignment="1" applyProtection="1">
      <alignment horizontal="center" vertical="center"/>
      <protection locked="0"/>
    </xf>
    <xf numFmtId="0" fontId="15" fillId="0" borderId="0" xfId="0" applyNumberFormat="1" applyFont="1" applyFill="1" applyAlignment="1">
      <alignment horizontal="center"/>
    </xf>
    <xf numFmtId="0" fontId="14" fillId="0" borderId="0" xfId="1" applyFont="1" applyAlignment="1">
      <alignment horizontal="center" vertical="top"/>
    </xf>
    <xf numFmtId="0" fontId="3" fillId="4" borderId="0" xfId="0" applyNumberFormat="1" applyFont="1" applyFill="1" applyAlignment="1">
      <alignment horizontal="center"/>
    </xf>
    <xf numFmtId="0" fontId="16" fillId="0" borderId="0" xfId="0" applyFont="1" applyAlignment="1">
      <alignment horizontal="center" vertical="center"/>
    </xf>
    <xf numFmtId="3" fontId="16" fillId="0" borderId="0" xfId="1" applyNumberFormat="1" applyFont="1" applyAlignment="1">
      <alignment horizontal="center"/>
    </xf>
    <xf numFmtId="167" fontId="16" fillId="0" borderId="0" xfId="1" applyNumberFormat="1" applyFont="1" applyAlignment="1">
      <alignment horizontal="center"/>
    </xf>
    <xf numFmtId="4" fontId="16" fillId="0" borderId="0" xfId="1" applyNumberFormat="1" applyFont="1" applyAlignment="1">
      <alignment horizontal="center"/>
    </xf>
    <xf numFmtId="1" fontId="16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165" fontId="16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3" fontId="15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3" fontId="3" fillId="0" borderId="0" xfId="0" applyNumberFormat="1" applyFont="1" applyAlignment="1">
      <alignment horizontal="center"/>
    </xf>
    <xf numFmtId="167" fontId="15" fillId="0" borderId="0" xfId="0" applyNumberFormat="1" applyFont="1" applyAlignment="1">
      <alignment horizontal="center"/>
    </xf>
    <xf numFmtId="4" fontId="15" fillId="0" borderId="0" xfId="0" applyNumberFormat="1" applyFont="1" applyAlignment="1">
      <alignment horizontal="center"/>
    </xf>
    <xf numFmtId="1" fontId="15" fillId="0" borderId="0" xfId="0" applyNumberFormat="1" applyFont="1" applyAlignment="1">
      <alignment horizontal="center"/>
    </xf>
    <xf numFmtId="164" fontId="15" fillId="0" borderId="0" xfId="0" applyNumberFormat="1" applyFont="1" applyAlignment="1">
      <alignment horizontal="center"/>
    </xf>
    <xf numFmtId="165" fontId="15" fillId="0" borderId="0" xfId="0" applyNumberFormat="1" applyFont="1" applyAlignment="1">
      <alignment horizontal="center"/>
    </xf>
    <xf numFmtId="0" fontId="3" fillId="5" borderId="0" xfId="0" applyFont="1" applyFill="1" applyAlignment="1">
      <alignment horizontal="center"/>
    </xf>
    <xf numFmtId="3" fontId="14" fillId="5" borderId="0" xfId="0" applyNumberFormat="1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3" fontId="14" fillId="4" borderId="0" xfId="0" applyNumberFormat="1" applyFont="1" applyFill="1" applyAlignment="1">
      <alignment horizontal="center"/>
    </xf>
    <xf numFmtId="168" fontId="14" fillId="0" borderId="0" xfId="0" applyNumberFormat="1" applyFont="1" applyAlignment="1">
      <alignment horizontal="center"/>
    </xf>
    <xf numFmtId="0" fontId="3" fillId="5" borderId="0" xfId="0" applyFont="1" applyFill="1" applyAlignment="1">
      <alignment horizontal="center" vertical="center"/>
    </xf>
    <xf numFmtId="3" fontId="3" fillId="5" borderId="0" xfId="1" applyNumberFormat="1" applyFont="1" applyFill="1" applyAlignment="1">
      <alignment horizontal="center"/>
    </xf>
    <xf numFmtId="3" fontId="14" fillId="5" borderId="0" xfId="1" applyNumberFormat="1" applyFont="1" applyFill="1" applyAlignment="1">
      <alignment horizontal="center"/>
    </xf>
    <xf numFmtId="0" fontId="3" fillId="5" borderId="0" xfId="1" applyFont="1" applyFill="1" applyAlignment="1" applyProtection="1">
      <alignment horizontal="center" vertical="center"/>
      <protection locked="0"/>
    </xf>
    <xf numFmtId="0" fontId="14" fillId="5" borderId="0" xfId="1" applyFont="1" applyFill="1" applyAlignment="1" applyProtection="1">
      <alignment horizontal="center" vertical="center"/>
      <protection locked="0"/>
    </xf>
    <xf numFmtId="0" fontId="14" fillId="5" borderId="0" xfId="1" applyFont="1" applyFill="1" applyAlignment="1">
      <alignment horizontal="center" vertical="center"/>
    </xf>
    <xf numFmtId="169" fontId="14" fillId="0" borderId="0" xfId="0" applyNumberFormat="1" applyFont="1" applyAlignment="1">
      <alignment horizontal="center"/>
    </xf>
    <xf numFmtId="167" fontId="3" fillId="0" borderId="0" xfId="0" applyNumberFormat="1" applyFont="1" applyAlignment="1">
      <alignment horizontal="center"/>
    </xf>
    <xf numFmtId="4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 wrapText="1"/>
    </xf>
    <xf numFmtId="0" fontId="8" fillId="0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wrapText="1"/>
    </xf>
    <xf numFmtId="0" fontId="8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wrapText="1"/>
    </xf>
    <xf numFmtId="0" fontId="11" fillId="0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wrapText="1"/>
    </xf>
    <xf numFmtId="0" fontId="11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11" fillId="0" borderId="0" xfId="0" applyFont="1" applyAlignment="1">
      <alignment wrapText="1"/>
    </xf>
    <xf numFmtId="0" fontId="11" fillId="0" borderId="0" xfId="0" applyFont="1" applyAlignment="1">
      <alignment horizontal="center" wrapText="1"/>
    </xf>
  </cellXfs>
  <cellStyles count="2">
    <cellStyle name="Normal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C721"/>
  <sheetViews>
    <sheetView tabSelected="1" topLeftCell="A697" workbookViewId="0">
      <selection activeCell="P708" sqref="P708"/>
    </sheetView>
  </sheetViews>
  <sheetFormatPr defaultColWidth="7.5703125" defaultRowHeight="31.5" customHeight="1"/>
  <cols>
    <col min="1" max="1" width="12.85546875" style="3" customWidth="1"/>
    <col min="2" max="16384" width="7.5703125" style="1"/>
  </cols>
  <sheetData>
    <row r="1" spans="1:11" ht="41.25" customHeight="1">
      <c r="A1" s="9" t="s">
        <v>46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40.5" customHeight="1">
      <c r="A2" s="10" t="s">
        <v>47</v>
      </c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 ht="300" customHeight="1"/>
    <row r="4" spans="1:11" ht="320.10000000000002" customHeight="1"/>
    <row r="5" spans="1:11" ht="31.5" customHeight="1">
      <c r="A5" s="9" t="s">
        <v>60</v>
      </c>
      <c r="B5" s="9"/>
      <c r="C5" s="9"/>
      <c r="D5" s="9"/>
      <c r="E5" s="9"/>
      <c r="F5" s="9"/>
      <c r="G5" s="9"/>
      <c r="H5" s="9"/>
      <c r="I5" s="9"/>
      <c r="J5" s="9"/>
      <c r="K5" s="9"/>
    </row>
    <row r="6" spans="1:11" ht="31.5" customHeight="1">
      <c r="A6" s="9" t="s">
        <v>0</v>
      </c>
      <c r="B6" s="9"/>
      <c r="C6" s="9"/>
      <c r="D6" s="9"/>
      <c r="E6" s="9"/>
      <c r="F6" s="9"/>
      <c r="G6" s="9"/>
      <c r="H6" s="9"/>
      <c r="I6" s="9"/>
      <c r="J6" s="9"/>
      <c r="K6" s="9"/>
    </row>
    <row r="7" spans="1:11" s="5" customFormat="1" ht="31.5" customHeight="1">
      <c r="A7" s="11" t="s">
        <v>1</v>
      </c>
      <c r="B7" s="4" t="s">
        <v>2</v>
      </c>
      <c r="C7" s="4" t="s">
        <v>3</v>
      </c>
      <c r="D7" s="4" t="s">
        <v>4</v>
      </c>
      <c r="E7" s="4" t="s">
        <v>5</v>
      </c>
      <c r="F7" s="4" t="s">
        <v>6</v>
      </c>
      <c r="G7" s="4" t="s">
        <v>7</v>
      </c>
      <c r="H7" s="4" t="s">
        <v>8</v>
      </c>
      <c r="I7" s="4" t="s">
        <v>9</v>
      </c>
      <c r="J7" s="4" t="s">
        <v>10</v>
      </c>
      <c r="K7" s="4" t="s">
        <v>11</v>
      </c>
    </row>
    <row r="8" spans="1:11" s="6" customFormat="1" ht="31.5" customHeight="1">
      <c r="A8" s="12"/>
      <c r="B8" s="6" t="s">
        <v>12</v>
      </c>
      <c r="C8" s="6" t="s">
        <v>13</v>
      </c>
      <c r="D8" s="6" t="s">
        <v>14</v>
      </c>
      <c r="E8" s="6" t="s">
        <v>15</v>
      </c>
      <c r="F8" s="6" t="s">
        <v>16</v>
      </c>
      <c r="G8" s="6" t="s">
        <v>17</v>
      </c>
      <c r="H8" s="6" t="s">
        <v>18</v>
      </c>
      <c r="I8" s="6" t="s">
        <v>19</v>
      </c>
      <c r="J8" s="6" t="s">
        <v>20</v>
      </c>
      <c r="K8" s="6" t="s">
        <v>21</v>
      </c>
    </row>
    <row r="9" spans="1:11" ht="31.5" customHeight="1">
      <c r="A9" s="3" t="s">
        <v>22</v>
      </c>
      <c r="B9" s="2" t="s">
        <v>23</v>
      </c>
      <c r="C9" s="2" t="s">
        <v>23</v>
      </c>
      <c r="D9" s="2" t="s">
        <v>23</v>
      </c>
      <c r="E9" s="2" t="s">
        <v>23</v>
      </c>
      <c r="F9" s="2" t="s">
        <v>23</v>
      </c>
      <c r="G9" s="2" t="s">
        <v>23</v>
      </c>
      <c r="H9" s="2" t="s">
        <v>23</v>
      </c>
      <c r="I9" s="2" t="s">
        <v>23</v>
      </c>
      <c r="J9" s="2" t="s">
        <v>23</v>
      </c>
      <c r="K9" s="2" t="s">
        <v>23</v>
      </c>
    </row>
    <row r="10" spans="1:11" ht="31.5" customHeight="1">
      <c r="A10" s="3" t="s">
        <v>24</v>
      </c>
      <c r="B10" s="1">
        <v>126.30200000000001</v>
      </c>
      <c r="C10" s="1">
        <v>125.27800000000001</v>
      </c>
      <c r="D10" s="1">
        <v>121.31</v>
      </c>
      <c r="E10" s="1">
        <v>122.626</v>
      </c>
      <c r="F10" s="1">
        <v>123.078</v>
      </c>
      <c r="G10" s="1">
        <v>120.682</v>
      </c>
      <c r="H10" s="1">
        <v>109.858</v>
      </c>
      <c r="I10" s="1">
        <v>123.59399999999999</v>
      </c>
      <c r="J10" s="1">
        <v>117.825</v>
      </c>
      <c r="K10" s="1">
        <v>120.39100000000001</v>
      </c>
    </row>
    <row r="11" spans="1:11" ht="31.5" customHeight="1">
      <c r="A11" s="3" t="s">
        <v>25</v>
      </c>
      <c r="B11" s="1">
        <v>842.01</v>
      </c>
      <c r="C11" s="1">
        <v>835.19</v>
      </c>
      <c r="D11" s="1">
        <v>808.73</v>
      </c>
      <c r="E11" s="1">
        <v>817.51</v>
      </c>
      <c r="F11" s="1">
        <v>820.52</v>
      </c>
      <c r="G11" s="1">
        <v>804.55</v>
      </c>
      <c r="H11" s="1">
        <v>732.38</v>
      </c>
      <c r="I11" s="1">
        <v>823.96</v>
      </c>
      <c r="J11" s="1">
        <v>785.5</v>
      </c>
      <c r="K11" s="1">
        <v>802.61</v>
      </c>
    </row>
    <row r="12" spans="1:11" ht="31.5" customHeight="1">
      <c r="A12" s="3" t="s">
        <v>26</v>
      </c>
      <c r="B12" s="1">
        <v>0.99550000000000005</v>
      </c>
      <c r="C12" s="1">
        <v>0.99539999999999995</v>
      </c>
      <c r="D12" s="1">
        <v>0.99680000000000002</v>
      </c>
      <c r="E12" s="1">
        <v>0.99460000000000004</v>
      </c>
      <c r="F12" s="1">
        <v>0.99609999999999999</v>
      </c>
      <c r="G12" s="1">
        <v>0.99480000000000002</v>
      </c>
      <c r="H12" s="1">
        <v>0.40679999999999999</v>
      </c>
      <c r="I12" s="1">
        <v>0.97389999999999999</v>
      </c>
      <c r="J12" s="1">
        <v>0.99450000000000005</v>
      </c>
      <c r="K12" s="1">
        <v>0.99390000000000001</v>
      </c>
    </row>
    <row r="13" spans="1:11" ht="31.5" customHeight="1">
      <c r="A13" s="3" t="s">
        <v>27</v>
      </c>
      <c r="B13" s="1">
        <v>0.97370000000000001</v>
      </c>
      <c r="C13" s="1">
        <v>0.97150000000000003</v>
      </c>
      <c r="D13" s="1">
        <v>0.97829999999999995</v>
      </c>
      <c r="E13" s="1">
        <v>0.97250000000000003</v>
      </c>
      <c r="F13" s="1">
        <v>0.97519999999999996</v>
      </c>
      <c r="G13" s="1">
        <v>0.9728</v>
      </c>
      <c r="H13" s="1">
        <v>0.3982</v>
      </c>
      <c r="I13" s="1">
        <v>0.94840000000000002</v>
      </c>
      <c r="J13" s="1">
        <v>0.9647</v>
      </c>
      <c r="K13" s="1">
        <v>0.97150000000000003</v>
      </c>
    </row>
    <row r="14" spans="1:11" ht="31.5" customHeight="1">
      <c r="A14" s="3" t="s">
        <v>28</v>
      </c>
      <c r="B14" s="1">
        <v>0.56859999999999999</v>
      </c>
      <c r="C14" s="1">
        <v>0.56789999999999996</v>
      </c>
      <c r="D14" s="1">
        <v>0.54239999999999999</v>
      </c>
      <c r="E14" s="1">
        <v>0.61339999999999995</v>
      </c>
      <c r="F14" s="1">
        <v>0.61129999999999995</v>
      </c>
      <c r="G14" s="1">
        <v>0.50629999999999997</v>
      </c>
      <c r="H14" s="1">
        <v>0.27110000000000001</v>
      </c>
      <c r="I14" s="1">
        <v>0.56000000000000005</v>
      </c>
      <c r="J14" s="1">
        <v>0.57140000000000002</v>
      </c>
      <c r="K14" s="1">
        <v>0.58050000000000002</v>
      </c>
    </row>
    <row r="15" spans="1:11" ht="31.5" customHeight="1">
      <c r="A15" s="3" t="s">
        <v>29</v>
      </c>
      <c r="B15" s="1">
        <v>9.4000000000000004E-3</v>
      </c>
      <c r="C15" s="1">
        <v>9.4999999999999998E-3</v>
      </c>
      <c r="D15" s="1">
        <v>8.8999999999999999E-3</v>
      </c>
      <c r="E15" s="1">
        <v>8.3000000000000001E-3</v>
      </c>
      <c r="F15" s="1">
        <v>7.9000000000000008E-3</v>
      </c>
      <c r="G15" s="1">
        <v>1.01E-2</v>
      </c>
      <c r="H15" s="1">
        <v>6.7999999999999996E-3</v>
      </c>
      <c r="I15" s="1">
        <v>9.4000000000000004E-3</v>
      </c>
      <c r="J15" s="1">
        <v>9.4999999999999998E-3</v>
      </c>
      <c r="K15" s="1">
        <v>8.8999999999999999E-3</v>
      </c>
    </row>
    <row r="16" spans="1:11" ht="31.5" customHeight="1">
      <c r="A16" s="3" t="s">
        <v>30</v>
      </c>
      <c r="B16" s="1">
        <v>42.5</v>
      </c>
      <c r="C16" s="1">
        <v>41.8</v>
      </c>
      <c r="D16" s="1">
        <v>41.1</v>
      </c>
      <c r="E16" s="1">
        <v>41.3</v>
      </c>
      <c r="F16" s="1">
        <v>41.6</v>
      </c>
      <c r="G16" s="1">
        <v>40.700000000000003</v>
      </c>
      <c r="H16" s="1">
        <v>14.4</v>
      </c>
      <c r="I16" s="1">
        <v>40.700000000000003</v>
      </c>
      <c r="J16" s="1">
        <v>39.299999999999997</v>
      </c>
      <c r="K16" s="1">
        <v>40.299999999999997</v>
      </c>
    </row>
    <row r="17" spans="1:11" ht="31.5" customHeight="1">
      <c r="A17" s="3" t="s">
        <v>31</v>
      </c>
      <c r="B17" s="1">
        <v>0.99719999999999998</v>
      </c>
      <c r="C17" s="1">
        <v>0.99760000000000004</v>
      </c>
      <c r="D17" s="1">
        <v>0.99760000000000004</v>
      </c>
      <c r="E17" s="1">
        <v>0.99729999999999996</v>
      </c>
      <c r="F17" s="1">
        <v>0.99760000000000004</v>
      </c>
      <c r="G17" s="1">
        <v>0.99739999999999995</v>
      </c>
      <c r="H17" s="1">
        <v>0.99470000000000003</v>
      </c>
      <c r="I17" s="1">
        <v>0.99750000000000005</v>
      </c>
      <c r="J17" s="1">
        <v>0.99750000000000005</v>
      </c>
      <c r="K17" s="1">
        <v>0.99739999999999995</v>
      </c>
    </row>
    <row r="18" spans="1:11" ht="31.5" customHeight="1">
      <c r="A18" s="3" t="s">
        <v>32</v>
      </c>
      <c r="B18" s="1">
        <v>0.99360000000000004</v>
      </c>
      <c r="C18" s="1">
        <v>0.99380000000000002</v>
      </c>
      <c r="D18" s="1">
        <v>0.99399999999999999</v>
      </c>
      <c r="E18" s="1">
        <v>0.99380000000000002</v>
      </c>
      <c r="F18" s="1">
        <v>0.99419999999999997</v>
      </c>
      <c r="G18" s="1">
        <v>0.99370000000000003</v>
      </c>
      <c r="H18" s="1">
        <v>0.97240000000000004</v>
      </c>
      <c r="I18" s="1">
        <v>0.99409999999999998</v>
      </c>
      <c r="J18" s="1">
        <v>0.99380000000000002</v>
      </c>
      <c r="K18" s="1">
        <v>0.99370000000000003</v>
      </c>
    </row>
    <row r="19" spans="1:11" ht="31.5" customHeight="1">
      <c r="A19" s="3" t="s">
        <v>33</v>
      </c>
      <c r="B19" s="1">
        <v>0.98460000000000003</v>
      </c>
      <c r="C19" s="1">
        <v>0.98409999999999997</v>
      </c>
      <c r="D19" s="1">
        <v>0.98480000000000001</v>
      </c>
      <c r="E19" s="1">
        <v>0.98519999999999996</v>
      </c>
      <c r="F19" s="1">
        <v>0.98529999999999995</v>
      </c>
      <c r="G19" s="1">
        <v>0.98450000000000004</v>
      </c>
      <c r="H19" s="1">
        <v>0.77080000000000004</v>
      </c>
      <c r="I19" s="1">
        <v>0.9849</v>
      </c>
      <c r="J19" s="1">
        <v>0.98370000000000002</v>
      </c>
      <c r="K19" s="1">
        <v>0.98419999999999996</v>
      </c>
    </row>
    <row r="20" spans="1:11" ht="31.5" customHeight="1">
      <c r="A20" s="3" t="s">
        <v>34</v>
      </c>
      <c r="B20" s="1">
        <v>0.9486</v>
      </c>
      <c r="C20" s="1">
        <v>0.94579999999999997</v>
      </c>
      <c r="D20" s="1">
        <v>0.94479999999999997</v>
      </c>
      <c r="E20" s="1">
        <v>0.94669999999999999</v>
      </c>
      <c r="F20" s="1">
        <v>0.9476</v>
      </c>
      <c r="G20" s="1">
        <v>0.94320000000000004</v>
      </c>
      <c r="H20" s="1">
        <v>0.1948</v>
      </c>
      <c r="I20" s="1">
        <v>0.94130000000000003</v>
      </c>
      <c r="J20" s="1">
        <v>0.93540000000000001</v>
      </c>
      <c r="K20" s="1">
        <v>0.94179999999999997</v>
      </c>
    </row>
    <row r="21" spans="1:11" ht="31.5" customHeight="1">
      <c r="A21" s="7" t="s">
        <v>35</v>
      </c>
      <c r="B21" s="6">
        <v>6.8900000000000003E-2</v>
      </c>
      <c r="C21" s="6">
        <v>7.1300000000000002E-2</v>
      </c>
      <c r="D21" s="6">
        <v>6.5799999999999997E-2</v>
      </c>
      <c r="E21" s="6">
        <v>7.2499999999999995E-2</v>
      </c>
      <c r="F21" s="6">
        <v>6.8699999999999997E-2</v>
      </c>
      <c r="G21" s="6">
        <v>6.8400000000000002E-2</v>
      </c>
      <c r="H21" s="6">
        <v>7.0499999999999993E-2</v>
      </c>
      <c r="I21" s="6">
        <v>6.8500000000000005E-2</v>
      </c>
      <c r="J21" s="6">
        <v>6.9900000000000004E-2</v>
      </c>
      <c r="K21" s="6">
        <v>7.8100000000000003E-2</v>
      </c>
    </row>
    <row r="23" spans="1:11" ht="31.5" customHeight="1">
      <c r="A23" s="9" t="s">
        <v>48</v>
      </c>
      <c r="B23" s="9"/>
      <c r="C23" s="9"/>
      <c r="D23" s="9"/>
      <c r="E23" s="9"/>
      <c r="F23" s="9"/>
      <c r="G23" s="9"/>
      <c r="H23" s="9"/>
      <c r="I23" s="9"/>
      <c r="J23" s="9"/>
      <c r="K23" s="9"/>
    </row>
    <row r="24" spans="1:11" s="5" customFormat="1" ht="21.75" customHeight="1">
      <c r="A24" s="11" t="s">
        <v>1</v>
      </c>
      <c r="B24" s="4" t="s">
        <v>49</v>
      </c>
      <c r="C24" s="4" t="s">
        <v>50</v>
      </c>
      <c r="D24" s="4" t="s">
        <v>51</v>
      </c>
      <c r="E24" s="4" t="s">
        <v>52</v>
      </c>
      <c r="F24" s="4" t="s">
        <v>53</v>
      </c>
      <c r="G24" s="4" t="s">
        <v>54</v>
      </c>
      <c r="H24" s="4" t="s">
        <v>55</v>
      </c>
      <c r="I24" s="4" t="s">
        <v>56</v>
      </c>
      <c r="J24" s="4" t="s">
        <v>57</v>
      </c>
      <c r="K24" s="4" t="s">
        <v>58</v>
      </c>
    </row>
    <row r="25" spans="1:11" s="6" customFormat="1" ht="31.5" customHeight="1">
      <c r="A25" s="12"/>
      <c r="B25" s="6" t="s">
        <v>36</v>
      </c>
      <c r="C25" s="6" t="s">
        <v>37</v>
      </c>
      <c r="D25" s="6" t="s">
        <v>38</v>
      </c>
      <c r="E25" s="6" t="s">
        <v>39</v>
      </c>
      <c r="F25" s="6" t="s">
        <v>40</v>
      </c>
      <c r="G25" s="6" t="s">
        <v>41</v>
      </c>
      <c r="H25" s="6" t="s">
        <v>42</v>
      </c>
      <c r="I25" s="6" t="s">
        <v>43</v>
      </c>
      <c r="J25" s="6" t="s">
        <v>44</v>
      </c>
      <c r="K25" s="6" t="s">
        <v>45</v>
      </c>
    </row>
    <row r="26" spans="1:11" ht="31.5" customHeight="1">
      <c r="A26" s="3" t="s">
        <v>22</v>
      </c>
      <c r="B26" s="1" t="s">
        <v>23</v>
      </c>
      <c r="C26" s="1" t="s">
        <v>23</v>
      </c>
      <c r="D26" s="1" t="s">
        <v>23</v>
      </c>
      <c r="E26" s="1" t="s">
        <v>23</v>
      </c>
      <c r="F26" s="1" t="s">
        <v>23</v>
      </c>
      <c r="G26" s="1" t="s">
        <v>23</v>
      </c>
      <c r="H26" s="1" t="s">
        <v>23</v>
      </c>
      <c r="I26" s="1" t="s">
        <v>23</v>
      </c>
      <c r="J26" s="1" t="s">
        <v>23</v>
      </c>
      <c r="K26" s="1" t="s">
        <v>23</v>
      </c>
    </row>
    <row r="27" spans="1:11" ht="31.5" customHeight="1">
      <c r="A27" s="3" t="s">
        <v>24</v>
      </c>
      <c r="B27" s="1">
        <v>128.851</v>
      </c>
      <c r="C27" s="1">
        <v>109.57599999999999</v>
      </c>
      <c r="D27" s="1">
        <v>91.573999999999998</v>
      </c>
      <c r="E27" s="1">
        <v>128.697</v>
      </c>
      <c r="F27" s="1">
        <v>126.83</v>
      </c>
      <c r="G27" s="1">
        <v>109.17100000000001</v>
      </c>
      <c r="H27" s="1">
        <v>123.83</v>
      </c>
      <c r="I27" s="1">
        <v>126.23</v>
      </c>
      <c r="J27" s="1">
        <v>124.054</v>
      </c>
      <c r="K27" s="1">
        <v>123.64400000000001</v>
      </c>
    </row>
    <row r="28" spans="1:11" ht="31.5" customHeight="1">
      <c r="A28" s="3" t="s">
        <v>25</v>
      </c>
      <c r="B28" s="1">
        <v>859.01</v>
      </c>
      <c r="C28" s="1">
        <v>730.5</v>
      </c>
      <c r="D28" s="1">
        <v>610.49</v>
      </c>
      <c r="E28" s="1">
        <v>857.98</v>
      </c>
      <c r="F28" s="1">
        <v>845.53</v>
      </c>
      <c r="G28" s="1">
        <v>727.8</v>
      </c>
      <c r="H28" s="1">
        <v>825.53</v>
      </c>
      <c r="I28" s="1">
        <v>841.55</v>
      </c>
      <c r="J28" s="1">
        <v>827.03</v>
      </c>
      <c r="K28" s="1">
        <v>824.29</v>
      </c>
    </row>
    <row r="29" spans="1:11" ht="31.5" customHeight="1">
      <c r="A29" s="3" t="s">
        <v>26</v>
      </c>
      <c r="B29" s="1">
        <v>0.99460000000000004</v>
      </c>
      <c r="C29" s="1">
        <v>0.99750000000000005</v>
      </c>
      <c r="D29" s="1">
        <v>0.99629999999999996</v>
      </c>
      <c r="E29" s="1">
        <v>0.99560000000000004</v>
      </c>
      <c r="F29" s="1">
        <v>0.99590000000000001</v>
      </c>
      <c r="G29" s="1">
        <v>0.99809999999999999</v>
      </c>
      <c r="H29" s="1">
        <v>0.995</v>
      </c>
      <c r="I29" s="1">
        <v>0.99439999999999995</v>
      </c>
      <c r="J29" s="1">
        <v>0.99539999999999995</v>
      </c>
      <c r="K29" s="1">
        <v>0.99450000000000005</v>
      </c>
    </row>
    <row r="30" spans="1:11" ht="31.5" customHeight="1">
      <c r="A30" s="3" t="s">
        <v>27</v>
      </c>
      <c r="B30" s="1">
        <v>0.97099999999999997</v>
      </c>
      <c r="C30" s="1">
        <v>0.98209999999999997</v>
      </c>
      <c r="D30" s="1">
        <v>0.98119999999999996</v>
      </c>
      <c r="E30" s="1">
        <v>0.9728</v>
      </c>
      <c r="F30" s="1">
        <v>0.96719999999999995</v>
      </c>
      <c r="G30" s="1">
        <v>0.98250000000000004</v>
      </c>
      <c r="H30" s="1">
        <v>0.97050000000000003</v>
      </c>
      <c r="I30" s="1">
        <v>0.96530000000000005</v>
      </c>
      <c r="J30" s="1">
        <v>0.96660000000000001</v>
      </c>
      <c r="K30" s="1">
        <v>0.97619999999999996</v>
      </c>
    </row>
    <row r="31" spans="1:11" ht="31.5" customHeight="1">
      <c r="A31" s="3" t="s">
        <v>28</v>
      </c>
      <c r="B31" s="1">
        <v>0.53710000000000002</v>
      </c>
      <c r="C31" s="1">
        <v>0.61819999999999997</v>
      </c>
      <c r="D31" s="1">
        <v>0.53129999999999999</v>
      </c>
      <c r="E31" s="1">
        <v>0.62290000000000001</v>
      </c>
      <c r="F31" s="1">
        <v>0.56469999999999998</v>
      </c>
      <c r="G31" s="1">
        <v>0.60680000000000001</v>
      </c>
      <c r="H31" s="1">
        <v>0.621</v>
      </c>
      <c r="I31" s="1">
        <v>0.64390000000000003</v>
      </c>
      <c r="J31" s="1">
        <v>0.62990000000000002</v>
      </c>
      <c r="K31" s="1">
        <v>0.6411</v>
      </c>
    </row>
    <row r="32" spans="1:11" ht="31.5" customHeight="1">
      <c r="A32" s="3" t="s">
        <v>29</v>
      </c>
      <c r="B32" s="1">
        <v>1.0699999999999999E-2</v>
      </c>
      <c r="C32" s="1">
        <v>8.0000000000000002E-3</v>
      </c>
      <c r="D32" s="1">
        <v>1.35E-2</v>
      </c>
      <c r="E32" s="1">
        <v>7.9000000000000008E-3</v>
      </c>
      <c r="F32" s="1">
        <v>9.9000000000000008E-3</v>
      </c>
      <c r="G32" s="1">
        <v>7.9000000000000008E-3</v>
      </c>
      <c r="H32" s="1">
        <v>8.0000000000000002E-3</v>
      </c>
      <c r="I32" s="1">
        <v>7.3000000000000001E-3</v>
      </c>
      <c r="J32" s="1">
        <v>7.4000000000000003E-3</v>
      </c>
      <c r="K32" s="1">
        <v>6.7000000000000002E-3</v>
      </c>
    </row>
    <row r="33" spans="1:11" ht="31.5" customHeight="1">
      <c r="A33" s="3" t="s">
        <v>30</v>
      </c>
      <c r="B33" s="1">
        <v>43.5</v>
      </c>
      <c r="C33" s="1">
        <v>37</v>
      </c>
      <c r="D33" s="1">
        <v>30.9</v>
      </c>
      <c r="E33" s="1">
        <v>43.4</v>
      </c>
      <c r="F33" s="1">
        <v>42.6</v>
      </c>
      <c r="G33" s="1">
        <v>37</v>
      </c>
      <c r="H33" s="1">
        <v>41.8</v>
      </c>
      <c r="I33" s="1">
        <v>42.7</v>
      </c>
      <c r="J33" s="1">
        <v>41.9</v>
      </c>
      <c r="K33" s="1">
        <v>41.9</v>
      </c>
    </row>
    <row r="34" spans="1:11" ht="31.5" customHeight="1">
      <c r="A34" s="3" t="s">
        <v>31</v>
      </c>
      <c r="B34" s="1">
        <v>0.99119999999999997</v>
      </c>
      <c r="C34" s="1">
        <v>0.99690000000000001</v>
      </c>
      <c r="D34" s="1">
        <v>0.99009999999999998</v>
      </c>
      <c r="E34" s="1">
        <v>0.99719999999999998</v>
      </c>
      <c r="F34" s="1">
        <v>0.99739999999999995</v>
      </c>
      <c r="G34" s="1">
        <v>0.99060000000000004</v>
      </c>
      <c r="H34" s="1">
        <v>0.99750000000000005</v>
      </c>
      <c r="I34" s="1">
        <v>0.99739999999999995</v>
      </c>
      <c r="J34" s="1">
        <v>0.99750000000000005</v>
      </c>
      <c r="K34" s="1">
        <v>0.99080000000000001</v>
      </c>
    </row>
    <row r="35" spans="1:11" ht="31.5" customHeight="1">
      <c r="A35" s="3" t="s">
        <v>32</v>
      </c>
      <c r="B35" s="1">
        <v>0.98719999999999997</v>
      </c>
      <c r="C35" s="1">
        <v>0.99239999999999995</v>
      </c>
      <c r="D35" s="1">
        <v>0.98419999999999996</v>
      </c>
      <c r="E35" s="1">
        <v>0.99370000000000003</v>
      </c>
      <c r="F35" s="1">
        <v>0.99399999999999999</v>
      </c>
      <c r="G35" s="1">
        <v>0.9859</v>
      </c>
      <c r="H35" s="1">
        <v>0.99399999999999999</v>
      </c>
      <c r="I35" s="1">
        <v>0.99399999999999999</v>
      </c>
      <c r="J35" s="1">
        <v>0.99409999999999998</v>
      </c>
      <c r="K35" s="1">
        <v>0.98680000000000001</v>
      </c>
    </row>
    <row r="36" spans="1:11" ht="31.5" customHeight="1">
      <c r="A36" s="3" t="s">
        <v>33</v>
      </c>
      <c r="B36" s="1">
        <v>0.97909999999999997</v>
      </c>
      <c r="C36" s="1">
        <v>0.98109999999999997</v>
      </c>
      <c r="D36" s="1">
        <v>0.97299999999999998</v>
      </c>
      <c r="E36" s="1">
        <v>0.98509999999999998</v>
      </c>
      <c r="F36" s="1">
        <v>0.98329999999999995</v>
      </c>
      <c r="G36" s="1">
        <v>0.9768</v>
      </c>
      <c r="H36" s="1">
        <v>0.98499999999999999</v>
      </c>
      <c r="I36" s="1">
        <v>0.98360000000000003</v>
      </c>
      <c r="J36" s="1">
        <v>0.98429999999999995</v>
      </c>
      <c r="K36" s="1">
        <v>0.97860000000000003</v>
      </c>
    </row>
    <row r="37" spans="1:11" ht="31.5" customHeight="1">
      <c r="A37" s="3" t="s">
        <v>34</v>
      </c>
      <c r="B37" s="1">
        <v>0.96299999999999997</v>
      </c>
      <c r="C37" s="1">
        <v>0.92169999999999996</v>
      </c>
      <c r="D37" s="1">
        <v>0.89239999999999997</v>
      </c>
      <c r="E37" s="1">
        <v>0.95179999999999998</v>
      </c>
      <c r="F37" s="1">
        <v>0.93330000000000002</v>
      </c>
      <c r="G37" s="1">
        <v>0.94210000000000005</v>
      </c>
      <c r="H37" s="1">
        <v>0.94679999999999997</v>
      </c>
      <c r="I37" s="1">
        <v>0.93469999999999998</v>
      </c>
      <c r="J37" s="1">
        <v>0.93930000000000002</v>
      </c>
      <c r="K37" s="1">
        <v>0.95960000000000001</v>
      </c>
    </row>
    <row r="38" spans="1:11" s="6" customFormat="1" ht="31.5" customHeight="1">
      <c r="A38" s="7" t="s">
        <v>35</v>
      </c>
      <c r="B38" s="6">
        <v>7.51E-2</v>
      </c>
      <c r="C38" s="6">
        <v>6.9000000000000006E-2</v>
      </c>
      <c r="D38" s="6">
        <v>7.2800000000000004E-2</v>
      </c>
      <c r="E38" s="6">
        <v>7.4300000000000005E-2</v>
      </c>
      <c r="F38" s="6">
        <v>8.1000000000000003E-2</v>
      </c>
      <c r="G38" s="6">
        <v>7.3599999999999999E-2</v>
      </c>
      <c r="H38" s="6">
        <v>8.5400000000000004E-2</v>
      </c>
      <c r="I38" s="6">
        <v>9.9599999999999994E-2</v>
      </c>
      <c r="J38" s="6">
        <v>9.2700000000000005E-2</v>
      </c>
      <c r="K38" s="6">
        <v>8.5500000000000007E-2</v>
      </c>
    </row>
    <row r="39" spans="1:11" ht="31.5" customHeight="1">
      <c r="A39" s="11" t="s">
        <v>59</v>
      </c>
      <c r="B39" s="11"/>
      <c r="C39" s="11"/>
      <c r="D39" s="11"/>
      <c r="E39" s="11"/>
      <c r="F39" s="11"/>
    </row>
    <row r="41" spans="1:11" ht="31.5" customHeight="1">
      <c r="A41" s="9" t="s">
        <v>61</v>
      </c>
      <c r="B41" s="9"/>
      <c r="C41" s="9"/>
      <c r="D41" s="9"/>
      <c r="E41" s="9"/>
      <c r="F41" s="9"/>
      <c r="G41" s="9"/>
      <c r="H41" s="9"/>
      <c r="I41" s="9"/>
    </row>
    <row r="42" spans="1:11" ht="31.5" customHeight="1">
      <c r="A42" s="10" t="s">
        <v>62</v>
      </c>
      <c r="B42" s="10"/>
      <c r="C42" s="10"/>
      <c r="D42" s="10"/>
      <c r="E42" s="10"/>
      <c r="F42" s="10"/>
      <c r="G42" s="10"/>
      <c r="H42" s="10"/>
      <c r="I42" s="10"/>
    </row>
    <row r="43" spans="1:11" ht="31.5" customHeight="1">
      <c r="A43" s="8"/>
      <c r="B43" s="8"/>
      <c r="C43" s="8"/>
      <c r="D43" s="8"/>
      <c r="E43" s="8"/>
      <c r="F43" s="8"/>
      <c r="G43" s="8"/>
      <c r="H43" s="8"/>
      <c r="I43" s="8"/>
    </row>
    <row r="44" spans="1:11" ht="31.5" customHeight="1">
      <c r="A44" s="8"/>
      <c r="B44" s="8"/>
      <c r="C44" s="8"/>
      <c r="D44" s="8"/>
      <c r="E44" s="8"/>
      <c r="F44" s="8"/>
      <c r="G44" s="8"/>
      <c r="H44" s="8"/>
      <c r="I44" s="8"/>
    </row>
    <row r="45" spans="1:11" ht="31.5" customHeight="1">
      <c r="A45" s="13" t="s">
        <v>63</v>
      </c>
      <c r="B45" s="13"/>
      <c r="C45" s="13"/>
      <c r="D45" s="13"/>
      <c r="E45" s="13"/>
      <c r="F45" s="13"/>
      <c r="G45" s="13"/>
      <c r="H45" s="13"/>
      <c r="I45" s="13"/>
    </row>
    <row r="46" spans="1:11" ht="31.5" customHeight="1">
      <c r="A46" s="14" t="s">
        <v>64</v>
      </c>
      <c r="B46" s="14" t="s">
        <v>65</v>
      </c>
      <c r="C46" s="14" t="s">
        <v>66</v>
      </c>
      <c r="D46" s="14" t="s">
        <v>67</v>
      </c>
      <c r="E46" s="14" t="s">
        <v>68</v>
      </c>
      <c r="F46" s="14" t="s">
        <v>69</v>
      </c>
      <c r="G46" s="14" t="s">
        <v>70</v>
      </c>
      <c r="H46" s="14" t="s">
        <v>71</v>
      </c>
      <c r="I46" s="14" t="s">
        <v>72</v>
      </c>
    </row>
    <row r="47" spans="1:11" ht="31.5" customHeight="1">
      <c r="A47" s="15" t="s">
        <v>73</v>
      </c>
      <c r="B47" s="15">
        <v>29631909</v>
      </c>
      <c r="C47" s="15" t="s">
        <v>74</v>
      </c>
      <c r="D47" s="15" t="s">
        <v>75</v>
      </c>
      <c r="E47" s="15">
        <v>7.9116940000000004E-3</v>
      </c>
      <c r="F47" s="8" t="s">
        <v>76</v>
      </c>
      <c r="G47" s="8" t="s">
        <v>77</v>
      </c>
      <c r="H47" s="8" t="s">
        <v>78</v>
      </c>
      <c r="I47" s="8">
        <v>0.48</v>
      </c>
    </row>
    <row r="48" spans="1:11" ht="31.5" customHeight="1">
      <c r="A48" s="15" t="s">
        <v>73</v>
      </c>
      <c r="B48" s="15">
        <v>152770521</v>
      </c>
      <c r="C48" s="15" t="s">
        <v>75</v>
      </c>
      <c r="D48" s="15" t="s">
        <v>74</v>
      </c>
      <c r="E48" s="15">
        <v>8.3617339999999991E-3</v>
      </c>
      <c r="F48" s="8" t="s">
        <v>79</v>
      </c>
      <c r="G48" s="8" t="s">
        <v>77</v>
      </c>
      <c r="H48" s="8" t="s">
        <v>80</v>
      </c>
      <c r="I48" s="8">
        <v>0.34</v>
      </c>
    </row>
    <row r="49" spans="1:9" ht="31.5" customHeight="1">
      <c r="A49" s="15" t="s">
        <v>73</v>
      </c>
      <c r="B49" s="15">
        <v>177902753</v>
      </c>
      <c r="C49" s="15" t="s">
        <v>75</v>
      </c>
      <c r="D49" s="15" t="s">
        <v>81</v>
      </c>
      <c r="E49" s="15">
        <v>3.0564490000000001E-3</v>
      </c>
      <c r="F49" s="8" t="s">
        <v>82</v>
      </c>
      <c r="G49" s="8" t="s">
        <v>77</v>
      </c>
      <c r="H49" s="8" t="s">
        <v>83</v>
      </c>
      <c r="I49" s="8">
        <v>0.35</v>
      </c>
    </row>
    <row r="50" spans="1:9" ht="31.5" customHeight="1">
      <c r="A50" s="15" t="s">
        <v>73</v>
      </c>
      <c r="B50" s="15">
        <v>182554557</v>
      </c>
      <c r="C50" s="15" t="s">
        <v>81</v>
      </c>
      <c r="D50" s="15" t="s">
        <v>84</v>
      </c>
      <c r="E50" s="15">
        <v>1.2285009999999999E-3</v>
      </c>
      <c r="F50" s="8" t="s">
        <v>85</v>
      </c>
      <c r="G50" s="8" t="s">
        <v>77</v>
      </c>
      <c r="H50" s="8" t="s">
        <v>86</v>
      </c>
      <c r="I50" s="8">
        <v>0.24</v>
      </c>
    </row>
    <row r="51" spans="1:9" ht="31.5" customHeight="1">
      <c r="A51" s="15" t="s">
        <v>73</v>
      </c>
      <c r="B51" s="15">
        <v>233515102</v>
      </c>
      <c r="C51" s="15" t="s">
        <v>84</v>
      </c>
      <c r="D51" s="15" t="s">
        <v>75</v>
      </c>
      <c r="E51" s="15">
        <v>3.3420519999999999E-3</v>
      </c>
      <c r="F51" s="8" t="s">
        <v>87</v>
      </c>
      <c r="G51" s="8" t="s">
        <v>77</v>
      </c>
      <c r="H51" s="8" t="s">
        <v>88</v>
      </c>
      <c r="I51" s="8">
        <v>0.34</v>
      </c>
    </row>
    <row r="52" spans="1:9" ht="31.5" customHeight="1">
      <c r="A52" s="15" t="s">
        <v>73</v>
      </c>
      <c r="B52" s="15">
        <v>248202344</v>
      </c>
      <c r="C52" s="15" t="s">
        <v>75</v>
      </c>
      <c r="D52" s="15" t="s">
        <v>81</v>
      </c>
      <c r="E52" s="15">
        <v>5.7356739999999996E-3</v>
      </c>
      <c r="F52" s="8" t="s">
        <v>89</v>
      </c>
      <c r="G52" s="8" t="s">
        <v>77</v>
      </c>
      <c r="H52" s="8" t="s">
        <v>90</v>
      </c>
      <c r="I52" s="8">
        <v>0.35</v>
      </c>
    </row>
    <row r="53" spans="1:9" ht="31.5" customHeight="1">
      <c r="A53" s="15" t="s">
        <v>73</v>
      </c>
      <c r="B53" s="15">
        <v>248525330</v>
      </c>
      <c r="C53" s="15" t="s">
        <v>74</v>
      </c>
      <c r="D53" s="15" t="s">
        <v>75</v>
      </c>
      <c r="E53" s="15">
        <v>8.3160079999999997E-3</v>
      </c>
      <c r="F53" s="8" t="s">
        <v>91</v>
      </c>
      <c r="G53" s="8" t="s">
        <v>77</v>
      </c>
      <c r="H53" s="8" t="s">
        <v>92</v>
      </c>
      <c r="I53" s="8" t="s">
        <v>93</v>
      </c>
    </row>
    <row r="54" spans="1:9" ht="31.5" customHeight="1">
      <c r="A54" s="15" t="s">
        <v>73</v>
      </c>
      <c r="B54" s="15">
        <v>248722777</v>
      </c>
      <c r="C54" s="15" t="s">
        <v>84</v>
      </c>
      <c r="D54" s="15" t="s">
        <v>74</v>
      </c>
      <c r="E54" s="15">
        <v>9.5301090000000001E-3</v>
      </c>
      <c r="F54" s="8" t="s">
        <v>94</v>
      </c>
      <c r="G54" s="8" t="s">
        <v>77</v>
      </c>
      <c r="H54" s="8" t="s">
        <v>95</v>
      </c>
      <c r="I54" s="8" t="s">
        <v>93</v>
      </c>
    </row>
    <row r="55" spans="1:9" ht="31.5" customHeight="1">
      <c r="A55" s="15" t="s">
        <v>73</v>
      </c>
      <c r="B55" s="15">
        <v>248801778</v>
      </c>
      <c r="C55" s="15" t="s">
        <v>74</v>
      </c>
      <c r="D55" s="15" t="s">
        <v>84</v>
      </c>
      <c r="E55" s="15">
        <v>7.9116940000000004E-3</v>
      </c>
      <c r="F55" s="8" t="s">
        <v>96</v>
      </c>
      <c r="G55" s="8" t="s">
        <v>77</v>
      </c>
      <c r="H55" s="8" t="s">
        <v>97</v>
      </c>
      <c r="I55" s="8" t="s">
        <v>93</v>
      </c>
    </row>
    <row r="56" spans="1:9" ht="31.5" customHeight="1">
      <c r="A56" s="15" t="s">
        <v>98</v>
      </c>
      <c r="B56" s="15">
        <v>3180227</v>
      </c>
      <c r="C56" s="15" t="s">
        <v>84</v>
      </c>
      <c r="D56" s="15" t="s">
        <v>81</v>
      </c>
      <c r="E56" s="15">
        <v>1.2285009999999999E-3</v>
      </c>
      <c r="F56" s="8" t="s">
        <v>99</v>
      </c>
      <c r="G56" s="8" t="s">
        <v>77</v>
      </c>
      <c r="H56" s="8" t="s">
        <v>100</v>
      </c>
      <c r="I56" s="8">
        <v>0.77</v>
      </c>
    </row>
    <row r="57" spans="1:9" ht="31.5" customHeight="1">
      <c r="A57" s="15" t="s">
        <v>98</v>
      </c>
      <c r="B57" s="15">
        <v>3200292</v>
      </c>
      <c r="C57" s="15" t="s">
        <v>75</v>
      </c>
      <c r="D57" s="15" t="s">
        <v>74</v>
      </c>
      <c r="E57" s="15">
        <v>2.4436199999999998E-4</v>
      </c>
      <c r="F57" s="8" t="s">
        <v>99</v>
      </c>
      <c r="G57" s="8" t="s">
        <v>77</v>
      </c>
      <c r="H57" s="8" t="s">
        <v>101</v>
      </c>
      <c r="I57" s="8">
        <v>0.62</v>
      </c>
    </row>
    <row r="58" spans="1:9" ht="31.5" customHeight="1">
      <c r="A58" s="15" t="s">
        <v>98</v>
      </c>
      <c r="B58" s="15">
        <v>3202065</v>
      </c>
      <c r="C58" s="15" t="s">
        <v>84</v>
      </c>
      <c r="D58" s="15" t="s">
        <v>81</v>
      </c>
      <c r="E58" s="15">
        <v>2.4436199999999998E-4</v>
      </c>
      <c r="F58" s="8" t="s">
        <v>99</v>
      </c>
      <c r="G58" s="8" t="s">
        <v>77</v>
      </c>
      <c r="H58" s="8" t="s">
        <v>102</v>
      </c>
      <c r="I58" s="8">
        <v>0.62</v>
      </c>
    </row>
    <row r="59" spans="1:9" ht="31.5" customHeight="1">
      <c r="A59" s="15" t="s">
        <v>98</v>
      </c>
      <c r="B59" s="15">
        <v>24908686</v>
      </c>
      <c r="C59" s="15" t="s">
        <v>84</v>
      </c>
      <c r="D59" s="15" t="s">
        <v>81</v>
      </c>
      <c r="E59" s="15">
        <v>8.3617339999999991E-3</v>
      </c>
      <c r="F59" s="8" t="s">
        <v>103</v>
      </c>
      <c r="G59" s="8" t="s">
        <v>77</v>
      </c>
      <c r="H59" s="8" t="s">
        <v>104</v>
      </c>
      <c r="I59" s="8">
        <v>0.34</v>
      </c>
    </row>
    <row r="60" spans="1:9" ht="31.5" customHeight="1">
      <c r="A60" s="15" t="s">
        <v>98</v>
      </c>
      <c r="B60" s="15">
        <v>29784072</v>
      </c>
      <c r="C60" s="15" t="s">
        <v>75</v>
      </c>
      <c r="D60" s="15" t="s">
        <v>81</v>
      </c>
      <c r="E60" s="15">
        <v>5.7356739999999996E-3</v>
      </c>
      <c r="F60" s="8" t="s">
        <v>105</v>
      </c>
      <c r="G60" s="8" t="s">
        <v>77</v>
      </c>
      <c r="H60" s="8" t="s">
        <v>106</v>
      </c>
      <c r="I60" s="8">
        <v>0.53</v>
      </c>
    </row>
    <row r="61" spans="1:9" ht="31.5" customHeight="1">
      <c r="A61" s="15" t="s">
        <v>107</v>
      </c>
      <c r="B61" s="15">
        <v>1013987</v>
      </c>
      <c r="C61" s="15" t="s">
        <v>75</v>
      </c>
      <c r="D61" s="15" t="s">
        <v>74</v>
      </c>
      <c r="E61" s="15">
        <v>3.0564490000000001E-3</v>
      </c>
      <c r="F61" s="8" t="s">
        <v>108</v>
      </c>
      <c r="G61" s="8" t="s">
        <v>77</v>
      </c>
      <c r="H61" s="8" t="s">
        <v>109</v>
      </c>
      <c r="I61" s="8">
        <v>0.17</v>
      </c>
    </row>
    <row r="62" spans="1:9" ht="31.5" customHeight="1">
      <c r="A62" s="15" t="s">
        <v>107</v>
      </c>
      <c r="B62" s="15">
        <v>1027811</v>
      </c>
      <c r="C62" s="15" t="s">
        <v>81</v>
      </c>
      <c r="D62" s="15" t="s">
        <v>84</v>
      </c>
      <c r="E62" s="15">
        <v>9.5301090000000001E-3</v>
      </c>
      <c r="F62" s="8" t="s">
        <v>108</v>
      </c>
      <c r="G62" s="8" t="s">
        <v>77</v>
      </c>
      <c r="H62" s="8" t="s">
        <v>110</v>
      </c>
      <c r="I62" s="8">
        <v>0.32</v>
      </c>
    </row>
    <row r="63" spans="1:9" ht="31.5" customHeight="1">
      <c r="A63" s="15" t="s">
        <v>107</v>
      </c>
      <c r="B63" s="15">
        <v>56468044</v>
      </c>
      <c r="C63" s="15" t="s">
        <v>84</v>
      </c>
      <c r="D63" s="15" t="s">
        <v>75</v>
      </c>
      <c r="E63" s="15">
        <v>3.276003E-3</v>
      </c>
      <c r="F63" s="8" t="s">
        <v>111</v>
      </c>
      <c r="G63" s="8" t="s">
        <v>77</v>
      </c>
      <c r="H63" s="8" t="s">
        <v>112</v>
      </c>
      <c r="I63" s="8">
        <v>0.81</v>
      </c>
    </row>
    <row r="64" spans="1:9" ht="31.5" customHeight="1">
      <c r="A64" s="15" t="s">
        <v>107</v>
      </c>
      <c r="B64" s="15">
        <v>123893987</v>
      </c>
      <c r="C64" s="15" t="s">
        <v>75</v>
      </c>
      <c r="D64" s="15" t="s">
        <v>74</v>
      </c>
      <c r="E64" s="15">
        <v>8.3160079999999997E-3</v>
      </c>
      <c r="F64" s="8" t="s">
        <v>113</v>
      </c>
      <c r="G64" s="8" t="s">
        <v>77</v>
      </c>
      <c r="H64" s="8" t="s">
        <v>114</v>
      </c>
      <c r="I64" s="8">
        <v>0.2</v>
      </c>
    </row>
    <row r="65" spans="1:9" ht="31.5" customHeight="1">
      <c r="A65" s="15" t="s">
        <v>115</v>
      </c>
      <c r="B65" s="15">
        <v>7842932</v>
      </c>
      <c r="C65" s="15" t="s">
        <v>81</v>
      </c>
      <c r="D65" s="15" t="s">
        <v>84</v>
      </c>
      <c r="E65" s="15">
        <v>5.7356739999999996E-3</v>
      </c>
      <c r="F65" s="8" t="s">
        <v>116</v>
      </c>
      <c r="G65" s="8" t="s">
        <v>77</v>
      </c>
      <c r="H65" s="8" t="s">
        <v>117</v>
      </c>
      <c r="I65" s="8">
        <v>0.19</v>
      </c>
    </row>
    <row r="66" spans="1:9" ht="31.5" customHeight="1">
      <c r="A66" s="15" t="s">
        <v>118</v>
      </c>
      <c r="B66" s="15">
        <v>36153177</v>
      </c>
      <c r="C66" s="15" t="s">
        <v>84</v>
      </c>
      <c r="D66" s="15" t="s">
        <v>81</v>
      </c>
      <c r="E66" s="15">
        <v>9.5301090000000001E-3</v>
      </c>
      <c r="F66" s="8" t="s">
        <v>119</v>
      </c>
      <c r="G66" s="8" t="s">
        <v>77</v>
      </c>
      <c r="H66" s="8" t="s">
        <v>120</v>
      </c>
      <c r="I66" s="8">
        <v>0.61</v>
      </c>
    </row>
    <row r="67" spans="1:9" ht="31.5" customHeight="1">
      <c r="A67" s="15" t="s">
        <v>118</v>
      </c>
      <c r="B67" s="15">
        <v>60585131</v>
      </c>
      <c r="C67" s="15" t="s">
        <v>74</v>
      </c>
      <c r="D67" s="15" t="s">
        <v>75</v>
      </c>
      <c r="E67" s="15">
        <v>3.3420519999999999E-3</v>
      </c>
      <c r="F67" s="8" t="s">
        <v>121</v>
      </c>
      <c r="G67" s="8" t="s">
        <v>77</v>
      </c>
      <c r="H67" s="8" t="s">
        <v>122</v>
      </c>
      <c r="I67" s="8">
        <v>0.34</v>
      </c>
    </row>
    <row r="68" spans="1:9" ht="31.5" customHeight="1">
      <c r="A68" s="15" t="s">
        <v>118</v>
      </c>
      <c r="B68" s="15">
        <v>60591887</v>
      </c>
      <c r="C68" s="15" t="s">
        <v>75</v>
      </c>
      <c r="D68" s="15" t="s">
        <v>74</v>
      </c>
      <c r="E68" s="15">
        <v>3.3420519999999999E-3</v>
      </c>
      <c r="F68" s="8" t="s">
        <v>121</v>
      </c>
      <c r="G68" s="8" t="s">
        <v>77</v>
      </c>
      <c r="H68" s="8" t="s">
        <v>123</v>
      </c>
      <c r="I68" s="8">
        <v>0.34</v>
      </c>
    </row>
    <row r="69" spans="1:9" ht="31.5" customHeight="1">
      <c r="A69" s="15" t="s">
        <v>124</v>
      </c>
      <c r="B69" s="15">
        <v>78390909</v>
      </c>
      <c r="C69" s="15" t="s">
        <v>81</v>
      </c>
      <c r="D69" s="15" t="s">
        <v>84</v>
      </c>
      <c r="E69" s="15">
        <v>1.2285009999999999E-3</v>
      </c>
      <c r="F69" s="8" t="s">
        <v>125</v>
      </c>
      <c r="G69" s="8" t="s">
        <v>77</v>
      </c>
      <c r="H69" s="8" t="s">
        <v>126</v>
      </c>
      <c r="I69" s="8">
        <v>0.13</v>
      </c>
    </row>
    <row r="70" spans="1:9" ht="31.5" customHeight="1">
      <c r="A70" s="15" t="s">
        <v>127</v>
      </c>
      <c r="B70" s="15">
        <v>70972595</v>
      </c>
      <c r="C70" s="15" t="s">
        <v>84</v>
      </c>
      <c r="D70" s="15" t="s">
        <v>81</v>
      </c>
      <c r="E70" s="15">
        <v>3.0564490000000001E-3</v>
      </c>
      <c r="F70" s="8" t="s">
        <v>128</v>
      </c>
      <c r="G70" s="8" t="s">
        <v>77</v>
      </c>
      <c r="H70" s="8" t="s">
        <v>129</v>
      </c>
      <c r="I70" s="8">
        <v>0.45</v>
      </c>
    </row>
    <row r="71" spans="1:9" ht="31.5" customHeight="1">
      <c r="A71" s="15" t="s">
        <v>130</v>
      </c>
      <c r="B71" s="15">
        <v>7751050</v>
      </c>
      <c r="C71" s="15" t="s">
        <v>81</v>
      </c>
      <c r="D71" s="15" t="s">
        <v>84</v>
      </c>
      <c r="E71" s="15">
        <v>8.3160079999999997E-3</v>
      </c>
      <c r="F71" s="8" t="s">
        <v>131</v>
      </c>
      <c r="G71" s="8" t="s">
        <v>77</v>
      </c>
      <c r="H71" s="8" t="s">
        <v>132</v>
      </c>
      <c r="I71" s="8">
        <v>0.23</v>
      </c>
    </row>
    <row r="72" spans="1:9" ht="31.5" customHeight="1">
      <c r="A72" s="15" t="s">
        <v>130</v>
      </c>
      <c r="B72" s="15">
        <v>8700778</v>
      </c>
      <c r="C72" s="15" t="s">
        <v>75</v>
      </c>
      <c r="D72" s="15" t="s">
        <v>74</v>
      </c>
      <c r="E72" s="15">
        <v>8.3160079999999997E-3</v>
      </c>
      <c r="F72" s="8" t="s">
        <v>133</v>
      </c>
      <c r="G72" s="8" t="s">
        <v>77</v>
      </c>
      <c r="H72" s="8" t="s">
        <v>134</v>
      </c>
      <c r="I72" s="8">
        <v>0.1</v>
      </c>
    </row>
    <row r="73" spans="1:9" ht="31.5" customHeight="1">
      <c r="A73" s="15" t="s">
        <v>130</v>
      </c>
      <c r="B73" s="15">
        <v>56435885</v>
      </c>
      <c r="C73" s="15" t="s">
        <v>75</v>
      </c>
      <c r="D73" s="15" t="s">
        <v>84</v>
      </c>
      <c r="E73" s="15">
        <v>3.8475269999999999E-3</v>
      </c>
      <c r="F73" s="8" t="s">
        <v>135</v>
      </c>
      <c r="G73" s="8" t="s">
        <v>77</v>
      </c>
      <c r="H73" s="8" t="s">
        <v>136</v>
      </c>
      <c r="I73" s="8">
        <v>0.45</v>
      </c>
    </row>
    <row r="74" spans="1:9" ht="31.5" customHeight="1">
      <c r="A74" s="15" t="s">
        <v>137</v>
      </c>
      <c r="B74" s="15">
        <v>37487873</v>
      </c>
      <c r="C74" s="15" t="s">
        <v>81</v>
      </c>
      <c r="D74" s="15" t="s">
        <v>74</v>
      </c>
      <c r="E74" s="15">
        <v>8.3160079999999997E-3</v>
      </c>
      <c r="F74" s="8" t="s">
        <v>138</v>
      </c>
      <c r="G74" s="8" t="s">
        <v>77</v>
      </c>
      <c r="H74" s="8" t="s">
        <v>139</v>
      </c>
      <c r="I74" s="8">
        <v>0.26</v>
      </c>
    </row>
    <row r="75" spans="1:9" ht="31.5" customHeight="1">
      <c r="A75" s="15" t="s">
        <v>137</v>
      </c>
      <c r="B75" s="15">
        <v>51297825</v>
      </c>
      <c r="C75" s="15" t="s">
        <v>75</v>
      </c>
      <c r="D75" s="15" t="s">
        <v>74</v>
      </c>
      <c r="E75" s="15">
        <v>1.0645540000000001E-3</v>
      </c>
      <c r="F75" s="8" t="s">
        <v>140</v>
      </c>
      <c r="G75" s="8" t="s">
        <v>77</v>
      </c>
      <c r="H75" s="8" t="s">
        <v>141</v>
      </c>
      <c r="I75" s="8">
        <v>0.57999999999999996</v>
      </c>
    </row>
    <row r="76" spans="1:9" ht="31.5" customHeight="1">
      <c r="A76" s="15" t="s">
        <v>137</v>
      </c>
      <c r="B76" s="15">
        <v>51297826</v>
      </c>
      <c r="C76" s="15" t="s">
        <v>81</v>
      </c>
      <c r="D76" s="15" t="s">
        <v>74</v>
      </c>
      <c r="E76" s="15">
        <v>1.0645540000000001E-3</v>
      </c>
      <c r="F76" s="8" t="s">
        <v>140</v>
      </c>
      <c r="G76" s="8" t="s">
        <v>77</v>
      </c>
      <c r="H76" s="8" t="s">
        <v>142</v>
      </c>
      <c r="I76" s="8">
        <v>0.57999999999999996</v>
      </c>
    </row>
    <row r="77" spans="1:9" ht="31.5" customHeight="1">
      <c r="A77" s="15" t="s">
        <v>137</v>
      </c>
      <c r="B77" s="15">
        <v>51301395</v>
      </c>
      <c r="C77" s="15" t="s">
        <v>81</v>
      </c>
      <c r="D77" s="15" t="s">
        <v>84</v>
      </c>
      <c r="E77" s="15">
        <v>3.0564490000000001E-3</v>
      </c>
      <c r="F77" s="8" t="s">
        <v>143</v>
      </c>
      <c r="G77" s="8" t="s">
        <v>77</v>
      </c>
      <c r="H77" s="8" t="s">
        <v>144</v>
      </c>
      <c r="I77" s="8">
        <v>0.67</v>
      </c>
    </row>
    <row r="78" spans="1:9" ht="31.5" customHeight="1">
      <c r="A78" s="15" t="s">
        <v>137</v>
      </c>
      <c r="B78" s="15">
        <v>51301456</v>
      </c>
      <c r="C78" s="15" t="s">
        <v>75</v>
      </c>
      <c r="D78" s="15" t="s">
        <v>74</v>
      </c>
      <c r="E78" s="15">
        <v>3.0564490000000001E-3</v>
      </c>
      <c r="F78" s="8" t="s">
        <v>143</v>
      </c>
      <c r="G78" s="8" t="s">
        <v>77</v>
      </c>
      <c r="H78" s="8" t="s">
        <v>145</v>
      </c>
      <c r="I78" s="8">
        <v>0.67</v>
      </c>
    </row>
    <row r="79" spans="1:9" ht="31.5" customHeight="1">
      <c r="A79" s="15" t="s">
        <v>137</v>
      </c>
      <c r="B79" s="15">
        <v>51323232</v>
      </c>
      <c r="C79" s="15" t="s">
        <v>84</v>
      </c>
      <c r="D79" s="15" t="s">
        <v>81</v>
      </c>
      <c r="E79" s="15">
        <v>3.6410269999999998E-3</v>
      </c>
      <c r="F79" s="8" t="s">
        <v>146</v>
      </c>
      <c r="G79" s="8" t="s">
        <v>77</v>
      </c>
      <c r="H79" s="8" t="s">
        <v>147</v>
      </c>
      <c r="I79" s="8">
        <v>0.59</v>
      </c>
    </row>
    <row r="80" spans="1:9" ht="31.5" customHeight="1">
      <c r="A80" s="15" t="s">
        <v>148</v>
      </c>
      <c r="B80" s="15">
        <v>29226512</v>
      </c>
      <c r="C80" s="15" t="s">
        <v>74</v>
      </c>
      <c r="D80" s="15" t="s">
        <v>75</v>
      </c>
      <c r="E80" s="15">
        <v>9.5301090000000001E-3</v>
      </c>
      <c r="F80" s="8" t="s">
        <v>149</v>
      </c>
      <c r="G80" s="8" t="s">
        <v>77</v>
      </c>
      <c r="H80" s="8" t="s">
        <v>150</v>
      </c>
      <c r="I80" s="8">
        <v>0.81</v>
      </c>
    </row>
    <row r="81" spans="1:9" ht="31.5" customHeight="1">
      <c r="A81" s="15" t="s">
        <v>148</v>
      </c>
      <c r="B81" s="15">
        <v>37579971</v>
      </c>
      <c r="C81" s="15" t="s">
        <v>81</v>
      </c>
      <c r="D81" s="15" t="s">
        <v>84</v>
      </c>
      <c r="E81" s="15">
        <v>8.3160079999999997E-3</v>
      </c>
      <c r="F81" s="8" t="s">
        <v>151</v>
      </c>
      <c r="G81" s="8" t="s">
        <v>77</v>
      </c>
      <c r="H81" s="8" t="s">
        <v>152</v>
      </c>
      <c r="I81" s="8">
        <v>0.33</v>
      </c>
    </row>
    <row r="82" spans="1:9" ht="31.5" customHeight="1">
      <c r="A82" s="15" t="s">
        <v>148</v>
      </c>
      <c r="B82" s="15">
        <v>43797619</v>
      </c>
      <c r="C82" s="15" t="s">
        <v>81</v>
      </c>
      <c r="D82" s="15" t="s">
        <v>84</v>
      </c>
      <c r="E82" s="15">
        <v>8.3160079999999997E-3</v>
      </c>
      <c r="F82" s="8" t="s">
        <v>153</v>
      </c>
      <c r="G82" s="8" t="s">
        <v>77</v>
      </c>
      <c r="H82" s="8" t="s">
        <v>154</v>
      </c>
      <c r="I82" s="8">
        <v>0.27</v>
      </c>
    </row>
    <row r="83" spans="1:9" ht="31.5" customHeight="1">
      <c r="A83" s="15" t="s">
        <v>148</v>
      </c>
      <c r="B83" s="15">
        <v>118575215</v>
      </c>
      <c r="C83" s="15" t="s">
        <v>81</v>
      </c>
      <c r="D83" s="15" t="s">
        <v>75</v>
      </c>
      <c r="E83" s="15">
        <v>8.3617339999999991E-3</v>
      </c>
      <c r="F83" s="8" t="s">
        <v>155</v>
      </c>
      <c r="G83" s="8" t="s">
        <v>77</v>
      </c>
      <c r="H83" s="8" t="s">
        <v>156</v>
      </c>
      <c r="I83" s="8">
        <v>0.22</v>
      </c>
    </row>
    <row r="84" spans="1:9" ht="31.5" customHeight="1">
      <c r="A84" s="15" t="s">
        <v>148</v>
      </c>
      <c r="B84" s="15">
        <v>131220864</v>
      </c>
      <c r="C84" s="15" t="s">
        <v>84</v>
      </c>
      <c r="D84" s="15" t="s">
        <v>74</v>
      </c>
      <c r="E84" s="15">
        <v>3.276003E-3</v>
      </c>
      <c r="F84" s="8" t="s">
        <v>157</v>
      </c>
      <c r="G84" s="8" t="s">
        <v>77</v>
      </c>
      <c r="H84" s="8" t="s">
        <v>158</v>
      </c>
      <c r="I84" s="8" t="s">
        <v>93</v>
      </c>
    </row>
    <row r="85" spans="1:9" ht="31.5" customHeight="1">
      <c r="A85" s="15" t="s">
        <v>148</v>
      </c>
      <c r="B85" s="15">
        <v>179611711</v>
      </c>
      <c r="C85" s="15" t="s">
        <v>81</v>
      </c>
      <c r="D85" s="15" t="s">
        <v>74</v>
      </c>
      <c r="E85" s="15">
        <v>8.3160079999999997E-3</v>
      </c>
      <c r="F85" s="8" t="s">
        <v>159</v>
      </c>
      <c r="G85" s="8" t="s">
        <v>77</v>
      </c>
      <c r="H85" s="8" t="s">
        <v>160</v>
      </c>
      <c r="I85" s="8">
        <v>0.22</v>
      </c>
    </row>
    <row r="86" spans="1:9" ht="31.5" customHeight="1">
      <c r="A86" s="15" t="s">
        <v>148</v>
      </c>
      <c r="B86" s="15">
        <v>179615887</v>
      </c>
      <c r="C86" s="15" t="s">
        <v>84</v>
      </c>
      <c r="D86" s="15" t="s">
        <v>81</v>
      </c>
      <c r="E86" s="15">
        <v>8.3160079999999997E-3</v>
      </c>
      <c r="F86" s="8" t="s">
        <v>159</v>
      </c>
      <c r="G86" s="8" t="s">
        <v>77</v>
      </c>
      <c r="H86" s="8" t="s">
        <v>161</v>
      </c>
      <c r="I86" s="8">
        <v>0.77</v>
      </c>
    </row>
    <row r="87" spans="1:9" ht="31.5" customHeight="1">
      <c r="A87" s="15" t="s">
        <v>148</v>
      </c>
      <c r="B87" s="15">
        <v>179620951</v>
      </c>
      <c r="C87" s="15" t="s">
        <v>81</v>
      </c>
      <c r="D87" s="15" t="s">
        <v>84</v>
      </c>
      <c r="E87" s="15">
        <v>8.3160079999999997E-3</v>
      </c>
      <c r="F87" s="8" t="s">
        <v>159</v>
      </c>
      <c r="G87" s="8" t="s">
        <v>77</v>
      </c>
      <c r="H87" s="8" t="s">
        <v>162</v>
      </c>
      <c r="I87" s="8">
        <v>0.77</v>
      </c>
    </row>
    <row r="88" spans="1:9" ht="31.5" customHeight="1">
      <c r="A88" s="15" t="s">
        <v>148</v>
      </c>
      <c r="B88" s="15">
        <v>179623758</v>
      </c>
      <c r="C88" s="15" t="s">
        <v>81</v>
      </c>
      <c r="D88" s="15" t="s">
        <v>84</v>
      </c>
      <c r="E88" s="15">
        <v>8.3160079999999997E-3</v>
      </c>
      <c r="F88" s="8" t="s">
        <v>159</v>
      </c>
      <c r="G88" s="8" t="s">
        <v>77</v>
      </c>
      <c r="H88" s="8" t="s">
        <v>163</v>
      </c>
      <c r="I88" s="8">
        <v>0.78</v>
      </c>
    </row>
    <row r="89" spans="1:9" ht="31.5" customHeight="1">
      <c r="A89" s="15" t="s">
        <v>148</v>
      </c>
      <c r="B89" s="15">
        <v>179629461</v>
      </c>
      <c r="C89" s="15" t="s">
        <v>81</v>
      </c>
      <c r="D89" s="15" t="s">
        <v>84</v>
      </c>
      <c r="E89" s="15">
        <v>8.3160079999999997E-3</v>
      </c>
      <c r="F89" s="8" t="s">
        <v>159</v>
      </c>
      <c r="G89" s="8" t="s">
        <v>77</v>
      </c>
      <c r="H89" s="8" t="s">
        <v>164</v>
      </c>
      <c r="I89" s="8">
        <v>0.78</v>
      </c>
    </row>
    <row r="90" spans="1:9" ht="31.5" customHeight="1">
      <c r="A90" s="15" t="s">
        <v>148</v>
      </c>
      <c r="B90" s="15">
        <v>179641975</v>
      </c>
      <c r="C90" s="15" t="s">
        <v>81</v>
      </c>
      <c r="D90" s="15" t="s">
        <v>84</v>
      </c>
      <c r="E90" s="15">
        <v>8.3160079999999997E-3</v>
      </c>
      <c r="F90" s="8" t="s">
        <v>159</v>
      </c>
      <c r="G90" s="8" t="s">
        <v>77</v>
      </c>
      <c r="H90" s="8" t="s">
        <v>165</v>
      </c>
      <c r="I90" s="8">
        <v>0.21</v>
      </c>
    </row>
    <row r="91" spans="1:9" ht="31.5" customHeight="1">
      <c r="A91" s="15" t="s">
        <v>166</v>
      </c>
      <c r="B91" s="15">
        <v>3218634</v>
      </c>
      <c r="C91" s="15" t="s">
        <v>75</v>
      </c>
      <c r="D91" s="15" t="s">
        <v>81</v>
      </c>
      <c r="E91" s="15">
        <v>8.3617339999999991E-3</v>
      </c>
      <c r="F91" s="8" t="s">
        <v>167</v>
      </c>
      <c r="G91" s="8" t="s">
        <v>77</v>
      </c>
      <c r="H91" s="8" t="s">
        <v>168</v>
      </c>
      <c r="I91" s="8">
        <v>0.67</v>
      </c>
    </row>
    <row r="92" spans="1:9" ht="31.5" customHeight="1">
      <c r="A92" s="15" t="s">
        <v>166</v>
      </c>
      <c r="B92" s="15">
        <v>4229514</v>
      </c>
      <c r="C92" s="15" t="s">
        <v>84</v>
      </c>
      <c r="D92" s="15" t="s">
        <v>81</v>
      </c>
      <c r="E92" s="15">
        <v>8.3160079999999997E-3</v>
      </c>
      <c r="F92" s="8" t="s">
        <v>169</v>
      </c>
      <c r="G92" s="8" t="s">
        <v>77</v>
      </c>
      <c r="H92" s="8" t="s">
        <v>170</v>
      </c>
      <c r="I92" s="8">
        <v>0.2</v>
      </c>
    </row>
    <row r="93" spans="1:9" ht="31.5" customHeight="1">
      <c r="A93" s="15" t="s">
        <v>166</v>
      </c>
      <c r="B93" s="15">
        <v>5933108</v>
      </c>
      <c r="C93" s="15" t="s">
        <v>81</v>
      </c>
      <c r="D93" s="15" t="s">
        <v>74</v>
      </c>
      <c r="E93" s="15">
        <v>9.5301090000000001E-3</v>
      </c>
      <c r="F93" s="8" t="s">
        <v>171</v>
      </c>
      <c r="G93" s="8" t="s">
        <v>77</v>
      </c>
      <c r="H93" s="8" t="s">
        <v>172</v>
      </c>
      <c r="I93" s="8">
        <v>0.17</v>
      </c>
    </row>
    <row r="94" spans="1:9" ht="31.5" customHeight="1">
      <c r="A94" s="15" t="s">
        <v>166</v>
      </c>
      <c r="B94" s="15">
        <v>62326110</v>
      </c>
      <c r="C94" s="15" t="s">
        <v>74</v>
      </c>
      <c r="D94" s="15" t="s">
        <v>81</v>
      </c>
      <c r="E94" s="15">
        <v>5.7356739999999996E-3</v>
      </c>
      <c r="F94" s="8" t="s">
        <v>173</v>
      </c>
      <c r="G94" s="8" t="s">
        <v>77</v>
      </c>
      <c r="H94" s="8" t="s">
        <v>174</v>
      </c>
      <c r="I94" s="8">
        <v>0.35</v>
      </c>
    </row>
    <row r="95" spans="1:9" ht="31.5" customHeight="1">
      <c r="A95" s="15" t="s">
        <v>166</v>
      </c>
      <c r="B95" s="15">
        <v>62373707</v>
      </c>
      <c r="C95" s="15" t="s">
        <v>75</v>
      </c>
      <c r="D95" s="15" t="s">
        <v>84</v>
      </c>
      <c r="E95" s="15">
        <v>5.7356739999999996E-3</v>
      </c>
      <c r="F95" s="8" t="s">
        <v>175</v>
      </c>
      <c r="G95" s="8" t="s">
        <v>77</v>
      </c>
      <c r="H95" s="8" t="s">
        <v>176</v>
      </c>
      <c r="I95" s="8">
        <v>0.37</v>
      </c>
    </row>
    <row r="96" spans="1:9" ht="31.5" customHeight="1">
      <c r="A96" s="15" t="s">
        <v>177</v>
      </c>
      <c r="B96" s="15">
        <v>20458029</v>
      </c>
      <c r="C96" s="15" t="s">
        <v>74</v>
      </c>
      <c r="D96" s="15" t="s">
        <v>81</v>
      </c>
      <c r="E96" s="15">
        <v>3.276003E-3</v>
      </c>
      <c r="F96" s="8" t="s">
        <v>178</v>
      </c>
      <c r="G96" s="8" t="s">
        <v>77</v>
      </c>
      <c r="H96" s="8" t="s">
        <v>179</v>
      </c>
      <c r="I96" s="8" t="s">
        <v>93</v>
      </c>
    </row>
    <row r="97" spans="1:9" ht="31.5" customHeight="1">
      <c r="A97" s="15" t="s">
        <v>177</v>
      </c>
      <c r="B97" s="15">
        <v>50528569</v>
      </c>
      <c r="C97" s="15" t="s">
        <v>74</v>
      </c>
      <c r="D97" s="15" t="s">
        <v>84</v>
      </c>
      <c r="E97" s="15">
        <v>3.3420519999999999E-3</v>
      </c>
      <c r="F97" s="8" t="s">
        <v>180</v>
      </c>
      <c r="G97" s="8" t="s">
        <v>77</v>
      </c>
      <c r="H97" s="8" t="s">
        <v>181</v>
      </c>
      <c r="I97" s="8">
        <v>0.31</v>
      </c>
    </row>
    <row r="98" spans="1:9" ht="31.5" customHeight="1">
      <c r="A98" s="15" t="s">
        <v>182</v>
      </c>
      <c r="B98" s="15">
        <v>22404391</v>
      </c>
      <c r="C98" s="15" t="s">
        <v>75</v>
      </c>
      <c r="D98" s="15" t="s">
        <v>74</v>
      </c>
      <c r="E98" s="15">
        <v>8.3160079999999997E-3</v>
      </c>
      <c r="F98" s="8" t="s">
        <v>183</v>
      </c>
      <c r="G98" s="8" t="s">
        <v>77</v>
      </c>
      <c r="H98" s="8" t="s">
        <v>184</v>
      </c>
      <c r="I98" s="8">
        <v>0.05</v>
      </c>
    </row>
    <row r="99" spans="1:9" ht="31.5" customHeight="1">
      <c r="A99" s="15" t="s">
        <v>182</v>
      </c>
      <c r="B99" s="15">
        <v>41672759</v>
      </c>
      <c r="C99" s="15" t="s">
        <v>81</v>
      </c>
      <c r="D99" s="15" t="s">
        <v>84</v>
      </c>
      <c r="E99" s="15">
        <v>8.3160079999999997E-3</v>
      </c>
      <c r="F99" s="8" t="s">
        <v>185</v>
      </c>
      <c r="G99" s="8" t="s">
        <v>77</v>
      </c>
      <c r="H99" s="8" t="s">
        <v>186</v>
      </c>
      <c r="I99" s="8">
        <v>0.13</v>
      </c>
    </row>
    <row r="100" spans="1:9" ht="31.5" customHeight="1">
      <c r="A100" s="15" t="s">
        <v>187</v>
      </c>
      <c r="B100" s="15">
        <v>167728774</v>
      </c>
      <c r="C100" s="15" t="s">
        <v>84</v>
      </c>
      <c r="D100" s="15" t="s">
        <v>81</v>
      </c>
      <c r="E100" s="15">
        <v>9.5301090000000001E-3</v>
      </c>
      <c r="F100" s="8" t="s">
        <v>188</v>
      </c>
      <c r="G100" s="8" t="s">
        <v>77</v>
      </c>
      <c r="H100" s="8" t="s">
        <v>189</v>
      </c>
      <c r="I100" s="8">
        <v>0.72</v>
      </c>
    </row>
    <row r="101" spans="1:9" ht="31.5" customHeight="1">
      <c r="A101" s="15" t="s">
        <v>190</v>
      </c>
      <c r="B101" s="15">
        <v>6873603</v>
      </c>
      <c r="C101" s="15" t="s">
        <v>84</v>
      </c>
      <c r="D101" s="15" t="s">
        <v>75</v>
      </c>
      <c r="E101" s="15">
        <v>3.276003E-3</v>
      </c>
      <c r="F101" s="8" t="s">
        <v>191</v>
      </c>
      <c r="G101" s="8" t="s">
        <v>77</v>
      </c>
      <c r="H101" s="8" t="s">
        <v>192</v>
      </c>
      <c r="I101" s="8" t="s">
        <v>93</v>
      </c>
    </row>
    <row r="102" spans="1:9" ht="31.5" customHeight="1">
      <c r="A102" s="15" t="s">
        <v>190</v>
      </c>
      <c r="B102" s="15">
        <v>11990195</v>
      </c>
      <c r="C102" s="15" t="s">
        <v>81</v>
      </c>
      <c r="D102" s="15" t="s">
        <v>84</v>
      </c>
      <c r="E102" s="16">
        <v>4.5099999999999998E-5</v>
      </c>
      <c r="F102" s="8" t="s">
        <v>193</v>
      </c>
      <c r="G102" s="8" t="s">
        <v>77</v>
      </c>
      <c r="H102" s="8" t="s">
        <v>194</v>
      </c>
      <c r="I102" s="8">
        <v>0.78</v>
      </c>
    </row>
    <row r="103" spans="1:9" ht="31.5" customHeight="1">
      <c r="A103" s="15" t="s">
        <v>190</v>
      </c>
      <c r="B103" s="15">
        <v>11991107</v>
      </c>
      <c r="C103" s="15" t="s">
        <v>84</v>
      </c>
      <c r="D103" s="15" t="s">
        <v>75</v>
      </c>
      <c r="E103" s="15">
        <v>4.3592000000000001E-4</v>
      </c>
      <c r="F103" s="8" t="s">
        <v>193</v>
      </c>
      <c r="G103" s="8" t="s">
        <v>77</v>
      </c>
      <c r="H103" s="8" t="s">
        <v>195</v>
      </c>
      <c r="I103" s="8">
        <v>0.88</v>
      </c>
    </row>
    <row r="104" spans="1:9" ht="31.5" customHeight="1">
      <c r="A104" s="15" t="s">
        <v>190</v>
      </c>
      <c r="B104" s="15">
        <v>11991110</v>
      </c>
      <c r="C104" s="15" t="s">
        <v>75</v>
      </c>
      <c r="D104" s="15" t="s">
        <v>74</v>
      </c>
      <c r="E104" s="15">
        <v>3.276003E-3</v>
      </c>
      <c r="F104" s="8" t="s">
        <v>193</v>
      </c>
      <c r="G104" s="8" t="s">
        <v>77</v>
      </c>
      <c r="H104" s="8" t="s">
        <v>196</v>
      </c>
      <c r="I104" s="8">
        <v>0.88</v>
      </c>
    </row>
    <row r="105" spans="1:9" ht="31.5" customHeight="1">
      <c r="A105" s="15" t="s">
        <v>190</v>
      </c>
      <c r="B105" s="15">
        <v>104432545</v>
      </c>
      <c r="C105" s="15" t="s">
        <v>74</v>
      </c>
      <c r="D105" s="15" t="s">
        <v>75</v>
      </c>
      <c r="E105" s="15">
        <v>5.7356739999999996E-3</v>
      </c>
      <c r="F105" s="8" t="s">
        <v>197</v>
      </c>
      <c r="G105" s="8" t="s">
        <v>77</v>
      </c>
      <c r="H105" s="8" t="s">
        <v>198</v>
      </c>
      <c r="I105" s="8">
        <v>0.34</v>
      </c>
    </row>
    <row r="106" spans="1:9" ht="31.5" customHeight="1">
      <c r="A106" s="15" t="s">
        <v>199</v>
      </c>
      <c r="B106" s="15">
        <v>107360826</v>
      </c>
      <c r="C106" s="15" t="s">
        <v>74</v>
      </c>
      <c r="D106" s="15" t="s">
        <v>75</v>
      </c>
      <c r="E106" s="15">
        <v>7.9116940000000004E-3</v>
      </c>
      <c r="F106" s="8" t="s">
        <v>200</v>
      </c>
      <c r="G106" s="8" t="s">
        <v>77</v>
      </c>
      <c r="H106" s="8" t="s">
        <v>201</v>
      </c>
      <c r="I106" s="8">
        <v>0.57999999999999996</v>
      </c>
    </row>
    <row r="107" spans="1:9" ht="31.5" customHeight="1">
      <c r="A107" s="15" t="s">
        <v>199</v>
      </c>
      <c r="B107" s="15">
        <v>107360851</v>
      </c>
      <c r="C107" s="15" t="s">
        <v>84</v>
      </c>
      <c r="D107" s="15" t="s">
        <v>81</v>
      </c>
      <c r="E107" s="15">
        <v>7.9116940000000004E-3</v>
      </c>
      <c r="F107" s="8" t="s">
        <v>200</v>
      </c>
      <c r="G107" s="8" t="s">
        <v>77</v>
      </c>
      <c r="H107" s="8" t="s">
        <v>202</v>
      </c>
      <c r="I107" s="8">
        <v>0.57999999999999996</v>
      </c>
    </row>
    <row r="108" spans="1:9" ht="31.5" customHeight="1">
      <c r="A108" s="15" t="s">
        <v>199</v>
      </c>
      <c r="B108" s="15">
        <v>107361312</v>
      </c>
      <c r="C108" s="15" t="s">
        <v>84</v>
      </c>
      <c r="D108" s="15" t="s">
        <v>81</v>
      </c>
      <c r="E108" s="15">
        <v>3.3420519999999999E-3</v>
      </c>
      <c r="F108" s="8" t="s">
        <v>200</v>
      </c>
      <c r="G108" s="8" t="s">
        <v>77</v>
      </c>
      <c r="H108" s="8" t="s">
        <v>203</v>
      </c>
      <c r="I108" s="8">
        <v>0.39</v>
      </c>
    </row>
    <row r="109" spans="1:9" ht="31.5" customHeight="1">
      <c r="A109" s="15" t="s">
        <v>199</v>
      </c>
      <c r="B109" s="15">
        <v>107361346</v>
      </c>
      <c r="C109" s="15" t="s">
        <v>81</v>
      </c>
      <c r="D109" s="15" t="s">
        <v>84</v>
      </c>
      <c r="E109" s="15">
        <v>1.231857E-3</v>
      </c>
      <c r="F109" s="8" t="s">
        <v>200</v>
      </c>
      <c r="G109" s="8" t="s">
        <v>77</v>
      </c>
      <c r="H109" s="8" t="s">
        <v>204</v>
      </c>
      <c r="I109" s="8">
        <v>0.54</v>
      </c>
    </row>
    <row r="110" spans="1:9" ht="31.5" customHeight="1">
      <c r="A110" s="15" t="s">
        <v>199</v>
      </c>
      <c r="B110" s="15">
        <v>107361642</v>
      </c>
      <c r="C110" s="15" t="s">
        <v>75</v>
      </c>
      <c r="D110" s="15" t="s">
        <v>74</v>
      </c>
      <c r="E110" s="15">
        <v>7.9116940000000004E-3</v>
      </c>
      <c r="F110" s="8" t="s">
        <v>200</v>
      </c>
      <c r="G110" s="8" t="s">
        <v>77</v>
      </c>
      <c r="H110" s="8" t="s">
        <v>205</v>
      </c>
      <c r="I110" s="8">
        <v>0.38</v>
      </c>
    </row>
    <row r="111" spans="1:9" ht="31.5" customHeight="1">
      <c r="A111" s="15" t="s">
        <v>199</v>
      </c>
      <c r="B111" s="15">
        <v>107367431</v>
      </c>
      <c r="C111" s="15" t="s">
        <v>74</v>
      </c>
      <c r="D111" s="15" t="s">
        <v>84</v>
      </c>
      <c r="E111" s="15">
        <v>3.6410269999999998E-3</v>
      </c>
      <c r="F111" s="8" t="s">
        <v>206</v>
      </c>
      <c r="G111" s="8" t="s">
        <v>77</v>
      </c>
      <c r="H111" s="8" t="s">
        <v>207</v>
      </c>
      <c r="I111" s="8">
        <v>0.53</v>
      </c>
    </row>
    <row r="112" spans="1:9" ht="31.5" customHeight="1">
      <c r="A112" s="15" t="s">
        <v>199</v>
      </c>
      <c r="B112" s="15">
        <v>107380414</v>
      </c>
      <c r="C112" s="15" t="s">
        <v>81</v>
      </c>
      <c r="D112" s="15" t="s">
        <v>74</v>
      </c>
      <c r="E112" s="15">
        <v>9.5301090000000001E-3</v>
      </c>
      <c r="F112" s="8" t="s">
        <v>208</v>
      </c>
      <c r="G112" s="8" t="s">
        <v>77</v>
      </c>
      <c r="H112" s="8" t="s">
        <v>209</v>
      </c>
      <c r="I112" s="8">
        <v>0.57999999999999996</v>
      </c>
    </row>
    <row r="113" spans="1:11" ht="31.5" customHeight="1">
      <c r="A113" s="15" t="s">
        <v>210</v>
      </c>
      <c r="B113" s="15">
        <v>2825403</v>
      </c>
      <c r="C113" s="15" t="s">
        <v>74</v>
      </c>
      <c r="D113" s="15" t="s">
        <v>75</v>
      </c>
      <c r="E113" s="15">
        <v>7.9116940000000004E-3</v>
      </c>
      <c r="F113" s="8" t="s">
        <v>211</v>
      </c>
      <c r="G113" s="8" t="s">
        <v>77</v>
      </c>
      <c r="H113" s="8" t="s">
        <v>212</v>
      </c>
      <c r="I113" s="8">
        <v>0.46</v>
      </c>
    </row>
    <row r="114" spans="1:11" ht="31.5" customHeight="1">
      <c r="A114" s="15" t="s">
        <v>210</v>
      </c>
      <c r="B114" s="15">
        <v>8138182</v>
      </c>
      <c r="C114" s="15" t="s">
        <v>74</v>
      </c>
      <c r="D114" s="15" t="s">
        <v>75</v>
      </c>
      <c r="E114" s="15">
        <v>9.5301090000000001E-3</v>
      </c>
      <c r="F114" s="8" t="s">
        <v>213</v>
      </c>
      <c r="G114" s="8" t="s">
        <v>77</v>
      </c>
      <c r="H114" s="8" t="s">
        <v>214</v>
      </c>
      <c r="I114" s="8">
        <v>0.68</v>
      </c>
    </row>
    <row r="115" spans="1:11" ht="31.5" customHeight="1">
      <c r="A115" s="15" t="s">
        <v>210</v>
      </c>
      <c r="B115" s="15">
        <v>140967165</v>
      </c>
      <c r="C115" s="15" t="s">
        <v>84</v>
      </c>
      <c r="D115" s="15" t="s">
        <v>81</v>
      </c>
      <c r="E115" s="15">
        <v>7.9116940000000004E-3</v>
      </c>
      <c r="F115" s="8" t="s">
        <v>215</v>
      </c>
      <c r="G115" s="8" t="s">
        <v>77</v>
      </c>
      <c r="H115" s="8" t="s">
        <v>216</v>
      </c>
      <c r="I115" s="8">
        <v>0.46</v>
      </c>
    </row>
    <row r="116" spans="1:11" ht="31.5" customHeight="1">
      <c r="A116" s="15" t="s">
        <v>210</v>
      </c>
      <c r="B116" s="15">
        <v>140967195</v>
      </c>
      <c r="C116" s="15" t="s">
        <v>84</v>
      </c>
      <c r="D116" s="15" t="s">
        <v>74</v>
      </c>
      <c r="E116" s="15">
        <v>7.9116940000000004E-3</v>
      </c>
      <c r="F116" s="8" t="s">
        <v>215</v>
      </c>
      <c r="G116" s="8" t="s">
        <v>77</v>
      </c>
      <c r="H116" s="8" t="s">
        <v>217</v>
      </c>
      <c r="I116" s="8">
        <v>0.46</v>
      </c>
    </row>
    <row r="117" spans="1:11" ht="31.5" customHeight="1">
      <c r="A117" s="17" t="s">
        <v>210</v>
      </c>
      <c r="B117" s="17">
        <v>147088249</v>
      </c>
      <c r="C117" s="17" t="s">
        <v>81</v>
      </c>
      <c r="D117" s="17" t="s">
        <v>84</v>
      </c>
      <c r="E117" s="17">
        <v>3.3420519999999999E-3</v>
      </c>
      <c r="F117" s="18" t="s">
        <v>218</v>
      </c>
      <c r="G117" s="18" t="s">
        <v>77</v>
      </c>
      <c r="H117" s="18" t="s">
        <v>219</v>
      </c>
      <c r="I117" s="18">
        <v>0.69</v>
      </c>
    </row>
    <row r="119" spans="1:11" ht="31.5" customHeight="1">
      <c r="A119" s="19" t="s">
        <v>220</v>
      </c>
      <c r="B119" s="19"/>
      <c r="C119" s="19"/>
      <c r="D119" s="19"/>
      <c r="E119" s="19"/>
      <c r="F119" s="19"/>
      <c r="G119" s="19"/>
      <c r="H119" s="19"/>
      <c r="I119" s="19"/>
      <c r="J119" s="19"/>
      <c r="K119" s="19"/>
    </row>
    <row r="120" spans="1:11" ht="31.5" customHeight="1">
      <c r="A120" s="20" t="s">
        <v>221</v>
      </c>
      <c r="B120" s="20"/>
      <c r="C120" s="20"/>
      <c r="D120" s="20"/>
      <c r="E120" s="20"/>
      <c r="F120" s="20"/>
      <c r="G120" s="20"/>
      <c r="H120" s="20"/>
      <c r="I120" s="20"/>
      <c r="J120" s="20"/>
      <c r="K120" s="20"/>
    </row>
    <row r="121" spans="1:11" ht="31.5" customHeight="1">
      <c r="A121" s="21"/>
      <c r="B121" s="21"/>
      <c r="C121" s="21"/>
      <c r="D121" s="21"/>
      <c r="E121" s="21"/>
      <c r="F121" s="21"/>
      <c r="G121" s="21"/>
      <c r="H121" s="21"/>
      <c r="I121" s="21"/>
      <c r="J121" s="21"/>
      <c r="K121" s="21"/>
    </row>
    <row r="122" spans="1:11" ht="31.5" customHeight="1">
      <c r="A122" s="22" t="s">
        <v>222</v>
      </c>
      <c r="B122" s="22"/>
      <c r="C122" s="22"/>
      <c r="D122" s="22"/>
      <c r="E122" s="22"/>
      <c r="F122" s="22"/>
      <c r="G122" s="22"/>
      <c r="H122" s="22"/>
      <c r="I122" s="22"/>
      <c r="J122" s="22"/>
      <c r="K122" s="22"/>
    </row>
    <row r="123" spans="1:11" ht="31.5" customHeight="1">
      <c r="A123" s="23" t="s">
        <v>223</v>
      </c>
      <c r="B123" s="23" t="s">
        <v>224</v>
      </c>
      <c r="C123" s="23" t="s">
        <v>225</v>
      </c>
      <c r="D123" s="23" t="s">
        <v>226</v>
      </c>
      <c r="E123" s="23" t="s">
        <v>227</v>
      </c>
      <c r="F123" s="23" t="s">
        <v>228</v>
      </c>
      <c r="G123" s="23" t="s">
        <v>229</v>
      </c>
      <c r="H123" s="23" t="s">
        <v>230</v>
      </c>
      <c r="I123" s="23" t="s">
        <v>231</v>
      </c>
      <c r="J123" s="23" t="s">
        <v>68</v>
      </c>
      <c r="K123" s="23" t="s">
        <v>232</v>
      </c>
    </row>
    <row r="124" spans="1:11" ht="31.5" customHeight="1">
      <c r="A124" s="24" t="s">
        <v>233</v>
      </c>
      <c r="B124" s="24" t="s">
        <v>234</v>
      </c>
      <c r="C124" s="24" t="s">
        <v>235</v>
      </c>
      <c r="D124" s="24">
        <v>39</v>
      </c>
      <c r="E124" s="24">
        <v>115</v>
      </c>
      <c r="F124" s="24">
        <v>1192</v>
      </c>
      <c r="G124" s="24">
        <v>6253</v>
      </c>
      <c r="H124" s="24" t="s">
        <v>236</v>
      </c>
      <c r="I124" s="24">
        <v>1.7790122556171599</v>
      </c>
      <c r="J124" s="25">
        <v>7.7892679999999999E-5</v>
      </c>
      <c r="K124" s="24">
        <v>1.0242889999999999E-2</v>
      </c>
    </row>
    <row r="125" spans="1:11" ht="31.5" customHeight="1">
      <c r="A125" s="24" t="s">
        <v>237</v>
      </c>
      <c r="B125" s="24" t="s">
        <v>238</v>
      </c>
      <c r="C125" s="24" t="s">
        <v>239</v>
      </c>
      <c r="D125" s="24">
        <v>43</v>
      </c>
      <c r="E125" s="24">
        <v>130</v>
      </c>
      <c r="F125" s="24">
        <v>1192</v>
      </c>
      <c r="G125" s="24">
        <v>6253</v>
      </c>
      <c r="H125" s="24" t="s">
        <v>240</v>
      </c>
      <c r="I125" s="24">
        <v>1.73515100671141</v>
      </c>
      <c r="J125" s="25">
        <v>6.3748200000000001E-5</v>
      </c>
      <c r="K125" s="24">
        <v>1.0242889999999999E-2</v>
      </c>
    </row>
    <row r="126" spans="1:11" ht="31.5" customHeight="1">
      <c r="A126" s="24" t="s">
        <v>241</v>
      </c>
      <c r="B126" s="24" t="s">
        <v>242</v>
      </c>
      <c r="C126" s="24" t="s">
        <v>243</v>
      </c>
      <c r="D126" s="24">
        <v>32</v>
      </c>
      <c r="E126" s="24">
        <v>90</v>
      </c>
      <c r="F126" s="24">
        <v>1192</v>
      </c>
      <c r="G126" s="24">
        <v>6253</v>
      </c>
      <c r="H126" s="24" t="s">
        <v>244</v>
      </c>
      <c r="I126" s="24">
        <v>1.86517524235645</v>
      </c>
      <c r="J126" s="25">
        <v>1.3026880000000001E-4</v>
      </c>
      <c r="K126" s="24">
        <v>1.142023E-2</v>
      </c>
    </row>
    <row r="127" spans="1:11" ht="31.5" customHeight="1">
      <c r="A127" s="24" t="s">
        <v>245</v>
      </c>
      <c r="B127" s="24" t="s">
        <v>246</v>
      </c>
      <c r="C127" s="24" t="s">
        <v>247</v>
      </c>
      <c r="D127" s="24">
        <v>53</v>
      </c>
      <c r="E127" s="24">
        <v>180</v>
      </c>
      <c r="F127" s="24">
        <v>1192</v>
      </c>
      <c r="G127" s="24">
        <v>6253</v>
      </c>
      <c r="H127" s="24" t="s">
        <v>248</v>
      </c>
      <c r="I127" s="24">
        <v>1.5445982475764399</v>
      </c>
      <c r="J127" s="25">
        <v>2.5682930000000002E-4</v>
      </c>
      <c r="K127" s="24">
        <v>1.496158E-2</v>
      </c>
    </row>
    <row r="128" spans="1:11" ht="31.5" customHeight="1">
      <c r="A128" s="24" t="s">
        <v>249</v>
      </c>
      <c r="B128" s="24" t="s">
        <v>250</v>
      </c>
      <c r="C128" s="24" t="s">
        <v>251</v>
      </c>
      <c r="D128" s="24">
        <v>31</v>
      </c>
      <c r="E128" s="24">
        <v>91</v>
      </c>
      <c r="F128" s="24">
        <v>1192</v>
      </c>
      <c r="G128" s="24">
        <v>6253</v>
      </c>
      <c r="H128" s="24" t="s">
        <v>252</v>
      </c>
      <c r="I128" s="24">
        <v>1.7870325982742099</v>
      </c>
      <c r="J128" s="25">
        <v>3.9420969999999999E-4</v>
      </c>
      <c r="K128" s="24">
        <v>1.496158E-2</v>
      </c>
    </row>
    <row r="129" spans="1:11" ht="31.5" customHeight="1">
      <c r="A129" s="24" t="s">
        <v>253</v>
      </c>
      <c r="B129" s="24" t="s">
        <v>254</v>
      </c>
      <c r="C129" s="24" t="s">
        <v>255</v>
      </c>
      <c r="D129" s="24">
        <v>35</v>
      </c>
      <c r="E129" s="24">
        <v>107</v>
      </c>
      <c r="F129" s="24">
        <v>1192</v>
      </c>
      <c r="G129" s="24">
        <v>6253</v>
      </c>
      <c r="H129" s="24" t="s">
        <v>256</v>
      </c>
      <c r="I129" s="24">
        <v>1.71591764410713</v>
      </c>
      <c r="J129" s="25">
        <v>3.9821700000000003E-4</v>
      </c>
      <c r="K129" s="24">
        <v>1.496158E-2</v>
      </c>
    </row>
    <row r="130" spans="1:11" ht="31.5" customHeight="1">
      <c r="A130" s="24" t="s">
        <v>257</v>
      </c>
      <c r="B130" s="24" t="s">
        <v>258</v>
      </c>
      <c r="C130" s="24" t="s">
        <v>251</v>
      </c>
      <c r="D130" s="24">
        <v>17</v>
      </c>
      <c r="E130" s="24">
        <v>39</v>
      </c>
      <c r="F130" s="24">
        <v>1192</v>
      </c>
      <c r="G130" s="24">
        <v>6253</v>
      </c>
      <c r="H130" s="24" t="s">
        <v>259</v>
      </c>
      <c r="I130" s="24">
        <v>2.2866331096196899</v>
      </c>
      <c r="J130" s="25">
        <v>3.5736809999999998E-4</v>
      </c>
      <c r="K130" s="24">
        <v>1.496158E-2</v>
      </c>
    </row>
    <row r="131" spans="1:11" ht="31.5" customHeight="1">
      <c r="A131" s="24" t="s">
        <v>260</v>
      </c>
      <c r="B131" s="24" t="s">
        <v>261</v>
      </c>
      <c r="C131" s="24" t="s">
        <v>262</v>
      </c>
      <c r="D131" s="24">
        <v>26</v>
      </c>
      <c r="E131" s="24">
        <v>73</v>
      </c>
      <c r="F131" s="24">
        <v>1192</v>
      </c>
      <c r="G131" s="24">
        <v>6253</v>
      </c>
      <c r="H131" s="24" t="s">
        <v>263</v>
      </c>
      <c r="I131" s="24">
        <v>1.8683690355796601</v>
      </c>
      <c r="J131" s="25">
        <v>5.426834E-4</v>
      </c>
      <c r="K131" s="24">
        <v>1.7840720000000001E-2</v>
      </c>
    </row>
    <row r="132" spans="1:11" ht="31.5" customHeight="1">
      <c r="A132" s="24" t="s">
        <v>264</v>
      </c>
      <c r="B132" s="24" t="s">
        <v>265</v>
      </c>
      <c r="C132" s="24" t="s">
        <v>262</v>
      </c>
      <c r="D132" s="24">
        <v>29</v>
      </c>
      <c r="E132" s="24">
        <v>89</v>
      </c>
      <c r="F132" s="24">
        <v>1192</v>
      </c>
      <c r="G132" s="24">
        <v>6253</v>
      </c>
      <c r="H132" s="24" t="s">
        <v>266</v>
      </c>
      <c r="I132" s="24">
        <v>1.70930736746852</v>
      </c>
      <c r="J132" s="25">
        <v>1.3439909999999999E-3</v>
      </c>
      <c r="K132" s="24">
        <v>3.1881340000000001E-2</v>
      </c>
    </row>
    <row r="133" spans="1:11" ht="31.5" customHeight="1">
      <c r="A133" s="24" t="s">
        <v>267</v>
      </c>
      <c r="B133" s="24" t="s">
        <v>268</v>
      </c>
      <c r="C133" s="24" t="s">
        <v>269</v>
      </c>
      <c r="D133" s="24">
        <v>55</v>
      </c>
      <c r="E133" s="24">
        <v>200</v>
      </c>
      <c r="F133" s="24">
        <v>1192</v>
      </c>
      <c r="G133" s="24">
        <v>6253</v>
      </c>
      <c r="H133" s="24" t="s">
        <v>270</v>
      </c>
      <c r="I133" s="24">
        <v>1.4425964765100701</v>
      </c>
      <c r="J133" s="25">
        <v>1.1594369999999999E-3</v>
      </c>
      <c r="K133" s="24">
        <v>3.1881340000000001E-2</v>
      </c>
    </row>
    <row r="134" spans="1:11" ht="31.5" customHeight="1">
      <c r="A134" s="24" t="s">
        <v>271</v>
      </c>
      <c r="B134" s="24" t="s">
        <v>272</v>
      </c>
      <c r="C134" s="24" t="s">
        <v>273</v>
      </c>
      <c r="D134" s="24">
        <v>28</v>
      </c>
      <c r="E134" s="24">
        <v>85</v>
      </c>
      <c r="F134" s="24">
        <v>1192</v>
      </c>
      <c r="G134" s="24">
        <v>6253</v>
      </c>
      <c r="H134" s="24" t="s">
        <v>274</v>
      </c>
      <c r="I134" s="24">
        <v>1.72803000394789</v>
      </c>
      <c r="J134" s="25">
        <v>1.3504649999999999E-3</v>
      </c>
      <c r="K134" s="24">
        <v>3.1881340000000001E-2</v>
      </c>
    </row>
    <row r="135" spans="1:11" ht="31.5" customHeight="1">
      <c r="A135" s="24" t="s">
        <v>275</v>
      </c>
      <c r="B135" s="24" t="s">
        <v>276</v>
      </c>
      <c r="C135" s="24" t="s">
        <v>277</v>
      </c>
      <c r="D135" s="24">
        <v>57</v>
      </c>
      <c r="E135" s="24">
        <v>211</v>
      </c>
      <c r="F135" s="24">
        <v>1192</v>
      </c>
      <c r="G135" s="24">
        <v>6253</v>
      </c>
      <c r="H135" s="24" t="s">
        <v>278</v>
      </c>
      <c r="I135" s="24">
        <v>1.41711329876904</v>
      </c>
      <c r="J135" s="25">
        <v>1.454662E-3</v>
      </c>
      <c r="K135" s="24">
        <v>3.1881340000000001E-2</v>
      </c>
    </row>
    <row r="136" spans="1:11" ht="31.5" customHeight="1">
      <c r="A136" s="24" t="s">
        <v>279</v>
      </c>
      <c r="B136" s="24" t="s">
        <v>280</v>
      </c>
      <c r="C136" s="24" t="s">
        <v>235</v>
      </c>
      <c r="D136" s="24">
        <v>34</v>
      </c>
      <c r="E136" s="24">
        <v>112</v>
      </c>
      <c r="F136" s="24">
        <v>1192</v>
      </c>
      <c r="G136" s="24">
        <v>6253</v>
      </c>
      <c r="H136" s="24" t="s">
        <v>281</v>
      </c>
      <c r="I136" s="24">
        <v>1.5924766299137101</v>
      </c>
      <c r="J136" s="25">
        <v>2.0396680000000001E-3</v>
      </c>
      <c r="K136" s="24">
        <v>4.1264049999999997E-2</v>
      </c>
    </row>
    <row r="137" spans="1:11" ht="31.5" customHeight="1">
      <c r="A137" s="24" t="s">
        <v>282</v>
      </c>
      <c r="B137" s="24" t="s">
        <v>283</v>
      </c>
      <c r="C137" s="24" t="s">
        <v>284</v>
      </c>
      <c r="D137" s="24">
        <v>80</v>
      </c>
      <c r="E137" s="24">
        <v>325</v>
      </c>
      <c r="F137" s="24">
        <v>1192</v>
      </c>
      <c r="G137" s="24">
        <v>6253</v>
      </c>
      <c r="H137" s="24" t="s">
        <v>285</v>
      </c>
      <c r="I137" s="24">
        <v>1.2912751677852301</v>
      </c>
      <c r="J137" s="25">
        <v>2.3058559999999998E-3</v>
      </c>
      <c r="K137" s="24">
        <v>4.3056619999999997E-2</v>
      </c>
    </row>
    <row r="138" spans="1:11" ht="31.5" customHeight="1">
      <c r="A138" s="24" t="s">
        <v>286</v>
      </c>
      <c r="B138" s="24" t="s">
        <v>287</v>
      </c>
      <c r="C138" s="24" t="s">
        <v>235</v>
      </c>
      <c r="D138" s="24">
        <v>23</v>
      </c>
      <c r="E138" s="24">
        <v>68</v>
      </c>
      <c r="F138" s="24">
        <v>1192</v>
      </c>
      <c r="G138" s="24">
        <v>6253</v>
      </c>
      <c r="H138" s="24" t="s">
        <v>288</v>
      </c>
      <c r="I138" s="24">
        <v>1.7743165219107799</v>
      </c>
      <c r="J138" s="25">
        <v>2.4557009999999998E-3</v>
      </c>
      <c r="K138" s="24">
        <v>4.3056619999999997E-2</v>
      </c>
    </row>
    <row r="139" spans="1:11" ht="31.5" customHeight="1">
      <c r="A139" s="24" t="s">
        <v>289</v>
      </c>
      <c r="B139" s="24" t="s">
        <v>290</v>
      </c>
      <c r="C139" s="24" t="s">
        <v>235</v>
      </c>
      <c r="D139" s="24">
        <v>31</v>
      </c>
      <c r="E139" s="24">
        <v>101</v>
      </c>
      <c r="F139" s="24">
        <v>1192</v>
      </c>
      <c r="G139" s="24">
        <v>6253</v>
      </c>
      <c r="H139" s="24" t="s">
        <v>291</v>
      </c>
      <c r="I139" s="24">
        <v>1.610098677653</v>
      </c>
      <c r="J139" s="25">
        <v>2.6616809999999999E-3</v>
      </c>
      <c r="K139" s="24">
        <v>4.3751379999999999E-2</v>
      </c>
    </row>
    <row r="140" spans="1:11" ht="31.5" customHeight="1">
      <c r="A140" s="24" t="s">
        <v>292</v>
      </c>
      <c r="B140" s="24" t="s">
        <v>293</v>
      </c>
      <c r="C140" s="24" t="s">
        <v>294</v>
      </c>
      <c r="D140" s="24">
        <v>29</v>
      </c>
      <c r="E140" s="24">
        <v>94</v>
      </c>
      <c r="F140" s="24">
        <v>1192</v>
      </c>
      <c r="G140" s="24">
        <v>6253</v>
      </c>
      <c r="H140" s="24" t="s">
        <v>295</v>
      </c>
      <c r="I140" s="24">
        <v>1.6183867628159401</v>
      </c>
      <c r="J140" s="25">
        <v>3.3495170000000002E-3</v>
      </c>
      <c r="K140" s="24">
        <v>5.1818999999999997E-2</v>
      </c>
    </row>
    <row r="141" spans="1:11" ht="31.5" customHeight="1">
      <c r="A141" s="24" t="s">
        <v>296</v>
      </c>
      <c r="B141" s="24" t="s">
        <v>297</v>
      </c>
      <c r="C141" s="24" t="s">
        <v>262</v>
      </c>
      <c r="D141" s="24">
        <v>26</v>
      </c>
      <c r="E141" s="24">
        <v>82</v>
      </c>
      <c r="F141" s="24">
        <v>1192</v>
      </c>
      <c r="G141" s="24">
        <v>6253</v>
      </c>
      <c r="H141" s="24" t="s">
        <v>298</v>
      </c>
      <c r="I141" s="24">
        <v>1.6633041414306799</v>
      </c>
      <c r="J141" s="25">
        <v>3.5991999999999999E-3</v>
      </c>
      <c r="K141" s="24">
        <v>5.2588309999999999E-2</v>
      </c>
    </row>
    <row r="142" spans="1:11" ht="31.5" customHeight="1">
      <c r="A142" s="24" t="s">
        <v>299</v>
      </c>
      <c r="B142" s="24" t="s">
        <v>300</v>
      </c>
      <c r="C142" s="24" t="s">
        <v>294</v>
      </c>
      <c r="D142" s="24">
        <v>23</v>
      </c>
      <c r="E142" s="24">
        <v>71</v>
      </c>
      <c r="F142" s="24">
        <v>1192</v>
      </c>
      <c r="G142" s="24">
        <v>6253</v>
      </c>
      <c r="H142" s="24" t="s">
        <v>301</v>
      </c>
      <c r="I142" s="24">
        <v>1.69934540126666</v>
      </c>
      <c r="J142" s="25">
        <v>4.5290549999999997E-3</v>
      </c>
      <c r="K142" s="24">
        <v>5.4452439999999998E-2</v>
      </c>
    </row>
    <row r="143" spans="1:11" ht="31.5" customHeight="1">
      <c r="A143" s="24" t="s">
        <v>302</v>
      </c>
      <c r="B143" s="24" t="s">
        <v>303</v>
      </c>
      <c r="C143" s="24" t="s">
        <v>247</v>
      </c>
      <c r="D143" s="24">
        <v>64</v>
      </c>
      <c r="E143" s="24">
        <v>254</v>
      </c>
      <c r="F143" s="24">
        <v>1192</v>
      </c>
      <c r="G143" s="24">
        <v>6253</v>
      </c>
      <c r="H143" s="24" t="s">
        <v>304</v>
      </c>
      <c r="I143" s="24">
        <v>1.3217777308037799</v>
      </c>
      <c r="J143" s="25">
        <v>4.2106410000000002E-3</v>
      </c>
      <c r="K143" s="24">
        <v>5.4452439999999998E-2</v>
      </c>
    </row>
    <row r="144" spans="1:11" ht="31.5" customHeight="1">
      <c r="A144" s="24" t="s">
        <v>305</v>
      </c>
      <c r="B144" s="24" t="s">
        <v>306</v>
      </c>
      <c r="C144" s="24" t="s">
        <v>251</v>
      </c>
      <c r="D144" s="24">
        <v>22</v>
      </c>
      <c r="E144" s="24">
        <v>67</v>
      </c>
      <c r="F144" s="24">
        <v>1192</v>
      </c>
      <c r="G144" s="24">
        <v>6253</v>
      </c>
      <c r="H144" s="24" t="s">
        <v>307</v>
      </c>
      <c r="I144" s="24">
        <v>1.72250325553441</v>
      </c>
      <c r="J144" s="25">
        <v>4.5549570000000001E-3</v>
      </c>
      <c r="K144" s="24">
        <v>5.4452439999999998E-2</v>
      </c>
    </row>
    <row r="145" spans="1:11" ht="31.5" customHeight="1">
      <c r="A145" s="24" t="s">
        <v>308</v>
      </c>
      <c r="B145" s="24" t="s">
        <v>309</v>
      </c>
      <c r="C145" s="24" t="s">
        <v>310</v>
      </c>
      <c r="D145" s="24">
        <v>34</v>
      </c>
      <c r="E145" s="24">
        <v>117</v>
      </c>
      <c r="F145" s="24">
        <v>1192</v>
      </c>
      <c r="G145" s="24">
        <v>6253</v>
      </c>
      <c r="H145" s="24" t="s">
        <v>311</v>
      </c>
      <c r="I145" s="24">
        <v>1.5244220730797899</v>
      </c>
      <c r="J145" s="25">
        <v>4.4078329999999999E-3</v>
      </c>
      <c r="K145" s="24">
        <v>5.4452439999999998E-2</v>
      </c>
    </row>
    <row r="146" spans="1:11" ht="31.5" customHeight="1">
      <c r="A146" s="24" t="s">
        <v>312</v>
      </c>
      <c r="B146" s="24" t="s">
        <v>313</v>
      </c>
      <c r="C146" s="24" t="s">
        <v>314</v>
      </c>
      <c r="D146" s="24">
        <v>53</v>
      </c>
      <c r="E146" s="24">
        <v>204</v>
      </c>
      <c r="F146" s="24">
        <v>1192</v>
      </c>
      <c r="G146" s="24">
        <v>6253</v>
      </c>
      <c r="H146" s="24" t="s">
        <v>315</v>
      </c>
      <c r="I146" s="24">
        <v>1.3628808066850899</v>
      </c>
      <c r="J146" s="25">
        <v>5.158251E-3</v>
      </c>
      <c r="K146" s="24">
        <v>5.8983479999999998E-2</v>
      </c>
    </row>
    <row r="147" spans="1:11" ht="31.5" customHeight="1">
      <c r="A147" s="24" t="s">
        <v>316</v>
      </c>
      <c r="B147" s="24" t="s">
        <v>317</v>
      </c>
      <c r="C147" s="24" t="s">
        <v>318</v>
      </c>
      <c r="D147" s="24">
        <v>28</v>
      </c>
      <c r="E147" s="24">
        <v>93</v>
      </c>
      <c r="F147" s="24">
        <v>1192</v>
      </c>
      <c r="G147" s="24">
        <v>6253</v>
      </c>
      <c r="H147" s="24" t="s">
        <v>319</v>
      </c>
      <c r="I147" s="24">
        <v>1.5793822616727999</v>
      </c>
      <c r="J147" s="25">
        <v>5.6940899999999997E-3</v>
      </c>
      <c r="K147" s="24">
        <v>6.2397729999999998E-2</v>
      </c>
    </row>
    <row r="148" spans="1:11" ht="31.5" customHeight="1">
      <c r="A148" s="24" t="s">
        <v>320</v>
      </c>
      <c r="B148" s="24" t="s">
        <v>321</v>
      </c>
      <c r="C148" s="24" t="s">
        <v>322</v>
      </c>
      <c r="D148" s="24">
        <v>10</v>
      </c>
      <c r="E148" s="24">
        <v>23</v>
      </c>
      <c r="F148" s="24">
        <v>1192</v>
      </c>
      <c r="G148" s="24">
        <v>6253</v>
      </c>
      <c r="H148" s="24" t="s">
        <v>323</v>
      </c>
      <c r="I148" s="24">
        <v>2.28078494309892</v>
      </c>
      <c r="J148" s="25">
        <v>6.1166629999999996E-3</v>
      </c>
      <c r="K148" s="24">
        <v>6.4347290000000001E-2</v>
      </c>
    </row>
    <row r="149" spans="1:11" ht="31.5" customHeight="1">
      <c r="A149" s="24" t="s">
        <v>324</v>
      </c>
      <c r="B149" s="24" t="s">
        <v>325</v>
      </c>
      <c r="C149" s="24" t="s">
        <v>247</v>
      </c>
      <c r="D149" s="24">
        <v>24</v>
      </c>
      <c r="E149" s="24">
        <v>78</v>
      </c>
      <c r="F149" s="24">
        <v>1192</v>
      </c>
      <c r="G149" s="24">
        <v>6253</v>
      </c>
      <c r="H149" s="24" t="s">
        <v>326</v>
      </c>
      <c r="I149" s="24">
        <v>1.61409395973154</v>
      </c>
      <c r="J149" s="25">
        <v>7.6726049999999999E-3</v>
      </c>
      <c r="K149" s="24">
        <v>7.7611349999999996E-2</v>
      </c>
    </row>
    <row r="150" spans="1:11" ht="31.5" customHeight="1">
      <c r="A150" s="24" t="s">
        <v>327</v>
      </c>
      <c r="B150" s="24" t="s">
        <v>328</v>
      </c>
      <c r="C150" s="24" t="s">
        <v>314</v>
      </c>
      <c r="D150" s="24">
        <v>26</v>
      </c>
      <c r="E150" s="24">
        <v>87</v>
      </c>
      <c r="F150" s="24">
        <v>1192</v>
      </c>
      <c r="G150" s="24">
        <v>6253</v>
      </c>
      <c r="H150" s="24" t="s">
        <v>329</v>
      </c>
      <c r="I150" s="24">
        <v>1.56771194939443</v>
      </c>
      <c r="J150" s="25">
        <v>8.4501109999999997E-3</v>
      </c>
      <c r="K150" s="24">
        <v>7.9020930000000003E-2</v>
      </c>
    </row>
    <row r="151" spans="1:11" ht="31.5" customHeight="1">
      <c r="A151" s="24" t="s">
        <v>330</v>
      </c>
      <c r="B151" s="24" t="s">
        <v>331</v>
      </c>
      <c r="C151" s="24" t="s">
        <v>332</v>
      </c>
      <c r="D151" s="24">
        <v>12</v>
      </c>
      <c r="E151" s="24">
        <v>31</v>
      </c>
      <c r="F151" s="24">
        <v>1192</v>
      </c>
      <c r="G151" s="24">
        <v>6253</v>
      </c>
      <c r="H151" s="24" t="s">
        <v>333</v>
      </c>
      <c r="I151" s="24">
        <v>2.0306343364364601</v>
      </c>
      <c r="J151" s="25">
        <v>8.3121870000000004E-3</v>
      </c>
      <c r="K151" s="24">
        <v>7.9020930000000003E-2</v>
      </c>
    </row>
    <row r="152" spans="1:11" ht="31.5" customHeight="1">
      <c r="A152" s="24" t="s">
        <v>334</v>
      </c>
      <c r="B152" s="24" t="s">
        <v>335</v>
      </c>
      <c r="C152" s="24" t="s">
        <v>336</v>
      </c>
      <c r="D152" s="24">
        <v>66</v>
      </c>
      <c r="E152" s="24">
        <v>272</v>
      </c>
      <c r="F152" s="24">
        <v>1192</v>
      </c>
      <c r="G152" s="24">
        <v>6253</v>
      </c>
      <c r="H152" s="24" t="s">
        <v>337</v>
      </c>
      <c r="I152" s="24">
        <v>1.2728792439794701</v>
      </c>
      <c r="J152" s="25">
        <v>8.7133339999999997E-3</v>
      </c>
      <c r="K152" s="24">
        <v>7.9020930000000003E-2</v>
      </c>
    </row>
    <row r="153" spans="1:11" ht="31.5" customHeight="1">
      <c r="A153" s="24" t="s">
        <v>338</v>
      </c>
      <c r="B153" s="24" t="s">
        <v>339</v>
      </c>
      <c r="C153" s="24" t="s">
        <v>235</v>
      </c>
      <c r="D153" s="24">
        <v>19</v>
      </c>
      <c r="E153" s="24">
        <v>59</v>
      </c>
      <c r="F153" s="24">
        <v>1192</v>
      </c>
      <c r="G153" s="24">
        <v>6253</v>
      </c>
      <c r="H153" s="24" t="s">
        <v>340</v>
      </c>
      <c r="I153" s="24">
        <v>1.6893271527698801</v>
      </c>
      <c r="J153" s="25">
        <v>1.0219819999999999E-2</v>
      </c>
      <c r="K153" s="24">
        <v>8.6703660000000002E-2</v>
      </c>
    </row>
    <row r="154" spans="1:11" ht="31.5" customHeight="1">
      <c r="A154" s="24" t="s">
        <v>341</v>
      </c>
      <c r="B154" s="24" t="s">
        <v>342</v>
      </c>
      <c r="C154" s="24" t="s">
        <v>284</v>
      </c>
      <c r="D154" s="24">
        <v>43</v>
      </c>
      <c r="E154" s="24">
        <v>164</v>
      </c>
      <c r="F154" s="24">
        <v>1192</v>
      </c>
      <c r="G154" s="24">
        <v>6253</v>
      </c>
      <c r="H154" s="24" t="s">
        <v>343</v>
      </c>
      <c r="I154" s="24">
        <v>1.3754245784907499</v>
      </c>
      <c r="J154" s="25">
        <v>1.016184E-2</v>
      </c>
      <c r="K154" s="24">
        <v>8.6703660000000002E-2</v>
      </c>
    </row>
    <row r="155" spans="1:11" ht="31.5" customHeight="1">
      <c r="A155" s="26" t="s">
        <v>344</v>
      </c>
      <c r="B155" s="26" t="s">
        <v>345</v>
      </c>
      <c r="C155" s="26" t="s">
        <v>346</v>
      </c>
      <c r="D155" s="26">
        <v>19</v>
      </c>
      <c r="E155" s="26">
        <v>60</v>
      </c>
      <c r="F155" s="26">
        <v>1192</v>
      </c>
      <c r="G155" s="26">
        <v>6253</v>
      </c>
      <c r="H155" s="26" t="s">
        <v>347</v>
      </c>
      <c r="I155" s="26">
        <v>1.6611717002237101</v>
      </c>
      <c r="J155" s="27">
        <v>1.235119E-2</v>
      </c>
      <c r="K155" s="26">
        <v>0.10151137</v>
      </c>
    </row>
    <row r="156" spans="1:11" ht="31.5" customHeight="1">
      <c r="A156" s="26" t="s">
        <v>348</v>
      </c>
      <c r="B156" s="26" t="s">
        <v>349</v>
      </c>
      <c r="C156" s="26" t="s">
        <v>235</v>
      </c>
      <c r="D156" s="26">
        <v>25</v>
      </c>
      <c r="E156" s="26">
        <v>87</v>
      </c>
      <c r="F156" s="26">
        <v>1192</v>
      </c>
      <c r="G156" s="26">
        <v>6253</v>
      </c>
      <c r="H156" s="26" t="s">
        <v>350</v>
      </c>
      <c r="I156" s="26">
        <v>1.5074153359561799</v>
      </c>
      <c r="J156" s="27">
        <v>1.615337E-2</v>
      </c>
      <c r="K156" s="26">
        <v>0.12595819</v>
      </c>
    </row>
    <row r="157" spans="1:11" ht="31.5" customHeight="1">
      <c r="A157" s="26" t="s">
        <v>351</v>
      </c>
      <c r="B157" s="26" t="s">
        <v>352</v>
      </c>
      <c r="C157" s="26" t="s">
        <v>336</v>
      </c>
      <c r="D157" s="26">
        <v>37</v>
      </c>
      <c r="E157" s="26">
        <v>141</v>
      </c>
      <c r="F157" s="26">
        <v>1192</v>
      </c>
      <c r="G157" s="26">
        <v>6253</v>
      </c>
      <c r="H157" s="26" t="s">
        <v>353</v>
      </c>
      <c r="I157" s="26">
        <v>1.3765588557285</v>
      </c>
      <c r="J157" s="27">
        <v>1.6752420000000001E-2</v>
      </c>
      <c r="K157" s="26">
        <v>0.12595819</v>
      </c>
    </row>
    <row r="158" spans="1:11" ht="31.5" customHeight="1">
      <c r="A158" s="26" t="s">
        <v>354</v>
      </c>
      <c r="B158" s="26" t="s">
        <v>355</v>
      </c>
      <c r="C158" s="26" t="s">
        <v>273</v>
      </c>
      <c r="D158" s="26">
        <v>27</v>
      </c>
      <c r="E158" s="26">
        <v>96</v>
      </c>
      <c r="F158" s="26">
        <v>1192</v>
      </c>
      <c r="G158" s="26">
        <v>6253</v>
      </c>
      <c r="H158" s="26" t="s">
        <v>356</v>
      </c>
      <c r="I158" s="26">
        <v>1.4753827600671101</v>
      </c>
      <c r="J158" s="27">
        <v>1.67625E-2</v>
      </c>
      <c r="K158" s="26">
        <v>0.12595819</v>
      </c>
    </row>
    <row r="159" spans="1:11" ht="31.5" customHeight="1">
      <c r="A159" s="26" t="s">
        <v>357</v>
      </c>
      <c r="B159" s="26" t="s">
        <v>358</v>
      </c>
      <c r="C159" s="26" t="s">
        <v>235</v>
      </c>
      <c r="D159" s="26">
        <v>19</v>
      </c>
      <c r="E159" s="26">
        <v>62</v>
      </c>
      <c r="F159" s="26">
        <v>1192</v>
      </c>
      <c r="G159" s="26">
        <v>6253</v>
      </c>
      <c r="H159" s="26" t="s">
        <v>359</v>
      </c>
      <c r="I159" s="26">
        <v>1.6075855163455299</v>
      </c>
      <c r="J159" s="27">
        <v>1.7656410000000001E-2</v>
      </c>
      <c r="K159" s="26">
        <v>0.12898992000000001</v>
      </c>
    </row>
    <row r="160" spans="1:11" ht="31.5" customHeight="1">
      <c r="A160" s="26" t="s">
        <v>360</v>
      </c>
      <c r="B160" s="26" t="s">
        <v>361</v>
      </c>
      <c r="C160" s="26" t="s">
        <v>294</v>
      </c>
      <c r="D160" s="26">
        <v>24</v>
      </c>
      <c r="E160" s="26">
        <v>84</v>
      </c>
      <c r="F160" s="26">
        <v>1192</v>
      </c>
      <c r="G160" s="26">
        <v>6253</v>
      </c>
      <c r="H160" s="26" t="s">
        <v>362</v>
      </c>
      <c r="I160" s="26">
        <v>1.49880153403643</v>
      </c>
      <c r="J160" s="27">
        <v>1.9571229999999998E-2</v>
      </c>
      <c r="K160" s="26">
        <v>0.13911440999999999</v>
      </c>
    </row>
    <row r="161" spans="1:11" ht="31.5" customHeight="1">
      <c r="A161" s="26" t="s">
        <v>363</v>
      </c>
      <c r="B161" s="26" t="s">
        <v>364</v>
      </c>
      <c r="C161" s="26" t="s">
        <v>273</v>
      </c>
      <c r="D161" s="26">
        <v>7</v>
      </c>
      <c r="E161" s="26">
        <v>16</v>
      </c>
      <c r="F161" s="26">
        <v>1192</v>
      </c>
      <c r="G161" s="26">
        <v>6253</v>
      </c>
      <c r="H161" s="26" t="s">
        <v>365</v>
      </c>
      <c r="I161" s="26">
        <v>2.2950398489932899</v>
      </c>
      <c r="J161" s="27">
        <v>2.0459829999999998E-2</v>
      </c>
      <c r="K161" s="26">
        <v>0.14160359</v>
      </c>
    </row>
    <row r="162" spans="1:11" ht="31.5" customHeight="1">
      <c r="A162" s="26" t="s">
        <v>366</v>
      </c>
      <c r="B162" s="26" t="s">
        <v>367</v>
      </c>
      <c r="C162" s="26" t="s">
        <v>314</v>
      </c>
      <c r="D162" s="26">
        <v>21</v>
      </c>
      <c r="E162" s="26">
        <v>72</v>
      </c>
      <c r="F162" s="26">
        <v>1192</v>
      </c>
      <c r="G162" s="26">
        <v>6253</v>
      </c>
      <c r="H162" s="26" t="s">
        <v>368</v>
      </c>
      <c r="I162" s="26">
        <v>1.5300265659955301</v>
      </c>
      <c r="J162" s="27">
        <v>2.2566490000000002E-2</v>
      </c>
      <c r="K162" s="26">
        <v>0.1483747</v>
      </c>
    </row>
    <row r="163" spans="1:11" ht="31.5" customHeight="1">
      <c r="A163" s="26" t="s">
        <v>369</v>
      </c>
      <c r="B163" s="26" t="s">
        <v>370</v>
      </c>
      <c r="C163" s="26" t="s">
        <v>294</v>
      </c>
      <c r="D163" s="26">
        <v>21</v>
      </c>
      <c r="E163" s="26">
        <v>72</v>
      </c>
      <c r="F163" s="26">
        <v>1192</v>
      </c>
      <c r="G163" s="26">
        <v>6253</v>
      </c>
      <c r="H163" s="26" t="s">
        <v>371</v>
      </c>
      <c r="I163" s="26">
        <v>1.5300265659955301</v>
      </c>
      <c r="J163" s="27">
        <v>2.2566490000000002E-2</v>
      </c>
      <c r="K163" s="26">
        <v>0.1483747</v>
      </c>
    </row>
    <row r="164" spans="1:11" ht="31.5" customHeight="1">
      <c r="A164" s="26" t="s">
        <v>372</v>
      </c>
      <c r="B164" s="26" t="s">
        <v>373</v>
      </c>
      <c r="C164" s="26" t="s">
        <v>374</v>
      </c>
      <c r="D164" s="26">
        <v>15</v>
      </c>
      <c r="E164" s="26">
        <v>47</v>
      </c>
      <c r="F164" s="26">
        <v>1192</v>
      </c>
      <c r="G164" s="26">
        <v>6253</v>
      </c>
      <c r="H164" s="26" t="s">
        <v>375</v>
      </c>
      <c r="I164" s="26">
        <v>1.67419320291304</v>
      </c>
      <c r="J164" s="27">
        <v>2.327129E-2</v>
      </c>
      <c r="K164" s="26">
        <v>0.14927678</v>
      </c>
    </row>
    <row r="165" spans="1:11" ht="31.5" customHeight="1">
      <c r="A165" s="26" t="s">
        <v>376</v>
      </c>
      <c r="B165" s="26" t="s">
        <v>377</v>
      </c>
      <c r="C165" s="26" t="s">
        <v>247</v>
      </c>
      <c r="D165" s="26">
        <v>24</v>
      </c>
      <c r="E165" s="26">
        <v>86</v>
      </c>
      <c r="F165" s="26">
        <v>1192</v>
      </c>
      <c r="G165" s="26">
        <v>6253</v>
      </c>
      <c r="H165" s="26" t="s">
        <v>378</v>
      </c>
      <c r="I165" s="26">
        <v>1.4639456844076799</v>
      </c>
      <c r="J165" s="27">
        <v>2.5766730000000002E-2</v>
      </c>
      <c r="K165" s="26">
        <v>0.15759648000000001</v>
      </c>
    </row>
    <row r="166" spans="1:11" ht="31.5" customHeight="1">
      <c r="A166" s="26" t="s">
        <v>379</v>
      </c>
      <c r="B166" s="26" t="s">
        <v>380</v>
      </c>
      <c r="C166" s="26" t="s">
        <v>294</v>
      </c>
      <c r="D166" s="26">
        <v>24</v>
      </c>
      <c r="E166" s="26">
        <v>86</v>
      </c>
      <c r="F166" s="26">
        <v>1192</v>
      </c>
      <c r="G166" s="26">
        <v>6253</v>
      </c>
      <c r="H166" s="26" t="s">
        <v>381</v>
      </c>
      <c r="I166" s="26">
        <v>1.4639456844076799</v>
      </c>
      <c r="J166" s="27">
        <v>2.5766730000000002E-2</v>
      </c>
      <c r="K166" s="26">
        <v>0.15759648000000001</v>
      </c>
    </row>
    <row r="167" spans="1:11" ht="31.5" customHeight="1">
      <c r="A167" s="26" t="s">
        <v>382</v>
      </c>
      <c r="B167" s="26" t="s">
        <v>383</v>
      </c>
      <c r="C167" s="26" t="s">
        <v>384</v>
      </c>
      <c r="D167" s="26">
        <v>61</v>
      </c>
      <c r="E167" s="26">
        <v>262</v>
      </c>
      <c r="F167" s="26">
        <v>1192</v>
      </c>
      <c r="G167" s="26">
        <v>6253</v>
      </c>
      <c r="H167" s="26" t="s">
        <v>385</v>
      </c>
      <c r="I167" s="26">
        <v>1.2213516317434301</v>
      </c>
      <c r="J167" s="27">
        <v>2.6882820000000002E-2</v>
      </c>
      <c r="K167" s="26">
        <v>0.16068594</v>
      </c>
    </row>
    <row r="168" spans="1:11" ht="31.5" customHeight="1">
      <c r="A168" s="28" t="s">
        <v>386</v>
      </c>
      <c r="B168" s="28" t="s">
        <v>387</v>
      </c>
      <c r="C168" s="28" t="s">
        <v>247</v>
      </c>
      <c r="D168" s="28">
        <v>28</v>
      </c>
      <c r="E168" s="28">
        <v>105</v>
      </c>
      <c r="F168" s="28">
        <v>1192</v>
      </c>
      <c r="G168" s="28">
        <v>6253</v>
      </c>
      <c r="H168" s="28" t="s">
        <v>388</v>
      </c>
      <c r="I168" s="28">
        <v>1.3988814317673399</v>
      </c>
      <c r="J168" s="29">
        <v>2.9578429999999999E-2</v>
      </c>
      <c r="K168" s="28">
        <v>0.17286947999999999</v>
      </c>
    </row>
    <row r="169" spans="1:11" ht="31.5" customHeight="1">
      <c r="A169" s="26" t="s">
        <v>389</v>
      </c>
      <c r="B169" s="26" t="s">
        <v>390</v>
      </c>
      <c r="C169" s="26" t="s">
        <v>235</v>
      </c>
      <c r="D169" s="26">
        <v>29</v>
      </c>
      <c r="E169" s="26">
        <v>111</v>
      </c>
      <c r="F169" s="26">
        <v>1192</v>
      </c>
      <c r="G169" s="26">
        <v>6253</v>
      </c>
      <c r="H169" s="26" t="s">
        <v>391</v>
      </c>
      <c r="I169" s="26">
        <v>1.3705257270693501</v>
      </c>
      <c r="J169" s="27">
        <v>3.4780060000000002E-2</v>
      </c>
      <c r="K169" s="26">
        <v>0.19885119000000001</v>
      </c>
    </row>
    <row r="170" spans="1:11" ht="31.5" customHeight="1">
      <c r="A170" s="26" t="s">
        <v>392</v>
      </c>
      <c r="B170" s="26" t="s">
        <v>393</v>
      </c>
      <c r="C170" s="26" t="s">
        <v>336</v>
      </c>
      <c r="D170" s="26">
        <v>23</v>
      </c>
      <c r="E170" s="26">
        <v>85</v>
      </c>
      <c r="F170" s="26">
        <v>1192</v>
      </c>
      <c r="G170" s="26">
        <v>6253</v>
      </c>
      <c r="H170" s="26" t="s">
        <v>394</v>
      </c>
      <c r="I170" s="26">
        <v>1.4194532175286201</v>
      </c>
      <c r="J170" s="27">
        <v>4.0061970000000002E-2</v>
      </c>
      <c r="K170" s="26">
        <v>0.22417654000000001</v>
      </c>
    </row>
    <row r="171" spans="1:11" ht="31.5" customHeight="1">
      <c r="A171" s="26" t="s">
        <v>395</v>
      </c>
      <c r="B171" s="26" t="s">
        <v>396</v>
      </c>
      <c r="C171" s="26" t="s">
        <v>397</v>
      </c>
      <c r="D171" s="26">
        <v>20</v>
      </c>
      <c r="E171" s="26">
        <v>72</v>
      </c>
      <c r="F171" s="26">
        <v>1192</v>
      </c>
      <c r="G171" s="26">
        <v>6253</v>
      </c>
      <c r="H171" s="26" t="s">
        <v>398</v>
      </c>
      <c r="I171" s="26">
        <v>1.4571681580909801</v>
      </c>
      <c r="J171" s="27">
        <v>4.1923830000000002E-2</v>
      </c>
      <c r="K171" s="26">
        <v>0.22970763</v>
      </c>
    </row>
    <row r="172" spans="1:11" ht="31.5" customHeight="1">
      <c r="A172" s="26" t="s">
        <v>399</v>
      </c>
      <c r="B172" s="26" t="s">
        <v>400</v>
      </c>
      <c r="C172" s="26" t="s">
        <v>314</v>
      </c>
      <c r="D172" s="26">
        <v>33</v>
      </c>
      <c r="E172" s="26">
        <v>132</v>
      </c>
      <c r="F172" s="26">
        <v>1192</v>
      </c>
      <c r="G172" s="26">
        <v>6253</v>
      </c>
      <c r="H172" s="26" t="s">
        <v>401</v>
      </c>
      <c r="I172" s="26">
        <v>1.3114513422818801</v>
      </c>
      <c r="J172" s="27">
        <v>4.4334060000000002E-2</v>
      </c>
      <c r="K172" s="26">
        <v>0.23795627999999999</v>
      </c>
    </row>
    <row r="173" spans="1:11" ht="31.5" customHeight="1">
      <c r="A173" s="30" t="s">
        <v>402</v>
      </c>
      <c r="B173" s="30" t="s">
        <v>403</v>
      </c>
      <c r="C173" s="30" t="s">
        <v>243</v>
      </c>
      <c r="D173" s="30">
        <v>17</v>
      </c>
      <c r="E173" s="30">
        <v>86</v>
      </c>
      <c r="F173" s="30">
        <v>1192</v>
      </c>
      <c r="G173" s="30">
        <v>6253</v>
      </c>
      <c r="H173" s="30" t="s">
        <v>404</v>
      </c>
      <c r="I173" s="30">
        <v>1.0369615264554399</v>
      </c>
      <c r="J173" s="31">
        <v>0.45738089999999998</v>
      </c>
      <c r="K173" s="30">
        <v>0.90444493000000004</v>
      </c>
    </row>
    <row r="176" spans="1:11" ht="31.5" customHeight="1">
      <c r="A176" s="32" t="s">
        <v>405</v>
      </c>
      <c r="B176" s="32"/>
      <c r="C176" s="32"/>
      <c r="D176" s="32"/>
      <c r="E176" s="32"/>
      <c r="F176" s="32"/>
      <c r="G176" s="32"/>
      <c r="H176" s="32"/>
      <c r="I176" s="32"/>
    </row>
    <row r="177" spans="1:9" ht="31.5" customHeight="1">
      <c r="A177" s="33" t="s">
        <v>406</v>
      </c>
      <c r="B177" s="33" t="s">
        <v>64</v>
      </c>
      <c r="C177" s="33" t="s">
        <v>65</v>
      </c>
      <c r="D177" s="33" t="s">
        <v>66</v>
      </c>
      <c r="E177" s="33" t="s">
        <v>67</v>
      </c>
      <c r="F177" s="33" t="s">
        <v>68</v>
      </c>
      <c r="G177" s="34" t="s">
        <v>407</v>
      </c>
      <c r="H177" s="34" t="s">
        <v>69</v>
      </c>
      <c r="I177" s="34" t="s">
        <v>72</v>
      </c>
    </row>
    <row r="178" spans="1:9" ht="31.5" customHeight="1">
      <c r="A178" s="35" t="s">
        <v>408</v>
      </c>
      <c r="B178" s="36" t="s">
        <v>187</v>
      </c>
      <c r="C178" s="36">
        <v>43814154</v>
      </c>
      <c r="D178" s="36" t="s">
        <v>74</v>
      </c>
      <c r="E178" s="36" t="s">
        <v>84</v>
      </c>
      <c r="F178" s="36">
        <v>7.9116940000000004E-3</v>
      </c>
      <c r="G178" s="36" t="s">
        <v>409</v>
      </c>
      <c r="H178" s="37" t="s">
        <v>410</v>
      </c>
      <c r="I178" s="38">
        <v>0.88</v>
      </c>
    </row>
    <row r="179" spans="1:9" ht="31.5" customHeight="1">
      <c r="A179" s="35" t="s">
        <v>411</v>
      </c>
      <c r="B179" s="36" t="s">
        <v>190</v>
      </c>
      <c r="C179" s="36">
        <v>108777178</v>
      </c>
      <c r="D179" s="36" t="s">
        <v>75</v>
      </c>
      <c r="E179" s="36" t="s">
        <v>74</v>
      </c>
      <c r="F179" s="36">
        <v>3.276003E-3</v>
      </c>
      <c r="G179" s="36" t="s">
        <v>409</v>
      </c>
      <c r="H179" s="37" t="s">
        <v>412</v>
      </c>
      <c r="I179" s="38" t="s">
        <v>93</v>
      </c>
    </row>
    <row r="180" spans="1:9" ht="31.5" customHeight="1">
      <c r="A180" s="35" t="s">
        <v>413</v>
      </c>
      <c r="B180" s="36" t="s">
        <v>190</v>
      </c>
      <c r="C180" s="36">
        <v>108897848</v>
      </c>
      <c r="D180" s="36" t="s">
        <v>81</v>
      </c>
      <c r="E180" s="36" t="s">
        <v>84</v>
      </c>
      <c r="F180" s="36">
        <v>5.7356739999999996E-3</v>
      </c>
      <c r="G180" s="36" t="s">
        <v>409</v>
      </c>
      <c r="H180" s="37" t="s">
        <v>414</v>
      </c>
      <c r="I180" s="38">
        <v>0.63</v>
      </c>
    </row>
    <row r="181" spans="1:9" ht="31.5" customHeight="1">
      <c r="A181" s="35" t="s">
        <v>415</v>
      </c>
      <c r="B181" s="36" t="s">
        <v>190</v>
      </c>
      <c r="C181" s="36">
        <v>108897678</v>
      </c>
      <c r="D181" s="36" t="s">
        <v>84</v>
      </c>
      <c r="E181" s="36" t="s">
        <v>75</v>
      </c>
      <c r="F181" s="36">
        <v>5.7356739999999996E-3</v>
      </c>
      <c r="G181" s="36" t="s">
        <v>409</v>
      </c>
      <c r="H181" s="37" t="s">
        <v>416</v>
      </c>
      <c r="I181" s="38">
        <v>0.62</v>
      </c>
    </row>
    <row r="182" spans="1:9" ht="31.5" customHeight="1">
      <c r="A182" s="35" t="s">
        <v>417</v>
      </c>
      <c r="B182" s="36" t="s">
        <v>190</v>
      </c>
      <c r="C182" s="36">
        <v>108855331</v>
      </c>
      <c r="D182" s="36" t="s">
        <v>74</v>
      </c>
      <c r="E182" s="36" t="s">
        <v>75</v>
      </c>
      <c r="F182" s="36">
        <v>7.9116940000000004E-3</v>
      </c>
      <c r="G182" s="36" t="s">
        <v>409</v>
      </c>
      <c r="H182" s="37" t="s">
        <v>418</v>
      </c>
      <c r="I182" s="38">
        <v>0.63</v>
      </c>
    </row>
    <row r="183" spans="1:9" ht="31.5" customHeight="1">
      <c r="A183" s="35" t="s">
        <v>419</v>
      </c>
      <c r="B183" s="36" t="s">
        <v>190</v>
      </c>
      <c r="C183" s="36">
        <v>108872406</v>
      </c>
      <c r="D183" s="36" t="s">
        <v>81</v>
      </c>
      <c r="E183" s="36" t="s">
        <v>84</v>
      </c>
      <c r="F183" s="36">
        <v>7.9116940000000004E-3</v>
      </c>
      <c r="G183" s="36" t="s">
        <v>409</v>
      </c>
      <c r="H183" s="37" t="s">
        <v>420</v>
      </c>
      <c r="I183" s="38">
        <v>0.66</v>
      </c>
    </row>
    <row r="184" spans="1:9" ht="31.5" customHeight="1">
      <c r="A184" s="35" t="s">
        <v>421</v>
      </c>
      <c r="B184" s="36" t="s">
        <v>190</v>
      </c>
      <c r="C184" s="36">
        <v>108863367</v>
      </c>
      <c r="D184" s="36" t="s">
        <v>81</v>
      </c>
      <c r="E184" s="36" t="s">
        <v>84</v>
      </c>
      <c r="F184" s="36">
        <v>7.9116940000000004E-3</v>
      </c>
      <c r="G184" s="36" t="s">
        <v>409</v>
      </c>
      <c r="H184" s="37" t="s">
        <v>422</v>
      </c>
      <c r="I184" s="38">
        <v>0.6</v>
      </c>
    </row>
    <row r="185" spans="1:9" ht="31.5" customHeight="1">
      <c r="A185" s="35" t="s">
        <v>423</v>
      </c>
      <c r="B185" s="36" t="s">
        <v>190</v>
      </c>
      <c r="C185" s="36">
        <v>108872753</v>
      </c>
      <c r="D185" s="36" t="s">
        <v>74</v>
      </c>
      <c r="E185" s="36" t="s">
        <v>75</v>
      </c>
      <c r="F185" s="36">
        <v>7.9116940000000004E-3</v>
      </c>
      <c r="G185" s="36" t="s">
        <v>409</v>
      </c>
      <c r="H185" s="37" t="s">
        <v>424</v>
      </c>
      <c r="I185" s="38">
        <v>0.66</v>
      </c>
    </row>
    <row r="186" spans="1:9" ht="31.5" customHeight="1">
      <c r="A186" s="35" t="s">
        <v>425</v>
      </c>
      <c r="B186" s="36" t="s">
        <v>190</v>
      </c>
      <c r="C186" s="36">
        <v>108872600</v>
      </c>
      <c r="D186" s="36" t="s">
        <v>75</v>
      </c>
      <c r="E186" s="36" t="s">
        <v>74</v>
      </c>
      <c r="F186" s="36">
        <v>7.9116940000000004E-3</v>
      </c>
      <c r="G186" s="36" t="s">
        <v>409</v>
      </c>
      <c r="H186" s="37" t="s">
        <v>426</v>
      </c>
      <c r="I186" s="38">
        <v>0.66</v>
      </c>
    </row>
    <row r="187" spans="1:9" ht="31.5" customHeight="1">
      <c r="A187" s="35" t="s">
        <v>427</v>
      </c>
      <c r="B187" s="36" t="s">
        <v>190</v>
      </c>
      <c r="C187" s="36">
        <v>108857416</v>
      </c>
      <c r="D187" s="36" t="s">
        <v>75</v>
      </c>
      <c r="E187" s="36" t="s">
        <v>74</v>
      </c>
      <c r="F187" s="36">
        <v>7.9116940000000004E-3</v>
      </c>
      <c r="G187" s="36" t="s">
        <v>409</v>
      </c>
      <c r="H187" s="37" t="s">
        <v>428</v>
      </c>
      <c r="I187" s="38">
        <v>0.63</v>
      </c>
    </row>
    <row r="188" spans="1:9" ht="31.5" customHeight="1">
      <c r="A188" s="35" t="s">
        <v>429</v>
      </c>
      <c r="B188" s="36" t="s">
        <v>190</v>
      </c>
      <c r="C188" s="36">
        <v>108853012</v>
      </c>
      <c r="D188" s="36" t="s">
        <v>75</v>
      </c>
      <c r="E188" s="36" t="s">
        <v>81</v>
      </c>
      <c r="F188" s="36">
        <v>7.9116940000000004E-3</v>
      </c>
      <c r="G188" s="36" t="s">
        <v>409</v>
      </c>
      <c r="H188" s="37" t="s">
        <v>430</v>
      </c>
      <c r="I188" s="38">
        <v>0.63</v>
      </c>
    </row>
    <row r="189" spans="1:9" ht="31.5" customHeight="1">
      <c r="A189" s="35" t="s">
        <v>431</v>
      </c>
      <c r="B189" s="36" t="s">
        <v>432</v>
      </c>
      <c r="C189" s="36">
        <v>195725118</v>
      </c>
      <c r="D189" s="36" t="s">
        <v>84</v>
      </c>
      <c r="E189" s="36" t="s">
        <v>74</v>
      </c>
      <c r="F189" s="36">
        <v>3.5996699999999999E-4</v>
      </c>
      <c r="G189" s="36" t="s">
        <v>409</v>
      </c>
      <c r="H189" s="37" t="s">
        <v>433</v>
      </c>
      <c r="I189" s="38">
        <v>0.66</v>
      </c>
    </row>
    <row r="190" spans="1:9" ht="31.5" customHeight="1">
      <c r="A190" s="35" t="s">
        <v>434</v>
      </c>
      <c r="B190" s="36" t="s">
        <v>432</v>
      </c>
      <c r="C190" s="36">
        <v>195721254</v>
      </c>
      <c r="D190" s="36" t="s">
        <v>74</v>
      </c>
      <c r="E190" s="36" t="s">
        <v>84</v>
      </c>
      <c r="F190" s="36">
        <v>3.3420519999999999E-3</v>
      </c>
      <c r="G190" s="36" t="s">
        <v>409</v>
      </c>
      <c r="H190" s="37" t="s">
        <v>435</v>
      </c>
      <c r="I190" s="38">
        <v>0.65</v>
      </c>
    </row>
    <row r="191" spans="1:9" ht="31.5" customHeight="1">
      <c r="A191" s="35" t="s">
        <v>436</v>
      </c>
      <c r="B191" s="36" t="s">
        <v>432</v>
      </c>
      <c r="C191" s="36">
        <v>195725716</v>
      </c>
      <c r="D191" s="36" t="s">
        <v>81</v>
      </c>
      <c r="E191" s="36" t="s">
        <v>84</v>
      </c>
      <c r="F191" s="36">
        <v>3.6410269999999998E-3</v>
      </c>
      <c r="G191" s="36" t="s">
        <v>409</v>
      </c>
      <c r="H191" s="37" t="s">
        <v>437</v>
      </c>
      <c r="I191" s="38">
        <v>0.56999999999999995</v>
      </c>
    </row>
    <row r="192" spans="1:9" ht="31.5" customHeight="1">
      <c r="A192" s="35" t="s">
        <v>438</v>
      </c>
      <c r="B192" s="36" t="s">
        <v>432</v>
      </c>
      <c r="C192" s="36">
        <v>195725157</v>
      </c>
      <c r="D192" s="36" t="s">
        <v>81</v>
      </c>
      <c r="E192" s="36" t="s">
        <v>84</v>
      </c>
      <c r="F192" s="36">
        <v>3.6410269999999998E-3</v>
      </c>
      <c r="G192" s="36" t="s">
        <v>409</v>
      </c>
      <c r="H192" s="37" t="s">
        <v>439</v>
      </c>
      <c r="I192" s="38">
        <v>0.71</v>
      </c>
    </row>
    <row r="193" spans="1:55" ht="31.5" customHeight="1">
      <c r="A193" s="35" t="s">
        <v>440</v>
      </c>
      <c r="B193" s="36" t="s">
        <v>432</v>
      </c>
      <c r="C193" s="36">
        <v>195725093</v>
      </c>
      <c r="D193" s="36" t="s">
        <v>74</v>
      </c>
      <c r="E193" s="36" t="s">
        <v>81</v>
      </c>
      <c r="F193" s="36">
        <v>3.6410269999999998E-3</v>
      </c>
      <c r="G193" s="36" t="s">
        <v>409</v>
      </c>
      <c r="H193" s="37" t="s">
        <v>441</v>
      </c>
      <c r="I193" s="38" t="s">
        <v>93</v>
      </c>
    </row>
    <row r="194" spans="1:55" ht="31.5" customHeight="1">
      <c r="A194" s="35" t="s">
        <v>442</v>
      </c>
      <c r="B194" s="36" t="s">
        <v>432</v>
      </c>
      <c r="C194" s="36">
        <v>195725720</v>
      </c>
      <c r="D194" s="36" t="s">
        <v>75</v>
      </c>
      <c r="E194" s="36" t="s">
        <v>74</v>
      </c>
      <c r="F194" s="36">
        <v>3.6410269999999998E-3</v>
      </c>
      <c r="G194" s="36" t="s">
        <v>409</v>
      </c>
      <c r="H194" s="37" t="s">
        <v>443</v>
      </c>
      <c r="I194" s="38">
        <v>0.56999999999999995</v>
      </c>
    </row>
    <row r="195" spans="1:55" ht="31.5" customHeight="1">
      <c r="A195" s="35" t="s">
        <v>444</v>
      </c>
      <c r="B195" s="36" t="s">
        <v>118</v>
      </c>
      <c r="C195" s="36">
        <v>34548669</v>
      </c>
      <c r="D195" s="36" t="s">
        <v>75</v>
      </c>
      <c r="E195" s="36" t="s">
        <v>84</v>
      </c>
      <c r="F195" s="36">
        <v>4.3162499999999999E-4</v>
      </c>
      <c r="G195" s="36" t="s">
        <v>409</v>
      </c>
      <c r="H195" s="37" t="s">
        <v>445</v>
      </c>
      <c r="I195" s="38" t="s">
        <v>93</v>
      </c>
    </row>
    <row r="196" spans="1:55" ht="31.5" customHeight="1">
      <c r="A196" s="39" t="s">
        <v>446</v>
      </c>
      <c r="B196" s="40" t="s">
        <v>118</v>
      </c>
      <c r="C196" s="40">
        <v>34556908</v>
      </c>
      <c r="D196" s="40" t="s">
        <v>75</v>
      </c>
      <c r="E196" s="40" t="s">
        <v>81</v>
      </c>
      <c r="F196" s="40">
        <v>1.0645540000000001E-3</v>
      </c>
      <c r="G196" s="40" t="s">
        <v>409</v>
      </c>
      <c r="H196" s="41" t="s">
        <v>447</v>
      </c>
      <c r="I196" s="42">
        <v>0.74</v>
      </c>
    </row>
    <row r="197" spans="1:55" ht="31.5" customHeight="1">
      <c r="A197" s="35" t="s">
        <v>448</v>
      </c>
      <c r="B197" s="36" t="s">
        <v>118</v>
      </c>
      <c r="C197" s="36">
        <v>34632233</v>
      </c>
      <c r="D197" s="36" t="s">
        <v>75</v>
      </c>
      <c r="E197" s="36" t="s">
        <v>74</v>
      </c>
      <c r="F197" s="36">
        <v>8.3617339999999991E-3</v>
      </c>
      <c r="G197" s="36" t="s">
        <v>409</v>
      </c>
      <c r="H197" s="37" t="s">
        <v>449</v>
      </c>
      <c r="I197" s="38">
        <v>0.88</v>
      </c>
    </row>
    <row r="198" spans="1:55" ht="31.5" customHeight="1">
      <c r="A198" s="43" t="s">
        <v>450</v>
      </c>
      <c r="B198" s="44" t="s">
        <v>187</v>
      </c>
      <c r="C198" s="44">
        <v>32581973</v>
      </c>
      <c r="D198" s="44" t="s">
        <v>75</v>
      </c>
      <c r="E198" s="44" t="s">
        <v>74</v>
      </c>
      <c r="F198" s="44">
        <v>3.6410269999999998E-3</v>
      </c>
      <c r="G198" s="44" t="s">
        <v>409</v>
      </c>
      <c r="H198" s="45" t="s">
        <v>451</v>
      </c>
      <c r="I198" s="46">
        <v>0.21</v>
      </c>
    </row>
    <row r="201" spans="1:55" ht="31.5" customHeight="1">
      <c r="A201" s="47" t="s">
        <v>452</v>
      </c>
      <c r="B201" s="48"/>
      <c r="C201" s="48"/>
      <c r="D201" s="48"/>
      <c r="E201" s="48"/>
      <c r="F201" s="48"/>
      <c r="G201" s="48"/>
      <c r="H201" s="48"/>
      <c r="I201" s="48"/>
      <c r="J201" s="48"/>
      <c r="K201" s="48"/>
      <c r="L201" s="48"/>
      <c r="M201" s="48"/>
      <c r="N201" s="48"/>
      <c r="O201" s="48"/>
      <c r="P201" s="48"/>
      <c r="Q201" s="48"/>
      <c r="R201" s="48"/>
      <c r="S201" s="48"/>
      <c r="T201" s="48"/>
      <c r="U201" s="48"/>
      <c r="V201" s="48"/>
      <c r="W201" s="48"/>
      <c r="X201" s="48"/>
      <c r="Y201" s="48"/>
      <c r="Z201" s="48"/>
      <c r="AA201" s="48"/>
      <c r="AB201" s="48"/>
      <c r="AC201" s="48"/>
      <c r="AD201" s="48"/>
      <c r="AE201" s="48"/>
      <c r="AF201" s="48"/>
      <c r="AG201" s="48"/>
      <c r="AH201" s="48"/>
      <c r="AI201" s="48"/>
      <c r="AJ201" s="48"/>
      <c r="AK201" s="48"/>
      <c r="AL201" s="48"/>
      <c r="AM201" s="48"/>
      <c r="AN201" s="48"/>
      <c r="AO201" s="48"/>
      <c r="AP201" s="48"/>
      <c r="AQ201" s="48"/>
      <c r="AR201" s="48"/>
      <c r="AS201" s="48"/>
      <c r="AT201" s="48"/>
      <c r="AU201" s="48"/>
      <c r="AV201" s="48"/>
      <c r="AW201" s="48"/>
      <c r="AX201" s="48"/>
      <c r="AY201" s="48"/>
      <c r="AZ201" s="48"/>
      <c r="BA201" s="48"/>
      <c r="BB201" s="48"/>
      <c r="BC201" s="48"/>
    </row>
    <row r="202" spans="1:55" ht="31.5" customHeight="1">
      <c r="A202" s="48" t="s">
        <v>453</v>
      </c>
      <c r="B202" s="48"/>
      <c r="C202" s="48"/>
      <c r="D202" s="48"/>
      <c r="E202" s="48"/>
      <c r="F202" s="48"/>
      <c r="G202" s="48"/>
      <c r="H202" s="48"/>
      <c r="I202" s="48"/>
      <c r="J202" s="48"/>
      <c r="K202" s="48"/>
      <c r="L202" s="48"/>
      <c r="M202" s="48"/>
      <c r="N202" s="48"/>
      <c r="O202" s="48"/>
      <c r="P202" s="48"/>
      <c r="Q202" s="48"/>
      <c r="R202" s="48"/>
      <c r="S202" s="48"/>
      <c r="T202" s="48"/>
      <c r="U202" s="48"/>
      <c r="V202" s="48"/>
      <c r="W202" s="48"/>
      <c r="X202" s="48"/>
      <c r="Y202" s="48"/>
      <c r="Z202" s="48"/>
      <c r="AA202" s="48"/>
      <c r="AB202" s="48"/>
      <c r="AC202" s="48"/>
      <c r="AD202" s="48"/>
      <c r="AE202" s="48"/>
      <c r="AF202" s="48"/>
      <c r="AG202" s="48"/>
      <c r="AH202" s="48"/>
      <c r="AI202" s="48"/>
      <c r="AJ202" s="48"/>
      <c r="AK202" s="48"/>
      <c r="AL202" s="48"/>
      <c r="AM202" s="48"/>
      <c r="AN202" s="48"/>
      <c r="AO202" s="48"/>
      <c r="AP202" s="48"/>
      <c r="AQ202" s="48"/>
      <c r="AR202" s="48"/>
      <c r="AS202" s="48"/>
      <c r="AT202" s="48"/>
      <c r="AU202" s="48"/>
      <c r="AV202" s="48"/>
      <c r="AW202" s="48"/>
      <c r="AX202" s="48"/>
      <c r="AY202" s="48"/>
      <c r="AZ202" s="48"/>
      <c r="BA202" s="48"/>
      <c r="BB202" s="48"/>
      <c r="BC202" s="48"/>
    </row>
    <row r="203" spans="1:55" ht="31.5" customHeight="1">
      <c r="A203" s="48"/>
      <c r="B203" s="48"/>
      <c r="C203" s="48"/>
      <c r="D203" s="48"/>
      <c r="E203" s="48"/>
      <c r="F203" s="48"/>
      <c r="G203" s="48"/>
      <c r="H203" s="48"/>
      <c r="I203" s="48"/>
      <c r="J203" s="48"/>
      <c r="K203" s="48"/>
      <c r="L203" s="48"/>
      <c r="M203" s="48"/>
      <c r="N203" s="48"/>
      <c r="O203" s="48"/>
      <c r="P203" s="48"/>
      <c r="Q203" s="48"/>
      <c r="R203" s="48"/>
      <c r="S203" s="48"/>
      <c r="T203" s="48"/>
      <c r="U203" s="48"/>
      <c r="V203" s="48"/>
      <c r="W203" s="48"/>
      <c r="X203" s="48"/>
      <c r="Y203" s="48"/>
      <c r="Z203" s="48"/>
      <c r="AA203" s="48"/>
      <c r="AB203" s="48"/>
      <c r="AC203" s="48"/>
      <c r="AD203" s="48"/>
      <c r="AE203" s="48"/>
      <c r="AF203" s="48"/>
      <c r="AG203" s="48"/>
      <c r="AH203" s="48"/>
      <c r="AI203" s="48"/>
      <c r="AJ203" s="48"/>
      <c r="AK203" s="48"/>
      <c r="AL203" s="48"/>
      <c r="AM203" s="48"/>
      <c r="AN203" s="48"/>
      <c r="AO203" s="48"/>
      <c r="AP203" s="48"/>
      <c r="AQ203" s="48"/>
      <c r="AR203" s="48"/>
      <c r="AS203" s="48"/>
      <c r="AT203" s="48"/>
      <c r="AU203" s="48"/>
      <c r="AV203" s="48"/>
      <c r="AW203" s="48"/>
      <c r="AX203" s="48"/>
      <c r="AY203" s="48"/>
      <c r="AZ203" s="48"/>
      <c r="BA203" s="48"/>
      <c r="BB203" s="48"/>
      <c r="BC203" s="48"/>
    </row>
    <row r="204" spans="1:55" ht="31.5" customHeight="1">
      <c r="A204" s="47" t="s">
        <v>454</v>
      </c>
      <c r="B204" s="48"/>
      <c r="C204" s="48"/>
      <c r="D204" s="48"/>
      <c r="E204" s="48"/>
      <c r="F204" s="48"/>
      <c r="G204" s="48"/>
      <c r="H204" s="48"/>
      <c r="I204" s="48"/>
      <c r="J204" s="48"/>
      <c r="K204" s="48"/>
      <c r="L204" s="48"/>
      <c r="M204" s="48"/>
      <c r="N204" s="48"/>
      <c r="O204" s="48"/>
      <c r="P204" s="48"/>
      <c r="Q204" s="48"/>
      <c r="R204" s="48"/>
      <c r="S204" s="48"/>
      <c r="T204" s="48"/>
      <c r="U204" s="48"/>
      <c r="V204" s="48"/>
      <c r="W204" s="48"/>
      <c r="X204" s="48"/>
      <c r="Y204" s="48"/>
      <c r="Z204" s="48"/>
      <c r="AA204" s="48"/>
      <c r="AB204" s="48"/>
      <c r="AC204" s="48"/>
      <c r="AD204" s="48"/>
      <c r="AE204" s="48"/>
      <c r="AF204" s="48"/>
      <c r="AG204" s="48"/>
      <c r="AH204" s="48"/>
      <c r="AI204" s="48"/>
      <c r="AJ204" s="48"/>
      <c r="AK204" s="48"/>
      <c r="AL204" s="48"/>
      <c r="AM204" s="48"/>
      <c r="AN204" s="48"/>
      <c r="AO204" s="48"/>
      <c r="AP204" s="48"/>
      <c r="AQ204" s="48"/>
      <c r="AR204" s="48"/>
      <c r="AS204" s="48"/>
      <c r="AT204" s="48"/>
      <c r="AU204" s="48"/>
      <c r="AV204" s="48"/>
      <c r="AW204" s="48"/>
      <c r="AX204" s="48"/>
      <c r="AY204" s="48"/>
      <c r="AZ204" s="48"/>
      <c r="BA204" s="48"/>
      <c r="BB204" s="48"/>
      <c r="BC204" s="48"/>
    </row>
    <row r="205" spans="1:55" ht="31.5" customHeight="1">
      <c r="A205" s="49" t="s">
        <v>455</v>
      </c>
      <c r="B205" s="49" t="s">
        <v>456</v>
      </c>
      <c r="C205" s="49" t="s">
        <v>457</v>
      </c>
      <c r="D205" s="49" t="s">
        <v>458</v>
      </c>
      <c r="E205" s="49" t="s">
        <v>459</v>
      </c>
      <c r="F205" s="49" t="s">
        <v>460</v>
      </c>
      <c r="G205" s="49" t="s">
        <v>461</v>
      </c>
      <c r="H205" s="49" t="s">
        <v>462</v>
      </c>
      <c r="I205" s="49" t="s">
        <v>463</v>
      </c>
      <c r="J205" s="49" t="s">
        <v>464</v>
      </c>
      <c r="K205" s="49" t="s">
        <v>465</v>
      </c>
      <c r="L205" s="49" t="s">
        <v>466</v>
      </c>
      <c r="M205" s="49" t="s">
        <v>467</v>
      </c>
      <c r="N205" s="49" t="s">
        <v>468</v>
      </c>
      <c r="O205" s="49" t="s">
        <v>469</v>
      </c>
      <c r="P205" s="49" t="s">
        <v>470</v>
      </c>
      <c r="Q205" s="49" t="s">
        <v>471</v>
      </c>
      <c r="R205" s="49" t="s">
        <v>472</v>
      </c>
      <c r="S205" s="49" t="s">
        <v>473</v>
      </c>
      <c r="T205" s="49" t="s">
        <v>474</v>
      </c>
      <c r="U205" s="49" t="s">
        <v>475</v>
      </c>
      <c r="V205" s="49" t="s">
        <v>476</v>
      </c>
      <c r="W205" s="50" t="s">
        <v>477</v>
      </c>
      <c r="X205" s="50" t="s">
        <v>478</v>
      </c>
      <c r="Y205" s="51" t="s">
        <v>479</v>
      </c>
      <c r="Z205" s="51" t="s">
        <v>480</v>
      </c>
      <c r="AA205" s="51" t="s">
        <v>481</v>
      </c>
      <c r="AB205" s="52" t="s">
        <v>482</v>
      </c>
      <c r="AC205" s="52" t="s">
        <v>483</v>
      </c>
      <c r="AD205" s="51" t="s">
        <v>484</v>
      </c>
      <c r="AE205" s="51" t="s">
        <v>485</v>
      </c>
      <c r="AF205" s="52" t="s">
        <v>486</v>
      </c>
      <c r="AG205" s="51" t="s">
        <v>487</v>
      </c>
      <c r="AH205" s="50" t="s">
        <v>488</v>
      </c>
      <c r="AI205" s="50" t="s">
        <v>489</v>
      </c>
      <c r="AJ205" s="51" t="s">
        <v>490</v>
      </c>
      <c r="AK205" s="52" t="s">
        <v>491</v>
      </c>
      <c r="AL205" s="52" t="s">
        <v>492</v>
      </c>
      <c r="AM205" s="51" t="s">
        <v>493</v>
      </c>
      <c r="AN205" s="50" t="s">
        <v>494</v>
      </c>
      <c r="AO205" s="50" t="s">
        <v>495</v>
      </c>
      <c r="AP205" s="52" t="s">
        <v>496</v>
      </c>
      <c r="AQ205" s="52" t="s">
        <v>497</v>
      </c>
      <c r="AR205" s="52" t="s">
        <v>498</v>
      </c>
      <c r="AS205" s="52" t="s">
        <v>499</v>
      </c>
      <c r="AT205" s="51" t="s">
        <v>500</v>
      </c>
      <c r="AU205" s="50" t="s">
        <v>501</v>
      </c>
      <c r="AV205" s="52" t="s">
        <v>502</v>
      </c>
      <c r="AW205" s="51" t="s">
        <v>503</v>
      </c>
      <c r="AX205" s="52" t="s">
        <v>504</v>
      </c>
      <c r="AY205" s="52" t="s">
        <v>505</v>
      </c>
      <c r="AZ205" s="52" t="s">
        <v>506</v>
      </c>
      <c r="BA205" s="52" t="s">
        <v>507</v>
      </c>
      <c r="BB205" s="52" t="s">
        <v>508</v>
      </c>
      <c r="BC205" s="52" t="s">
        <v>509</v>
      </c>
    </row>
    <row r="206" spans="1:55" ht="31.5" customHeight="1">
      <c r="A206" s="17"/>
      <c r="B206" s="53"/>
      <c r="C206" s="53" t="s">
        <v>510</v>
      </c>
      <c r="D206" s="53" t="s">
        <v>511</v>
      </c>
      <c r="E206" s="53"/>
      <c r="F206" s="53" t="s">
        <v>512</v>
      </c>
      <c r="G206" s="53" t="s">
        <v>513</v>
      </c>
      <c r="H206" s="53" t="s">
        <v>514</v>
      </c>
      <c r="I206" s="53" t="s">
        <v>463</v>
      </c>
      <c r="J206" s="53" t="s">
        <v>513</v>
      </c>
      <c r="K206" s="53" t="s">
        <v>513</v>
      </c>
      <c r="L206" s="53" t="s">
        <v>515</v>
      </c>
      <c r="M206" s="53" t="s">
        <v>516</v>
      </c>
      <c r="N206" s="53" t="s">
        <v>516</v>
      </c>
      <c r="O206" s="54" t="s">
        <v>517</v>
      </c>
      <c r="P206" s="53" t="s">
        <v>518</v>
      </c>
      <c r="Q206" s="53" t="s">
        <v>519</v>
      </c>
      <c r="R206" s="53" t="s">
        <v>512</v>
      </c>
      <c r="S206" s="53" t="s">
        <v>520</v>
      </c>
      <c r="T206" s="53" t="s">
        <v>521</v>
      </c>
      <c r="U206" s="53" t="s">
        <v>519</v>
      </c>
      <c r="V206" s="53" t="s">
        <v>522</v>
      </c>
      <c r="W206" s="55" t="s">
        <v>523</v>
      </c>
      <c r="X206" s="55" t="s">
        <v>523</v>
      </c>
      <c r="Y206" s="56"/>
      <c r="Z206" s="56" t="s">
        <v>524</v>
      </c>
      <c r="AA206" s="56" t="s">
        <v>524</v>
      </c>
      <c r="AB206" s="57"/>
      <c r="AC206" s="57" t="s">
        <v>524</v>
      </c>
      <c r="AD206" s="56" t="s">
        <v>525</v>
      </c>
      <c r="AE206" s="57" t="s">
        <v>526</v>
      </c>
      <c r="AF206" s="56" t="s">
        <v>525</v>
      </c>
      <c r="AG206" s="56" t="s">
        <v>527</v>
      </c>
      <c r="AH206" s="55" t="s">
        <v>523</v>
      </c>
      <c r="AI206" s="55" t="s">
        <v>523</v>
      </c>
      <c r="AJ206" s="56" t="s">
        <v>525</v>
      </c>
      <c r="AK206" s="57" t="s">
        <v>528</v>
      </c>
      <c r="AL206" s="57" t="s">
        <v>528</v>
      </c>
      <c r="AM206" s="56" t="s">
        <v>525</v>
      </c>
      <c r="AN206" s="55" t="s">
        <v>525</v>
      </c>
      <c r="AO206" s="55" t="s">
        <v>529</v>
      </c>
      <c r="AP206" s="57" t="s">
        <v>528</v>
      </c>
      <c r="AQ206" s="57" t="s">
        <v>528</v>
      </c>
      <c r="AR206" s="57" t="s">
        <v>528</v>
      </c>
      <c r="AS206" s="57" t="s">
        <v>528</v>
      </c>
      <c r="AT206" s="56" t="s">
        <v>525</v>
      </c>
      <c r="AU206" s="55" t="s">
        <v>525</v>
      </c>
      <c r="AV206" s="57" t="s">
        <v>526</v>
      </c>
      <c r="AW206" s="56" t="s">
        <v>527</v>
      </c>
      <c r="AX206" s="57" t="s">
        <v>524</v>
      </c>
      <c r="AY206" s="57" t="s">
        <v>524</v>
      </c>
      <c r="AZ206" s="57" t="s">
        <v>524</v>
      </c>
      <c r="BA206" s="57" t="s">
        <v>524</v>
      </c>
      <c r="BB206" s="57" t="s">
        <v>524</v>
      </c>
      <c r="BC206" s="57" t="s">
        <v>530</v>
      </c>
    </row>
    <row r="207" spans="1:55" ht="31.5" customHeight="1">
      <c r="A207" s="21">
        <v>21</v>
      </c>
      <c r="B207" s="58">
        <v>9792</v>
      </c>
      <c r="C207" s="58" t="s">
        <v>531</v>
      </c>
      <c r="D207" s="58">
        <v>30</v>
      </c>
      <c r="E207" s="58" t="s">
        <v>532</v>
      </c>
      <c r="F207" s="58">
        <v>84</v>
      </c>
      <c r="G207" s="58">
        <v>169</v>
      </c>
      <c r="H207" s="58">
        <v>50</v>
      </c>
      <c r="I207" s="48">
        <v>17.5</v>
      </c>
      <c r="J207" s="58">
        <v>65</v>
      </c>
      <c r="K207" s="58">
        <v>83</v>
      </c>
      <c r="L207" s="58">
        <v>62</v>
      </c>
      <c r="M207" s="59">
        <v>105</v>
      </c>
      <c r="N207" s="59">
        <v>80</v>
      </c>
      <c r="O207" s="58">
        <v>4.4000000000000004</v>
      </c>
      <c r="P207" s="58">
        <v>6.81</v>
      </c>
      <c r="Q207" s="58">
        <v>213</v>
      </c>
      <c r="R207" s="58">
        <v>612</v>
      </c>
      <c r="S207" s="58">
        <v>89.9</v>
      </c>
      <c r="T207" s="58">
        <v>31.3</v>
      </c>
      <c r="U207" s="58">
        <v>348</v>
      </c>
      <c r="V207" s="58">
        <v>85</v>
      </c>
      <c r="W207" s="60">
        <v>42</v>
      </c>
      <c r="X207" s="60">
        <v>36</v>
      </c>
      <c r="Y207" s="61">
        <v>0.9</v>
      </c>
      <c r="Z207" s="61">
        <v>84.3</v>
      </c>
      <c r="AA207" s="61">
        <v>47.6</v>
      </c>
      <c r="AB207" s="62">
        <v>1.3</v>
      </c>
      <c r="AC207" s="62">
        <v>36.700000000000003</v>
      </c>
      <c r="AD207" s="61">
        <v>13.9</v>
      </c>
      <c r="AE207" s="62">
        <v>8.1</v>
      </c>
      <c r="AF207" s="61">
        <v>5.8</v>
      </c>
      <c r="AG207" s="61">
        <v>41.7</v>
      </c>
      <c r="AH207" s="60">
        <v>133</v>
      </c>
      <c r="AI207" s="60">
        <v>14</v>
      </c>
      <c r="AJ207" s="61">
        <v>15.6</v>
      </c>
      <c r="AK207" s="62">
        <v>3.65</v>
      </c>
      <c r="AL207" s="62">
        <v>4.2699999999999996</v>
      </c>
      <c r="AM207" s="61">
        <v>46</v>
      </c>
      <c r="AN207" s="59">
        <v>456</v>
      </c>
      <c r="AO207" s="60">
        <v>22</v>
      </c>
      <c r="AP207" s="62">
        <v>3.3</v>
      </c>
      <c r="AQ207" s="62">
        <v>0.55000000000000004</v>
      </c>
      <c r="AR207" s="62">
        <v>1.38</v>
      </c>
      <c r="AS207" s="62">
        <v>1.89</v>
      </c>
      <c r="AT207" s="61">
        <v>14</v>
      </c>
      <c r="AU207" s="60">
        <v>76</v>
      </c>
      <c r="AV207" s="62">
        <v>62.15</v>
      </c>
      <c r="AW207" s="61">
        <v>18.399999999999999</v>
      </c>
      <c r="AX207" s="62">
        <v>15.89</v>
      </c>
      <c r="AY207" s="62">
        <v>2.92</v>
      </c>
      <c r="AZ207" s="62">
        <v>1.98</v>
      </c>
      <c r="BA207" s="62">
        <v>1.22</v>
      </c>
      <c r="BB207" s="62">
        <v>0.25</v>
      </c>
      <c r="BC207" s="62">
        <v>0.8</v>
      </c>
    </row>
    <row r="208" spans="1:55" ht="31.5" customHeight="1">
      <c r="A208" s="21">
        <v>34</v>
      </c>
      <c r="B208" s="58">
        <v>9725</v>
      </c>
      <c r="C208" s="58" t="s">
        <v>531</v>
      </c>
      <c r="D208" s="58">
        <v>57</v>
      </c>
      <c r="E208" s="58" t="s">
        <v>532</v>
      </c>
      <c r="F208" s="58">
        <v>74</v>
      </c>
      <c r="G208" s="58">
        <v>164</v>
      </c>
      <c r="H208" s="58">
        <v>56</v>
      </c>
      <c r="I208" s="48">
        <v>20.8</v>
      </c>
      <c r="J208" s="58">
        <v>69</v>
      </c>
      <c r="K208" s="58">
        <v>87</v>
      </c>
      <c r="L208" s="58">
        <v>49</v>
      </c>
      <c r="M208" s="59">
        <v>173</v>
      </c>
      <c r="N208" s="59">
        <v>111</v>
      </c>
      <c r="O208" s="58">
        <v>4.7</v>
      </c>
      <c r="P208" s="58">
        <v>7.89</v>
      </c>
      <c r="Q208" s="58">
        <v>237</v>
      </c>
      <c r="R208" s="58">
        <v>729</v>
      </c>
      <c r="S208" s="58">
        <v>91.4</v>
      </c>
      <c r="T208" s="58">
        <v>29.7</v>
      </c>
      <c r="U208" s="58">
        <v>325</v>
      </c>
      <c r="V208" s="58">
        <v>95</v>
      </c>
      <c r="W208" s="60">
        <v>24</v>
      </c>
      <c r="X208" s="60">
        <v>35</v>
      </c>
      <c r="Y208" s="61">
        <v>1.5</v>
      </c>
      <c r="Z208" s="61">
        <v>78.599999999999994</v>
      </c>
      <c r="AA208" s="61">
        <v>39.799999999999997</v>
      </c>
      <c r="AB208" s="62">
        <v>1.03</v>
      </c>
      <c r="AC208" s="62">
        <v>38.799999999999997</v>
      </c>
      <c r="AD208" s="61">
        <v>22.3</v>
      </c>
      <c r="AE208" s="62">
        <v>13.5</v>
      </c>
      <c r="AF208" s="61">
        <v>8.8000000000000007</v>
      </c>
      <c r="AG208" s="61">
        <v>39.5</v>
      </c>
      <c r="AH208" s="60">
        <v>180</v>
      </c>
      <c r="AI208" s="60">
        <v>55</v>
      </c>
      <c r="AJ208" s="61">
        <v>20.100000000000001</v>
      </c>
      <c r="AK208" s="62">
        <v>4.7699999999999996</v>
      </c>
      <c r="AL208" s="62">
        <v>5.17</v>
      </c>
      <c r="AM208" s="61">
        <v>86</v>
      </c>
      <c r="AN208" s="60">
        <v>445</v>
      </c>
      <c r="AO208" s="60">
        <v>29</v>
      </c>
      <c r="AP208" s="62">
        <v>4.45</v>
      </c>
      <c r="AQ208" s="62">
        <v>0.73</v>
      </c>
      <c r="AR208" s="62">
        <v>1.27</v>
      </c>
      <c r="AS208" s="62">
        <v>2.81</v>
      </c>
      <c r="AT208" s="61">
        <v>9.5</v>
      </c>
      <c r="AU208" s="60">
        <v>64</v>
      </c>
      <c r="AV208" s="62">
        <v>54.83</v>
      </c>
      <c r="AW208" s="61">
        <v>14.8</v>
      </c>
      <c r="AX208" s="62">
        <v>17.95</v>
      </c>
      <c r="AY208" s="62">
        <v>4.08</v>
      </c>
      <c r="AZ208" s="62">
        <v>2.37</v>
      </c>
      <c r="BA208" s="62">
        <v>1.07</v>
      </c>
      <c r="BB208" s="62">
        <v>0.27</v>
      </c>
      <c r="BC208" s="62">
        <v>3.3</v>
      </c>
    </row>
    <row r="209" spans="1:55" ht="31.5" customHeight="1">
      <c r="A209" s="21">
        <v>37</v>
      </c>
      <c r="B209" s="58">
        <v>9728</v>
      </c>
      <c r="C209" s="58" t="s">
        <v>531</v>
      </c>
      <c r="D209" s="58">
        <v>54</v>
      </c>
      <c r="E209" s="58" t="s">
        <v>532</v>
      </c>
      <c r="F209" s="58">
        <v>87</v>
      </c>
      <c r="G209" s="58">
        <v>161</v>
      </c>
      <c r="H209" s="58">
        <v>55</v>
      </c>
      <c r="I209" s="48">
        <v>21.2</v>
      </c>
      <c r="J209" s="58">
        <v>72</v>
      </c>
      <c r="K209" s="58">
        <v>84</v>
      </c>
      <c r="L209" s="58">
        <v>70</v>
      </c>
      <c r="M209" s="59">
        <v>123</v>
      </c>
      <c r="N209" s="59">
        <v>83</v>
      </c>
      <c r="O209" s="58">
        <v>6</v>
      </c>
      <c r="P209" s="58">
        <v>7.7</v>
      </c>
      <c r="Q209" s="58">
        <v>247</v>
      </c>
      <c r="R209" s="58">
        <v>708</v>
      </c>
      <c r="S209" s="58">
        <v>91.9</v>
      </c>
      <c r="T209" s="58">
        <v>32.1</v>
      </c>
      <c r="U209" s="58">
        <v>349</v>
      </c>
      <c r="V209" s="58">
        <v>88</v>
      </c>
      <c r="W209" s="60">
        <v>42</v>
      </c>
      <c r="X209" s="60">
        <v>39</v>
      </c>
      <c r="Y209" s="61">
        <v>0.9</v>
      </c>
      <c r="Z209" s="61">
        <v>77</v>
      </c>
      <c r="AA209" s="61">
        <v>45.4</v>
      </c>
      <c r="AB209" s="62">
        <v>1.44</v>
      </c>
      <c r="AC209" s="62">
        <v>31.6</v>
      </c>
      <c r="AD209" s="61">
        <v>12.3</v>
      </c>
      <c r="AE209" s="62">
        <v>6.4</v>
      </c>
      <c r="AF209" s="61">
        <v>5.9</v>
      </c>
      <c r="AG209" s="61">
        <v>48</v>
      </c>
      <c r="AH209" s="60">
        <v>160</v>
      </c>
      <c r="AI209" s="60">
        <v>47</v>
      </c>
      <c r="AJ209" s="61">
        <v>11.7</v>
      </c>
      <c r="AK209" s="62">
        <v>5.56</v>
      </c>
      <c r="AL209" s="62">
        <v>4.3</v>
      </c>
      <c r="AM209" s="61">
        <v>53</v>
      </c>
      <c r="AN209" s="60">
        <v>410</v>
      </c>
      <c r="AO209" s="60">
        <v>15</v>
      </c>
      <c r="AP209" s="62">
        <v>3.51</v>
      </c>
      <c r="AQ209" s="62">
        <v>0.77</v>
      </c>
      <c r="AR209" s="62">
        <v>1.28</v>
      </c>
      <c r="AS209" s="62">
        <v>1.76</v>
      </c>
      <c r="AT209" s="61">
        <v>24.3</v>
      </c>
      <c r="AU209" s="60">
        <v>51</v>
      </c>
      <c r="AV209" s="62">
        <v>26.68</v>
      </c>
      <c r="AW209" s="61">
        <v>47.7</v>
      </c>
      <c r="AX209" s="62">
        <v>14.99</v>
      </c>
      <c r="AY209" s="62">
        <v>3</v>
      </c>
      <c r="AZ209" s="62">
        <v>0.74</v>
      </c>
      <c r="BA209" s="62">
        <v>0.96</v>
      </c>
      <c r="BB209" s="62">
        <v>0.28000000000000003</v>
      </c>
      <c r="BC209" s="62">
        <v>7</v>
      </c>
    </row>
    <row r="210" spans="1:55" ht="31.5" customHeight="1">
      <c r="A210" s="21">
        <v>42</v>
      </c>
      <c r="B210" s="58">
        <v>9505</v>
      </c>
      <c r="C210" s="58" t="s">
        <v>531</v>
      </c>
      <c r="D210" s="58">
        <v>50</v>
      </c>
      <c r="E210" s="58" t="s">
        <v>532</v>
      </c>
      <c r="F210" s="58">
        <v>81</v>
      </c>
      <c r="G210" s="58">
        <v>159</v>
      </c>
      <c r="H210" s="58">
        <v>62</v>
      </c>
      <c r="I210" s="48">
        <v>24.5</v>
      </c>
      <c r="J210" s="58">
        <v>85</v>
      </c>
      <c r="K210" s="58">
        <v>91</v>
      </c>
      <c r="L210" s="58">
        <v>87</v>
      </c>
      <c r="M210" s="59">
        <v>132</v>
      </c>
      <c r="N210" s="59">
        <v>99</v>
      </c>
      <c r="O210" s="58">
        <v>4.7</v>
      </c>
      <c r="P210" s="58">
        <v>6.3</v>
      </c>
      <c r="Q210" s="58">
        <v>231</v>
      </c>
      <c r="R210" s="58">
        <v>626</v>
      </c>
      <c r="S210" s="58">
        <v>99.4</v>
      </c>
      <c r="T210" s="58">
        <v>36.700000000000003</v>
      </c>
      <c r="U210" s="58">
        <v>369</v>
      </c>
      <c r="V210" s="58">
        <v>136</v>
      </c>
      <c r="W210" s="60">
        <v>77</v>
      </c>
      <c r="X210" s="60">
        <v>59</v>
      </c>
      <c r="Y210" s="61">
        <v>0.8</v>
      </c>
      <c r="Z210" s="61">
        <v>77.900000000000006</v>
      </c>
      <c r="AA210" s="61">
        <v>50.3</v>
      </c>
      <c r="AB210" s="62">
        <v>1.82</v>
      </c>
      <c r="AC210" s="62">
        <v>27.6</v>
      </c>
      <c r="AD210" s="61">
        <v>22.3</v>
      </c>
      <c r="AE210" s="62">
        <v>14.6</v>
      </c>
      <c r="AF210" s="61">
        <v>7.7</v>
      </c>
      <c r="AG210" s="61">
        <v>34.5</v>
      </c>
      <c r="AH210" s="60">
        <v>110</v>
      </c>
      <c r="AI210" s="60">
        <v>125</v>
      </c>
      <c r="AJ210" s="61">
        <v>18.3</v>
      </c>
      <c r="AK210" s="62">
        <v>2.5</v>
      </c>
      <c r="AL210" s="62">
        <v>3.83</v>
      </c>
      <c r="AM210" s="61">
        <v>56</v>
      </c>
      <c r="AN210" s="60">
        <v>464</v>
      </c>
      <c r="AO210" s="60">
        <v>24</v>
      </c>
      <c r="AP210" s="62">
        <v>4.41</v>
      </c>
      <c r="AQ210" s="62">
        <v>1.49</v>
      </c>
      <c r="AR210" s="62">
        <v>1.4</v>
      </c>
      <c r="AS210" s="62">
        <v>2.4500000000000002</v>
      </c>
      <c r="AT210" s="61">
        <v>52</v>
      </c>
      <c r="AU210" s="60">
        <v>62</v>
      </c>
      <c r="AV210" s="62">
        <v>9.5</v>
      </c>
      <c r="AW210" s="61">
        <v>84.6</v>
      </c>
      <c r="AX210" s="62">
        <v>10.44</v>
      </c>
      <c r="AY210" s="62">
        <v>2.25</v>
      </c>
      <c r="AZ210" s="62">
        <v>0.79</v>
      </c>
      <c r="BA210" s="62">
        <v>1.1499999999999999</v>
      </c>
      <c r="BB210" s="62">
        <v>0.37</v>
      </c>
      <c r="BC210" s="62">
        <v>1.1000000000000001</v>
      </c>
    </row>
    <row r="211" spans="1:55" ht="31.5" customHeight="1">
      <c r="A211" s="21">
        <v>49</v>
      </c>
      <c r="B211" s="58">
        <v>9572</v>
      </c>
      <c r="C211" s="58" t="s">
        <v>533</v>
      </c>
      <c r="D211" s="58">
        <v>51</v>
      </c>
      <c r="E211" s="58" t="s">
        <v>532</v>
      </c>
      <c r="F211" s="58">
        <v>77</v>
      </c>
      <c r="G211" s="58">
        <v>171</v>
      </c>
      <c r="H211" s="58">
        <v>60</v>
      </c>
      <c r="I211" s="48">
        <v>20.5</v>
      </c>
      <c r="J211" s="58">
        <v>75</v>
      </c>
      <c r="K211" s="58">
        <v>91</v>
      </c>
      <c r="L211" s="58">
        <v>72</v>
      </c>
      <c r="M211" s="59">
        <v>144</v>
      </c>
      <c r="N211" s="59">
        <v>105</v>
      </c>
      <c r="O211" s="58">
        <v>6.4</v>
      </c>
      <c r="P211" s="58">
        <v>6.28</v>
      </c>
      <c r="Q211" s="58">
        <v>227</v>
      </c>
      <c r="R211" s="58">
        <v>632</v>
      </c>
      <c r="S211" s="58">
        <v>100.6</v>
      </c>
      <c r="T211" s="58">
        <v>36.1</v>
      </c>
      <c r="U211" s="58">
        <v>359</v>
      </c>
      <c r="V211" s="58">
        <v>84</v>
      </c>
      <c r="W211" s="60">
        <v>32</v>
      </c>
      <c r="X211" s="60">
        <v>22</v>
      </c>
      <c r="Y211" s="61">
        <v>0.7</v>
      </c>
      <c r="Z211" s="61">
        <v>75.2</v>
      </c>
      <c r="AA211" s="61">
        <v>45.6</v>
      </c>
      <c r="AB211" s="62">
        <v>1.54</v>
      </c>
      <c r="AC211" s="62">
        <v>29.6</v>
      </c>
      <c r="AD211" s="61">
        <v>27.3</v>
      </c>
      <c r="AE211" s="62">
        <v>17.2</v>
      </c>
      <c r="AF211" s="61">
        <v>10.1</v>
      </c>
      <c r="AG211" s="61">
        <v>37</v>
      </c>
      <c r="AH211" s="60">
        <v>124</v>
      </c>
      <c r="AI211" s="60">
        <v>56</v>
      </c>
      <c r="AJ211" s="61">
        <v>29.6</v>
      </c>
      <c r="AK211" s="62">
        <v>5.26</v>
      </c>
      <c r="AL211" s="62">
        <v>6.32</v>
      </c>
      <c r="AM211" s="61">
        <v>57</v>
      </c>
      <c r="AN211" s="60">
        <v>520</v>
      </c>
      <c r="AO211" s="60">
        <v>22</v>
      </c>
      <c r="AP211" s="62">
        <v>4.17</v>
      </c>
      <c r="AQ211" s="62">
        <v>0.8</v>
      </c>
      <c r="AR211" s="62">
        <v>1.41</v>
      </c>
      <c r="AS211" s="62">
        <v>2.2200000000000002</v>
      </c>
      <c r="AT211" s="61">
        <v>15.7</v>
      </c>
      <c r="AU211" s="60">
        <v>55</v>
      </c>
      <c r="AV211" s="62">
        <v>39.06</v>
      </c>
      <c r="AW211" s="61">
        <v>28.7</v>
      </c>
      <c r="AX211" s="62">
        <v>14.27</v>
      </c>
      <c r="AY211" s="62">
        <v>1.79</v>
      </c>
      <c r="AZ211" s="62">
        <v>1.24</v>
      </c>
      <c r="BA211" s="62">
        <v>1</v>
      </c>
      <c r="BB211" s="62">
        <v>0.25</v>
      </c>
      <c r="BC211" s="62">
        <v>0.8</v>
      </c>
    </row>
    <row r="212" spans="1:55" ht="31.5" customHeight="1">
      <c r="A212" s="21">
        <v>77</v>
      </c>
      <c r="B212" s="58">
        <v>9533</v>
      </c>
      <c r="C212" s="58" t="s">
        <v>531</v>
      </c>
      <c r="D212" s="58">
        <v>40</v>
      </c>
      <c r="E212" s="58" t="s">
        <v>532</v>
      </c>
      <c r="F212" s="58">
        <v>86</v>
      </c>
      <c r="G212" s="58">
        <v>169</v>
      </c>
      <c r="H212" s="58">
        <v>60</v>
      </c>
      <c r="I212" s="48">
        <v>21</v>
      </c>
      <c r="J212" s="58">
        <v>80</v>
      </c>
      <c r="K212" s="58">
        <v>89</v>
      </c>
      <c r="L212" s="58">
        <v>108</v>
      </c>
      <c r="M212" s="59">
        <v>164</v>
      </c>
      <c r="N212" s="59">
        <v>123</v>
      </c>
      <c r="O212" s="58">
        <v>6.3</v>
      </c>
      <c r="P212" s="58">
        <v>6.92</v>
      </c>
      <c r="Q212" s="58">
        <v>234</v>
      </c>
      <c r="R212" s="58">
        <v>647</v>
      </c>
      <c r="S212" s="58">
        <v>93.5</v>
      </c>
      <c r="T212" s="58">
        <v>33.799999999999997</v>
      </c>
      <c r="U212" s="58">
        <v>362</v>
      </c>
      <c r="V212" s="58">
        <v>126</v>
      </c>
      <c r="W212" s="60">
        <v>117</v>
      </c>
      <c r="X212" s="60">
        <v>109</v>
      </c>
      <c r="Y212" s="61">
        <v>0.9</v>
      </c>
      <c r="Z212" s="61">
        <v>83.7</v>
      </c>
      <c r="AA212" s="61">
        <v>44.4</v>
      </c>
      <c r="AB212" s="62">
        <v>1.1299999999999999</v>
      </c>
      <c r="AC212" s="62">
        <v>39.299999999999997</v>
      </c>
      <c r="AD212" s="61">
        <v>22.1</v>
      </c>
      <c r="AE212" s="62">
        <v>14.2</v>
      </c>
      <c r="AF212" s="61">
        <v>7.9</v>
      </c>
      <c r="AG212" s="61">
        <v>35.700000000000003</v>
      </c>
      <c r="AH212" s="60">
        <v>131</v>
      </c>
      <c r="AI212" s="60">
        <v>96</v>
      </c>
      <c r="AJ212" s="61">
        <v>15</v>
      </c>
      <c r="AK212" s="62">
        <v>4.54</v>
      </c>
      <c r="AL212" s="62">
        <v>5.51</v>
      </c>
      <c r="AM212" s="61">
        <v>56</v>
      </c>
      <c r="AN212" s="60">
        <v>396</v>
      </c>
      <c r="AO212" s="60">
        <v>19</v>
      </c>
      <c r="AP212" s="62">
        <v>5.78</v>
      </c>
      <c r="AQ212" s="62">
        <v>0.82</v>
      </c>
      <c r="AR212" s="62">
        <v>1.6</v>
      </c>
      <c r="AS212" s="62">
        <v>3.86</v>
      </c>
      <c r="AT212" s="61">
        <v>31</v>
      </c>
      <c r="AU212" s="60">
        <v>67</v>
      </c>
      <c r="AV212" s="62">
        <v>35.92</v>
      </c>
      <c r="AW212" s="61">
        <v>46.3</v>
      </c>
      <c r="AX212" s="62">
        <v>17.93</v>
      </c>
      <c r="AY212" s="62">
        <v>2.2000000000000002</v>
      </c>
      <c r="AZ212" s="62">
        <v>0.73</v>
      </c>
      <c r="BA212" s="62">
        <v>1.22</v>
      </c>
      <c r="BB212" s="62">
        <v>0.24</v>
      </c>
      <c r="BC212" s="62">
        <v>8.6</v>
      </c>
    </row>
    <row r="213" spans="1:55" ht="31.5" customHeight="1">
      <c r="A213" s="21">
        <v>86</v>
      </c>
      <c r="B213" s="58">
        <v>9554</v>
      </c>
      <c r="C213" s="58" t="s">
        <v>534</v>
      </c>
      <c r="D213" s="58">
        <v>43</v>
      </c>
      <c r="E213" s="58" t="s">
        <v>532</v>
      </c>
      <c r="F213" s="58">
        <v>84</v>
      </c>
      <c r="G213" s="58">
        <v>145.5</v>
      </c>
      <c r="H213" s="58">
        <v>46</v>
      </c>
      <c r="I213" s="48">
        <v>21.7</v>
      </c>
      <c r="J213" s="58">
        <v>64</v>
      </c>
      <c r="K213" s="58">
        <v>83</v>
      </c>
      <c r="L213" s="58">
        <v>79</v>
      </c>
      <c r="M213" s="59">
        <v>135</v>
      </c>
      <c r="N213" s="59">
        <v>88</v>
      </c>
      <c r="O213" s="58">
        <v>4.2</v>
      </c>
      <c r="P213" s="58">
        <v>8.33</v>
      </c>
      <c r="Q213" s="58">
        <v>215</v>
      </c>
      <c r="R213" s="58">
        <v>666</v>
      </c>
      <c r="S213" s="58">
        <v>80</v>
      </c>
      <c r="T213" s="58">
        <v>25.8</v>
      </c>
      <c r="U213" s="58">
        <v>323</v>
      </c>
      <c r="V213" s="58">
        <v>59</v>
      </c>
      <c r="W213" s="60">
        <v>26</v>
      </c>
      <c r="X213" s="60">
        <v>30</v>
      </c>
      <c r="Y213" s="61">
        <v>1.2</v>
      </c>
      <c r="Z213" s="61">
        <v>78.3</v>
      </c>
      <c r="AA213" s="61">
        <v>43.8</v>
      </c>
      <c r="AB213" s="62">
        <v>1.27</v>
      </c>
      <c r="AC213" s="62">
        <v>34.5</v>
      </c>
      <c r="AD213" s="61">
        <v>13.6</v>
      </c>
      <c r="AE213" s="62">
        <v>8</v>
      </c>
      <c r="AF213" s="61">
        <v>5.6</v>
      </c>
      <c r="AG213" s="61">
        <v>41.2</v>
      </c>
      <c r="AH213" s="60">
        <v>72</v>
      </c>
      <c r="AI213" s="60">
        <v>11</v>
      </c>
      <c r="AJ213" s="61">
        <v>7.8</v>
      </c>
      <c r="AK213" s="62">
        <v>4.5599999999999996</v>
      </c>
      <c r="AL213" s="62">
        <v>3.35</v>
      </c>
      <c r="AM213" s="61">
        <v>45</v>
      </c>
      <c r="AN213" s="60">
        <v>252</v>
      </c>
      <c r="AO213" s="60">
        <v>20</v>
      </c>
      <c r="AP213" s="62">
        <v>3.97</v>
      </c>
      <c r="AQ213" s="62">
        <v>0.38</v>
      </c>
      <c r="AR213" s="62">
        <v>1.66</v>
      </c>
      <c r="AS213" s="62">
        <v>1.79</v>
      </c>
      <c r="AT213" s="61">
        <v>4.2</v>
      </c>
      <c r="AU213" s="60">
        <v>84</v>
      </c>
      <c r="AV213" s="62">
        <v>79.599999999999994</v>
      </c>
      <c r="AW213" s="61">
        <v>5</v>
      </c>
      <c r="AX213" s="62">
        <v>15.66</v>
      </c>
      <c r="AY213" s="62">
        <v>2.62</v>
      </c>
      <c r="AZ213" s="62">
        <v>1.46</v>
      </c>
      <c r="BA213" s="62">
        <v>0.98</v>
      </c>
      <c r="BB213" s="62">
        <v>0.09</v>
      </c>
      <c r="BC213" s="62">
        <v>0.3</v>
      </c>
    </row>
    <row r="214" spans="1:55" ht="31.5" customHeight="1">
      <c r="A214" s="21">
        <v>94</v>
      </c>
      <c r="B214" s="58">
        <v>9543</v>
      </c>
      <c r="C214" s="58" t="s">
        <v>533</v>
      </c>
      <c r="D214" s="58">
        <v>65</v>
      </c>
      <c r="E214" s="58" t="s">
        <v>532</v>
      </c>
      <c r="F214" s="58">
        <v>83</v>
      </c>
      <c r="G214" s="58">
        <v>168</v>
      </c>
      <c r="H214" s="58">
        <v>63</v>
      </c>
      <c r="I214" s="48">
        <v>22.3</v>
      </c>
      <c r="J214" s="58">
        <v>85</v>
      </c>
      <c r="K214" s="58">
        <v>92</v>
      </c>
      <c r="L214" s="58">
        <v>87</v>
      </c>
      <c r="M214" s="59">
        <v>158</v>
      </c>
      <c r="N214" s="59">
        <v>118</v>
      </c>
      <c r="O214" s="58">
        <v>3.7</v>
      </c>
      <c r="P214" s="58">
        <v>7.2</v>
      </c>
      <c r="Q214" s="58">
        <v>212</v>
      </c>
      <c r="R214" s="58">
        <v>628</v>
      </c>
      <c r="S214" s="58">
        <v>87.2</v>
      </c>
      <c r="T214" s="58">
        <v>29.4</v>
      </c>
      <c r="U214" s="58">
        <v>338</v>
      </c>
      <c r="V214" s="58">
        <v>119</v>
      </c>
      <c r="W214" s="60">
        <v>16</v>
      </c>
      <c r="X214" s="60">
        <v>38</v>
      </c>
      <c r="Y214" s="61">
        <v>2.4</v>
      </c>
      <c r="Z214" s="61">
        <v>92.7</v>
      </c>
      <c r="AA214" s="61">
        <v>45.7</v>
      </c>
      <c r="AB214" s="62">
        <v>0.97</v>
      </c>
      <c r="AC214" s="62">
        <v>47</v>
      </c>
      <c r="AD214" s="61">
        <v>11.4</v>
      </c>
      <c r="AE214" s="62">
        <v>6.6</v>
      </c>
      <c r="AF214" s="61">
        <v>4.8</v>
      </c>
      <c r="AG214" s="61">
        <v>42.1</v>
      </c>
      <c r="AH214" s="60">
        <v>104</v>
      </c>
      <c r="AI214" s="60">
        <v>33</v>
      </c>
      <c r="AJ214" s="61">
        <v>45.1</v>
      </c>
      <c r="AK214" s="62">
        <v>4.16</v>
      </c>
      <c r="AL214" s="62">
        <v>2.2200000000000002</v>
      </c>
      <c r="AM214" s="61">
        <v>69</v>
      </c>
      <c r="AN214" s="60">
        <v>417</v>
      </c>
      <c r="AO214" s="60">
        <v>13</v>
      </c>
      <c r="AP214" s="62">
        <v>5.14</v>
      </c>
      <c r="AQ214" s="62">
        <v>1.26</v>
      </c>
      <c r="AR214" s="62">
        <v>1.2</v>
      </c>
      <c r="AS214" s="62">
        <v>3.76</v>
      </c>
      <c r="AT214" s="61">
        <v>10.5</v>
      </c>
      <c r="AU214" s="60">
        <v>81</v>
      </c>
      <c r="AV214" s="62">
        <v>70.5</v>
      </c>
      <c r="AW214" s="61">
        <v>13</v>
      </c>
      <c r="AX214" s="62">
        <v>21.49</v>
      </c>
      <c r="AY214" s="62">
        <v>5.51</v>
      </c>
      <c r="AZ214" s="62">
        <v>1.4</v>
      </c>
      <c r="BA214" s="62">
        <v>1.77</v>
      </c>
      <c r="BB214" s="62">
        <v>0.28999999999999998</v>
      </c>
      <c r="BC214" s="62">
        <v>2.2999999999999998</v>
      </c>
    </row>
    <row r="215" spans="1:55" ht="31.5" customHeight="1">
      <c r="A215" s="21">
        <v>104</v>
      </c>
      <c r="B215" s="58">
        <v>9368</v>
      </c>
      <c r="C215" s="58" t="s">
        <v>535</v>
      </c>
      <c r="D215" s="58">
        <v>42</v>
      </c>
      <c r="E215" s="58" t="s">
        <v>532</v>
      </c>
      <c r="F215" s="58">
        <v>81</v>
      </c>
      <c r="G215" s="58">
        <v>152.5</v>
      </c>
      <c r="H215" s="58">
        <v>45</v>
      </c>
      <c r="I215" s="48">
        <v>19.3</v>
      </c>
      <c r="J215" s="58">
        <v>60</v>
      </c>
      <c r="K215" s="58">
        <v>94</v>
      </c>
      <c r="L215" s="58">
        <v>85</v>
      </c>
      <c r="M215" s="59">
        <v>99</v>
      </c>
      <c r="N215" s="59">
        <v>64</v>
      </c>
      <c r="O215" s="58">
        <v>4.9000000000000004</v>
      </c>
      <c r="P215" s="58">
        <v>6.12</v>
      </c>
      <c r="Q215" s="58">
        <v>192</v>
      </c>
      <c r="R215" s="58">
        <v>557</v>
      </c>
      <c r="S215" s="58">
        <v>91</v>
      </c>
      <c r="T215" s="58">
        <v>31.4</v>
      </c>
      <c r="U215" s="58">
        <v>345</v>
      </c>
      <c r="V215" s="58">
        <v>152</v>
      </c>
      <c r="W215" s="59">
        <v>17</v>
      </c>
      <c r="X215" s="59">
        <v>22</v>
      </c>
      <c r="Y215" s="59">
        <v>1.3</v>
      </c>
      <c r="Z215" s="59">
        <v>76.599999999999994</v>
      </c>
      <c r="AA215" s="59">
        <v>41.8</v>
      </c>
      <c r="AB215" s="59">
        <v>1.2</v>
      </c>
      <c r="AC215" s="59">
        <v>34.799999999999997</v>
      </c>
      <c r="AD215" s="59">
        <v>11.6</v>
      </c>
      <c r="AE215" s="59">
        <v>5.7</v>
      </c>
      <c r="AF215" s="59">
        <v>5.9</v>
      </c>
      <c r="AG215" s="59">
        <v>50.9</v>
      </c>
      <c r="AH215" s="59">
        <v>53</v>
      </c>
      <c r="AI215" s="59">
        <v>18</v>
      </c>
      <c r="AJ215" s="59">
        <v>15.4</v>
      </c>
      <c r="AK215" s="59">
        <v>5.71</v>
      </c>
      <c r="AL215" s="59">
        <v>2.76</v>
      </c>
      <c r="AM215" s="59">
        <v>59</v>
      </c>
      <c r="AN215" s="59">
        <v>269</v>
      </c>
      <c r="AO215" s="59">
        <v>16</v>
      </c>
      <c r="AP215" s="59">
        <v>3.4</v>
      </c>
      <c r="AQ215" s="59">
        <v>0.88</v>
      </c>
      <c r="AR215" s="59">
        <v>1.0900000000000001</v>
      </c>
      <c r="AS215" s="59">
        <v>1.9</v>
      </c>
      <c r="AT215" s="59">
        <v>32.799999999999997</v>
      </c>
      <c r="AU215" s="59">
        <v>53</v>
      </c>
      <c r="AV215" s="59">
        <v>19.89</v>
      </c>
      <c r="AW215" s="59">
        <v>62.3</v>
      </c>
      <c r="AX215" s="59">
        <v>16.309999999999999</v>
      </c>
      <c r="AY215" s="59">
        <v>2.35</v>
      </c>
      <c r="AZ215" s="59">
        <v>2.19</v>
      </c>
      <c r="BA215" s="59">
        <v>0.98</v>
      </c>
      <c r="BB215" s="59">
        <v>0.11</v>
      </c>
      <c r="BC215" s="59">
        <v>0.4</v>
      </c>
    </row>
    <row r="216" spans="1:55" ht="31.5" customHeight="1">
      <c r="A216" s="21">
        <v>108</v>
      </c>
      <c r="B216" s="58">
        <v>9400</v>
      </c>
      <c r="C216" s="58" t="s">
        <v>531</v>
      </c>
      <c r="D216" s="58">
        <v>34</v>
      </c>
      <c r="E216" s="58" t="s">
        <v>532</v>
      </c>
      <c r="F216" s="58">
        <v>81</v>
      </c>
      <c r="G216" s="58">
        <v>169</v>
      </c>
      <c r="H216" s="58">
        <v>80</v>
      </c>
      <c r="I216" s="48">
        <v>28</v>
      </c>
      <c r="J216" s="58">
        <v>94</v>
      </c>
      <c r="K216" s="58">
        <v>100</v>
      </c>
      <c r="L216" s="58">
        <v>88</v>
      </c>
      <c r="M216" s="59">
        <v>115</v>
      </c>
      <c r="N216" s="59">
        <v>83</v>
      </c>
      <c r="O216" s="58">
        <v>5.4</v>
      </c>
      <c r="P216" s="58">
        <v>7.33</v>
      </c>
      <c r="Q216" s="58">
        <v>246</v>
      </c>
      <c r="R216" s="58">
        <v>709</v>
      </c>
      <c r="S216" s="58">
        <v>96.7</v>
      </c>
      <c r="T216" s="58">
        <v>33.6</v>
      </c>
      <c r="U216" s="58">
        <v>347</v>
      </c>
      <c r="V216" s="58">
        <v>54</v>
      </c>
      <c r="W216" s="60">
        <v>77</v>
      </c>
      <c r="X216" s="60">
        <v>55</v>
      </c>
      <c r="Y216" s="61">
        <v>0.7</v>
      </c>
      <c r="Z216" s="61">
        <v>72.400000000000006</v>
      </c>
      <c r="AA216" s="61">
        <v>46.1</v>
      </c>
      <c r="AB216" s="62">
        <v>1.75</v>
      </c>
      <c r="AC216" s="62">
        <v>26.3</v>
      </c>
      <c r="AD216" s="61">
        <v>26.1</v>
      </c>
      <c r="AE216" s="62">
        <v>17.600000000000001</v>
      </c>
      <c r="AF216" s="61">
        <v>8.5</v>
      </c>
      <c r="AG216" s="61">
        <v>32.6</v>
      </c>
      <c r="AH216" s="60">
        <v>118</v>
      </c>
      <c r="AI216" s="60">
        <v>65</v>
      </c>
      <c r="AJ216" s="61">
        <v>11.8</v>
      </c>
      <c r="AK216" s="62">
        <v>5.33</v>
      </c>
      <c r="AL216" s="62">
        <v>3.78</v>
      </c>
      <c r="AM216" s="61">
        <v>66</v>
      </c>
      <c r="AN216" s="60">
        <v>601</v>
      </c>
      <c r="AO216" s="60">
        <v>16</v>
      </c>
      <c r="AP216" s="62">
        <v>4.5</v>
      </c>
      <c r="AQ216" s="62">
        <v>1.36</v>
      </c>
      <c r="AR216" s="62">
        <v>1.07</v>
      </c>
      <c r="AS216" s="62">
        <v>3.11</v>
      </c>
      <c r="AT216" s="61">
        <v>47.5</v>
      </c>
      <c r="AU216" s="60">
        <v>62</v>
      </c>
      <c r="AV216" s="62">
        <v>14.51</v>
      </c>
      <c r="AW216" s="61">
        <v>76.599999999999994</v>
      </c>
      <c r="AX216" s="62">
        <v>11.19</v>
      </c>
      <c r="AY216" s="62">
        <v>2.4</v>
      </c>
      <c r="AZ216" s="62">
        <v>1.6</v>
      </c>
      <c r="BA216" s="62">
        <v>1.63</v>
      </c>
      <c r="BB216" s="62">
        <v>0.35</v>
      </c>
      <c r="BC216" s="62">
        <v>4.7</v>
      </c>
    </row>
    <row r="217" spans="1:55" ht="31.5" customHeight="1">
      <c r="A217" s="21">
        <v>112</v>
      </c>
      <c r="B217" s="63">
        <v>621</v>
      </c>
      <c r="C217" s="63" t="s">
        <v>531</v>
      </c>
      <c r="D217" s="63">
        <v>46</v>
      </c>
      <c r="E217" s="58" t="s">
        <v>532</v>
      </c>
      <c r="F217" s="63">
        <v>81</v>
      </c>
      <c r="G217" s="63">
        <v>165</v>
      </c>
      <c r="H217" s="63">
        <v>50</v>
      </c>
      <c r="I217" s="48">
        <v>18.399999999999999</v>
      </c>
      <c r="J217" s="63">
        <v>69</v>
      </c>
      <c r="K217" s="63">
        <v>84.5</v>
      </c>
      <c r="L217" s="63">
        <v>72</v>
      </c>
      <c r="M217" s="59">
        <v>110</v>
      </c>
      <c r="N217" s="59">
        <v>79</v>
      </c>
      <c r="O217" s="64">
        <v>4.4000000000000004</v>
      </c>
      <c r="P217" s="65">
        <v>6.12</v>
      </c>
      <c r="Q217" s="63">
        <v>213</v>
      </c>
      <c r="R217" s="63">
        <v>618</v>
      </c>
      <c r="S217" s="64">
        <v>101</v>
      </c>
      <c r="T217" s="64">
        <v>34.799999999999997</v>
      </c>
      <c r="U217" s="63">
        <v>345</v>
      </c>
      <c r="V217" s="63">
        <v>90</v>
      </c>
      <c r="W217" s="60">
        <v>17</v>
      </c>
      <c r="X217" s="60">
        <v>28</v>
      </c>
      <c r="Y217" s="61">
        <v>1.6</v>
      </c>
      <c r="Z217" s="61">
        <v>78.8</v>
      </c>
      <c r="AA217" s="61">
        <v>48.8</v>
      </c>
      <c r="AB217" s="62">
        <v>1.63</v>
      </c>
      <c r="AC217" s="62">
        <v>30</v>
      </c>
      <c r="AD217" s="61">
        <v>17.600000000000001</v>
      </c>
      <c r="AE217" s="62">
        <v>9.1999999999999993</v>
      </c>
      <c r="AF217" s="61">
        <v>8.4</v>
      </c>
      <c r="AG217" s="61">
        <v>47.7</v>
      </c>
      <c r="AH217" s="60">
        <v>114</v>
      </c>
      <c r="AI217" s="60">
        <v>27</v>
      </c>
      <c r="AJ217" s="61">
        <v>11.8</v>
      </c>
      <c r="AK217" s="61">
        <v>4.78</v>
      </c>
      <c r="AL217" s="62">
        <v>2.63</v>
      </c>
      <c r="AM217" s="61">
        <v>61</v>
      </c>
      <c r="AN217" s="60">
        <v>269</v>
      </c>
      <c r="AO217" s="60">
        <v>20</v>
      </c>
      <c r="AP217" s="62">
        <v>4.12</v>
      </c>
      <c r="AQ217" s="62">
        <v>1.08</v>
      </c>
      <c r="AR217" s="62">
        <v>1.67</v>
      </c>
      <c r="AS217" s="62">
        <v>2.17</v>
      </c>
      <c r="AT217" s="61">
        <v>51.1</v>
      </c>
      <c r="AU217" s="60">
        <v>61</v>
      </c>
      <c r="AV217" s="62">
        <v>9.66</v>
      </c>
      <c r="AW217" s="61">
        <v>84.1</v>
      </c>
      <c r="AX217" s="62">
        <v>13.05</v>
      </c>
      <c r="AY217" s="62">
        <v>2.74</v>
      </c>
      <c r="AZ217" s="62">
        <v>1.47</v>
      </c>
      <c r="BA217" s="62">
        <v>0.93</v>
      </c>
      <c r="BB217" s="62">
        <v>0.28999999999999998</v>
      </c>
      <c r="BC217" s="62">
        <v>1.2</v>
      </c>
    </row>
    <row r="218" spans="1:55" ht="31.5" customHeight="1">
      <c r="A218" s="21">
        <v>123</v>
      </c>
      <c r="B218" s="58">
        <v>9395</v>
      </c>
      <c r="C218" s="58" t="s">
        <v>531</v>
      </c>
      <c r="D218" s="58">
        <v>39</v>
      </c>
      <c r="E218" s="58" t="s">
        <v>532</v>
      </c>
      <c r="F218" s="58">
        <v>75</v>
      </c>
      <c r="G218" s="58">
        <v>170</v>
      </c>
      <c r="H218" s="58">
        <v>58</v>
      </c>
      <c r="I218" s="48">
        <v>20.100000000000001</v>
      </c>
      <c r="J218" s="58">
        <v>72</v>
      </c>
      <c r="K218" s="58">
        <v>92</v>
      </c>
      <c r="L218" s="58">
        <v>86</v>
      </c>
      <c r="M218" s="59">
        <v>114</v>
      </c>
      <c r="N218" s="59">
        <v>83</v>
      </c>
      <c r="O218" s="58">
        <v>4.7</v>
      </c>
      <c r="P218" s="58">
        <v>7.02</v>
      </c>
      <c r="Q218" s="58">
        <v>232</v>
      </c>
      <c r="R218" s="58">
        <v>656</v>
      </c>
      <c r="S218" s="58">
        <v>93.4</v>
      </c>
      <c r="T218" s="58">
        <v>33</v>
      </c>
      <c r="U218" s="58">
        <v>354</v>
      </c>
      <c r="V218" s="58">
        <v>173</v>
      </c>
      <c r="W218" s="60">
        <v>73</v>
      </c>
      <c r="X218" s="60">
        <v>82</v>
      </c>
      <c r="Y218" s="61">
        <v>1.1000000000000001</v>
      </c>
      <c r="Z218" s="61">
        <v>75.8</v>
      </c>
      <c r="AA218" s="61">
        <v>45.1</v>
      </c>
      <c r="AB218" s="62">
        <v>1.47</v>
      </c>
      <c r="AC218" s="62">
        <v>30.7</v>
      </c>
      <c r="AD218" s="61">
        <v>16</v>
      </c>
      <c r="AE218" s="62">
        <v>8.1999999999999993</v>
      </c>
      <c r="AF218" s="61">
        <v>7.8</v>
      </c>
      <c r="AG218" s="61">
        <v>48.8</v>
      </c>
      <c r="AH218" s="60">
        <v>98</v>
      </c>
      <c r="AI218" s="60">
        <v>154</v>
      </c>
      <c r="AJ218" s="61">
        <v>8.4</v>
      </c>
      <c r="AK218" s="62">
        <v>4.78</v>
      </c>
      <c r="AL218" s="62">
        <v>2.6</v>
      </c>
      <c r="AM218" s="61">
        <v>45</v>
      </c>
      <c r="AN218" s="60">
        <v>616</v>
      </c>
      <c r="AO218" s="60">
        <v>14</v>
      </c>
      <c r="AP218" s="62">
        <v>4.46</v>
      </c>
      <c r="AQ218" s="62">
        <v>0.72</v>
      </c>
      <c r="AR218" s="62">
        <v>1.72</v>
      </c>
      <c r="AS218" s="62">
        <v>2.39</v>
      </c>
      <c r="AT218" s="61">
        <v>53.5</v>
      </c>
      <c r="AU218" s="60">
        <v>59</v>
      </c>
      <c r="AV218" s="62">
        <v>5.41</v>
      </c>
      <c r="AW218" s="61">
        <v>90.8</v>
      </c>
      <c r="AX218" s="62">
        <v>13.17</v>
      </c>
      <c r="AY218" s="62">
        <v>2.91</v>
      </c>
      <c r="AZ218" s="62">
        <v>1.39</v>
      </c>
      <c r="BA218" s="62">
        <v>1.25</v>
      </c>
      <c r="BB218" s="62">
        <v>0.24</v>
      </c>
      <c r="BC218" s="62">
        <v>2.2999999999999998</v>
      </c>
    </row>
    <row r="219" spans="1:55" ht="31.5" customHeight="1">
      <c r="A219" s="21">
        <v>131</v>
      </c>
      <c r="B219" s="63">
        <v>217</v>
      </c>
      <c r="C219" s="63" t="s">
        <v>531</v>
      </c>
      <c r="D219" s="63">
        <v>35</v>
      </c>
      <c r="E219" s="58" t="s">
        <v>532</v>
      </c>
      <c r="F219" s="63">
        <v>76</v>
      </c>
      <c r="G219" s="63">
        <v>174</v>
      </c>
      <c r="H219" s="63">
        <v>55</v>
      </c>
      <c r="I219" s="48">
        <v>18.2</v>
      </c>
      <c r="J219" s="63">
        <v>71</v>
      </c>
      <c r="K219" s="63">
        <v>84</v>
      </c>
      <c r="L219" s="63">
        <v>98</v>
      </c>
      <c r="M219" s="59">
        <v>118</v>
      </c>
      <c r="N219" s="59">
        <v>81</v>
      </c>
      <c r="O219" s="64">
        <v>5.8</v>
      </c>
      <c r="P219" s="65">
        <v>6.3</v>
      </c>
      <c r="Q219" s="63">
        <v>221</v>
      </c>
      <c r="R219" s="63">
        <v>648</v>
      </c>
      <c r="S219" s="64">
        <v>102.9</v>
      </c>
      <c r="T219" s="64">
        <v>35.1</v>
      </c>
      <c r="U219" s="63">
        <v>341</v>
      </c>
      <c r="V219" s="63">
        <v>87</v>
      </c>
      <c r="W219" s="60">
        <v>18</v>
      </c>
      <c r="X219" s="60">
        <v>33</v>
      </c>
      <c r="Y219" s="61">
        <v>1.8</v>
      </c>
      <c r="Z219" s="61">
        <v>79.5</v>
      </c>
      <c r="AA219" s="61">
        <v>49.6</v>
      </c>
      <c r="AB219" s="62">
        <v>1.66</v>
      </c>
      <c r="AC219" s="62">
        <v>29.9</v>
      </c>
      <c r="AD219" s="61">
        <v>19.8</v>
      </c>
      <c r="AE219" s="62">
        <v>9.4</v>
      </c>
      <c r="AF219" s="61">
        <v>10.4</v>
      </c>
      <c r="AG219" s="61">
        <v>52.5</v>
      </c>
      <c r="AH219" s="60">
        <v>68</v>
      </c>
      <c r="AI219" s="60">
        <v>46</v>
      </c>
      <c r="AJ219" s="61">
        <v>23</v>
      </c>
      <c r="AK219" s="62">
        <v>4.5999999999999996</v>
      </c>
      <c r="AL219" s="62">
        <v>5.72</v>
      </c>
      <c r="AM219" s="61">
        <v>68</v>
      </c>
      <c r="AN219" s="60">
        <v>333</v>
      </c>
      <c r="AO219" s="60">
        <v>22</v>
      </c>
      <c r="AP219" s="62">
        <v>4.84</v>
      </c>
      <c r="AQ219" s="62">
        <v>1.51</v>
      </c>
      <c r="AR219" s="62">
        <v>1.43</v>
      </c>
      <c r="AS219" s="62">
        <v>2.95</v>
      </c>
      <c r="AT219" s="61">
        <v>48.7</v>
      </c>
      <c r="AU219" s="60">
        <v>52</v>
      </c>
      <c r="AV219" s="62">
        <v>3.55</v>
      </c>
      <c r="AW219" s="61">
        <v>93.2</v>
      </c>
      <c r="AX219" s="62">
        <v>13.33</v>
      </c>
      <c r="AY219" s="62">
        <v>2.75</v>
      </c>
      <c r="AZ219" s="62">
        <v>1.55</v>
      </c>
      <c r="BA219" s="62">
        <v>0.87</v>
      </c>
      <c r="BB219" s="62">
        <v>0.22</v>
      </c>
      <c r="BC219" s="62">
        <v>0.4</v>
      </c>
    </row>
    <row r="220" spans="1:55" ht="31.5" customHeight="1">
      <c r="A220" s="21">
        <v>134</v>
      </c>
      <c r="B220" s="58">
        <v>9399</v>
      </c>
      <c r="C220" s="58" t="s">
        <v>531</v>
      </c>
      <c r="D220" s="58">
        <v>37</v>
      </c>
      <c r="E220" s="58" t="s">
        <v>532</v>
      </c>
      <c r="F220" s="58">
        <v>82</v>
      </c>
      <c r="G220" s="58">
        <v>169.5</v>
      </c>
      <c r="H220" s="58">
        <v>61</v>
      </c>
      <c r="I220" s="48">
        <v>21.2</v>
      </c>
      <c r="J220" s="58">
        <v>78</v>
      </c>
      <c r="K220" s="58">
        <v>93</v>
      </c>
      <c r="L220" s="58">
        <v>79</v>
      </c>
      <c r="M220" s="59">
        <v>110</v>
      </c>
      <c r="N220" s="59">
        <v>89</v>
      </c>
      <c r="O220" s="58">
        <v>5.6</v>
      </c>
      <c r="P220" s="58">
        <v>6.45</v>
      </c>
      <c r="Q220" s="58">
        <v>218</v>
      </c>
      <c r="R220" s="58">
        <v>596</v>
      </c>
      <c r="S220" s="58">
        <v>92.4</v>
      </c>
      <c r="T220" s="58">
        <v>33.799999999999997</v>
      </c>
      <c r="U220" s="58">
        <v>366</v>
      </c>
      <c r="V220" s="58">
        <v>107</v>
      </c>
      <c r="W220" s="60">
        <v>46</v>
      </c>
      <c r="X220" s="60">
        <v>39</v>
      </c>
      <c r="Y220" s="61">
        <v>0.8</v>
      </c>
      <c r="Z220" s="61">
        <v>66.7</v>
      </c>
      <c r="AA220" s="61">
        <v>42.8</v>
      </c>
      <c r="AB220" s="62">
        <v>1.79</v>
      </c>
      <c r="AC220" s="62">
        <v>23.9</v>
      </c>
      <c r="AD220" s="61">
        <v>8.4</v>
      </c>
      <c r="AE220" s="62">
        <v>5</v>
      </c>
      <c r="AF220" s="61">
        <v>3.4</v>
      </c>
      <c r="AG220" s="61">
        <v>40.5</v>
      </c>
      <c r="AH220" s="60">
        <v>83</v>
      </c>
      <c r="AI220" s="60">
        <v>31</v>
      </c>
      <c r="AJ220" s="61">
        <v>15.8</v>
      </c>
      <c r="AK220" s="62">
        <v>4.71</v>
      </c>
      <c r="AL220" s="62">
        <v>4.75</v>
      </c>
      <c r="AM220" s="61">
        <v>59</v>
      </c>
      <c r="AN220" s="60">
        <v>381</v>
      </c>
      <c r="AO220" s="60">
        <v>17</v>
      </c>
      <c r="AP220" s="62">
        <v>4.99</v>
      </c>
      <c r="AQ220" s="62">
        <v>0.69</v>
      </c>
      <c r="AR220" s="62">
        <v>1.45</v>
      </c>
      <c r="AS220" s="62">
        <v>3.12</v>
      </c>
      <c r="AT220" s="61">
        <v>15.4</v>
      </c>
      <c r="AU220" s="60">
        <v>52</v>
      </c>
      <c r="AV220" s="62">
        <v>36.19</v>
      </c>
      <c r="AW220" s="61">
        <v>29.9</v>
      </c>
      <c r="AX220" s="62">
        <v>10.43</v>
      </c>
      <c r="AY220" s="62">
        <v>1.77</v>
      </c>
      <c r="AZ220" s="62">
        <v>2.4</v>
      </c>
      <c r="BA220" s="62">
        <v>1.0900000000000001</v>
      </c>
      <c r="BB220" s="62">
        <v>0.2</v>
      </c>
      <c r="BC220" s="62">
        <v>2.5</v>
      </c>
    </row>
    <row r="221" spans="1:55" ht="31.5" customHeight="1">
      <c r="A221" s="21">
        <v>141</v>
      </c>
      <c r="B221" s="58">
        <v>9401</v>
      </c>
      <c r="C221" s="58" t="s">
        <v>531</v>
      </c>
      <c r="D221" s="58">
        <v>33</v>
      </c>
      <c r="E221" s="58" t="s">
        <v>532</v>
      </c>
      <c r="F221" s="58">
        <v>87</v>
      </c>
      <c r="G221" s="58">
        <v>168</v>
      </c>
      <c r="H221" s="58">
        <v>70</v>
      </c>
      <c r="I221" s="48">
        <v>24.8</v>
      </c>
      <c r="J221" s="58">
        <v>92</v>
      </c>
      <c r="K221" s="58">
        <v>90</v>
      </c>
      <c r="L221" s="58">
        <v>73</v>
      </c>
      <c r="M221" s="59">
        <v>139</v>
      </c>
      <c r="N221" s="59">
        <v>101</v>
      </c>
      <c r="O221" s="58">
        <v>3.5</v>
      </c>
      <c r="P221" s="58">
        <v>6.39</v>
      </c>
      <c r="Q221" s="58">
        <v>213</v>
      </c>
      <c r="R221" s="58">
        <v>613</v>
      </c>
      <c r="S221" s="58">
        <v>95.9</v>
      </c>
      <c r="T221" s="58">
        <v>33.299999999999997</v>
      </c>
      <c r="U221" s="58">
        <v>347</v>
      </c>
      <c r="V221" s="58">
        <v>108</v>
      </c>
      <c r="W221" s="60">
        <v>40</v>
      </c>
      <c r="X221" s="60">
        <v>35</v>
      </c>
      <c r="Y221" s="61">
        <v>0.9</v>
      </c>
      <c r="Z221" s="61">
        <v>78.2</v>
      </c>
      <c r="AA221" s="61">
        <v>47.7</v>
      </c>
      <c r="AB221" s="62">
        <v>1.56</v>
      </c>
      <c r="AC221" s="62">
        <v>30.5</v>
      </c>
      <c r="AD221" s="61">
        <v>11.4</v>
      </c>
      <c r="AE221" s="62">
        <v>6.3</v>
      </c>
      <c r="AF221" s="61">
        <v>5.0999999999999996</v>
      </c>
      <c r="AG221" s="61">
        <v>44.7</v>
      </c>
      <c r="AH221" s="60">
        <v>110</v>
      </c>
      <c r="AI221" s="60">
        <v>146</v>
      </c>
      <c r="AJ221" s="61">
        <v>14.2</v>
      </c>
      <c r="AK221" s="62">
        <v>4.74</v>
      </c>
      <c r="AL221" s="62">
        <v>4.0199999999999996</v>
      </c>
      <c r="AM221" s="61">
        <v>80</v>
      </c>
      <c r="AN221" s="60">
        <v>555</v>
      </c>
      <c r="AO221" s="60">
        <v>14</v>
      </c>
      <c r="AP221" s="62">
        <v>5.09</v>
      </c>
      <c r="AQ221" s="62">
        <v>4.22</v>
      </c>
      <c r="AR221" s="62">
        <v>1.08</v>
      </c>
      <c r="AS221" s="62">
        <v>3.01</v>
      </c>
      <c r="AT221" s="61">
        <v>12.1</v>
      </c>
      <c r="AU221" s="60">
        <v>74</v>
      </c>
      <c r="AV221" s="62">
        <v>62.35</v>
      </c>
      <c r="AW221" s="61">
        <v>16.3</v>
      </c>
      <c r="AX221" s="62">
        <v>10.25</v>
      </c>
      <c r="AY221" s="62">
        <v>2.64</v>
      </c>
      <c r="AZ221" s="62">
        <v>1.22</v>
      </c>
      <c r="BA221" s="62">
        <v>0.98</v>
      </c>
      <c r="BB221" s="62">
        <v>0.24</v>
      </c>
      <c r="BC221" s="62">
        <v>1.1000000000000001</v>
      </c>
    </row>
    <row r="222" spans="1:55" ht="31.5" customHeight="1">
      <c r="A222" s="21">
        <v>180</v>
      </c>
      <c r="B222" s="58">
        <v>9504</v>
      </c>
      <c r="C222" s="58" t="s">
        <v>531</v>
      </c>
      <c r="D222" s="58">
        <v>74</v>
      </c>
      <c r="E222" s="58" t="s">
        <v>532</v>
      </c>
      <c r="F222" s="58">
        <v>85</v>
      </c>
      <c r="G222" s="58">
        <v>170</v>
      </c>
      <c r="H222" s="58">
        <v>84</v>
      </c>
      <c r="I222" s="48">
        <v>29.1</v>
      </c>
      <c r="J222" s="58">
        <v>73</v>
      </c>
      <c r="K222" s="58">
        <v>107</v>
      </c>
      <c r="L222" s="58">
        <v>70</v>
      </c>
      <c r="M222" s="59">
        <v>179</v>
      </c>
      <c r="N222" s="59">
        <v>108</v>
      </c>
      <c r="O222" s="58">
        <v>4.7</v>
      </c>
      <c r="P222" s="58">
        <v>6.14</v>
      </c>
      <c r="Q222" s="58">
        <v>225</v>
      </c>
      <c r="R222" s="58">
        <v>609</v>
      </c>
      <c r="S222" s="58">
        <v>99.2</v>
      </c>
      <c r="T222" s="58">
        <v>36.6</v>
      </c>
      <c r="U222" s="58">
        <v>369</v>
      </c>
      <c r="V222" s="58">
        <v>113</v>
      </c>
      <c r="W222" s="60">
        <v>22</v>
      </c>
      <c r="X222" s="60">
        <v>36</v>
      </c>
      <c r="Y222" s="61">
        <v>1.6</v>
      </c>
      <c r="Z222" s="61">
        <v>81.599999999999994</v>
      </c>
      <c r="AA222" s="61">
        <v>46.5</v>
      </c>
      <c r="AB222" s="62">
        <v>1.32</v>
      </c>
      <c r="AC222" s="62">
        <v>35.1</v>
      </c>
      <c r="AD222" s="61">
        <v>37</v>
      </c>
      <c r="AE222" s="62">
        <v>27.1</v>
      </c>
      <c r="AF222" s="61">
        <v>9.9</v>
      </c>
      <c r="AG222" s="61">
        <v>26.8</v>
      </c>
      <c r="AH222" s="60">
        <v>99</v>
      </c>
      <c r="AI222" s="60">
        <v>79</v>
      </c>
      <c r="AJ222" s="61">
        <v>31</v>
      </c>
      <c r="AK222" s="62">
        <v>4</v>
      </c>
      <c r="AL222" s="62">
        <v>3.72</v>
      </c>
      <c r="AM222" s="61">
        <v>59</v>
      </c>
      <c r="AN222" s="60">
        <v>514</v>
      </c>
      <c r="AO222" s="60">
        <v>18</v>
      </c>
      <c r="AP222" s="62">
        <v>5.7</v>
      </c>
      <c r="AQ222" s="62">
        <v>1.66</v>
      </c>
      <c r="AR222" s="62">
        <v>1.8</v>
      </c>
      <c r="AS222" s="62">
        <v>3.44</v>
      </c>
      <c r="AT222" s="61">
        <v>40.799999999999997</v>
      </c>
      <c r="AU222" s="60">
        <v>70</v>
      </c>
      <c r="AV222" s="62">
        <v>28.87</v>
      </c>
      <c r="AW222" s="61">
        <v>58.6</v>
      </c>
      <c r="AX222" s="62">
        <v>11.27</v>
      </c>
      <c r="AY222" s="62">
        <v>3.19</v>
      </c>
      <c r="AZ222" s="62">
        <v>2.4300000000000002</v>
      </c>
      <c r="BA222" s="62">
        <v>1.44</v>
      </c>
      <c r="BB222" s="62">
        <v>0.43</v>
      </c>
      <c r="BC222" s="62">
        <v>2.4</v>
      </c>
    </row>
    <row r="223" spans="1:55" ht="31.5" customHeight="1">
      <c r="A223" s="21">
        <v>190</v>
      </c>
      <c r="B223" s="58">
        <v>9601</v>
      </c>
      <c r="C223" s="58" t="s">
        <v>535</v>
      </c>
      <c r="D223" s="58">
        <v>58</v>
      </c>
      <c r="E223" s="58" t="s">
        <v>532</v>
      </c>
      <c r="F223" s="58">
        <v>70</v>
      </c>
      <c r="G223" s="58">
        <v>155</v>
      </c>
      <c r="H223" s="58">
        <v>60</v>
      </c>
      <c r="I223" s="48">
        <v>25</v>
      </c>
      <c r="J223" s="58">
        <v>82</v>
      </c>
      <c r="K223" s="58">
        <v>105</v>
      </c>
      <c r="L223" s="58">
        <v>74</v>
      </c>
      <c r="M223" s="59">
        <v>128</v>
      </c>
      <c r="N223" s="59">
        <v>100</v>
      </c>
      <c r="O223" s="58">
        <v>5.0999999999999996</v>
      </c>
      <c r="P223" s="58">
        <v>6.63</v>
      </c>
      <c r="Q223" s="58">
        <v>217</v>
      </c>
      <c r="R223" s="58">
        <v>612</v>
      </c>
      <c r="S223" s="58">
        <v>92.3</v>
      </c>
      <c r="T223" s="58">
        <v>32.700000000000003</v>
      </c>
      <c r="U223" s="58">
        <v>355</v>
      </c>
      <c r="V223" s="58">
        <v>116</v>
      </c>
      <c r="W223" s="60">
        <v>32</v>
      </c>
      <c r="X223" s="60">
        <v>31</v>
      </c>
      <c r="Y223" s="61">
        <v>1</v>
      </c>
      <c r="Z223" s="61">
        <v>80.400000000000006</v>
      </c>
      <c r="AA223" s="61">
        <v>45.5</v>
      </c>
      <c r="AB223" s="62">
        <v>1.3</v>
      </c>
      <c r="AC223" s="62">
        <v>34.9</v>
      </c>
      <c r="AD223" s="61">
        <v>11.5</v>
      </c>
      <c r="AE223" s="62">
        <v>7</v>
      </c>
      <c r="AF223" s="61">
        <v>4.5</v>
      </c>
      <c r="AG223" s="61">
        <v>39.1</v>
      </c>
      <c r="AH223" s="60">
        <v>115</v>
      </c>
      <c r="AI223" s="60">
        <v>112</v>
      </c>
      <c r="AJ223" s="61">
        <v>17</v>
      </c>
      <c r="AK223" s="62">
        <v>4.3600000000000003</v>
      </c>
      <c r="AL223" s="62">
        <v>6.74</v>
      </c>
      <c r="AM223" s="61">
        <v>55</v>
      </c>
      <c r="AN223" s="60">
        <v>404</v>
      </c>
      <c r="AO223" s="60">
        <v>21</v>
      </c>
      <c r="AP223" s="62">
        <v>6</v>
      </c>
      <c r="AQ223" s="62">
        <v>1.41</v>
      </c>
      <c r="AR223" s="62">
        <v>1.46</v>
      </c>
      <c r="AS223" s="62">
        <v>3.72</v>
      </c>
      <c r="AT223" s="61">
        <v>21.3</v>
      </c>
      <c r="AU223" s="60">
        <v>53</v>
      </c>
      <c r="AV223" s="62">
        <v>31.61</v>
      </c>
      <c r="AW223" s="61">
        <v>40.299999999999997</v>
      </c>
      <c r="AX223" s="62">
        <v>14.77</v>
      </c>
      <c r="AY223" s="62">
        <v>2.61</v>
      </c>
      <c r="AZ223" s="62">
        <v>2.4700000000000002</v>
      </c>
      <c r="BA223" s="62">
        <v>1.41</v>
      </c>
      <c r="BB223" s="62">
        <v>0.4</v>
      </c>
      <c r="BC223" s="62">
        <v>9</v>
      </c>
    </row>
    <row r="224" spans="1:55" ht="31.5" customHeight="1">
      <c r="A224" s="66">
        <v>205</v>
      </c>
      <c r="B224" s="67">
        <v>9069</v>
      </c>
      <c r="C224" s="58"/>
      <c r="D224" s="58"/>
      <c r="E224" s="58"/>
      <c r="F224" s="58"/>
      <c r="G224" s="58"/>
      <c r="H224" s="58"/>
      <c r="I224" s="58"/>
      <c r="J224" s="58"/>
      <c r="K224" s="58"/>
      <c r="L224" s="58"/>
      <c r="M224" s="59"/>
      <c r="N224" s="59"/>
      <c r="O224" s="58"/>
      <c r="P224" s="58"/>
      <c r="Q224" s="58"/>
      <c r="R224" s="58"/>
      <c r="S224" s="58"/>
      <c r="T224" s="58"/>
      <c r="U224" s="58"/>
      <c r="V224" s="58"/>
      <c r="W224" s="60"/>
      <c r="X224" s="60"/>
      <c r="Y224" s="61"/>
      <c r="Z224" s="61"/>
      <c r="AA224" s="61"/>
      <c r="AB224" s="62"/>
      <c r="AC224" s="62"/>
      <c r="AD224" s="61"/>
      <c r="AE224" s="62"/>
      <c r="AF224" s="61"/>
      <c r="AG224" s="61"/>
      <c r="AH224" s="60"/>
      <c r="AI224" s="60"/>
      <c r="AJ224" s="61"/>
      <c r="AK224" s="62"/>
      <c r="AL224" s="62"/>
      <c r="AM224" s="61"/>
      <c r="AN224" s="60"/>
      <c r="AO224" s="60"/>
      <c r="AP224" s="62"/>
      <c r="AQ224" s="62"/>
      <c r="AR224" s="62"/>
      <c r="AS224" s="62"/>
      <c r="AT224" s="61"/>
      <c r="AU224" s="60"/>
      <c r="AV224" s="62"/>
      <c r="AW224" s="61"/>
      <c r="AX224" s="62"/>
      <c r="AY224" s="62"/>
      <c r="AZ224" s="62"/>
      <c r="BA224" s="62"/>
      <c r="BB224" s="62"/>
      <c r="BC224" s="62"/>
    </row>
    <row r="225" spans="1:55" ht="31.5" customHeight="1">
      <c r="A225" s="21">
        <v>211</v>
      </c>
      <c r="B225" s="63">
        <v>2816</v>
      </c>
      <c r="C225" s="63" t="s">
        <v>535</v>
      </c>
      <c r="D225" s="63">
        <v>39</v>
      </c>
      <c r="E225" s="63" t="s">
        <v>532</v>
      </c>
      <c r="F225" s="63">
        <v>78</v>
      </c>
      <c r="G225" s="63">
        <v>148</v>
      </c>
      <c r="H225" s="63">
        <v>41.3</v>
      </c>
      <c r="I225" s="48">
        <v>18.7</v>
      </c>
      <c r="J225" s="63">
        <v>62</v>
      </c>
      <c r="K225" s="63">
        <v>81</v>
      </c>
      <c r="L225" s="63">
        <v>95</v>
      </c>
      <c r="M225" s="59">
        <v>101</v>
      </c>
      <c r="N225" s="59">
        <v>75</v>
      </c>
      <c r="O225" s="64">
        <v>8.6999999999999993</v>
      </c>
      <c r="P225" s="65">
        <v>5.9</v>
      </c>
      <c r="Q225" s="63">
        <v>198</v>
      </c>
      <c r="R225" s="63">
        <v>585</v>
      </c>
      <c r="S225" s="64">
        <v>99.2</v>
      </c>
      <c r="T225" s="64">
        <v>33.6</v>
      </c>
      <c r="U225" s="63">
        <v>338</v>
      </c>
      <c r="V225" s="63">
        <v>119</v>
      </c>
      <c r="W225" s="60">
        <v>23</v>
      </c>
      <c r="X225" s="60">
        <v>31</v>
      </c>
      <c r="Y225" s="61">
        <v>1.3</v>
      </c>
      <c r="Z225" s="61">
        <v>73.099999999999994</v>
      </c>
      <c r="AA225" s="61">
        <v>44.9</v>
      </c>
      <c r="AB225" s="62">
        <v>1.59</v>
      </c>
      <c r="AC225" s="62">
        <v>28.2</v>
      </c>
      <c r="AD225" s="61">
        <v>14.4</v>
      </c>
      <c r="AE225" s="62">
        <v>5.3</v>
      </c>
      <c r="AF225" s="61">
        <v>9.1</v>
      </c>
      <c r="AG225" s="61">
        <v>63.2</v>
      </c>
      <c r="AH225" s="60">
        <v>79</v>
      </c>
      <c r="AI225" s="60">
        <v>19</v>
      </c>
      <c r="AJ225" s="61">
        <v>7.8</v>
      </c>
      <c r="AK225" s="59">
        <v>4.29</v>
      </c>
      <c r="AL225" s="62">
        <v>4.01</v>
      </c>
      <c r="AM225" s="61">
        <v>54</v>
      </c>
      <c r="AN225" s="60">
        <v>320</v>
      </c>
      <c r="AO225" s="60">
        <v>17</v>
      </c>
      <c r="AP225" s="62">
        <v>2.6</v>
      </c>
      <c r="AQ225" s="62">
        <v>0.6</v>
      </c>
      <c r="AR225" s="62">
        <v>1.1299999999999999</v>
      </c>
      <c r="AS225" s="62">
        <v>1.28</v>
      </c>
      <c r="AT225" s="61">
        <v>31.3</v>
      </c>
      <c r="AU225" s="60">
        <v>50</v>
      </c>
      <c r="AV225" s="62">
        <v>18.98</v>
      </c>
      <c r="AW225" s="61">
        <v>62.3</v>
      </c>
      <c r="AX225" s="62">
        <v>13.74</v>
      </c>
      <c r="AY225" s="62">
        <v>1.32</v>
      </c>
      <c r="AZ225" s="62">
        <v>1.49</v>
      </c>
      <c r="BA225" s="62">
        <v>1.06</v>
      </c>
      <c r="BB225" s="62">
        <v>0.19</v>
      </c>
      <c r="BC225" s="62">
        <v>1.2</v>
      </c>
    </row>
    <row r="226" spans="1:55" ht="31.5" customHeight="1">
      <c r="A226" s="21">
        <v>224</v>
      </c>
      <c r="B226" s="68">
        <v>2617</v>
      </c>
      <c r="C226" s="68" t="s">
        <v>531</v>
      </c>
      <c r="D226" s="68">
        <v>47</v>
      </c>
      <c r="E226" s="63" t="s">
        <v>532</v>
      </c>
      <c r="F226" s="68">
        <v>81</v>
      </c>
      <c r="G226" s="68">
        <v>171</v>
      </c>
      <c r="H226" s="68">
        <v>77</v>
      </c>
      <c r="I226" s="48">
        <v>26.3</v>
      </c>
      <c r="J226" s="68">
        <v>100</v>
      </c>
      <c r="K226" s="68">
        <v>98</v>
      </c>
      <c r="L226" s="68">
        <v>72</v>
      </c>
      <c r="M226" s="59">
        <v>141</v>
      </c>
      <c r="N226" s="59">
        <v>100</v>
      </c>
      <c r="O226" s="69">
        <v>6.5</v>
      </c>
      <c r="P226" s="70">
        <v>6.26</v>
      </c>
      <c r="Q226" s="68">
        <v>213</v>
      </c>
      <c r="R226" s="68">
        <v>612</v>
      </c>
      <c r="S226" s="69">
        <v>97.8</v>
      </c>
      <c r="T226" s="69">
        <v>34</v>
      </c>
      <c r="U226" s="68">
        <v>348</v>
      </c>
      <c r="V226" s="68">
        <v>141</v>
      </c>
      <c r="W226" s="60">
        <v>49</v>
      </c>
      <c r="X226" s="60">
        <v>39</v>
      </c>
      <c r="Y226" s="61">
        <v>0.8</v>
      </c>
      <c r="Z226" s="61">
        <v>80.2</v>
      </c>
      <c r="AA226" s="61">
        <v>45</v>
      </c>
      <c r="AB226" s="62">
        <v>1.28</v>
      </c>
      <c r="AC226" s="62">
        <v>35.200000000000003</v>
      </c>
      <c r="AD226" s="61">
        <v>17</v>
      </c>
      <c r="AE226" s="62">
        <v>10.1</v>
      </c>
      <c r="AF226" s="61">
        <v>6.9</v>
      </c>
      <c r="AG226" s="61">
        <v>40.6</v>
      </c>
      <c r="AH226" s="60">
        <v>135</v>
      </c>
      <c r="AI226" s="60">
        <v>52</v>
      </c>
      <c r="AJ226" s="61">
        <v>20.8</v>
      </c>
      <c r="AK226" s="61">
        <v>4.7</v>
      </c>
      <c r="AL226" s="62">
        <v>3.78</v>
      </c>
      <c r="AM226" s="61">
        <v>80</v>
      </c>
      <c r="AN226" s="60">
        <v>587</v>
      </c>
      <c r="AO226" s="60">
        <v>17</v>
      </c>
      <c r="AP226" s="62">
        <v>5.78</v>
      </c>
      <c r="AQ226" s="62">
        <v>1.64</v>
      </c>
      <c r="AR226" s="62">
        <v>1.01</v>
      </c>
      <c r="AS226" s="62">
        <v>4.08</v>
      </c>
      <c r="AT226" s="61">
        <v>45.3</v>
      </c>
      <c r="AU226" s="60">
        <v>58</v>
      </c>
      <c r="AV226" s="62">
        <v>12.24</v>
      </c>
      <c r="AW226" s="61">
        <v>78.7</v>
      </c>
      <c r="AX226" s="62">
        <v>14.13</v>
      </c>
      <c r="AY226" s="62">
        <v>1.85</v>
      </c>
      <c r="AZ226" s="62">
        <v>1.77</v>
      </c>
      <c r="BA226" s="62">
        <v>1.38</v>
      </c>
      <c r="BB226" s="62">
        <v>0.28999999999999998</v>
      </c>
      <c r="BC226" s="62">
        <v>2.1</v>
      </c>
    </row>
    <row r="227" spans="1:55" ht="31.5" customHeight="1">
      <c r="A227" s="21">
        <v>279</v>
      </c>
      <c r="B227" s="68">
        <v>2409</v>
      </c>
      <c r="C227" s="68" t="s">
        <v>531</v>
      </c>
      <c r="D227" s="68">
        <v>37</v>
      </c>
      <c r="E227" s="63" t="s">
        <v>532</v>
      </c>
      <c r="F227" s="68">
        <v>78</v>
      </c>
      <c r="G227" s="68">
        <v>162</v>
      </c>
      <c r="H227" s="68">
        <v>51.2</v>
      </c>
      <c r="I227" s="48">
        <v>19.399999999999999</v>
      </c>
      <c r="J227" s="68">
        <v>70</v>
      </c>
      <c r="K227" s="68">
        <v>82</v>
      </c>
      <c r="L227" s="68">
        <v>84</v>
      </c>
      <c r="M227" s="59">
        <v>140</v>
      </c>
      <c r="N227" s="59">
        <v>107</v>
      </c>
      <c r="O227" s="69">
        <v>6.9</v>
      </c>
      <c r="P227" s="70">
        <v>6.29</v>
      </c>
      <c r="Q227" s="68">
        <v>211</v>
      </c>
      <c r="R227" s="68">
        <v>619</v>
      </c>
      <c r="S227" s="69">
        <v>98.4</v>
      </c>
      <c r="T227" s="69">
        <v>33.5</v>
      </c>
      <c r="U227" s="68">
        <v>341</v>
      </c>
      <c r="V227" s="68">
        <v>142</v>
      </c>
      <c r="W227" s="60">
        <v>36</v>
      </c>
      <c r="X227" s="60">
        <v>94</v>
      </c>
      <c r="Y227" s="61">
        <v>2.6</v>
      </c>
      <c r="Z227" s="61">
        <v>87.6</v>
      </c>
      <c r="AA227" s="61">
        <v>50.2</v>
      </c>
      <c r="AB227" s="62">
        <v>1.43</v>
      </c>
      <c r="AC227" s="62">
        <v>36</v>
      </c>
      <c r="AD227" s="61">
        <v>24.9</v>
      </c>
      <c r="AE227" s="62">
        <v>15.2</v>
      </c>
      <c r="AF227" s="61">
        <v>8.8000000000000007</v>
      </c>
      <c r="AG227" s="61">
        <v>35.700000000000003</v>
      </c>
      <c r="AH227" s="60">
        <v>82</v>
      </c>
      <c r="AI227" s="60">
        <v>29</v>
      </c>
      <c r="AJ227" s="61">
        <v>39.799999999999997</v>
      </c>
      <c r="AK227" s="59">
        <v>5.74</v>
      </c>
      <c r="AL227" s="62">
        <v>4.78</v>
      </c>
      <c r="AM227" s="61">
        <v>58</v>
      </c>
      <c r="AN227" s="60">
        <v>261</v>
      </c>
      <c r="AO227" s="60">
        <v>16</v>
      </c>
      <c r="AP227" s="62">
        <v>4.1100000000000003</v>
      </c>
      <c r="AQ227" s="62">
        <v>0.41</v>
      </c>
      <c r="AR227" s="62">
        <v>1.99</v>
      </c>
      <c r="AS227" s="62">
        <v>2.23</v>
      </c>
      <c r="AT227" s="61">
        <v>33.1</v>
      </c>
      <c r="AU227" s="60">
        <v>61</v>
      </c>
      <c r="AV227" s="62">
        <v>27.78</v>
      </c>
      <c r="AW227" s="61">
        <v>54.4</v>
      </c>
      <c r="AX227" s="62">
        <v>11.9</v>
      </c>
      <c r="AY227" s="62">
        <v>2.27</v>
      </c>
      <c r="AZ227" s="62">
        <v>0.72</v>
      </c>
      <c r="BA227" s="62">
        <v>1.73</v>
      </c>
      <c r="BB227" s="62">
        <v>1.1000000000000001</v>
      </c>
      <c r="BC227" s="62">
        <v>14.6</v>
      </c>
    </row>
    <row r="228" spans="1:55" ht="31.5" customHeight="1">
      <c r="A228" s="21">
        <v>281</v>
      </c>
      <c r="B228" s="58">
        <v>9661</v>
      </c>
      <c r="C228" s="58" t="s">
        <v>531</v>
      </c>
      <c r="D228" s="58">
        <v>22</v>
      </c>
      <c r="E228" s="63" t="s">
        <v>532</v>
      </c>
      <c r="F228" s="58">
        <v>86</v>
      </c>
      <c r="G228" s="58">
        <v>177</v>
      </c>
      <c r="H228" s="58">
        <v>57</v>
      </c>
      <c r="I228" s="48">
        <v>18.2</v>
      </c>
      <c r="J228" s="58">
        <v>72</v>
      </c>
      <c r="K228" s="58">
        <v>84</v>
      </c>
      <c r="L228" s="58">
        <v>72</v>
      </c>
      <c r="M228" s="59">
        <v>96</v>
      </c>
      <c r="N228" s="59">
        <v>72</v>
      </c>
      <c r="O228" s="58">
        <v>3.7</v>
      </c>
      <c r="P228" s="58">
        <v>6.18</v>
      </c>
      <c r="Q228" s="58">
        <v>216</v>
      </c>
      <c r="R228" s="58">
        <v>606</v>
      </c>
      <c r="S228" s="58">
        <v>98.1</v>
      </c>
      <c r="T228" s="58">
        <v>35</v>
      </c>
      <c r="U228" s="58">
        <v>356</v>
      </c>
      <c r="V228" s="58">
        <v>109</v>
      </c>
      <c r="W228" s="60">
        <v>15</v>
      </c>
      <c r="X228" s="60">
        <v>25</v>
      </c>
      <c r="Y228" s="61">
        <v>1.7</v>
      </c>
      <c r="Z228" s="61">
        <v>65.8</v>
      </c>
      <c r="AA228" s="61">
        <v>44.7</v>
      </c>
      <c r="AB228" s="62">
        <v>2.12</v>
      </c>
      <c r="AC228" s="62">
        <v>21.1</v>
      </c>
      <c r="AD228" s="61">
        <v>16.2</v>
      </c>
      <c r="AE228" s="62">
        <v>10</v>
      </c>
      <c r="AF228" s="61">
        <v>6.2</v>
      </c>
      <c r="AG228" s="61">
        <v>38.299999999999997</v>
      </c>
      <c r="AH228" s="60">
        <v>100</v>
      </c>
      <c r="AI228" s="60">
        <v>15</v>
      </c>
      <c r="AJ228" s="61">
        <v>28</v>
      </c>
      <c r="AK228" s="62">
        <v>2.59</v>
      </c>
      <c r="AL228" s="62">
        <v>5.32</v>
      </c>
      <c r="AM228" s="61">
        <v>53</v>
      </c>
      <c r="AN228" s="60">
        <v>374</v>
      </c>
      <c r="AO228" s="60">
        <v>21</v>
      </c>
      <c r="AP228" s="62">
        <v>3.37</v>
      </c>
      <c r="AQ228" s="62">
        <v>1.33</v>
      </c>
      <c r="AR228" s="62">
        <v>1.19</v>
      </c>
      <c r="AS228" s="62">
        <v>1.73</v>
      </c>
      <c r="AT228" s="61">
        <v>39.1</v>
      </c>
      <c r="AU228" s="60">
        <v>54</v>
      </c>
      <c r="AV228" s="62">
        <v>15.29</v>
      </c>
      <c r="AW228" s="61">
        <v>71.900000000000006</v>
      </c>
      <c r="AX228" s="62">
        <v>8.99</v>
      </c>
      <c r="AY228" s="62">
        <v>1.79</v>
      </c>
      <c r="AZ228" s="62">
        <v>0.61</v>
      </c>
      <c r="BA228" s="62">
        <v>0.91</v>
      </c>
      <c r="BB228" s="62">
        <v>0.15</v>
      </c>
      <c r="BC228" s="62">
        <v>0.4</v>
      </c>
    </row>
    <row r="229" spans="1:55" ht="31.5" customHeight="1">
      <c r="A229" s="21">
        <v>307</v>
      </c>
      <c r="B229" s="68">
        <v>2844</v>
      </c>
      <c r="C229" s="68" t="s">
        <v>535</v>
      </c>
      <c r="D229" s="68">
        <v>54</v>
      </c>
      <c r="E229" s="63" t="s">
        <v>532</v>
      </c>
      <c r="F229" s="68">
        <v>75</v>
      </c>
      <c r="G229" s="68">
        <v>137.5</v>
      </c>
      <c r="H229" s="68">
        <v>34.4</v>
      </c>
      <c r="I229" s="48">
        <v>17.899999999999999</v>
      </c>
      <c r="J229" s="68">
        <v>54</v>
      </c>
      <c r="K229" s="68">
        <v>77</v>
      </c>
      <c r="L229" s="68">
        <v>74</v>
      </c>
      <c r="M229" s="59">
        <v>110</v>
      </c>
      <c r="N229" s="59">
        <v>75</v>
      </c>
      <c r="O229" s="69">
        <v>6.4</v>
      </c>
      <c r="P229" s="70">
        <v>6.31</v>
      </c>
      <c r="Q229" s="68">
        <v>190</v>
      </c>
      <c r="R229" s="68">
        <v>581</v>
      </c>
      <c r="S229" s="69">
        <v>92.1</v>
      </c>
      <c r="T229" s="69">
        <v>30.1</v>
      </c>
      <c r="U229" s="68">
        <v>327</v>
      </c>
      <c r="V229" s="68">
        <v>88</v>
      </c>
      <c r="W229" s="60">
        <v>19</v>
      </c>
      <c r="X229" s="60">
        <v>32</v>
      </c>
      <c r="Y229" s="61">
        <v>1.7</v>
      </c>
      <c r="Z229" s="61">
        <v>76.7</v>
      </c>
      <c r="AA229" s="61">
        <v>46.8</v>
      </c>
      <c r="AB229" s="62">
        <v>1.57</v>
      </c>
      <c r="AC229" s="62">
        <v>29.9</v>
      </c>
      <c r="AD229" s="61">
        <v>9.3000000000000007</v>
      </c>
      <c r="AE229" s="62">
        <v>5.5</v>
      </c>
      <c r="AF229" s="61">
        <v>3.8</v>
      </c>
      <c r="AG229" s="61">
        <v>40.9</v>
      </c>
      <c r="AH229" s="60">
        <v>95</v>
      </c>
      <c r="AI229" s="60">
        <v>27</v>
      </c>
      <c r="AJ229" s="61">
        <v>10.7</v>
      </c>
      <c r="AK229" s="62">
        <v>5.17</v>
      </c>
      <c r="AL229" s="62">
        <v>4.63</v>
      </c>
      <c r="AM229" s="61">
        <v>70</v>
      </c>
      <c r="AN229" s="60">
        <v>280</v>
      </c>
      <c r="AO229" s="60">
        <v>19</v>
      </c>
      <c r="AP229" s="62">
        <v>5.79</v>
      </c>
      <c r="AQ229" s="62">
        <v>1.05</v>
      </c>
      <c r="AR229" s="62">
        <v>1.6</v>
      </c>
      <c r="AS229" s="62">
        <v>3.73</v>
      </c>
      <c r="AT229" s="61">
        <v>7.8</v>
      </c>
      <c r="AU229" s="60">
        <v>44</v>
      </c>
      <c r="AV229" s="62">
        <v>36.49</v>
      </c>
      <c r="AW229" s="61">
        <v>17.600000000000001</v>
      </c>
      <c r="AX229" s="62">
        <v>12.93</v>
      </c>
      <c r="AY229" s="62">
        <v>1.8</v>
      </c>
      <c r="AZ229" s="62">
        <v>1.1299999999999999</v>
      </c>
      <c r="BA229" s="62">
        <v>1.1000000000000001</v>
      </c>
      <c r="BB229" s="62">
        <v>0.31</v>
      </c>
      <c r="BC229" s="62">
        <v>0.6</v>
      </c>
    </row>
    <row r="230" spans="1:55" ht="31.5" customHeight="1">
      <c r="A230" s="21">
        <v>345</v>
      </c>
      <c r="B230" s="58">
        <v>9627</v>
      </c>
      <c r="C230" s="58" t="s">
        <v>531</v>
      </c>
      <c r="D230" s="58">
        <v>55</v>
      </c>
      <c r="E230" s="63" t="s">
        <v>532</v>
      </c>
      <c r="F230" s="58">
        <v>78</v>
      </c>
      <c r="G230" s="58">
        <v>171</v>
      </c>
      <c r="H230" s="58">
        <v>64</v>
      </c>
      <c r="I230" s="48">
        <v>21.9</v>
      </c>
      <c r="J230" s="58">
        <v>81</v>
      </c>
      <c r="K230" s="58">
        <v>93</v>
      </c>
      <c r="L230" s="58">
        <v>62</v>
      </c>
      <c r="M230" s="59">
        <v>161</v>
      </c>
      <c r="N230" s="59">
        <v>109</v>
      </c>
      <c r="O230" s="58">
        <v>6.6</v>
      </c>
      <c r="P230" s="58">
        <v>6.19</v>
      </c>
      <c r="Q230" s="58">
        <v>216</v>
      </c>
      <c r="R230" s="58">
        <v>597</v>
      </c>
      <c r="S230" s="58">
        <v>96.4</v>
      </c>
      <c r="T230" s="58">
        <v>34.9</v>
      </c>
      <c r="U230" s="58">
        <v>362</v>
      </c>
      <c r="V230" s="58">
        <v>160</v>
      </c>
      <c r="W230" s="60">
        <v>35</v>
      </c>
      <c r="X230" s="60">
        <v>39</v>
      </c>
      <c r="Y230" s="61">
        <v>1.1000000000000001</v>
      </c>
      <c r="Z230" s="61">
        <v>77.8</v>
      </c>
      <c r="AA230" s="61">
        <v>41.7</v>
      </c>
      <c r="AB230" s="62">
        <v>1.1599999999999999</v>
      </c>
      <c r="AC230" s="62">
        <v>36.1</v>
      </c>
      <c r="AD230" s="61">
        <v>15.8</v>
      </c>
      <c r="AE230" s="62">
        <v>9.4</v>
      </c>
      <c r="AF230" s="61">
        <v>6.4</v>
      </c>
      <c r="AG230" s="61">
        <v>40.5</v>
      </c>
      <c r="AH230" s="60">
        <v>88</v>
      </c>
      <c r="AI230" s="60">
        <v>133</v>
      </c>
      <c r="AJ230" s="61">
        <v>8.8000000000000007</v>
      </c>
      <c r="AK230" s="62">
        <v>5.52</v>
      </c>
      <c r="AL230" s="62">
        <v>1.86</v>
      </c>
      <c r="AM230" s="61">
        <v>54</v>
      </c>
      <c r="AN230" s="60">
        <v>588</v>
      </c>
      <c r="AO230" s="60">
        <v>27</v>
      </c>
      <c r="AP230" s="62">
        <v>6.06</v>
      </c>
      <c r="AQ230" s="62">
        <v>1.52</v>
      </c>
      <c r="AR230" s="62">
        <v>1.86</v>
      </c>
      <c r="AS230" s="62">
        <v>4.4000000000000004</v>
      </c>
      <c r="AT230" s="61">
        <v>51.8</v>
      </c>
      <c r="AU230" s="60">
        <v>61</v>
      </c>
      <c r="AV230" s="62">
        <v>9.2100000000000009</v>
      </c>
      <c r="AW230" s="61">
        <v>84.9</v>
      </c>
      <c r="AX230" s="62">
        <v>14.62</v>
      </c>
      <c r="AY230" s="62">
        <v>3.62</v>
      </c>
      <c r="AZ230" s="62">
        <v>1.1200000000000001</v>
      </c>
      <c r="BA230" s="62">
        <v>1.25</v>
      </c>
      <c r="BB230" s="62">
        <v>0.23</v>
      </c>
      <c r="BC230" s="62">
        <v>4.8</v>
      </c>
    </row>
    <row r="231" spans="1:55" ht="31.5" customHeight="1">
      <c r="A231" s="21">
        <v>347</v>
      </c>
      <c r="B231" s="63">
        <v>2367</v>
      </c>
      <c r="C231" s="63" t="s">
        <v>531</v>
      </c>
      <c r="D231" s="63">
        <v>39</v>
      </c>
      <c r="E231" s="63" t="s">
        <v>532</v>
      </c>
      <c r="F231" s="63">
        <v>84</v>
      </c>
      <c r="G231" s="63">
        <v>162.5</v>
      </c>
      <c r="H231" s="63">
        <v>66</v>
      </c>
      <c r="I231" s="48">
        <v>24.8</v>
      </c>
      <c r="J231" s="63">
        <v>92</v>
      </c>
      <c r="K231" s="63">
        <v>90</v>
      </c>
      <c r="L231" s="63">
        <v>99</v>
      </c>
      <c r="M231" s="59">
        <v>170</v>
      </c>
      <c r="N231" s="59">
        <v>135</v>
      </c>
      <c r="O231" s="64">
        <v>5.3</v>
      </c>
      <c r="P231" s="65">
        <v>6.93</v>
      </c>
      <c r="Q231" s="63">
        <v>223</v>
      </c>
      <c r="R231" s="63">
        <v>672</v>
      </c>
      <c r="S231" s="64">
        <v>97</v>
      </c>
      <c r="T231" s="64">
        <v>32.200000000000003</v>
      </c>
      <c r="U231" s="63">
        <v>332</v>
      </c>
      <c r="V231" s="63">
        <v>78</v>
      </c>
      <c r="W231" s="60">
        <v>41</v>
      </c>
      <c r="X231" s="60">
        <v>73</v>
      </c>
      <c r="Y231" s="61">
        <v>1.8</v>
      </c>
      <c r="Z231" s="61">
        <v>86.5</v>
      </c>
      <c r="AA231" s="61">
        <v>49.5</v>
      </c>
      <c r="AB231" s="62">
        <v>1.34</v>
      </c>
      <c r="AC231" s="62">
        <v>37</v>
      </c>
      <c r="AD231" s="61">
        <v>25.7</v>
      </c>
      <c r="AE231" s="62">
        <v>16.3</v>
      </c>
      <c r="AF231" s="61">
        <v>9.4</v>
      </c>
      <c r="AG231" s="61">
        <v>36.6</v>
      </c>
      <c r="AH231" s="60">
        <v>44</v>
      </c>
      <c r="AI231" s="60">
        <v>44</v>
      </c>
      <c r="AJ231" s="61">
        <v>53.5</v>
      </c>
      <c r="AK231" s="62">
        <v>4.8499999999999996</v>
      </c>
      <c r="AL231" s="62">
        <v>3.65</v>
      </c>
      <c r="AM231" s="61">
        <v>59</v>
      </c>
      <c r="AN231" s="60">
        <v>388</v>
      </c>
      <c r="AO231" s="60">
        <v>15</v>
      </c>
      <c r="AP231" s="62">
        <v>3.67</v>
      </c>
      <c r="AQ231" s="62">
        <v>1.1399999999999999</v>
      </c>
      <c r="AR231" s="62">
        <v>1.34</v>
      </c>
      <c r="AS231" s="62">
        <v>2.16</v>
      </c>
      <c r="AT231" s="61">
        <v>26.4</v>
      </c>
      <c r="AU231" s="60">
        <v>74</v>
      </c>
      <c r="AV231" s="62">
        <v>47.97</v>
      </c>
      <c r="AW231" s="61">
        <v>35.5</v>
      </c>
      <c r="AX231" s="62">
        <v>12.12</v>
      </c>
      <c r="AY231" s="62">
        <v>2.2000000000000002</v>
      </c>
      <c r="AZ231" s="62">
        <v>1.2</v>
      </c>
      <c r="BA231" s="62">
        <v>2.0099999999999998</v>
      </c>
      <c r="BB231" s="62">
        <v>0.57999999999999996</v>
      </c>
      <c r="BC231" s="62">
        <v>7.9</v>
      </c>
    </row>
    <row r="232" spans="1:55" ht="31.5" customHeight="1">
      <c r="A232" s="21">
        <v>398</v>
      </c>
      <c r="B232" s="58">
        <v>9438</v>
      </c>
      <c r="C232" s="58" t="s">
        <v>531</v>
      </c>
      <c r="D232" s="58">
        <v>52</v>
      </c>
      <c r="E232" s="63" t="s">
        <v>532</v>
      </c>
      <c r="F232" s="58">
        <v>80</v>
      </c>
      <c r="G232" s="58">
        <v>156</v>
      </c>
      <c r="H232" s="58">
        <v>44</v>
      </c>
      <c r="I232" s="48">
        <v>18.100000000000001</v>
      </c>
      <c r="J232" s="58">
        <v>68</v>
      </c>
      <c r="K232" s="58">
        <v>82</v>
      </c>
      <c r="L232" s="58">
        <v>75</v>
      </c>
      <c r="M232" s="59">
        <v>139</v>
      </c>
      <c r="N232" s="59">
        <v>89</v>
      </c>
      <c r="O232" s="58">
        <v>6.1</v>
      </c>
      <c r="P232" s="58">
        <v>6.82</v>
      </c>
      <c r="Q232" s="58">
        <v>222</v>
      </c>
      <c r="R232" s="58">
        <v>640</v>
      </c>
      <c r="S232" s="58">
        <v>93.8</v>
      </c>
      <c r="T232" s="58">
        <v>32.6</v>
      </c>
      <c r="U232" s="58">
        <v>347</v>
      </c>
      <c r="V232" s="58">
        <v>152</v>
      </c>
      <c r="W232" s="60">
        <v>19</v>
      </c>
      <c r="X232" s="60">
        <v>29</v>
      </c>
      <c r="Y232" s="61">
        <v>1.5</v>
      </c>
      <c r="Z232" s="61">
        <v>75.2</v>
      </c>
      <c r="AA232" s="61">
        <v>45.8</v>
      </c>
      <c r="AB232" s="62">
        <v>1.56</v>
      </c>
      <c r="AC232" s="62">
        <v>29.4</v>
      </c>
      <c r="AD232" s="61">
        <v>16</v>
      </c>
      <c r="AE232" s="62">
        <v>11.6</v>
      </c>
      <c r="AF232" s="61">
        <v>4.4000000000000004</v>
      </c>
      <c r="AG232" s="61">
        <v>27.5</v>
      </c>
      <c r="AH232" s="60">
        <v>75</v>
      </c>
      <c r="AI232" s="60">
        <v>15</v>
      </c>
      <c r="AJ232" s="61">
        <v>34.1</v>
      </c>
      <c r="AK232" s="62">
        <v>4.7699999999999996</v>
      </c>
      <c r="AL232" s="62">
        <v>2.5299999999999998</v>
      </c>
      <c r="AM232" s="61">
        <v>44</v>
      </c>
      <c r="AN232" s="60">
        <v>357</v>
      </c>
      <c r="AO232" s="60">
        <v>15</v>
      </c>
      <c r="AP232" s="62">
        <v>4.41</v>
      </c>
      <c r="AQ232" s="62">
        <v>0.54</v>
      </c>
      <c r="AR232" s="62">
        <v>1.69</v>
      </c>
      <c r="AS232" s="62">
        <v>2.41</v>
      </c>
      <c r="AT232" s="61">
        <v>38</v>
      </c>
      <c r="AU232" s="60">
        <v>89</v>
      </c>
      <c r="AV232" s="62">
        <v>51.16</v>
      </c>
      <c r="AW232" s="61">
        <v>42.6</v>
      </c>
      <c r="AX232" s="62">
        <v>11.69</v>
      </c>
      <c r="AY232" s="62">
        <v>2.34</v>
      </c>
      <c r="AZ232" s="62">
        <v>0.95</v>
      </c>
      <c r="BA232" s="62">
        <v>1</v>
      </c>
      <c r="BB232" s="62">
        <v>0.23</v>
      </c>
      <c r="BC232" s="62">
        <v>6.8</v>
      </c>
    </row>
    <row r="233" spans="1:55" ht="31.5" customHeight="1">
      <c r="A233" s="21">
        <v>412</v>
      </c>
      <c r="B233" s="58">
        <v>9693</v>
      </c>
      <c r="C233" s="58" t="s">
        <v>531</v>
      </c>
      <c r="D233" s="58">
        <v>54</v>
      </c>
      <c r="E233" s="63" t="s">
        <v>532</v>
      </c>
      <c r="F233" s="58">
        <v>78</v>
      </c>
      <c r="G233" s="58">
        <v>172</v>
      </c>
      <c r="H233" s="58">
        <v>77</v>
      </c>
      <c r="I233" s="48">
        <v>26</v>
      </c>
      <c r="J233" s="58">
        <v>94</v>
      </c>
      <c r="K233" s="58">
        <v>98</v>
      </c>
      <c r="L233" s="58">
        <v>79</v>
      </c>
      <c r="M233" s="59">
        <v>118</v>
      </c>
      <c r="N233" s="59">
        <v>75</v>
      </c>
      <c r="O233" s="58">
        <v>6.6</v>
      </c>
      <c r="P233" s="58">
        <v>6.89</v>
      </c>
      <c r="Q233" s="58">
        <v>220</v>
      </c>
      <c r="R233" s="58">
        <v>636</v>
      </c>
      <c r="S233" s="58">
        <v>92.3</v>
      </c>
      <c r="T233" s="58">
        <v>31.9</v>
      </c>
      <c r="U233" s="58">
        <v>346</v>
      </c>
      <c r="V233" s="58">
        <v>95</v>
      </c>
      <c r="W233" s="60">
        <v>38</v>
      </c>
      <c r="X233" s="60">
        <v>29</v>
      </c>
      <c r="Y233" s="61">
        <v>0.8</v>
      </c>
      <c r="Z233" s="61">
        <v>81.2</v>
      </c>
      <c r="AA233" s="61">
        <v>44.4</v>
      </c>
      <c r="AB233" s="62">
        <v>1.21</v>
      </c>
      <c r="AC233" s="62">
        <v>36.799999999999997</v>
      </c>
      <c r="AD233" s="61">
        <v>13.2</v>
      </c>
      <c r="AE233" s="62">
        <v>8.5</v>
      </c>
      <c r="AF233" s="61">
        <v>4.7</v>
      </c>
      <c r="AG233" s="61">
        <v>35.6</v>
      </c>
      <c r="AH233" s="60">
        <v>89</v>
      </c>
      <c r="AI233" s="60">
        <v>64</v>
      </c>
      <c r="AJ233" s="61">
        <v>51.4</v>
      </c>
      <c r="AK233" s="62">
        <v>4.13</v>
      </c>
      <c r="AL233" s="62">
        <v>3.9</v>
      </c>
      <c r="AM233" s="61">
        <v>71</v>
      </c>
      <c r="AN233" s="60">
        <v>400</v>
      </c>
      <c r="AO233" s="60">
        <v>17</v>
      </c>
      <c r="AP233" s="62">
        <v>5.99</v>
      </c>
      <c r="AQ233" s="62">
        <v>1.64</v>
      </c>
      <c r="AR233" s="62">
        <v>1.44</v>
      </c>
      <c r="AS233" s="62">
        <v>3.97</v>
      </c>
      <c r="AT233" s="61">
        <v>13.4</v>
      </c>
      <c r="AU233" s="60">
        <v>50</v>
      </c>
      <c r="AV233" s="62">
        <v>37.090000000000003</v>
      </c>
      <c r="AW233" s="61">
        <v>26.5</v>
      </c>
      <c r="AX233" s="62">
        <v>16.72</v>
      </c>
      <c r="AY233" s="62">
        <v>2.2799999999999998</v>
      </c>
      <c r="AZ233" s="62">
        <v>0.56999999999999995</v>
      </c>
      <c r="BA233" s="62">
        <v>1.26</v>
      </c>
      <c r="BB233" s="62">
        <v>0.38</v>
      </c>
      <c r="BC233" s="62">
        <v>17.399999999999999</v>
      </c>
    </row>
    <row r="234" spans="1:55" ht="31.5" customHeight="1">
      <c r="A234" s="21">
        <v>446</v>
      </c>
      <c r="B234" s="58">
        <v>9456</v>
      </c>
      <c r="C234" s="58" t="s">
        <v>531</v>
      </c>
      <c r="D234" s="58">
        <v>59</v>
      </c>
      <c r="E234" s="63" t="s">
        <v>532</v>
      </c>
      <c r="F234" s="58">
        <v>80</v>
      </c>
      <c r="G234" s="58">
        <v>167</v>
      </c>
      <c r="H234" s="58">
        <v>73</v>
      </c>
      <c r="I234" s="48">
        <v>26.2</v>
      </c>
      <c r="J234" s="58">
        <v>96</v>
      </c>
      <c r="K234" s="58">
        <v>104</v>
      </c>
      <c r="L234" s="58">
        <v>78</v>
      </c>
      <c r="M234" s="59">
        <v>129</v>
      </c>
      <c r="N234" s="59">
        <v>89</v>
      </c>
      <c r="O234" s="58">
        <v>4.8</v>
      </c>
      <c r="P234" s="58">
        <v>6.91</v>
      </c>
      <c r="Q234" s="58">
        <v>234</v>
      </c>
      <c r="R234" s="58">
        <v>667</v>
      </c>
      <c r="S234" s="58">
        <v>96.5</v>
      </c>
      <c r="T234" s="58">
        <v>33.9</v>
      </c>
      <c r="U234" s="58">
        <v>351</v>
      </c>
      <c r="V234" s="58">
        <v>72</v>
      </c>
      <c r="W234" s="60">
        <v>25</v>
      </c>
      <c r="X234" s="60">
        <v>37</v>
      </c>
      <c r="Y234" s="61">
        <v>1.5</v>
      </c>
      <c r="Z234" s="61">
        <v>73.400000000000006</v>
      </c>
      <c r="AA234" s="61">
        <v>39.700000000000003</v>
      </c>
      <c r="AB234" s="62">
        <v>1.18</v>
      </c>
      <c r="AC234" s="62">
        <v>33.700000000000003</v>
      </c>
      <c r="AD234" s="61">
        <v>20.399999999999999</v>
      </c>
      <c r="AE234" s="62">
        <v>13.1</v>
      </c>
      <c r="AF234" s="61">
        <v>7.3</v>
      </c>
      <c r="AG234" s="61">
        <v>35.799999999999997</v>
      </c>
      <c r="AH234" s="60">
        <v>62</v>
      </c>
      <c r="AI234" s="60">
        <v>32</v>
      </c>
      <c r="AJ234" s="61">
        <v>20.8</v>
      </c>
      <c r="AK234" s="62">
        <v>4.75</v>
      </c>
      <c r="AL234" s="62">
        <v>4.8899999999999997</v>
      </c>
      <c r="AM234" s="61">
        <v>80</v>
      </c>
      <c r="AN234" s="60">
        <v>615</v>
      </c>
      <c r="AO234" s="60">
        <v>15</v>
      </c>
      <c r="AP234" s="62">
        <v>4.95</v>
      </c>
      <c r="AQ234" s="62">
        <v>1.17</v>
      </c>
      <c r="AR234" s="62">
        <v>1.1599999999999999</v>
      </c>
      <c r="AS234" s="62">
        <v>3.47</v>
      </c>
      <c r="AT234" s="61">
        <v>40.6</v>
      </c>
      <c r="AU234" s="60">
        <v>56</v>
      </c>
      <c r="AV234" s="62">
        <v>15.47</v>
      </c>
      <c r="AW234" s="61">
        <v>72.400000000000006</v>
      </c>
      <c r="AX234" s="62">
        <v>16.239999999999998</v>
      </c>
      <c r="AY234" s="62">
        <v>4.07</v>
      </c>
      <c r="AZ234" s="62">
        <v>0.84</v>
      </c>
      <c r="BA234" s="62">
        <v>1.1399999999999999</v>
      </c>
      <c r="BB234" s="62">
        <v>0.24</v>
      </c>
      <c r="BC234" s="62">
        <v>5</v>
      </c>
    </row>
    <row r="235" spans="1:55" ht="31.5" customHeight="1">
      <c r="A235" s="21">
        <v>461</v>
      </c>
      <c r="B235" s="58">
        <v>9428</v>
      </c>
      <c r="C235" s="58" t="s">
        <v>531</v>
      </c>
      <c r="D235" s="58">
        <v>41</v>
      </c>
      <c r="E235" s="63" t="s">
        <v>532</v>
      </c>
      <c r="F235" s="58">
        <v>82</v>
      </c>
      <c r="G235" s="58">
        <v>176</v>
      </c>
      <c r="H235" s="58">
        <v>80</v>
      </c>
      <c r="I235" s="48">
        <v>25.8</v>
      </c>
      <c r="J235" s="58">
        <v>99</v>
      </c>
      <c r="K235" s="58">
        <v>100</v>
      </c>
      <c r="L235" s="58">
        <v>68</v>
      </c>
      <c r="M235" s="59">
        <v>151</v>
      </c>
      <c r="N235" s="59">
        <v>102</v>
      </c>
      <c r="O235" s="58">
        <v>5.9</v>
      </c>
      <c r="P235" s="58">
        <v>6.24</v>
      </c>
      <c r="Q235" s="58">
        <v>214</v>
      </c>
      <c r="R235" s="58">
        <v>621</v>
      </c>
      <c r="S235" s="58">
        <v>99.5</v>
      </c>
      <c r="T235" s="58">
        <v>34.299999999999997</v>
      </c>
      <c r="U235" s="58">
        <v>345</v>
      </c>
      <c r="V235" s="58">
        <v>114</v>
      </c>
      <c r="W235" s="60">
        <v>48</v>
      </c>
      <c r="X235" s="60">
        <v>33</v>
      </c>
      <c r="Y235" s="61">
        <v>0.7</v>
      </c>
      <c r="Z235" s="61">
        <v>80.400000000000006</v>
      </c>
      <c r="AA235" s="61">
        <v>45.8</v>
      </c>
      <c r="AB235" s="62">
        <v>1.32</v>
      </c>
      <c r="AC235" s="62">
        <v>34.6</v>
      </c>
      <c r="AD235" s="61">
        <v>13.6</v>
      </c>
      <c r="AE235" s="62">
        <v>8.1999999999999993</v>
      </c>
      <c r="AF235" s="61">
        <v>5.4</v>
      </c>
      <c r="AG235" s="61">
        <v>39.700000000000003</v>
      </c>
      <c r="AH235" s="60">
        <v>65</v>
      </c>
      <c r="AI235" s="60">
        <v>153</v>
      </c>
      <c r="AJ235" s="61">
        <v>14.2</v>
      </c>
      <c r="AK235" s="62">
        <v>5.09</v>
      </c>
      <c r="AL235" s="62">
        <v>3.87</v>
      </c>
      <c r="AM235" s="61">
        <v>95</v>
      </c>
      <c r="AN235" s="60">
        <v>397</v>
      </c>
      <c r="AO235" s="60">
        <v>21</v>
      </c>
      <c r="AP235" s="62">
        <v>5.14</v>
      </c>
      <c r="AQ235" s="62">
        <v>1.17</v>
      </c>
      <c r="AR235" s="62">
        <v>1.36</v>
      </c>
      <c r="AS235" s="62">
        <v>3.33</v>
      </c>
      <c r="AT235" s="61">
        <v>24</v>
      </c>
      <c r="AU235" s="60">
        <v>60</v>
      </c>
      <c r="AV235" s="62">
        <v>35.94</v>
      </c>
      <c r="AW235" s="61">
        <v>40</v>
      </c>
      <c r="AX235" s="62">
        <v>13.43</v>
      </c>
      <c r="AY235" s="62">
        <v>4.51</v>
      </c>
      <c r="AZ235" s="62">
        <v>1.94</v>
      </c>
      <c r="BA235" s="62">
        <v>1.1599999999999999</v>
      </c>
      <c r="BB235" s="62">
        <v>0.26</v>
      </c>
      <c r="BC235" s="62">
        <v>1.2</v>
      </c>
    </row>
    <row r="236" spans="1:55" ht="31.5" customHeight="1">
      <c r="A236" s="21">
        <v>478</v>
      </c>
      <c r="B236" s="58">
        <v>9642</v>
      </c>
      <c r="C236" s="58" t="s">
        <v>531</v>
      </c>
      <c r="D236" s="58">
        <v>38</v>
      </c>
      <c r="E236" s="63" t="s">
        <v>532</v>
      </c>
      <c r="F236" s="58">
        <v>85</v>
      </c>
      <c r="G236" s="58">
        <v>176</v>
      </c>
      <c r="H236" s="58">
        <v>70</v>
      </c>
      <c r="I236" s="48">
        <v>22.6</v>
      </c>
      <c r="J236" s="58">
        <v>84</v>
      </c>
      <c r="K236" s="58">
        <v>93</v>
      </c>
      <c r="L236" s="58">
        <v>95</v>
      </c>
      <c r="M236" s="59">
        <v>157</v>
      </c>
      <c r="N236" s="59">
        <v>120</v>
      </c>
      <c r="O236" s="58">
        <v>4.7</v>
      </c>
      <c r="P236" s="58">
        <v>6.61</v>
      </c>
      <c r="Q236" s="58">
        <v>214</v>
      </c>
      <c r="R236" s="58">
        <v>627</v>
      </c>
      <c r="S236" s="58">
        <v>94.9</v>
      </c>
      <c r="T236" s="58">
        <v>32.4</v>
      </c>
      <c r="U236" s="58">
        <v>341</v>
      </c>
      <c r="V236" s="58">
        <v>87</v>
      </c>
      <c r="W236" s="60">
        <v>33</v>
      </c>
      <c r="X236" s="60">
        <v>26</v>
      </c>
      <c r="Y236" s="61">
        <v>0.8</v>
      </c>
      <c r="Z236" s="61">
        <v>80.099999999999994</v>
      </c>
      <c r="AA236" s="61">
        <v>50.5</v>
      </c>
      <c r="AB236" s="62">
        <v>1.71</v>
      </c>
      <c r="AC236" s="62">
        <v>29.6</v>
      </c>
      <c r="AD236" s="61">
        <v>20</v>
      </c>
      <c r="AE236" s="62">
        <v>12.7</v>
      </c>
      <c r="AF236" s="61">
        <v>7.3</v>
      </c>
      <c r="AG236" s="61">
        <v>36.5</v>
      </c>
      <c r="AH236" s="60">
        <v>124</v>
      </c>
      <c r="AI236" s="60">
        <v>50</v>
      </c>
      <c r="AJ236" s="61">
        <v>11.1</v>
      </c>
      <c r="AK236" s="62">
        <v>5.03</v>
      </c>
      <c r="AL236" s="62">
        <v>3.83</v>
      </c>
      <c r="AM236" s="61">
        <v>49</v>
      </c>
      <c r="AN236" s="59">
        <v>398</v>
      </c>
      <c r="AO236" s="60">
        <v>20</v>
      </c>
      <c r="AP236" s="62">
        <v>5.71</v>
      </c>
      <c r="AQ236" s="62">
        <v>0.97</v>
      </c>
      <c r="AR236" s="62">
        <v>1.4</v>
      </c>
      <c r="AS236" s="62">
        <v>3.62</v>
      </c>
      <c r="AT236" s="61">
        <v>23.6</v>
      </c>
      <c r="AU236" s="60">
        <v>52</v>
      </c>
      <c r="AV236" s="62">
        <v>28.55</v>
      </c>
      <c r="AW236" s="61">
        <v>45.3</v>
      </c>
      <c r="AX236" s="62">
        <v>13.62</v>
      </c>
      <c r="AY236" s="62">
        <v>3.4</v>
      </c>
      <c r="AZ236" s="62">
        <v>0.84</v>
      </c>
      <c r="BA236" s="62">
        <v>1.1100000000000001</v>
      </c>
      <c r="BB236" s="62">
        <v>0.3</v>
      </c>
      <c r="BC236" s="62">
        <v>0.9</v>
      </c>
    </row>
    <row r="237" spans="1:55" ht="31.5" customHeight="1">
      <c r="A237" s="21">
        <v>485</v>
      </c>
      <c r="B237" s="58">
        <v>9646</v>
      </c>
      <c r="C237" s="58" t="s">
        <v>535</v>
      </c>
      <c r="D237" s="58">
        <v>55</v>
      </c>
      <c r="E237" s="63" t="s">
        <v>532</v>
      </c>
      <c r="F237" s="58">
        <v>81</v>
      </c>
      <c r="G237" s="58">
        <v>152</v>
      </c>
      <c r="H237" s="58">
        <v>43</v>
      </c>
      <c r="I237" s="48">
        <v>18.600000000000001</v>
      </c>
      <c r="J237" s="58">
        <v>60</v>
      </c>
      <c r="K237" s="58">
        <v>85</v>
      </c>
      <c r="L237" s="58">
        <v>114</v>
      </c>
      <c r="M237" s="59">
        <v>170</v>
      </c>
      <c r="N237" s="59">
        <v>116</v>
      </c>
      <c r="O237" s="58">
        <v>7.4</v>
      </c>
      <c r="P237" s="58">
        <v>6.22</v>
      </c>
      <c r="Q237" s="58">
        <v>204</v>
      </c>
      <c r="R237" s="58">
        <v>585</v>
      </c>
      <c r="S237" s="58">
        <v>94.1</v>
      </c>
      <c r="T237" s="58">
        <v>32.799999999999997</v>
      </c>
      <c r="U237" s="58">
        <v>349</v>
      </c>
      <c r="V237" s="58">
        <v>153</v>
      </c>
      <c r="W237" s="60">
        <v>44</v>
      </c>
      <c r="X237" s="60">
        <v>49</v>
      </c>
      <c r="Y237" s="61">
        <v>1.1000000000000001</v>
      </c>
      <c r="Z237" s="61">
        <v>76.8</v>
      </c>
      <c r="AA237" s="61">
        <v>46.9</v>
      </c>
      <c r="AB237" s="62">
        <v>1.57</v>
      </c>
      <c r="AC237" s="62">
        <v>29.9</v>
      </c>
      <c r="AD237" s="61">
        <v>12.5</v>
      </c>
      <c r="AE237" s="62">
        <v>7.3</v>
      </c>
      <c r="AF237" s="61">
        <v>5.2</v>
      </c>
      <c r="AG237" s="61">
        <v>41.6</v>
      </c>
      <c r="AH237" s="60">
        <v>110</v>
      </c>
      <c r="AI237" s="60">
        <v>17</v>
      </c>
      <c r="AJ237" s="61">
        <v>10</v>
      </c>
      <c r="AK237" s="62">
        <v>6.55</v>
      </c>
      <c r="AL237" s="62">
        <v>4.47</v>
      </c>
      <c r="AM237" s="61">
        <v>62</v>
      </c>
      <c r="AN237" s="60">
        <v>318</v>
      </c>
      <c r="AO237" s="60">
        <v>24</v>
      </c>
      <c r="AP237" s="62">
        <v>5.42</v>
      </c>
      <c r="AQ237" s="62">
        <v>1.2</v>
      </c>
      <c r="AR237" s="62">
        <v>1.82</v>
      </c>
      <c r="AS237" s="62">
        <v>3.38</v>
      </c>
      <c r="AT237" s="61">
        <v>27.2</v>
      </c>
      <c r="AU237" s="60">
        <v>63</v>
      </c>
      <c r="AV237" s="62">
        <v>35.83</v>
      </c>
      <c r="AW237" s="61">
        <v>43.2</v>
      </c>
      <c r="AX237" s="62">
        <v>15.21</v>
      </c>
      <c r="AY237" s="62">
        <v>2.34</v>
      </c>
      <c r="AZ237" s="62">
        <v>0.88</v>
      </c>
      <c r="BA237" s="62">
        <v>0.92</v>
      </c>
      <c r="BB237" s="62">
        <v>0.13</v>
      </c>
      <c r="BC237" s="62">
        <v>0.4</v>
      </c>
    </row>
    <row r="238" spans="1:55" ht="31.5" customHeight="1">
      <c r="A238" s="21">
        <v>534</v>
      </c>
      <c r="B238" s="63">
        <v>2759</v>
      </c>
      <c r="C238" s="63" t="s">
        <v>531</v>
      </c>
      <c r="D238" s="63">
        <v>53</v>
      </c>
      <c r="E238" s="63" t="s">
        <v>532</v>
      </c>
      <c r="F238" s="63">
        <v>85</v>
      </c>
      <c r="G238" s="63">
        <v>166</v>
      </c>
      <c r="H238" s="63">
        <v>68.5</v>
      </c>
      <c r="I238" s="48">
        <v>25</v>
      </c>
      <c r="J238" s="63">
        <v>93</v>
      </c>
      <c r="K238" s="63">
        <v>91</v>
      </c>
      <c r="L238" s="63">
        <v>2</v>
      </c>
      <c r="M238" s="59">
        <v>119</v>
      </c>
      <c r="N238" s="59">
        <v>87</v>
      </c>
      <c r="O238" s="64">
        <v>6.8</v>
      </c>
      <c r="P238" s="65">
        <v>6.67</v>
      </c>
      <c r="Q238" s="63">
        <v>213</v>
      </c>
      <c r="R238" s="63">
        <v>612</v>
      </c>
      <c r="S238" s="64">
        <v>91.8</v>
      </c>
      <c r="T238" s="64">
        <v>31.9</v>
      </c>
      <c r="U238" s="63">
        <v>348</v>
      </c>
      <c r="V238" s="63">
        <v>104</v>
      </c>
      <c r="W238" s="60">
        <v>33</v>
      </c>
      <c r="X238" s="60">
        <v>37</v>
      </c>
      <c r="Y238" s="61">
        <v>1.1000000000000001</v>
      </c>
      <c r="Z238" s="61">
        <v>82.9</v>
      </c>
      <c r="AA238" s="61">
        <v>48.1</v>
      </c>
      <c r="AB238" s="62">
        <v>1.38</v>
      </c>
      <c r="AC238" s="62">
        <v>34.799999999999997</v>
      </c>
      <c r="AD238" s="61">
        <v>15</v>
      </c>
      <c r="AE238" s="62">
        <v>10.8</v>
      </c>
      <c r="AF238" s="61">
        <v>4.2</v>
      </c>
      <c r="AG238" s="61">
        <v>28</v>
      </c>
      <c r="AH238" s="60">
        <v>114</v>
      </c>
      <c r="AI238" s="60">
        <v>41</v>
      </c>
      <c r="AJ238" s="61">
        <v>19.3</v>
      </c>
      <c r="AK238" s="62">
        <v>4.87</v>
      </c>
      <c r="AL238" s="62">
        <v>5.23</v>
      </c>
      <c r="AM238" s="61">
        <v>59</v>
      </c>
      <c r="AN238" s="60">
        <v>363</v>
      </c>
      <c r="AO238" s="60">
        <v>22</v>
      </c>
      <c r="AP238" s="62">
        <v>6.43</v>
      </c>
      <c r="AQ238" s="62">
        <v>1.79</v>
      </c>
      <c r="AR238" s="62">
        <v>1.46</v>
      </c>
      <c r="AS238" s="62">
        <v>4.33</v>
      </c>
      <c r="AT238" s="61">
        <v>36.6</v>
      </c>
      <c r="AU238" s="60">
        <v>76</v>
      </c>
      <c r="AV238" s="62">
        <v>39.15</v>
      </c>
      <c r="AW238" s="61">
        <v>48.3</v>
      </c>
      <c r="AX238" s="62">
        <v>14.19</v>
      </c>
      <c r="AY238" s="62">
        <v>3.82</v>
      </c>
      <c r="AZ238" s="62">
        <v>1.07</v>
      </c>
      <c r="BA238" s="62">
        <v>1.45</v>
      </c>
      <c r="BB238" s="62">
        <v>0.34</v>
      </c>
      <c r="BC238" s="62">
        <v>0.9</v>
      </c>
    </row>
    <row r="239" spans="1:55" ht="31.5" customHeight="1">
      <c r="A239" s="21">
        <v>585</v>
      </c>
      <c r="B239" s="58">
        <v>9086</v>
      </c>
      <c r="C239" s="58" t="s">
        <v>531</v>
      </c>
      <c r="D239" s="58">
        <v>55</v>
      </c>
      <c r="E239" s="63" t="s">
        <v>532</v>
      </c>
      <c r="F239" s="58">
        <v>82</v>
      </c>
      <c r="G239" s="58">
        <v>161</v>
      </c>
      <c r="H239" s="58">
        <v>58</v>
      </c>
      <c r="I239" s="48">
        <v>22.4</v>
      </c>
      <c r="J239" s="58">
        <v>88</v>
      </c>
      <c r="K239" s="58">
        <v>97</v>
      </c>
      <c r="L239" s="58">
        <v>55</v>
      </c>
      <c r="M239" s="59">
        <v>166</v>
      </c>
      <c r="N239" s="59">
        <v>117</v>
      </c>
      <c r="O239" s="58">
        <v>6.3</v>
      </c>
      <c r="P239" s="58">
        <v>7.77</v>
      </c>
      <c r="Q239" s="58">
        <v>238</v>
      </c>
      <c r="R239" s="58">
        <v>727</v>
      </c>
      <c r="S239" s="58">
        <v>93.6</v>
      </c>
      <c r="T239" s="58">
        <v>30.6</v>
      </c>
      <c r="U239" s="58">
        <v>327</v>
      </c>
      <c r="V239" s="58">
        <v>115</v>
      </c>
      <c r="W239" s="60">
        <v>51</v>
      </c>
      <c r="X239" s="60">
        <v>61</v>
      </c>
      <c r="Y239" s="61">
        <v>1.2</v>
      </c>
      <c r="Z239" s="61">
        <v>74.5</v>
      </c>
      <c r="AA239" s="61">
        <v>40.4</v>
      </c>
      <c r="AB239" s="62">
        <v>1.18</v>
      </c>
      <c r="AC239" s="62">
        <v>34.1</v>
      </c>
      <c r="AD239" s="61">
        <v>15.7</v>
      </c>
      <c r="AE239" s="62">
        <v>11.1</v>
      </c>
      <c r="AF239" s="61">
        <v>4.5999999999999996</v>
      </c>
      <c r="AG239" s="61">
        <v>29.3</v>
      </c>
      <c r="AH239" s="60">
        <v>232</v>
      </c>
      <c r="AI239" s="60">
        <v>187</v>
      </c>
      <c r="AJ239" s="61">
        <v>25.5</v>
      </c>
      <c r="AK239" s="62">
        <v>4.4800000000000004</v>
      </c>
      <c r="AL239" s="62">
        <v>6.51</v>
      </c>
      <c r="AM239" s="61">
        <v>106</v>
      </c>
      <c r="AN239" s="60">
        <v>558</v>
      </c>
      <c r="AO239" s="60">
        <v>17</v>
      </c>
      <c r="AP239" s="62">
        <v>9.15</v>
      </c>
      <c r="AQ239" s="62">
        <v>1.75</v>
      </c>
      <c r="AR239" s="62">
        <v>1.72</v>
      </c>
      <c r="AS239" s="62">
        <v>6.85</v>
      </c>
      <c r="AT239" s="61">
        <v>17.899999999999999</v>
      </c>
      <c r="AU239" s="60">
        <v>67</v>
      </c>
      <c r="AV239" s="62">
        <v>48.86</v>
      </c>
      <c r="AW239" s="61">
        <v>26.8</v>
      </c>
      <c r="AX239" s="62">
        <v>13.45</v>
      </c>
      <c r="AY239" s="62">
        <v>1.44</v>
      </c>
      <c r="AZ239" s="62">
        <v>2</v>
      </c>
      <c r="BA239" s="62">
        <v>1.62</v>
      </c>
      <c r="BB239" s="62">
        <v>0.41</v>
      </c>
      <c r="BC239" s="62">
        <v>8.6</v>
      </c>
    </row>
    <row r="240" spans="1:55" ht="31.5" customHeight="1">
      <c r="A240" s="21">
        <v>589</v>
      </c>
      <c r="B240" s="58">
        <v>9074</v>
      </c>
      <c r="C240" s="58" t="s">
        <v>535</v>
      </c>
      <c r="D240" s="58">
        <v>44</v>
      </c>
      <c r="E240" s="63" t="s">
        <v>532</v>
      </c>
      <c r="F240" s="58">
        <v>82</v>
      </c>
      <c r="G240" s="58">
        <v>152.5</v>
      </c>
      <c r="H240" s="58">
        <v>50</v>
      </c>
      <c r="I240" s="48">
        <v>21.5</v>
      </c>
      <c r="J240" s="58">
        <v>65</v>
      </c>
      <c r="K240" s="58">
        <v>91</v>
      </c>
      <c r="L240" s="58">
        <v>84</v>
      </c>
      <c r="M240" s="59">
        <v>160</v>
      </c>
      <c r="N240" s="59">
        <v>91</v>
      </c>
      <c r="O240" s="58">
        <v>4.5999999999999996</v>
      </c>
      <c r="P240" s="58">
        <v>6.49</v>
      </c>
      <c r="Q240" s="58">
        <v>196</v>
      </c>
      <c r="R240" s="58">
        <v>578</v>
      </c>
      <c r="S240" s="58">
        <v>89.1</v>
      </c>
      <c r="T240" s="58">
        <v>30.2</v>
      </c>
      <c r="U240" s="58">
        <v>339</v>
      </c>
      <c r="V240" s="58">
        <v>142</v>
      </c>
      <c r="W240" s="60">
        <v>14</v>
      </c>
      <c r="X240" s="60">
        <v>27</v>
      </c>
      <c r="Y240" s="61">
        <v>1.9</v>
      </c>
      <c r="Z240" s="61">
        <v>82.4</v>
      </c>
      <c r="AA240" s="61">
        <v>47.6</v>
      </c>
      <c r="AB240" s="62">
        <v>1.37</v>
      </c>
      <c r="AC240" s="62">
        <v>34.799999999999997</v>
      </c>
      <c r="AD240" s="61">
        <v>11.5</v>
      </c>
      <c r="AE240" s="62">
        <v>6.7</v>
      </c>
      <c r="AF240" s="61">
        <v>4.8</v>
      </c>
      <c r="AG240" s="61">
        <v>41.7</v>
      </c>
      <c r="AH240" s="60">
        <v>80</v>
      </c>
      <c r="AI240" s="60">
        <v>10</v>
      </c>
      <c r="AJ240" s="61">
        <v>3.2</v>
      </c>
      <c r="AK240" s="62">
        <v>4.8600000000000003</v>
      </c>
      <c r="AL240" s="62">
        <v>2.75</v>
      </c>
      <c r="AM240" s="61">
        <v>56</v>
      </c>
      <c r="AN240" s="60">
        <v>250</v>
      </c>
      <c r="AO240" s="60">
        <v>16</v>
      </c>
      <c r="AP240" s="62">
        <v>3.97</v>
      </c>
      <c r="AQ240" s="62">
        <v>1.02</v>
      </c>
      <c r="AR240" s="62">
        <v>1.41</v>
      </c>
      <c r="AS240" s="62">
        <v>1.95</v>
      </c>
      <c r="AT240" s="61">
        <v>22.5</v>
      </c>
      <c r="AU240" s="60">
        <v>79</v>
      </c>
      <c r="AV240" s="62">
        <v>56.07</v>
      </c>
      <c r="AW240" s="61">
        <v>28.6</v>
      </c>
      <c r="AX240" s="62">
        <v>17.36</v>
      </c>
      <c r="AY240" s="62">
        <v>1.6</v>
      </c>
      <c r="AZ240" s="62">
        <v>0.67</v>
      </c>
      <c r="BA240" s="62">
        <v>1.1299999999999999</v>
      </c>
      <c r="BB240" s="62">
        <v>0.17</v>
      </c>
      <c r="BC240" s="62">
        <v>1.2</v>
      </c>
    </row>
    <row r="241" spans="1:55" ht="31.5" customHeight="1">
      <c r="A241" s="21">
        <v>591</v>
      </c>
      <c r="B241" s="58">
        <v>9077</v>
      </c>
      <c r="C241" s="58" t="s">
        <v>531</v>
      </c>
      <c r="D241" s="58">
        <v>42</v>
      </c>
      <c r="E241" s="63" t="s">
        <v>532</v>
      </c>
      <c r="F241" s="58">
        <v>76</v>
      </c>
      <c r="G241" s="58">
        <v>156</v>
      </c>
      <c r="H241" s="58">
        <v>50</v>
      </c>
      <c r="I241" s="48">
        <v>20.5</v>
      </c>
      <c r="J241" s="58">
        <v>67</v>
      </c>
      <c r="K241" s="58">
        <v>88</v>
      </c>
      <c r="L241" s="58">
        <v>53</v>
      </c>
      <c r="M241" s="59">
        <v>110</v>
      </c>
      <c r="N241" s="59">
        <v>86</v>
      </c>
      <c r="O241" s="58">
        <v>4.3</v>
      </c>
      <c r="P241" s="58">
        <v>6.83</v>
      </c>
      <c r="Q241" s="58">
        <v>222</v>
      </c>
      <c r="R241" s="58">
        <v>639</v>
      </c>
      <c r="S241" s="58">
        <v>93.6</v>
      </c>
      <c r="T241" s="58">
        <v>32.5</v>
      </c>
      <c r="U241" s="58">
        <v>347</v>
      </c>
      <c r="V241" s="58">
        <v>141</v>
      </c>
      <c r="W241" s="60">
        <v>29</v>
      </c>
      <c r="X241" s="60">
        <v>27</v>
      </c>
      <c r="Y241" s="61">
        <v>0.9</v>
      </c>
      <c r="Z241" s="61">
        <v>75.8</v>
      </c>
      <c r="AA241" s="61">
        <v>47</v>
      </c>
      <c r="AB241" s="62">
        <v>1.63</v>
      </c>
      <c r="AC241" s="62">
        <v>28.8</v>
      </c>
      <c r="AD241" s="61">
        <v>13.4</v>
      </c>
      <c r="AE241" s="62">
        <v>8.1</v>
      </c>
      <c r="AF241" s="61">
        <v>5.3</v>
      </c>
      <c r="AG241" s="61">
        <v>39.6</v>
      </c>
      <c r="AH241" s="60">
        <v>139</v>
      </c>
      <c r="AI241" s="60">
        <v>25</v>
      </c>
      <c r="AJ241" s="61">
        <v>7.2</v>
      </c>
      <c r="AK241" s="62">
        <v>5.42</v>
      </c>
      <c r="AL241" s="62">
        <v>4.8600000000000003</v>
      </c>
      <c r="AM241" s="61">
        <v>59</v>
      </c>
      <c r="AN241" s="60">
        <v>461</v>
      </c>
      <c r="AO241" s="60">
        <v>19</v>
      </c>
      <c r="AP241" s="62">
        <v>5.86</v>
      </c>
      <c r="AQ241" s="62">
        <v>0.85</v>
      </c>
      <c r="AR241" s="62">
        <v>1.61</v>
      </c>
      <c r="AS241" s="62">
        <v>3.66</v>
      </c>
      <c r="AT241" s="61">
        <v>49.6</v>
      </c>
      <c r="AU241" s="60">
        <v>54</v>
      </c>
      <c r="AV241" s="62">
        <v>4.4000000000000004</v>
      </c>
      <c r="AW241" s="61">
        <v>91.9</v>
      </c>
      <c r="AX241" s="62">
        <v>14.47</v>
      </c>
      <c r="AY241" s="62">
        <v>2.25</v>
      </c>
      <c r="AZ241" s="62">
        <v>0.8</v>
      </c>
      <c r="BA241" s="62">
        <v>1.19</v>
      </c>
      <c r="BB241" s="62">
        <v>0.27</v>
      </c>
      <c r="BC241" s="62">
        <v>2.2000000000000002</v>
      </c>
    </row>
    <row r="242" spans="1:55" ht="31.5" customHeight="1">
      <c r="A242" s="71">
        <v>592</v>
      </c>
      <c r="B242" s="58">
        <v>9075</v>
      </c>
      <c r="C242" s="58" t="s">
        <v>531</v>
      </c>
      <c r="D242" s="58">
        <v>34</v>
      </c>
      <c r="E242" s="63" t="s">
        <v>532</v>
      </c>
      <c r="F242" s="58">
        <v>78</v>
      </c>
      <c r="G242" s="58">
        <v>159.5</v>
      </c>
      <c r="H242" s="58">
        <v>49</v>
      </c>
      <c r="I242" s="48">
        <v>19.3</v>
      </c>
      <c r="J242" s="58">
        <v>68</v>
      </c>
      <c r="K242" s="58">
        <v>83</v>
      </c>
      <c r="L242" s="58">
        <v>118</v>
      </c>
      <c r="M242" s="59">
        <v>139</v>
      </c>
      <c r="N242" s="59">
        <v>93</v>
      </c>
      <c r="O242" s="58">
        <v>10.1</v>
      </c>
      <c r="P242" s="58">
        <v>6.56</v>
      </c>
      <c r="Q242" s="58">
        <v>221</v>
      </c>
      <c r="R242" s="58">
        <v>636</v>
      </c>
      <c r="S242" s="58">
        <v>97</v>
      </c>
      <c r="T242" s="58">
        <v>33.700000000000003</v>
      </c>
      <c r="U242" s="58">
        <v>347</v>
      </c>
      <c r="V242" s="58">
        <v>163</v>
      </c>
      <c r="W242" s="60">
        <v>70</v>
      </c>
      <c r="X242" s="60">
        <v>94</v>
      </c>
      <c r="Y242" s="61">
        <v>1.3</v>
      </c>
      <c r="Z242" s="61">
        <v>76.599999999999994</v>
      </c>
      <c r="AA242" s="61">
        <v>45</v>
      </c>
      <c r="AB242" s="62">
        <v>1.42</v>
      </c>
      <c r="AC242" s="62">
        <v>31.6</v>
      </c>
      <c r="AD242" s="61">
        <v>8.4</v>
      </c>
      <c r="AE242" s="62">
        <v>4.9000000000000004</v>
      </c>
      <c r="AF242" s="61">
        <v>3.5</v>
      </c>
      <c r="AG242" s="61">
        <v>41.7</v>
      </c>
      <c r="AH242" s="60">
        <v>152</v>
      </c>
      <c r="AI242" s="60">
        <v>159</v>
      </c>
      <c r="AJ242" s="61">
        <v>26.9</v>
      </c>
      <c r="AK242" s="62">
        <v>6.24</v>
      </c>
      <c r="AL242" s="62">
        <v>3.32</v>
      </c>
      <c r="AM242" s="61">
        <v>71</v>
      </c>
      <c r="AN242" s="60">
        <v>449</v>
      </c>
      <c r="AO242" s="60">
        <v>16</v>
      </c>
      <c r="AP242" s="62">
        <v>4.97</v>
      </c>
      <c r="AQ242" s="62">
        <v>1.03</v>
      </c>
      <c r="AR242" s="62">
        <v>2.11</v>
      </c>
      <c r="AS242" s="62">
        <v>2.2799999999999998</v>
      </c>
      <c r="AT242" s="61">
        <v>14</v>
      </c>
      <c r="AU242" s="60">
        <v>75</v>
      </c>
      <c r="AV242" s="62">
        <v>61.08</v>
      </c>
      <c r="AW242" s="61">
        <v>18.600000000000001</v>
      </c>
      <c r="AX242" s="62">
        <v>14.73</v>
      </c>
      <c r="AY242" s="62">
        <v>2.48</v>
      </c>
      <c r="AZ242" s="62">
        <v>1.1499999999999999</v>
      </c>
      <c r="BA242" s="62">
        <v>1.38</v>
      </c>
      <c r="BB242" s="62">
        <v>0.25</v>
      </c>
      <c r="BC242" s="62">
        <v>1.4</v>
      </c>
    </row>
    <row r="243" spans="1:55" ht="31.5" customHeight="1">
      <c r="A243" s="71">
        <v>598</v>
      </c>
      <c r="B243" s="58">
        <v>9089</v>
      </c>
      <c r="C243" s="58" t="s">
        <v>535</v>
      </c>
      <c r="D243" s="72">
        <v>28</v>
      </c>
      <c r="E243" s="63" t="s">
        <v>532</v>
      </c>
      <c r="F243" s="58">
        <v>76</v>
      </c>
      <c r="G243" s="58">
        <v>135</v>
      </c>
      <c r="H243" s="58">
        <v>30</v>
      </c>
      <c r="I243" s="48">
        <v>16.5</v>
      </c>
      <c r="J243" s="58">
        <v>54</v>
      </c>
      <c r="K243" s="58">
        <v>75</v>
      </c>
      <c r="L243" s="58">
        <v>52</v>
      </c>
      <c r="M243" s="59">
        <v>85</v>
      </c>
      <c r="N243" s="59">
        <v>59</v>
      </c>
      <c r="O243" s="58">
        <v>9.1</v>
      </c>
      <c r="P243" s="58">
        <v>7.45</v>
      </c>
      <c r="Q243" s="58">
        <v>213</v>
      </c>
      <c r="R243" s="58">
        <v>643</v>
      </c>
      <c r="S243" s="58">
        <v>86.3</v>
      </c>
      <c r="T243" s="58">
        <v>28.6</v>
      </c>
      <c r="U243" s="58">
        <v>331</v>
      </c>
      <c r="V243" s="58">
        <v>135</v>
      </c>
      <c r="W243" s="60">
        <v>16</v>
      </c>
      <c r="X243" s="60">
        <v>29</v>
      </c>
      <c r="Y243" s="61">
        <v>1.8</v>
      </c>
      <c r="Z243" s="61">
        <v>74.400000000000006</v>
      </c>
      <c r="AA243" s="61">
        <v>43.5</v>
      </c>
      <c r="AB243" s="62">
        <v>1.41</v>
      </c>
      <c r="AC243" s="62">
        <v>30.9</v>
      </c>
      <c r="AD243" s="61">
        <v>26.3</v>
      </c>
      <c r="AE243" s="62">
        <v>17.8</v>
      </c>
      <c r="AF243" s="61">
        <v>8.5</v>
      </c>
      <c r="AG243" s="61">
        <v>32.299999999999997</v>
      </c>
      <c r="AH243" s="60">
        <v>149</v>
      </c>
      <c r="AI243" s="60">
        <v>32</v>
      </c>
      <c r="AJ243" s="61">
        <v>9.8000000000000007</v>
      </c>
      <c r="AK243" s="62">
        <v>4.22</v>
      </c>
      <c r="AL243" s="62">
        <v>5.46</v>
      </c>
      <c r="AM243" s="61">
        <v>70</v>
      </c>
      <c r="AN243" s="60">
        <v>351</v>
      </c>
      <c r="AO243" s="60">
        <v>18</v>
      </c>
      <c r="AP243" s="62">
        <v>4.0199999999999996</v>
      </c>
      <c r="AQ243" s="62">
        <v>0.6</v>
      </c>
      <c r="AR243" s="62">
        <v>1.65</v>
      </c>
      <c r="AS243" s="62">
        <v>1.71</v>
      </c>
      <c r="AT243" s="61">
        <v>11.6</v>
      </c>
      <c r="AU243" s="60">
        <v>82</v>
      </c>
      <c r="AV243" s="62">
        <v>69.97</v>
      </c>
      <c r="AW243" s="61">
        <v>14.2</v>
      </c>
      <c r="AX243" s="62">
        <v>16.27</v>
      </c>
      <c r="AY243" s="62">
        <v>1.23</v>
      </c>
      <c r="AZ243" s="62">
        <v>1.98</v>
      </c>
      <c r="BA243" s="62">
        <v>1.04</v>
      </c>
      <c r="BB243" s="62">
        <v>0.26</v>
      </c>
      <c r="BC243" s="62">
        <v>1</v>
      </c>
    </row>
    <row r="244" spans="1:55" ht="31.5" customHeight="1">
      <c r="A244" s="21">
        <v>610</v>
      </c>
      <c r="B244" s="58">
        <v>9122</v>
      </c>
      <c r="C244" s="58" t="s">
        <v>531</v>
      </c>
      <c r="D244" s="58">
        <v>46</v>
      </c>
      <c r="E244" s="63" t="s">
        <v>532</v>
      </c>
      <c r="F244" s="58">
        <v>80</v>
      </c>
      <c r="G244" s="58">
        <v>163</v>
      </c>
      <c r="H244" s="58">
        <v>56</v>
      </c>
      <c r="I244" s="48">
        <v>21.1</v>
      </c>
      <c r="J244" s="58">
        <v>73</v>
      </c>
      <c r="K244" s="58">
        <v>90</v>
      </c>
      <c r="L244" s="58">
        <v>71</v>
      </c>
      <c r="M244" s="59">
        <v>109</v>
      </c>
      <c r="N244" s="59">
        <v>79</v>
      </c>
      <c r="O244" s="58">
        <v>4.8</v>
      </c>
      <c r="P244" s="58">
        <v>6.97</v>
      </c>
      <c r="Q244" s="58">
        <v>229</v>
      </c>
      <c r="R244" s="58">
        <v>640</v>
      </c>
      <c r="S244" s="58">
        <v>91.8</v>
      </c>
      <c r="T244" s="58">
        <v>32.9</v>
      </c>
      <c r="U244" s="58">
        <v>358</v>
      </c>
      <c r="V244" s="58">
        <v>131</v>
      </c>
      <c r="W244" s="60">
        <v>25</v>
      </c>
      <c r="X244" s="60">
        <v>31</v>
      </c>
      <c r="Y244" s="61">
        <v>1.2</v>
      </c>
      <c r="Z244" s="61">
        <v>76.8</v>
      </c>
      <c r="AA244" s="61">
        <v>44.6</v>
      </c>
      <c r="AB244" s="62">
        <v>1.39</v>
      </c>
      <c r="AC244" s="62">
        <v>32.200000000000003</v>
      </c>
      <c r="AD244" s="61">
        <v>14.3</v>
      </c>
      <c r="AE244" s="62">
        <v>10.3</v>
      </c>
      <c r="AF244" s="61">
        <v>4</v>
      </c>
      <c r="AG244" s="61">
        <v>28</v>
      </c>
      <c r="AH244" s="60">
        <v>139</v>
      </c>
      <c r="AI244" s="60">
        <v>15</v>
      </c>
      <c r="AJ244" s="61">
        <v>18.399999999999999</v>
      </c>
      <c r="AK244" s="62">
        <v>4.25</v>
      </c>
      <c r="AL244" s="62">
        <v>3.87</v>
      </c>
      <c r="AM244" s="61">
        <v>59</v>
      </c>
      <c r="AN244" s="60">
        <v>416</v>
      </c>
      <c r="AO244" s="60">
        <v>19</v>
      </c>
      <c r="AP244" s="62">
        <v>5.3</v>
      </c>
      <c r="AQ244" s="62">
        <v>1.45</v>
      </c>
      <c r="AR244" s="62">
        <v>1.33</v>
      </c>
      <c r="AS244" s="62">
        <v>3.3</v>
      </c>
      <c r="AT244" s="61">
        <v>41.3</v>
      </c>
      <c r="AU244" s="60">
        <v>68</v>
      </c>
      <c r="AV244" s="62">
        <v>26.38</v>
      </c>
      <c r="AW244" s="61">
        <v>61</v>
      </c>
      <c r="AX244" s="62">
        <v>15.42</v>
      </c>
      <c r="AY244" s="62">
        <v>4.3899999999999997</v>
      </c>
      <c r="AZ244" s="62">
        <v>1.37</v>
      </c>
      <c r="BA244" s="62">
        <v>1.1399999999999999</v>
      </c>
      <c r="BB244" s="62">
        <v>0.26</v>
      </c>
      <c r="BC244" s="62">
        <v>0.7</v>
      </c>
    </row>
    <row r="245" spans="1:55" ht="31.5" customHeight="1">
      <c r="A245" s="21">
        <v>613</v>
      </c>
      <c r="B245" s="58">
        <v>9129</v>
      </c>
      <c r="C245" s="58" t="s">
        <v>531</v>
      </c>
      <c r="D245" s="58">
        <v>30</v>
      </c>
      <c r="E245" s="63" t="s">
        <v>532</v>
      </c>
      <c r="F245" s="58">
        <v>81</v>
      </c>
      <c r="G245" s="58">
        <v>156</v>
      </c>
      <c r="H245" s="58">
        <v>48</v>
      </c>
      <c r="I245" s="48">
        <v>19.7</v>
      </c>
      <c r="J245" s="58">
        <v>66</v>
      </c>
      <c r="K245" s="58">
        <v>89</v>
      </c>
      <c r="L245" s="58">
        <v>72</v>
      </c>
      <c r="M245" s="59">
        <v>98</v>
      </c>
      <c r="N245" s="59">
        <v>68</v>
      </c>
      <c r="O245" s="58">
        <v>7.2</v>
      </c>
      <c r="P245" s="58">
        <v>6.83</v>
      </c>
      <c r="Q245" s="58">
        <v>231</v>
      </c>
      <c r="R245" s="58">
        <v>638</v>
      </c>
      <c r="S245" s="58">
        <v>93.4</v>
      </c>
      <c r="T245" s="58">
        <v>33.799999999999997</v>
      </c>
      <c r="U245" s="58">
        <v>362</v>
      </c>
      <c r="V245" s="58">
        <v>168</v>
      </c>
      <c r="W245" s="60">
        <v>15</v>
      </c>
      <c r="X245" s="60">
        <v>27</v>
      </c>
      <c r="Y245" s="61">
        <v>1.8</v>
      </c>
      <c r="Z245" s="61">
        <v>80</v>
      </c>
      <c r="AA245" s="61">
        <v>48.3</v>
      </c>
      <c r="AB245" s="62">
        <v>1.52</v>
      </c>
      <c r="AC245" s="62">
        <v>31.7</v>
      </c>
      <c r="AD245" s="61">
        <v>17.5</v>
      </c>
      <c r="AE245" s="62">
        <v>10.8</v>
      </c>
      <c r="AF245" s="61">
        <v>6.7</v>
      </c>
      <c r="AG245" s="61">
        <v>38.299999999999997</v>
      </c>
      <c r="AH245" s="60">
        <v>98</v>
      </c>
      <c r="AI245" s="60">
        <v>13</v>
      </c>
      <c r="AJ245" s="61">
        <v>20.399999999999999</v>
      </c>
      <c r="AK245" s="62">
        <v>4.57</v>
      </c>
      <c r="AL245" s="62">
        <v>7.81</v>
      </c>
      <c r="AM245" s="61">
        <v>72</v>
      </c>
      <c r="AN245" s="60">
        <v>472</v>
      </c>
      <c r="AO245" s="60">
        <v>18</v>
      </c>
      <c r="AP245" s="62">
        <v>4.4000000000000004</v>
      </c>
      <c r="AQ245" s="62">
        <v>0.52</v>
      </c>
      <c r="AR245" s="62">
        <v>1.26</v>
      </c>
      <c r="AS245" s="62">
        <v>2.94</v>
      </c>
      <c r="AT245" s="61">
        <v>21</v>
      </c>
      <c r="AU245" s="60">
        <v>56</v>
      </c>
      <c r="AV245" s="62">
        <v>35.03</v>
      </c>
      <c r="AW245" s="61">
        <v>37.5</v>
      </c>
      <c r="AX245" s="62">
        <v>15.21</v>
      </c>
      <c r="AY245" s="62">
        <v>2.38</v>
      </c>
      <c r="AZ245" s="62">
        <v>1.37</v>
      </c>
      <c r="BA245" s="62">
        <v>1.31</v>
      </c>
      <c r="BB245" s="62">
        <v>0.23</v>
      </c>
      <c r="BC245" s="62">
        <v>1</v>
      </c>
    </row>
    <row r="246" spans="1:55" ht="31.5" customHeight="1">
      <c r="A246" s="21">
        <v>614</v>
      </c>
      <c r="B246" s="58">
        <v>9130</v>
      </c>
      <c r="C246" s="58" t="s">
        <v>535</v>
      </c>
      <c r="D246" s="58">
        <v>28</v>
      </c>
      <c r="E246" s="63" t="s">
        <v>532</v>
      </c>
      <c r="F246" s="58">
        <v>78</v>
      </c>
      <c r="G246" s="58">
        <v>150</v>
      </c>
      <c r="H246" s="58">
        <v>46</v>
      </c>
      <c r="I246" s="48">
        <v>20.399999999999999</v>
      </c>
      <c r="J246" s="58">
        <v>66</v>
      </c>
      <c r="K246" s="58">
        <v>88</v>
      </c>
      <c r="L246" s="58">
        <v>91</v>
      </c>
      <c r="M246" s="59">
        <v>84</v>
      </c>
      <c r="N246" s="59">
        <v>55</v>
      </c>
      <c r="O246" s="58">
        <v>6.4</v>
      </c>
      <c r="P246" s="58">
        <v>6.13</v>
      </c>
      <c r="Q246" s="58">
        <v>202</v>
      </c>
      <c r="R246" s="58">
        <v>592</v>
      </c>
      <c r="S246" s="58">
        <v>96.6</v>
      </c>
      <c r="T246" s="58">
        <v>33</v>
      </c>
      <c r="U246" s="58">
        <v>341</v>
      </c>
      <c r="V246" s="58">
        <v>119</v>
      </c>
      <c r="W246" s="60">
        <v>10</v>
      </c>
      <c r="X246" s="60">
        <v>17</v>
      </c>
      <c r="Y246" s="61">
        <v>1.7</v>
      </c>
      <c r="Z246" s="61">
        <v>69.099999999999994</v>
      </c>
      <c r="AA246" s="61">
        <v>39.299999999999997</v>
      </c>
      <c r="AB246" s="62">
        <v>1.32</v>
      </c>
      <c r="AC246" s="62">
        <v>29.8</v>
      </c>
      <c r="AD246" s="61">
        <v>8.8000000000000007</v>
      </c>
      <c r="AE246" s="62">
        <v>5.4</v>
      </c>
      <c r="AF246" s="61">
        <v>3.4</v>
      </c>
      <c r="AG246" s="61">
        <v>38.6</v>
      </c>
      <c r="AH246" s="60">
        <v>68</v>
      </c>
      <c r="AI246" s="60">
        <v>13</v>
      </c>
      <c r="AJ246" s="61">
        <v>5.0999999999999996</v>
      </c>
      <c r="AK246" s="62">
        <v>5.27</v>
      </c>
      <c r="AL246" s="62">
        <v>9.49</v>
      </c>
      <c r="AM246" s="61">
        <v>65</v>
      </c>
      <c r="AN246" s="60">
        <v>364</v>
      </c>
      <c r="AO246" s="60">
        <v>20</v>
      </c>
      <c r="AP246" s="62">
        <v>4.08</v>
      </c>
      <c r="AQ246" s="62">
        <v>0.56000000000000005</v>
      </c>
      <c r="AR246" s="62">
        <v>1.56</v>
      </c>
      <c r="AS246" s="62">
        <v>1.97</v>
      </c>
      <c r="AT246" s="61">
        <v>10.5</v>
      </c>
      <c r="AU246" s="60">
        <v>17</v>
      </c>
      <c r="AV246" s="62">
        <v>6.87</v>
      </c>
      <c r="AW246" s="61">
        <v>60.4</v>
      </c>
      <c r="AX246" s="62">
        <v>12.98</v>
      </c>
      <c r="AY246" s="62">
        <v>1.67</v>
      </c>
      <c r="AZ246" s="62">
        <v>1.1299999999999999</v>
      </c>
      <c r="BA246" s="62">
        <v>1.08</v>
      </c>
      <c r="BB246" s="62">
        <v>0.21</v>
      </c>
      <c r="BC246" s="62">
        <v>0.4</v>
      </c>
    </row>
    <row r="247" spans="1:55" ht="31.5" customHeight="1">
      <c r="A247" s="21">
        <v>616</v>
      </c>
      <c r="B247" s="58">
        <v>9099</v>
      </c>
      <c r="C247" s="58" t="s">
        <v>531</v>
      </c>
      <c r="D247" s="58">
        <v>27</v>
      </c>
      <c r="E247" s="63" t="s">
        <v>532</v>
      </c>
      <c r="F247" s="58">
        <v>78</v>
      </c>
      <c r="G247" s="58">
        <v>166</v>
      </c>
      <c r="H247" s="58">
        <v>54</v>
      </c>
      <c r="I247" s="48">
        <v>19.600000000000001</v>
      </c>
      <c r="J247" s="58">
        <v>73</v>
      </c>
      <c r="K247" s="58">
        <v>88</v>
      </c>
      <c r="L247" s="58">
        <v>82</v>
      </c>
      <c r="M247" s="59">
        <v>88</v>
      </c>
      <c r="N247" s="59">
        <v>61</v>
      </c>
      <c r="O247" s="58">
        <v>4.5</v>
      </c>
      <c r="P247" s="58">
        <v>8.0299999999999994</v>
      </c>
      <c r="Q247" s="58">
        <v>211</v>
      </c>
      <c r="R247" s="58">
        <v>746</v>
      </c>
      <c r="S247" s="58">
        <v>92.9</v>
      </c>
      <c r="T247" s="58">
        <v>26.3</v>
      </c>
      <c r="U247" s="58">
        <v>283</v>
      </c>
      <c r="V247" s="58">
        <v>94</v>
      </c>
      <c r="W247" s="60">
        <v>20</v>
      </c>
      <c r="X247" s="60">
        <v>24</v>
      </c>
      <c r="Y247" s="61">
        <v>1.2</v>
      </c>
      <c r="Z247" s="61">
        <v>78.400000000000006</v>
      </c>
      <c r="AA247" s="61">
        <v>41.9</v>
      </c>
      <c r="AB247" s="62">
        <v>1.1499999999999999</v>
      </c>
      <c r="AC247" s="62">
        <v>36.5</v>
      </c>
      <c r="AD247" s="61">
        <v>27</v>
      </c>
      <c r="AE247" s="62">
        <v>18.5</v>
      </c>
      <c r="AF247" s="61">
        <v>8.5</v>
      </c>
      <c r="AG247" s="61">
        <v>31.5</v>
      </c>
      <c r="AH247" s="60">
        <v>109</v>
      </c>
      <c r="AI247" s="60">
        <v>49</v>
      </c>
      <c r="AJ247" s="61">
        <v>33.4</v>
      </c>
      <c r="AK247" s="62">
        <v>4.55</v>
      </c>
      <c r="AL247" s="62">
        <v>4.59</v>
      </c>
      <c r="AM247" s="61">
        <v>70</v>
      </c>
      <c r="AN247" s="60">
        <v>566</v>
      </c>
      <c r="AO247" s="60">
        <v>16</v>
      </c>
      <c r="AP247" s="62">
        <v>4.93</v>
      </c>
      <c r="AQ247" s="62">
        <v>0.56999999999999995</v>
      </c>
      <c r="AR247" s="62">
        <v>1.61</v>
      </c>
      <c r="AS247" s="62">
        <v>2.85</v>
      </c>
      <c r="AT247" s="61">
        <v>31.2</v>
      </c>
      <c r="AU247" s="60">
        <v>58</v>
      </c>
      <c r="AV247" s="62">
        <v>27.17</v>
      </c>
      <c r="AW247" s="61">
        <v>53.5</v>
      </c>
      <c r="AX247" s="62">
        <v>19.02</v>
      </c>
      <c r="AY247" s="62">
        <v>3.23</v>
      </c>
      <c r="AZ247" s="62">
        <v>1.23</v>
      </c>
      <c r="BA247" s="62">
        <v>1.26</v>
      </c>
      <c r="BB247" s="62">
        <v>0.25</v>
      </c>
      <c r="BC247" s="62">
        <v>2.2000000000000002</v>
      </c>
    </row>
    <row r="248" spans="1:55" ht="31.5" customHeight="1">
      <c r="A248" s="21">
        <v>617</v>
      </c>
      <c r="B248" s="58">
        <v>9087</v>
      </c>
      <c r="C248" s="58" t="s">
        <v>531</v>
      </c>
      <c r="D248" s="58">
        <v>27</v>
      </c>
      <c r="E248" s="63" t="s">
        <v>532</v>
      </c>
      <c r="F248" s="58">
        <v>77</v>
      </c>
      <c r="G248" s="58">
        <v>137</v>
      </c>
      <c r="H248" s="58">
        <v>33</v>
      </c>
      <c r="I248" s="48">
        <v>17.600000000000001</v>
      </c>
      <c r="J248" s="58">
        <v>59</v>
      </c>
      <c r="K248" s="58">
        <v>77</v>
      </c>
      <c r="L248" s="58">
        <v>60</v>
      </c>
      <c r="M248" s="59">
        <v>96</v>
      </c>
      <c r="N248" s="59">
        <v>69</v>
      </c>
      <c r="O248" s="58">
        <v>7.5</v>
      </c>
      <c r="P248" s="58">
        <v>7.04</v>
      </c>
      <c r="Q248" s="58">
        <v>222</v>
      </c>
      <c r="R248" s="58">
        <v>652</v>
      </c>
      <c r="S248" s="58">
        <v>92.6</v>
      </c>
      <c r="T248" s="58">
        <v>31.5</v>
      </c>
      <c r="U248" s="58">
        <v>340</v>
      </c>
      <c r="V248" s="58">
        <v>145</v>
      </c>
      <c r="W248" s="60">
        <v>39</v>
      </c>
      <c r="X248" s="60">
        <v>45</v>
      </c>
      <c r="Y248" s="61">
        <v>1.2</v>
      </c>
      <c r="Z248" s="61">
        <v>69.2</v>
      </c>
      <c r="AA248" s="61">
        <v>42.5</v>
      </c>
      <c r="AB248" s="62">
        <v>1.59</v>
      </c>
      <c r="AC248" s="62">
        <v>26.7</v>
      </c>
      <c r="AD248" s="61">
        <v>19</v>
      </c>
      <c r="AE248" s="62">
        <v>10.199999999999999</v>
      </c>
      <c r="AF248" s="61">
        <v>8.8000000000000007</v>
      </c>
      <c r="AG248" s="61">
        <v>46.3</v>
      </c>
      <c r="AH248" s="60">
        <v>183</v>
      </c>
      <c r="AI248" s="60">
        <v>62</v>
      </c>
      <c r="AJ248" s="61">
        <v>9.6</v>
      </c>
      <c r="AK248" s="62">
        <v>4.87</v>
      </c>
      <c r="AL248" s="62">
        <v>6.29</v>
      </c>
      <c r="AM248" s="61">
        <v>85</v>
      </c>
      <c r="AN248" s="60">
        <v>392</v>
      </c>
      <c r="AO248" s="60">
        <v>18</v>
      </c>
      <c r="AP248" s="62">
        <v>3.13</v>
      </c>
      <c r="AQ248" s="62">
        <v>0.41</v>
      </c>
      <c r="AR248" s="62">
        <v>1.49</v>
      </c>
      <c r="AS248" s="62">
        <v>1.1200000000000001</v>
      </c>
      <c r="AT248" s="61">
        <v>18.2</v>
      </c>
      <c r="AU248" s="60">
        <v>52</v>
      </c>
      <c r="AV248" s="62">
        <v>34.28</v>
      </c>
      <c r="AW248" s="61">
        <v>34.700000000000003</v>
      </c>
      <c r="AX248" s="62">
        <v>14.88</v>
      </c>
      <c r="AY248" s="62">
        <v>1.44</v>
      </c>
      <c r="AZ248" s="62">
        <v>1.51</v>
      </c>
      <c r="BA248" s="62">
        <v>0.89</v>
      </c>
      <c r="BB248" s="62">
        <v>0.22</v>
      </c>
      <c r="BC248" s="62">
        <v>1.3</v>
      </c>
    </row>
    <row r="249" spans="1:55" ht="31.5" customHeight="1">
      <c r="A249" s="21">
        <v>619</v>
      </c>
      <c r="B249" s="58">
        <v>9112</v>
      </c>
      <c r="C249" s="58" t="s">
        <v>535</v>
      </c>
      <c r="D249" s="58">
        <v>31</v>
      </c>
      <c r="E249" s="63" t="s">
        <v>532</v>
      </c>
      <c r="F249" s="58">
        <v>76</v>
      </c>
      <c r="G249" s="58">
        <v>147</v>
      </c>
      <c r="H249" s="58">
        <v>42</v>
      </c>
      <c r="I249" s="48">
        <v>19.399999999999999</v>
      </c>
      <c r="J249" s="58">
        <v>66</v>
      </c>
      <c r="K249" s="58">
        <v>90</v>
      </c>
      <c r="L249" s="58">
        <v>73</v>
      </c>
      <c r="M249" s="59">
        <v>88</v>
      </c>
      <c r="N249" s="59">
        <v>67</v>
      </c>
      <c r="O249" s="58">
        <v>13.3</v>
      </c>
      <c r="P249" s="58">
        <v>6.51</v>
      </c>
      <c r="Q249" s="58">
        <v>226</v>
      </c>
      <c r="R249" s="58">
        <v>620</v>
      </c>
      <c r="S249" s="58">
        <v>95.2</v>
      </c>
      <c r="T249" s="58">
        <v>34.700000000000003</v>
      </c>
      <c r="U249" s="58">
        <v>365</v>
      </c>
      <c r="V249" s="58">
        <v>152</v>
      </c>
      <c r="W249" s="60">
        <v>35</v>
      </c>
      <c r="X249" s="60">
        <v>30</v>
      </c>
      <c r="Y249" s="61">
        <v>0.9</v>
      </c>
      <c r="Z249" s="61">
        <v>78.599999999999994</v>
      </c>
      <c r="AA249" s="61">
        <v>44.3</v>
      </c>
      <c r="AB249" s="62">
        <v>1.29</v>
      </c>
      <c r="AC249" s="62">
        <v>34.299999999999997</v>
      </c>
      <c r="AD249" s="61">
        <v>12.1</v>
      </c>
      <c r="AE249" s="62">
        <v>6.9</v>
      </c>
      <c r="AF249" s="61">
        <v>5.2</v>
      </c>
      <c r="AG249" s="61">
        <v>43</v>
      </c>
      <c r="AH249" s="60">
        <v>90</v>
      </c>
      <c r="AI249" s="60">
        <v>32</v>
      </c>
      <c r="AJ249" s="61">
        <v>10.1</v>
      </c>
      <c r="AK249" s="62">
        <v>3.9</v>
      </c>
      <c r="AL249" s="62">
        <v>4.6100000000000003</v>
      </c>
      <c r="AM249" s="61">
        <v>64</v>
      </c>
      <c r="AN249" s="60">
        <v>391</v>
      </c>
      <c r="AO249" s="60">
        <v>19</v>
      </c>
      <c r="AP249" s="62">
        <v>3.21</v>
      </c>
      <c r="AQ249" s="62">
        <v>0.83</v>
      </c>
      <c r="AR249" s="62">
        <v>1.07</v>
      </c>
      <c r="AS249" s="62">
        <v>1.74</v>
      </c>
      <c r="AT249" s="61">
        <v>33.700000000000003</v>
      </c>
      <c r="AU249" s="60">
        <v>66</v>
      </c>
      <c r="AV249" s="62">
        <v>32.35</v>
      </c>
      <c r="AW249" s="61">
        <v>51</v>
      </c>
      <c r="AX249" s="62">
        <v>19.78</v>
      </c>
      <c r="AY249" s="62">
        <v>1.69</v>
      </c>
      <c r="AZ249" s="62">
        <v>2.08</v>
      </c>
      <c r="BA249" s="62">
        <v>1.1499999999999999</v>
      </c>
      <c r="BB249" s="62">
        <v>0.22</v>
      </c>
      <c r="BC249" s="62">
        <v>1.8</v>
      </c>
    </row>
    <row r="250" spans="1:55" ht="31.5" customHeight="1">
      <c r="A250" s="21">
        <v>621</v>
      </c>
      <c r="B250" s="58">
        <v>9093</v>
      </c>
      <c r="C250" s="58" t="s">
        <v>535</v>
      </c>
      <c r="D250" s="58">
        <v>49</v>
      </c>
      <c r="E250" s="63" t="s">
        <v>532</v>
      </c>
      <c r="F250" s="58">
        <v>88</v>
      </c>
      <c r="G250" s="58">
        <v>143</v>
      </c>
      <c r="H250" s="58">
        <v>39</v>
      </c>
      <c r="I250" s="48">
        <v>19.100000000000001</v>
      </c>
      <c r="J250" s="58">
        <v>64</v>
      </c>
      <c r="K250" s="58">
        <v>81</v>
      </c>
      <c r="L250" s="58">
        <v>66</v>
      </c>
      <c r="M250" s="59">
        <v>93</v>
      </c>
      <c r="N250" s="59">
        <v>73</v>
      </c>
      <c r="O250" s="58">
        <v>5</v>
      </c>
      <c r="P250" s="58">
        <v>6.36</v>
      </c>
      <c r="Q250" s="58">
        <v>193</v>
      </c>
      <c r="R250" s="58">
        <v>557</v>
      </c>
      <c r="S250" s="58">
        <v>87.6</v>
      </c>
      <c r="T250" s="58">
        <v>30.3</v>
      </c>
      <c r="U250" s="58">
        <v>346</v>
      </c>
      <c r="V250" s="58">
        <v>141</v>
      </c>
      <c r="W250" s="59">
        <v>5</v>
      </c>
      <c r="X250" s="59">
        <v>17</v>
      </c>
      <c r="Y250" s="59">
        <v>3.4</v>
      </c>
      <c r="Z250" s="59">
        <v>69.099999999999994</v>
      </c>
      <c r="AA250" s="59">
        <v>42</v>
      </c>
      <c r="AB250" s="59">
        <v>1.55</v>
      </c>
      <c r="AC250" s="59">
        <v>27.1</v>
      </c>
      <c r="AD250" s="59">
        <v>10.1</v>
      </c>
      <c r="AE250" s="59">
        <v>5</v>
      </c>
      <c r="AF250" s="59">
        <v>5.0999999999999996</v>
      </c>
      <c r="AG250" s="59">
        <v>50.5</v>
      </c>
      <c r="AH250" s="59">
        <v>103</v>
      </c>
      <c r="AI250" s="59">
        <v>32</v>
      </c>
      <c r="AJ250" s="59">
        <v>18.600000000000001</v>
      </c>
      <c r="AK250" s="59">
        <v>4.22</v>
      </c>
      <c r="AL250" s="59">
        <v>4.68</v>
      </c>
      <c r="AM250" s="59">
        <v>60</v>
      </c>
      <c r="AN250" s="59">
        <v>391</v>
      </c>
      <c r="AO250" s="59">
        <v>13</v>
      </c>
      <c r="AP250" s="59">
        <v>3.76</v>
      </c>
      <c r="AQ250" s="59">
        <v>0.82</v>
      </c>
      <c r="AR250" s="59">
        <v>1.03</v>
      </c>
      <c r="AS250" s="59">
        <v>2.4300000000000002</v>
      </c>
      <c r="AT250" s="59">
        <v>22</v>
      </c>
      <c r="AU250" s="59">
        <v>49</v>
      </c>
      <c r="AV250" s="59">
        <v>26.59</v>
      </c>
      <c r="AW250" s="59">
        <v>45.3</v>
      </c>
      <c r="AX250" s="59">
        <v>13.68</v>
      </c>
      <c r="AY250" s="59">
        <v>1.97</v>
      </c>
      <c r="AZ250" s="59">
        <v>1.45</v>
      </c>
      <c r="BA250" s="59">
        <v>0.98</v>
      </c>
      <c r="BB250" s="59">
        <v>0.18</v>
      </c>
      <c r="BC250" s="59">
        <v>0.5</v>
      </c>
    </row>
    <row r="251" spans="1:55" ht="31.5" customHeight="1">
      <c r="A251" s="21">
        <v>622</v>
      </c>
      <c r="B251" s="58">
        <v>9120</v>
      </c>
      <c r="C251" s="58" t="s">
        <v>531</v>
      </c>
      <c r="D251" s="58">
        <v>45</v>
      </c>
      <c r="E251" s="63" t="s">
        <v>532</v>
      </c>
      <c r="F251" s="58">
        <v>81</v>
      </c>
      <c r="G251" s="58">
        <v>162</v>
      </c>
      <c r="H251" s="58">
        <v>62</v>
      </c>
      <c r="I251" s="48">
        <v>23.6</v>
      </c>
      <c r="J251" s="58">
        <v>85</v>
      </c>
      <c r="K251" s="58">
        <v>92</v>
      </c>
      <c r="L251" s="58">
        <v>72</v>
      </c>
      <c r="M251" s="59">
        <v>101</v>
      </c>
      <c r="N251" s="59">
        <v>76</v>
      </c>
      <c r="O251" s="58">
        <v>6.3</v>
      </c>
      <c r="P251" s="58">
        <v>7.35</v>
      </c>
      <c r="Q251" s="58">
        <v>231</v>
      </c>
      <c r="R251" s="58">
        <v>672</v>
      </c>
      <c r="S251" s="58">
        <v>91.4</v>
      </c>
      <c r="T251" s="58">
        <v>31.4</v>
      </c>
      <c r="U251" s="58">
        <v>344</v>
      </c>
      <c r="V251" s="58">
        <v>143</v>
      </c>
      <c r="W251" s="60">
        <v>114</v>
      </c>
      <c r="X251" s="60">
        <v>89</v>
      </c>
      <c r="Y251" s="61">
        <v>0.8</v>
      </c>
      <c r="Z251" s="61">
        <v>78.3</v>
      </c>
      <c r="AA251" s="61">
        <v>46.2</v>
      </c>
      <c r="AB251" s="62">
        <v>1.44</v>
      </c>
      <c r="AC251" s="62">
        <v>32.1</v>
      </c>
      <c r="AD251" s="61">
        <v>16.3</v>
      </c>
      <c r="AE251" s="62">
        <v>11.2</v>
      </c>
      <c r="AF251" s="61">
        <v>5.0999999999999996</v>
      </c>
      <c r="AG251" s="61">
        <v>31.3</v>
      </c>
      <c r="AH251" s="60">
        <v>94</v>
      </c>
      <c r="AI251" s="60">
        <v>42</v>
      </c>
      <c r="AJ251" s="61">
        <v>15.2</v>
      </c>
      <c r="AK251" s="62">
        <v>4.53</v>
      </c>
      <c r="AL251" s="62">
        <v>3.27</v>
      </c>
      <c r="AM251" s="61">
        <v>80</v>
      </c>
      <c r="AN251" s="60">
        <v>515</v>
      </c>
      <c r="AO251" s="60">
        <v>17</v>
      </c>
      <c r="AP251" s="62">
        <v>6.29</v>
      </c>
      <c r="AQ251" s="62">
        <v>1.06</v>
      </c>
      <c r="AR251" s="62">
        <v>1.71</v>
      </c>
      <c r="AS251" s="62">
        <v>4.25</v>
      </c>
      <c r="AT251" s="61">
        <v>39.200000000000003</v>
      </c>
      <c r="AU251" s="60">
        <v>67</v>
      </c>
      <c r="AV251" s="62">
        <v>27.4</v>
      </c>
      <c r="AW251" s="61">
        <v>58.9</v>
      </c>
      <c r="AX251" s="62">
        <v>14.9</v>
      </c>
      <c r="AY251" s="62">
        <v>1.77</v>
      </c>
      <c r="AZ251" s="62">
        <v>1.41</v>
      </c>
      <c r="BA251" s="62">
        <v>1.34</v>
      </c>
      <c r="BB251" s="62">
        <v>0.33</v>
      </c>
      <c r="BC251" s="62">
        <v>1</v>
      </c>
    </row>
    <row r="252" spans="1:55" ht="31.5" customHeight="1">
      <c r="A252" s="21">
        <v>637</v>
      </c>
      <c r="B252" s="58">
        <v>9118</v>
      </c>
      <c r="C252" s="58" t="s">
        <v>535</v>
      </c>
      <c r="D252" s="58">
        <v>56</v>
      </c>
      <c r="E252" s="63" t="s">
        <v>532</v>
      </c>
      <c r="F252" s="58">
        <v>77</v>
      </c>
      <c r="G252" s="58">
        <v>149</v>
      </c>
      <c r="H252" s="58">
        <v>45</v>
      </c>
      <c r="I252" s="48">
        <v>20.3</v>
      </c>
      <c r="J252" s="58">
        <v>64</v>
      </c>
      <c r="K252" s="58">
        <v>87</v>
      </c>
      <c r="L252" s="58">
        <v>64</v>
      </c>
      <c r="M252" s="59">
        <v>135</v>
      </c>
      <c r="N252" s="59">
        <v>87</v>
      </c>
      <c r="O252" s="58">
        <v>7.5</v>
      </c>
      <c r="P252" s="58">
        <v>6.34</v>
      </c>
      <c r="Q252" s="58">
        <v>197</v>
      </c>
      <c r="R252" s="58">
        <v>557</v>
      </c>
      <c r="S252" s="58">
        <v>87.9</v>
      </c>
      <c r="T252" s="58">
        <v>31.1</v>
      </c>
      <c r="U252" s="58">
        <v>354</v>
      </c>
      <c r="V252" s="58">
        <v>219</v>
      </c>
      <c r="W252" s="60">
        <v>33</v>
      </c>
      <c r="X252" s="60">
        <v>27</v>
      </c>
      <c r="Y252" s="61">
        <v>0.8</v>
      </c>
      <c r="Z252" s="61">
        <v>78.8</v>
      </c>
      <c r="AA252" s="61">
        <v>47.9</v>
      </c>
      <c r="AB252" s="62">
        <v>1.55</v>
      </c>
      <c r="AC252" s="62">
        <v>30.9</v>
      </c>
      <c r="AD252" s="61">
        <v>7.8</v>
      </c>
      <c r="AE252" s="62">
        <v>4.5</v>
      </c>
      <c r="AF252" s="61">
        <v>3.3</v>
      </c>
      <c r="AG252" s="61">
        <v>42.3</v>
      </c>
      <c r="AH252" s="60">
        <v>131</v>
      </c>
      <c r="AI252" s="60">
        <v>61</v>
      </c>
      <c r="AJ252" s="61">
        <v>11.1</v>
      </c>
      <c r="AK252" s="62">
        <v>4.3499999999999996</v>
      </c>
      <c r="AL252" s="62">
        <v>5.8</v>
      </c>
      <c r="AM252" s="61">
        <v>82</v>
      </c>
      <c r="AN252" s="60">
        <v>258</v>
      </c>
      <c r="AO252" s="60">
        <v>17</v>
      </c>
      <c r="AP252" s="62">
        <v>3.94</v>
      </c>
      <c r="AQ252" s="62">
        <v>0.77</v>
      </c>
      <c r="AR252" s="62">
        <v>1.45</v>
      </c>
      <c r="AS252" s="62">
        <v>1.99</v>
      </c>
      <c r="AT252" s="61">
        <v>15.6</v>
      </c>
      <c r="AU252" s="60">
        <v>49</v>
      </c>
      <c r="AV252" s="62">
        <v>33.5</v>
      </c>
      <c r="AW252" s="61">
        <v>31.8</v>
      </c>
      <c r="AX252" s="62">
        <v>15.77</v>
      </c>
      <c r="AY252" s="62">
        <v>1.65</v>
      </c>
      <c r="AZ252" s="62">
        <v>1.1399999999999999</v>
      </c>
      <c r="BA252" s="62">
        <v>1.01</v>
      </c>
      <c r="BB252" s="62">
        <v>0.19</v>
      </c>
      <c r="BC252" s="62">
        <v>1</v>
      </c>
    </row>
    <row r="253" spans="1:55" ht="31.5" customHeight="1">
      <c r="A253" s="21">
        <v>645</v>
      </c>
      <c r="B253" s="58">
        <v>9209</v>
      </c>
      <c r="C253" s="58" t="s">
        <v>531</v>
      </c>
      <c r="D253" s="58">
        <v>62</v>
      </c>
      <c r="E253" s="63" t="s">
        <v>532</v>
      </c>
      <c r="F253" s="58">
        <v>94</v>
      </c>
      <c r="G253" s="58">
        <v>171</v>
      </c>
      <c r="H253" s="58">
        <v>65</v>
      </c>
      <c r="I253" s="48">
        <v>22.2</v>
      </c>
      <c r="J253" s="58">
        <v>91</v>
      </c>
      <c r="K253" s="58">
        <v>96</v>
      </c>
      <c r="L253" s="58">
        <v>92</v>
      </c>
      <c r="M253" s="59">
        <v>178</v>
      </c>
      <c r="N253" s="59">
        <v>129</v>
      </c>
      <c r="O253" s="58">
        <v>4.7</v>
      </c>
      <c r="P253" s="58">
        <v>6.62</v>
      </c>
      <c r="Q253" s="58">
        <v>214</v>
      </c>
      <c r="R253" s="58">
        <v>610</v>
      </c>
      <c r="S253" s="58">
        <v>92.1</v>
      </c>
      <c r="T253" s="58">
        <v>32.299999999999997</v>
      </c>
      <c r="U253" s="58">
        <v>351</v>
      </c>
      <c r="V253" s="58">
        <v>112</v>
      </c>
      <c r="W253" s="60">
        <v>33</v>
      </c>
      <c r="X253" s="60">
        <v>32</v>
      </c>
      <c r="Y253" s="61">
        <v>1</v>
      </c>
      <c r="Z253" s="61">
        <v>68.5</v>
      </c>
      <c r="AA253" s="61">
        <v>32.4</v>
      </c>
      <c r="AB253" s="62">
        <v>0.9</v>
      </c>
      <c r="AC253" s="62">
        <v>36.1</v>
      </c>
      <c r="AD253" s="61">
        <v>10.199999999999999</v>
      </c>
      <c r="AE253" s="62">
        <v>5.8</v>
      </c>
      <c r="AF253" s="61">
        <v>4.4000000000000004</v>
      </c>
      <c r="AG253" s="61">
        <v>43.1</v>
      </c>
      <c r="AH253" s="60">
        <v>93</v>
      </c>
      <c r="AI253" s="60">
        <v>69</v>
      </c>
      <c r="AJ253" s="61">
        <v>20.5</v>
      </c>
      <c r="AK253" s="62">
        <v>7.69</v>
      </c>
      <c r="AL253" s="62">
        <v>8.23</v>
      </c>
      <c r="AM253" s="61">
        <v>98</v>
      </c>
      <c r="AN253" s="60">
        <v>458</v>
      </c>
      <c r="AO253" s="60">
        <v>17</v>
      </c>
      <c r="AP253" s="62">
        <v>4.68</v>
      </c>
      <c r="AQ253" s="62">
        <v>1.33</v>
      </c>
      <c r="AR253" s="62">
        <v>1.25</v>
      </c>
      <c r="AS253" s="62">
        <v>2.81</v>
      </c>
      <c r="AT253" s="61">
        <v>20.6</v>
      </c>
      <c r="AU253" s="60">
        <v>64</v>
      </c>
      <c r="AV253" s="62">
        <v>43.45</v>
      </c>
      <c r="AW253" s="61">
        <v>32.200000000000003</v>
      </c>
      <c r="AX253" s="62">
        <v>15.54</v>
      </c>
      <c r="AY253" s="62">
        <v>4.57</v>
      </c>
      <c r="AZ253" s="62">
        <v>0.87</v>
      </c>
      <c r="BA253" s="62">
        <v>1.23</v>
      </c>
      <c r="BB253" s="62">
        <v>0.23</v>
      </c>
      <c r="BC253" s="62">
        <v>1</v>
      </c>
    </row>
    <row r="254" spans="1:55" ht="31.5" customHeight="1">
      <c r="A254" s="21">
        <v>646</v>
      </c>
      <c r="B254" s="58">
        <v>9218</v>
      </c>
      <c r="C254" s="58" t="s">
        <v>531</v>
      </c>
      <c r="D254" s="58">
        <v>39</v>
      </c>
      <c r="E254" s="63" t="s">
        <v>532</v>
      </c>
      <c r="F254" s="58">
        <v>85</v>
      </c>
      <c r="G254" s="58">
        <v>160.5</v>
      </c>
      <c r="H254" s="58">
        <v>51</v>
      </c>
      <c r="I254" s="48">
        <v>19.8</v>
      </c>
      <c r="J254" s="58">
        <v>69</v>
      </c>
      <c r="K254" s="58">
        <v>86</v>
      </c>
      <c r="L254" s="58">
        <v>65</v>
      </c>
      <c r="M254" s="59">
        <v>97</v>
      </c>
      <c r="N254" s="59">
        <v>72</v>
      </c>
      <c r="O254" s="58">
        <v>7</v>
      </c>
      <c r="P254" s="58">
        <v>6.52</v>
      </c>
      <c r="Q254" s="58">
        <v>224</v>
      </c>
      <c r="R254" s="58">
        <v>611</v>
      </c>
      <c r="S254" s="58">
        <v>93.7</v>
      </c>
      <c r="T254" s="58">
        <v>34.4</v>
      </c>
      <c r="U254" s="58">
        <v>367</v>
      </c>
      <c r="V254" s="58">
        <v>182</v>
      </c>
      <c r="W254" s="60">
        <v>37</v>
      </c>
      <c r="X254" s="60">
        <v>36</v>
      </c>
      <c r="Y254" s="61">
        <v>1</v>
      </c>
      <c r="Z254" s="61">
        <v>81.900000000000006</v>
      </c>
      <c r="AA254" s="61">
        <v>46.7</v>
      </c>
      <c r="AB254" s="62">
        <v>1.33</v>
      </c>
      <c r="AC254" s="62">
        <v>35.200000000000003</v>
      </c>
      <c r="AD254" s="61">
        <v>14.6</v>
      </c>
      <c r="AE254" s="62">
        <v>9.1</v>
      </c>
      <c r="AF254" s="61">
        <v>5.5</v>
      </c>
      <c r="AG254" s="61">
        <v>37.700000000000003</v>
      </c>
      <c r="AH254" s="60">
        <v>134</v>
      </c>
      <c r="AI254" s="60">
        <v>51</v>
      </c>
      <c r="AJ254" s="61">
        <v>16.2</v>
      </c>
      <c r="AK254" s="62">
        <v>3.99</v>
      </c>
      <c r="AL254" s="62">
        <v>5.59</v>
      </c>
      <c r="AM254" s="61">
        <v>66</v>
      </c>
      <c r="AN254" s="60">
        <v>440</v>
      </c>
      <c r="AO254" s="60">
        <v>16</v>
      </c>
      <c r="AP254" s="62">
        <v>6.1</v>
      </c>
      <c r="AQ254" s="62">
        <v>1.46</v>
      </c>
      <c r="AR254" s="62">
        <v>1.5</v>
      </c>
      <c r="AS254" s="62">
        <v>4.28</v>
      </c>
      <c r="AT254" s="61">
        <v>19.100000000000001</v>
      </c>
      <c r="AU254" s="60">
        <v>68</v>
      </c>
      <c r="AV254" s="62">
        <v>49.19</v>
      </c>
      <c r="AW254" s="61">
        <v>28</v>
      </c>
      <c r="AX254" s="62">
        <v>15.21</v>
      </c>
      <c r="AY254" s="62">
        <v>1.2</v>
      </c>
      <c r="AZ254" s="62">
        <v>3.55</v>
      </c>
      <c r="BA254" s="62">
        <v>1.1299999999999999</v>
      </c>
      <c r="BB254" s="62">
        <v>0.19</v>
      </c>
      <c r="BC254" s="62">
        <v>1.6</v>
      </c>
    </row>
    <row r="255" spans="1:55" ht="31.5" customHeight="1">
      <c r="A255" s="21">
        <v>651</v>
      </c>
      <c r="B255" s="58">
        <v>9241</v>
      </c>
      <c r="C255" s="58" t="s">
        <v>531</v>
      </c>
      <c r="D255" s="58">
        <v>31</v>
      </c>
      <c r="E255" s="63" t="s">
        <v>532</v>
      </c>
      <c r="F255" s="58">
        <v>82</v>
      </c>
      <c r="G255" s="58">
        <v>159.5</v>
      </c>
      <c r="H255" s="58">
        <v>44</v>
      </c>
      <c r="I255" s="48">
        <v>17.3</v>
      </c>
      <c r="J255" s="58">
        <v>65</v>
      </c>
      <c r="K255" s="58">
        <v>82</v>
      </c>
      <c r="L255" s="58">
        <v>73</v>
      </c>
      <c r="M255" s="59">
        <v>91</v>
      </c>
      <c r="N255" s="59">
        <v>57</v>
      </c>
      <c r="O255" s="58">
        <v>8</v>
      </c>
      <c r="P255" s="58">
        <v>7.09</v>
      </c>
      <c r="Q255" s="58">
        <v>238</v>
      </c>
      <c r="R255" s="58">
        <v>676</v>
      </c>
      <c r="S255" s="58">
        <v>95.3</v>
      </c>
      <c r="T255" s="58">
        <v>33.6</v>
      </c>
      <c r="U255" s="58">
        <v>352</v>
      </c>
      <c r="V255" s="58">
        <v>157</v>
      </c>
      <c r="W255" s="60">
        <v>15</v>
      </c>
      <c r="X255" s="60">
        <v>23</v>
      </c>
      <c r="Y255" s="61">
        <v>1.5</v>
      </c>
      <c r="Z255" s="61">
        <v>71.900000000000006</v>
      </c>
      <c r="AA255" s="61">
        <v>42.9</v>
      </c>
      <c r="AB255" s="62">
        <v>1.48</v>
      </c>
      <c r="AC255" s="62">
        <v>29</v>
      </c>
      <c r="AD255" s="61">
        <v>19.8</v>
      </c>
      <c r="AE255" s="62">
        <v>11.9</v>
      </c>
      <c r="AF255" s="61">
        <v>7.9</v>
      </c>
      <c r="AG255" s="61">
        <v>39.9</v>
      </c>
      <c r="AH255" s="60">
        <v>98</v>
      </c>
      <c r="AI255" s="60">
        <v>12</v>
      </c>
      <c r="AJ255" s="61">
        <v>10.1</v>
      </c>
      <c r="AK255" s="62">
        <v>5.35</v>
      </c>
      <c r="AL255" s="62">
        <v>5.75</v>
      </c>
      <c r="AM255" s="61">
        <v>47</v>
      </c>
      <c r="AN255" s="60">
        <v>374</v>
      </c>
      <c r="AO255" s="60">
        <v>20</v>
      </c>
      <c r="AP255" s="62">
        <v>3.36</v>
      </c>
      <c r="AQ255" s="62">
        <v>0.57999999999999996</v>
      </c>
      <c r="AR255" s="62">
        <v>1.32</v>
      </c>
      <c r="AS255" s="62">
        <v>1.61</v>
      </c>
      <c r="AT255" s="61">
        <v>34.1</v>
      </c>
      <c r="AU255" s="60">
        <v>50</v>
      </c>
      <c r="AV255" s="62">
        <v>16.32</v>
      </c>
      <c r="AW255" s="61">
        <v>67.599999999999994</v>
      </c>
      <c r="AX255" s="62">
        <v>12.98</v>
      </c>
      <c r="AY255" s="62">
        <v>2.04</v>
      </c>
      <c r="AZ255" s="62">
        <v>0.93</v>
      </c>
      <c r="BA255" s="62">
        <v>1.0900000000000001</v>
      </c>
      <c r="BB255" s="62">
        <v>0.2</v>
      </c>
      <c r="BC255" s="62">
        <v>0.9</v>
      </c>
    </row>
    <row r="256" spans="1:55" ht="31.5" customHeight="1">
      <c r="A256" s="21">
        <v>653</v>
      </c>
      <c r="B256" s="58">
        <v>9236</v>
      </c>
      <c r="C256" s="58" t="s">
        <v>531</v>
      </c>
      <c r="D256" s="58">
        <v>47</v>
      </c>
      <c r="E256" s="63" t="s">
        <v>532</v>
      </c>
      <c r="F256" s="58">
        <v>75</v>
      </c>
      <c r="G256" s="58">
        <v>165.5</v>
      </c>
      <c r="H256" s="58">
        <v>63</v>
      </c>
      <c r="I256" s="48">
        <v>23</v>
      </c>
      <c r="J256" s="58">
        <v>87</v>
      </c>
      <c r="K256" s="58">
        <v>91</v>
      </c>
      <c r="L256" s="58">
        <v>79</v>
      </c>
      <c r="M256" s="59">
        <v>141</v>
      </c>
      <c r="N256" s="59">
        <v>96</v>
      </c>
      <c r="O256" s="58">
        <v>5.9</v>
      </c>
      <c r="P256" s="58">
        <v>6.47</v>
      </c>
      <c r="Q256" s="58">
        <v>231</v>
      </c>
      <c r="R256" s="58">
        <v>648</v>
      </c>
      <c r="S256" s="58">
        <v>100.2</v>
      </c>
      <c r="T256" s="58">
        <v>35.700000000000003</v>
      </c>
      <c r="U256" s="58">
        <v>356</v>
      </c>
      <c r="V256" s="58">
        <v>168</v>
      </c>
      <c r="W256" s="60">
        <v>9</v>
      </c>
      <c r="X256" s="60">
        <v>30</v>
      </c>
      <c r="Y256" s="61">
        <v>3.3</v>
      </c>
      <c r="Z256" s="61">
        <v>98.3</v>
      </c>
      <c r="AA256" s="61">
        <v>45.2</v>
      </c>
      <c r="AB256" s="62">
        <v>1.47</v>
      </c>
      <c r="AC256" s="62">
        <v>28.98</v>
      </c>
      <c r="AD256" s="61">
        <v>19.2</v>
      </c>
      <c r="AE256" s="62">
        <v>11.1</v>
      </c>
      <c r="AF256" s="61">
        <v>8.1</v>
      </c>
      <c r="AG256" s="61">
        <v>42.2</v>
      </c>
      <c r="AH256" s="60">
        <v>88</v>
      </c>
      <c r="AI256" s="60">
        <v>65</v>
      </c>
      <c r="AJ256" s="61">
        <v>11.4</v>
      </c>
      <c r="AK256" s="62">
        <v>5.66</v>
      </c>
      <c r="AL256" s="62">
        <v>2.94</v>
      </c>
      <c r="AM256" s="61">
        <v>57</v>
      </c>
      <c r="AN256" s="60">
        <v>695</v>
      </c>
      <c r="AO256" s="60">
        <v>16</v>
      </c>
      <c r="AP256" s="62">
        <v>6.16</v>
      </c>
      <c r="AQ256" s="62">
        <v>1.08</v>
      </c>
      <c r="AR256" s="62">
        <v>1.74</v>
      </c>
      <c r="AS256" s="62">
        <v>4.1900000000000004</v>
      </c>
      <c r="AT256" s="61">
        <v>42.6</v>
      </c>
      <c r="AU256" s="60">
        <v>66</v>
      </c>
      <c r="AV256" s="62">
        <v>23.73</v>
      </c>
      <c r="AW256" s="61">
        <v>64.2</v>
      </c>
      <c r="AX256" s="62">
        <v>16.34</v>
      </c>
      <c r="AY256" s="62">
        <v>1.98</v>
      </c>
      <c r="AZ256" s="62">
        <v>1.45</v>
      </c>
      <c r="BA256" s="62">
        <v>1.1200000000000001</v>
      </c>
      <c r="BB256" s="62">
        <v>0.21</v>
      </c>
      <c r="BC256" s="62">
        <v>1.01</v>
      </c>
    </row>
    <row r="257" spans="1:55" ht="31.5" customHeight="1">
      <c r="A257" s="21">
        <v>664</v>
      </c>
      <c r="B257" s="58">
        <v>9259</v>
      </c>
      <c r="C257" s="58" t="s">
        <v>531</v>
      </c>
      <c r="D257" s="58">
        <v>44</v>
      </c>
      <c r="E257" s="63" t="s">
        <v>532</v>
      </c>
      <c r="F257" s="58">
        <v>81</v>
      </c>
      <c r="G257" s="58">
        <v>168</v>
      </c>
      <c r="H257" s="58">
        <v>88</v>
      </c>
      <c r="I257" s="48">
        <v>31.2</v>
      </c>
      <c r="J257" s="58">
        <v>113</v>
      </c>
      <c r="K257" s="58">
        <v>105</v>
      </c>
      <c r="L257" s="58">
        <v>83</v>
      </c>
      <c r="M257" s="59">
        <v>136</v>
      </c>
      <c r="N257" s="59">
        <v>83</v>
      </c>
      <c r="O257" s="58">
        <v>8</v>
      </c>
      <c r="P257" s="58">
        <v>6.97</v>
      </c>
      <c r="Q257" s="58">
        <v>240</v>
      </c>
      <c r="R257" s="58">
        <v>666</v>
      </c>
      <c r="S257" s="58">
        <v>95.6</v>
      </c>
      <c r="T257" s="58">
        <v>34.4</v>
      </c>
      <c r="U257" s="58">
        <v>360</v>
      </c>
      <c r="V257" s="58">
        <v>163</v>
      </c>
      <c r="W257" s="60">
        <v>65</v>
      </c>
      <c r="X257" s="60">
        <v>41</v>
      </c>
      <c r="Y257" s="61">
        <v>0.6</v>
      </c>
      <c r="Z257" s="61">
        <v>77</v>
      </c>
      <c r="AA257" s="61">
        <v>44.3</v>
      </c>
      <c r="AB257" s="62">
        <v>1.35</v>
      </c>
      <c r="AC257" s="62">
        <v>32.700000000000003</v>
      </c>
      <c r="AD257" s="61">
        <v>13.9</v>
      </c>
      <c r="AE257" s="62">
        <v>8.4</v>
      </c>
      <c r="AF257" s="61">
        <v>5.5</v>
      </c>
      <c r="AG257" s="61">
        <v>39.6</v>
      </c>
      <c r="AH257" s="60">
        <v>98</v>
      </c>
      <c r="AI257" s="60">
        <v>148</v>
      </c>
      <c r="AJ257" s="61">
        <v>10.6</v>
      </c>
      <c r="AK257" s="62">
        <v>4.9800000000000004</v>
      </c>
      <c r="AL257" s="62">
        <v>4.12</v>
      </c>
      <c r="AM257" s="61">
        <v>63</v>
      </c>
      <c r="AN257" s="60">
        <v>597</v>
      </c>
      <c r="AO257" s="60">
        <v>18</v>
      </c>
      <c r="AP257" s="62">
        <v>5.13</v>
      </c>
      <c r="AQ257" s="62">
        <v>1.4</v>
      </c>
      <c r="AR257" s="62">
        <v>1.33</v>
      </c>
      <c r="AS257" s="62">
        <v>3.3</v>
      </c>
      <c r="AT257" s="61">
        <v>18.399999999999999</v>
      </c>
      <c r="AU257" s="60">
        <v>60</v>
      </c>
      <c r="AV257" s="62">
        <v>42</v>
      </c>
      <c r="AW257" s="61">
        <v>30.5</v>
      </c>
      <c r="AX257" s="62">
        <v>11.75</v>
      </c>
      <c r="AY257" s="62">
        <v>2.73</v>
      </c>
      <c r="AZ257" s="62">
        <v>4.08</v>
      </c>
      <c r="BA257" s="62">
        <v>1.26</v>
      </c>
      <c r="BB257" s="62">
        <v>0.25</v>
      </c>
      <c r="BC257" s="62">
        <v>9.1</v>
      </c>
    </row>
    <row r="258" spans="1:55" ht="31.5" customHeight="1">
      <c r="A258" s="21">
        <v>667</v>
      </c>
      <c r="B258" s="58">
        <v>9247</v>
      </c>
      <c r="C258" s="58" t="s">
        <v>535</v>
      </c>
      <c r="D258" s="58">
        <v>49</v>
      </c>
      <c r="E258" s="63" t="s">
        <v>532</v>
      </c>
      <c r="F258" s="58">
        <v>79</v>
      </c>
      <c r="G258" s="58">
        <v>153.5</v>
      </c>
      <c r="H258" s="58">
        <v>55</v>
      </c>
      <c r="I258" s="48">
        <v>23.3</v>
      </c>
      <c r="J258" s="58">
        <v>82</v>
      </c>
      <c r="K258" s="58">
        <v>93</v>
      </c>
      <c r="L258" s="58">
        <v>63</v>
      </c>
      <c r="M258" s="59">
        <v>188</v>
      </c>
      <c r="N258" s="59">
        <v>119</v>
      </c>
      <c r="O258" s="58">
        <v>4.4000000000000004</v>
      </c>
      <c r="P258" s="58">
        <v>6.71</v>
      </c>
      <c r="Q258" s="58">
        <v>226</v>
      </c>
      <c r="R258" s="58">
        <v>637</v>
      </c>
      <c r="S258" s="58">
        <v>94.9</v>
      </c>
      <c r="T258" s="58">
        <v>33.700000000000003</v>
      </c>
      <c r="U258" s="58">
        <v>355</v>
      </c>
      <c r="V258" s="58">
        <v>126</v>
      </c>
      <c r="W258" s="60">
        <v>20</v>
      </c>
      <c r="X258" s="60">
        <v>24</v>
      </c>
      <c r="Y258" s="61">
        <v>1.2</v>
      </c>
      <c r="Z258" s="61">
        <v>82.3</v>
      </c>
      <c r="AA258" s="61">
        <v>41.8</v>
      </c>
      <c r="AB258" s="62">
        <v>1.03</v>
      </c>
      <c r="AC258" s="62">
        <v>40.5</v>
      </c>
      <c r="AD258" s="61">
        <v>12.4</v>
      </c>
      <c r="AE258" s="62">
        <v>7.9</v>
      </c>
      <c r="AF258" s="61">
        <v>4.5</v>
      </c>
      <c r="AG258" s="61">
        <v>36.299999999999997</v>
      </c>
      <c r="AH258" s="60">
        <v>106</v>
      </c>
      <c r="AI258" s="60">
        <v>34</v>
      </c>
      <c r="AJ258" s="61">
        <v>8.6999999999999993</v>
      </c>
      <c r="AK258" s="62">
        <v>4.8099999999999996</v>
      </c>
      <c r="AL258" s="62">
        <v>2.96</v>
      </c>
      <c r="AM258" s="61">
        <v>41</v>
      </c>
      <c r="AN258" s="60">
        <v>301</v>
      </c>
      <c r="AO258" s="60">
        <v>20</v>
      </c>
      <c r="AP258" s="62">
        <v>4.24</v>
      </c>
      <c r="AQ258" s="62">
        <v>1.02</v>
      </c>
      <c r="AR258" s="62">
        <v>1.29</v>
      </c>
      <c r="AS258" s="62">
        <v>2.4900000000000002</v>
      </c>
      <c r="AT258" s="61">
        <v>22.3</v>
      </c>
      <c r="AU258" s="60">
        <v>69</v>
      </c>
      <c r="AV258" s="62">
        <v>46.67</v>
      </c>
      <c r="AW258" s="61">
        <v>32.299999999999997</v>
      </c>
      <c r="AX258" s="62">
        <v>19.39</v>
      </c>
      <c r="AY258" s="62">
        <v>2.95</v>
      </c>
      <c r="AZ258" s="62">
        <v>2.61</v>
      </c>
      <c r="BA258" s="62">
        <v>1.1399999999999999</v>
      </c>
      <c r="BB258" s="62">
        <v>0.19</v>
      </c>
      <c r="BC258" s="62">
        <v>1.5</v>
      </c>
    </row>
    <row r="259" spans="1:55" ht="31.5" customHeight="1">
      <c r="A259" s="21">
        <v>675</v>
      </c>
      <c r="B259" s="58">
        <v>9283</v>
      </c>
      <c r="C259" s="58" t="s">
        <v>531</v>
      </c>
      <c r="D259" s="58">
        <v>44</v>
      </c>
      <c r="E259" s="63" t="s">
        <v>532</v>
      </c>
      <c r="F259" s="58">
        <v>81</v>
      </c>
      <c r="G259" s="58">
        <v>156</v>
      </c>
      <c r="H259" s="58">
        <v>50</v>
      </c>
      <c r="I259" s="48">
        <v>20.5</v>
      </c>
      <c r="J259" s="58">
        <v>72</v>
      </c>
      <c r="K259" s="58">
        <v>88</v>
      </c>
      <c r="L259" s="58">
        <v>79</v>
      </c>
      <c r="M259" s="59">
        <v>111</v>
      </c>
      <c r="N259" s="59">
        <v>65</v>
      </c>
      <c r="O259" s="58">
        <v>8.5</v>
      </c>
      <c r="P259" s="58">
        <v>5.98</v>
      </c>
      <c r="Q259" s="58">
        <v>210</v>
      </c>
      <c r="R259" s="58">
        <v>563</v>
      </c>
      <c r="S259" s="58">
        <v>94.1</v>
      </c>
      <c r="T259" s="58">
        <v>35.1</v>
      </c>
      <c r="U259" s="58">
        <v>373</v>
      </c>
      <c r="V259" s="58">
        <v>178</v>
      </c>
      <c r="W259" s="60">
        <v>21</v>
      </c>
      <c r="X259" s="60">
        <v>19</v>
      </c>
      <c r="Y259" s="61">
        <v>0.9</v>
      </c>
      <c r="Z259" s="61">
        <v>72.599999999999994</v>
      </c>
      <c r="AA259" s="61">
        <v>42.9</v>
      </c>
      <c r="AB259" s="62">
        <v>1.44</v>
      </c>
      <c r="AC259" s="62">
        <v>29.7</v>
      </c>
      <c r="AD259" s="61">
        <v>7.7</v>
      </c>
      <c r="AE259" s="62">
        <v>3.6</v>
      </c>
      <c r="AF259" s="61">
        <v>4.0999999999999996</v>
      </c>
      <c r="AG259" s="61">
        <v>53.2</v>
      </c>
      <c r="AH259" s="60">
        <v>77</v>
      </c>
      <c r="AI259" s="60">
        <v>26</v>
      </c>
      <c r="AJ259" s="61">
        <v>8.5</v>
      </c>
      <c r="AK259" s="62">
        <v>4.8899999999999997</v>
      </c>
      <c r="AL259" s="62">
        <v>2.16</v>
      </c>
      <c r="AM259" s="61">
        <v>44</v>
      </c>
      <c r="AN259" s="60">
        <v>292</v>
      </c>
      <c r="AO259" s="60">
        <v>15</v>
      </c>
      <c r="AP259" s="62">
        <v>3.59</v>
      </c>
      <c r="AQ259" s="62">
        <v>0.88</v>
      </c>
      <c r="AR259" s="62">
        <v>0.98</v>
      </c>
      <c r="AS259" s="62">
        <v>2.19</v>
      </c>
      <c r="AT259" s="61">
        <v>12.3</v>
      </c>
      <c r="AU259" s="60">
        <v>50</v>
      </c>
      <c r="AV259" s="62">
        <v>38.1</v>
      </c>
      <c r="AW259" s="61">
        <v>24.4</v>
      </c>
      <c r="AX259" s="62">
        <v>15.3</v>
      </c>
      <c r="AY259" s="62">
        <v>1.59</v>
      </c>
      <c r="AZ259" s="62">
        <v>1.53</v>
      </c>
      <c r="BA259" s="62">
        <v>1.1200000000000001</v>
      </c>
      <c r="BB259" s="62">
        <v>0.3</v>
      </c>
      <c r="BC259" s="62">
        <v>2.8</v>
      </c>
    </row>
    <row r="260" spans="1:55" ht="31.5" customHeight="1">
      <c r="A260" s="21">
        <v>679</v>
      </c>
      <c r="B260" s="58">
        <v>9256</v>
      </c>
      <c r="C260" s="58" t="s">
        <v>531</v>
      </c>
      <c r="D260" s="58">
        <v>43</v>
      </c>
      <c r="E260" s="63" t="s">
        <v>532</v>
      </c>
      <c r="F260" s="58">
        <v>78</v>
      </c>
      <c r="G260" s="58">
        <v>171</v>
      </c>
      <c r="H260" s="58">
        <v>50</v>
      </c>
      <c r="I260" s="48">
        <v>17.100000000000001</v>
      </c>
      <c r="J260" s="58">
        <v>67</v>
      </c>
      <c r="K260" s="58">
        <v>88</v>
      </c>
      <c r="L260" s="58">
        <v>74</v>
      </c>
      <c r="M260" s="59">
        <v>97</v>
      </c>
      <c r="N260" s="59">
        <v>68</v>
      </c>
      <c r="O260" s="58">
        <v>7.3</v>
      </c>
      <c r="P260" s="58">
        <v>6.83</v>
      </c>
      <c r="Q260" s="58">
        <v>228</v>
      </c>
      <c r="R260" s="58">
        <v>639</v>
      </c>
      <c r="S260" s="58">
        <v>93.6</v>
      </c>
      <c r="T260" s="58">
        <v>33.4</v>
      </c>
      <c r="U260" s="58">
        <v>357</v>
      </c>
      <c r="V260" s="58">
        <v>131</v>
      </c>
      <c r="W260" s="60">
        <v>16</v>
      </c>
      <c r="X260" s="60">
        <v>24</v>
      </c>
      <c r="Y260" s="61">
        <v>1.5</v>
      </c>
      <c r="Z260" s="61">
        <v>81.7</v>
      </c>
      <c r="AA260" s="61">
        <v>47.7</v>
      </c>
      <c r="AB260" s="62">
        <v>1.4</v>
      </c>
      <c r="AC260" s="62">
        <v>34</v>
      </c>
      <c r="AD260" s="61">
        <v>13.8</v>
      </c>
      <c r="AE260" s="62">
        <v>8.9</v>
      </c>
      <c r="AF260" s="61">
        <v>4.9000000000000004</v>
      </c>
      <c r="AG260" s="61">
        <v>35.5</v>
      </c>
      <c r="AH260" s="60">
        <v>141</v>
      </c>
      <c r="AI260" s="60">
        <v>23</v>
      </c>
      <c r="AJ260" s="61">
        <v>8.5</v>
      </c>
      <c r="AK260" s="62">
        <v>5.0199999999999996</v>
      </c>
      <c r="AL260" s="62">
        <v>2.65</v>
      </c>
      <c r="AM260" s="61">
        <v>36</v>
      </c>
      <c r="AN260" s="60">
        <v>299</v>
      </c>
      <c r="AO260" s="60">
        <v>18</v>
      </c>
      <c r="AP260" s="62">
        <v>4.6399999999999997</v>
      </c>
      <c r="AQ260" s="62">
        <v>1.24</v>
      </c>
      <c r="AR260" s="62">
        <v>1.05</v>
      </c>
      <c r="AS260" s="62">
        <v>3.17</v>
      </c>
      <c r="AT260" s="61">
        <v>31.7</v>
      </c>
      <c r="AU260" s="60">
        <v>62</v>
      </c>
      <c r="AV260" s="62">
        <v>30.15</v>
      </c>
      <c r="AW260" s="61">
        <v>51.3</v>
      </c>
      <c r="AX260" s="62">
        <v>15.42</v>
      </c>
      <c r="AY260" s="62">
        <v>2.16</v>
      </c>
      <c r="AZ260" s="62">
        <v>1.78</v>
      </c>
      <c r="BA260" s="62">
        <v>0.99</v>
      </c>
      <c r="BB260" s="62">
        <v>0.25</v>
      </c>
      <c r="BC260" s="62">
        <v>0.5</v>
      </c>
    </row>
    <row r="261" spans="1:55" ht="31.5" customHeight="1">
      <c r="A261" s="21">
        <v>680</v>
      </c>
      <c r="B261" s="58">
        <v>9207</v>
      </c>
      <c r="C261" s="58" t="s">
        <v>531</v>
      </c>
      <c r="D261" s="58">
        <v>27</v>
      </c>
      <c r="E261" s="63" t="s">
        <v>532</v>
      </c>
      <c r="F261" s="58">
        <v>78</v>
      </c>
      <c r="G261" s="58">
        <v>171</v>
      </c>
      <c r="H261" s="58">
        <v>62</v>
      </c>
      <c r="I261" s="48">
        <v>21.2</v>
      </c>
      <c r="J261" s="58">
        <v>80</v>
      </c>
      <c r="K261" s="58">
        <v>92</v>
      </c>
      <c r="L261" s="58">
        <v>104</v>
      </c>
      <c r="M261" s="59">
        <v>135</v>
      </c>
      <c r="N261" s="59">
        <v>88</v>
      </c>
      <c r="O261" s="58">
        <v>4.9000000000000004</v>
      </c>
      <c r="P261" s="58">
        <v>7.09</v>
      </c>
      <c r="Q261" s="58">
        <v>248</v>
      </c>
      <c r="R261" s="58">
        <v>692</v>
      </c>
      <c r="S261" s="58">
        <v>97.6</v>
      </c>
      <c r="T261" s="58">
        <v>35</v>
      </c>
      <c r="U261" s="58">
        <v>358</v>
      </c>
      <c r="V261" s="58">
        <v>86</v>
      </c>
      <c r="W261" s="60">
        <v>91</v>
      </c>
      <c r="X261" s="60">
        <v>30</v>
      </c>
      <c r="Y261" s="61">
        <v>1</v>
      </c>
      <c r="Z261" s="61">
        <v>80</v>
      </c>
      <c r="AA261" s="61">
        <v>42</v>
      </c>
      <c r="AB261" s="62">
        <v>1.23</v>
      </c>
      <c r="AC261" s="62">
        <v>37.299999999999997</v>
      </c>
      <c r="AD261" s="61">
        <v>64</v>
      </c>
      <c r="AE261" s="62">
        <v>9.6999999999999993</v>
      </c>
      <c r="AF261" s="61">
        <v>21.6</v>
      </c>
      <c r="AG261" s="61">
        <v>42.5</v>
      </c>
      <c r="AH261" s="60">
        <v>106</v>
      </c>
      <c r="AI261" s="60">
        <v>12</v>
      </c>
      <c r="AJ261" s="61">
        <v>10</v>
      </c>
      <c r="AK261" s="62">
        <v>4.5999999999999996</v>
      </c>
      <c r="AL261" s="62">
        <v>7.18</v>
      </c>
      <c r="AM261" s="61">
        <v>58</v>
      </c>
      <c r="AN261" s="60">
        <v>480</v>
      </c>
      <c r="AO261" s="60">
        <v>18</v>
      </c>
      <c r="AP261" s="62">
        <v>4.63</v>
      </c>
      <c r="AQ261" s="62">
        <v>0.85</v>
      </c>
      <c r="AR261" s="62">
        <v>1.77</v>
      </c>
      <c r="AS261" s="62">
        <v>2.12</v>
      </c>
      <c r="AT261" s="61">
        <v>16.100000000000001</v>
      </c>
      <c r="AU261" s="60">
        <v>53</v>
      </c>
      <c r="AV261" s="62">
        <v>42.4</v>
      </c>
      <c r="AW261" s="62">
        <v>31.1</v>
      </c>
      <c r="AX261" s="62">
        <v>17.71</v>
      </c>
      <c r="AY261" s="62">
        <v>2.64</v>
      </c>
      <c r="AZ261" s="62">
        <v>2.66</v>
      </c>
      <c r="BA261" s="62">
        <v>1.07</v>
      </c>
      <c r="BB261" s="62">
        <v>0.18</v>
      </c>
      <c r="BC261" s="62">
        <v>1.8</v>
      </c>
    </row>
    <row r="262" spans="1:55" ht="31.5" customHeight="1">
      <c r="A262" s="21">
        <v>681</v>
      </c>
      <c r="B262" s="58">
        <v>9272</v>
      </c>
      <c r="C262" s="58" t="s">
        <v>531</v>
      </c>
      <c r="D262" s="58">
        <v>31</v>
      </c>
      <c r="E262" s="63" t="s">
        <v>532</v>
      </c>
      <c r="F262" s="58">
        <v>78</v>
      </c>
      <c r="G262" s="58">
        <v>159</v>
      </c>
      <c r="H262" s="58">
        <v>45</v>
      </c>
      <c r="I262" s="48">
        <v>17.8</v>
      </c>
      <c r="J262" s="58">
        <v>69</v>
      </c>
      <c r="K262" s="58">
        <v>83</v>
      </c>
      <c r="L262" s="58">
        <v>77</v>
      </c>
      <c r="M262" s="59">
        <v>109</v>
      </c>
      <c r="N262" s="59">
        <v>65</v>
      </c>
      <c r="O262" s="58">
        <v>6</v>
      </c>
      <c r="P262" s="58">
        <v>8.89</v>
      </c>
      <c r="Q262" s="58">
        <v>235</v>
      </c>
      <c r="R262" s="58">
        <v>757</v>
      </c>
      <c r="S262" s="58">
        <v>85.2</v>
      </c>
      <c r="T262" s="58">
        <v>26.4</v>
      </c>
      <c r="U262" s="58">
        <v>310</v>
      </c>
      <c r="V262" s="58">
        <v>138</v>
      </c>
      <c r="W262" s="60">
        <v>20</v>
      </c>
      <c r="X262" s="60">
        <v>26</v>
      </c>
      <c r="Y262" s="61">
        <v>1.3</v>
      </c>
      <c r="Z262" s="61">
        <v>77.599999999999994</v>
      </c>
      <c r="AA262" s="61">
        <v>47.6</v>
      </c>
      <c r="AB262" s="62">
        <v>1.59</v>
      </c>
      <c r="AC262" s="62">
        <v>30</v>
      </c>
      <c r="AD262" s="61">
        <v>16.5</v>
      </c>
      <c r="AE262" s="62">
        <v>9.6999999999999993</v>
      </c>
      <c r="AF262" s="61">
        <v>6.8</v>
      </c>
      <c r="AG262" s="61">
        <v>41.2</v>
      </c>
      <c r="AH262" s="60">
        <v>119</v>
      </c>
      <c r="AI262" s="60">
        <v>21</v>
      </c>
      <c r="AJ262" s="61">
        <v>8.6999999999999993</v>
      </c>
      <c r="AK262" s="62">
        <v>5.26</v>
      </c>
      <c r="AL262" s="62">
        <v>4.07</v>
      </c>
      <c r="AM262" s="61">
        <v>61</v>
      </c>
      <c r="AN262" s="60">
        <v>516</v>
      </c>
      <c r="AO262" s="60">
        <v>12</v>
      </c>
      <c r="AP262" s="62">
        <v>3.78</v>
      </c>
      <c r="AQ262" s="62">
        <v>1.22</v>
      </c>
      <c r="AR262" s="62">
        <v>0.85</v>
      </c>
      <c r="AS262" s="62">
        <v>2.56</v>
      </c>
      <c r="AT262" s="61">
        <v>7.8</v>
      </c>
      <c r="AU262" s="60">
        <v>69</v>
      </c>
      <c r="AV262" s="62">
        <v>61.19</v>
      </c>
      <c r="AW262" s="61">
        <v>11.3</v>
      </c>
      <c r="AX262" s="62">
        <v>12</v>
      </c>
      <c r="AY262" s="62">
        <v>5.49</v>
      </c>
      <c r="AZ262" s="62">
        <v>0.84</v>
      </c>
      <c r="BA262" s="62">
        <v>1.1299999999999999</v>
      </c>
      <c r="BB262" s="62">
        <v>0.23</v>
      </c>
      <c r="BC262" s="62">
        <v>1</v>
      </c>
    </row>
    <row r="263" spans="1:55" ht="31.5" customHeight="1">
      <c r="A263" s="21">
        <v>686</v>
      </c>
      <c r="B263" s="58">
        <v>9270</v>
      </c>
      <c r="C263" s="58" t="s">
        <v>531</v>
      </c>
      <c r="D263" s="58">
        <v>51</v>
      </c>
      <c r="E263" s="63" t="s">
        <v>532</v>
      </c>
      <c r="F263" s="58">
        <v>75</v>
      </c>
      <c r="G263" s="58">
        <v>154.5</v>
      </c>
      <c r="H263" s="58">
        <v>43</v>
      </c>
      <c r="I263" s="48">
        <v>18</v>
      </c>
      <c r="J263" s="58">
        <v>68</v>
      </c>
      <c r="K263" s="58">
        <v>84</v>
      </c>
      <c r="L263" s="58">
        <v>62</v>
      </c>
      <c r="M263" s="59">
        <v>97</v>
      </c>
      <c r="N263" s="59">
        <v>63</v>
      </c>
      <c r="O263" s="58">
        <v>5</v>
      </c>
      <c r="P263" s="58">
        <v>7.77</v>
      </c>
      <c r="Q263" s="58">
        <v>232</v>
      </c>
      <c r="R263" s="58">
        <v>729</v>
      </c>
      <c r="S263" s="58">
        <v>93.8</v>
      </c>
      <c r="T263" s="58">
        <v>29.9</v>
      </c>
      <c r="U263" s="58">
        <v>318</v>
      </c>
      <c r="V263" s="58">
        <v>70</v>
      </c>
      <c r="W263" s="60">
        <v>38</v>
      </c>
      <c r="X263" s="60">
        <v>37</v>
      </c>
      <c r="Y263" s="61">
        <v>1</v>
      </c>
      <c r="Z263" s="61">
        <v>64.2</v>
      </c>
      <c r="AA263" s="61">
        <v>37.299999999999997</v>
      </c>
      <c r="AB263" s="62">
        <v>1.39</v>
      </c>
      <c r="AC263" s="62">
        <v>26.9</v>
      </c>
      <c r="AD263" s="61">
        <v>22.9</v>
      </c>
      <c r="AE263" s="62">
        <v>12.9</v>
      </c>
      <c r="AF263" s="61">
        <v>10</v>
      </c>
      <c r="AG263" s="61">
        <v>43.7</v>
      </c>
      <c r="AH263" s="60">
        <v>104</v>
      </c>
      <c r="AI263" s="60">
        <v>76</v>
      </c>
      <c r="AJ263" s="61">
        <v>13.4</v>
      </c>
      <c r="AK263" s="62">
        <v>4.07</v>
      </c>
      <c r="AL263" s="62">
        <v>5.21</v>
      </c>
      <c r="AM263" s="61">
        <v>61</v>
      </c>
      <c r="AN263" s="60">
        <v>392</v>
      </c>
      <c r="AO263" s="60">
        <v>17</v>
      </c>
      <c r="AP263" s="62">
        <v>4.03</v>
      </c>
      <c r="AQ263" s="62">
        <v>0.69</v>
      </c>
      <c r="AR263" s="62">
        <v>1.43</v>
      </c>
      <c r="AS263" s="62">
        <v>1.96</v>
      </c>
      <c r="AT263" s="61">
        <v>24.6</v>
      </c>
      <c r="AU263" s="60">
        <v>55</v>
      </c>
      <c r="AV263" s="62">
        <v>29.92</v>
      </c>
      <c r="AW263" s="61">
        <v>45.1</v>
      </c>
      <c r="AX263" s="62">
        <v>12.58</v>
      </c>
      <c r="AY263" s="62">
        <v>2.0699999999999998</v>
      </c>
      <c r="AZ263" s="62">
        <v>1.1499999999999999</v>
      </c>
      <c r="BA263" s="62">
        <v>1.1000000000000001</v>
      </c>
      <c r="BB263" s="62">
        <v>0.27</v>
      </c>
      <c r="BC263" s="62">
        <v>0.5</v>
      </c>
    </row>
    <row r="264" spans="1:55" ht="31.5" customHeight="1">
      <c r="A264" s="21">
        <v>690</v>
      </c>
      <c r="B264" s="58">
        <v>9286</v>
      </c>
      <c r="C264" s="58" t="s">
        <v>535</v>
      </c>
      <c r="D264" s="58">
        <v>29</v>
      </c>
      <c r="E264" s="63" t="s">
        <v>532</v>
      </c>
      <c r="F264" s="58">
        <v>69</v>
      </c>
      <c r="G264" s="58">
        <v>152</v>
      </c>
      <c r="H264" s="58">
        <v>50</v>
      </c>
      <c r="I264" s="48">
        <v>21.6</v>
      </c>
      <c r="J264" s="58">
        <v>70</v>
      </c>
      <c r="K264" s="58">
        <v>32</v>
      </c>
      <c r="L264" s="58">
        <v>98</v>
      </c>
      <c r="M264" s="59">
        <v>98</v>
      </c>
      <c r="N264" s="59">
        <v>60</v>
      </c>
      <c r="O264" s="58">
        <v>8.1999999999999993</v>
      </c>
      <c r="P264" s="58">
        <v>7.31</v>
      </c>
      <c r="Q264" s="58">
        <v>199</v>
      </c>
      <c r="R264" s="58">
        <v>602</v>
      </c>
      <c r="S264" s="58">
        <v>82.4</v>
      </c>
      <c r="T264" s="58">
        <v>27.2</v>
      </c>
      <c r="U264" s="58">
        <v>331</v>
      </c>
      <c r="V264" s="58">
        <v>252</v>
      </c>
      <c r="W264" s="60">
        <v>36</v>
      </c>
      <c r="X264" s="60">
        <v>34</v>
      </c>
      <c r="Y264" s="61">
        <v>0.9</v>
      </c>
      <c r="Z264" s="61">
        <v>65.5</v>
      </c>
      <c r="AA264" s="61">
        <v>37.799999999999997</v>
      </c>
      <c r="AB264" s="62">
        <v>1.36</v>
      </c>
      <c r="AC264" s="62">
        <v>27.7</v>
      </c>
      <c r="AD264" s="61">
        <v>8.8000000000000007</v>
      </c>
      <c r="AE264" s="62">
        <v>4.0999999999999996</v>
      </c>
      <c r="AF264" s="61">
        <v>4.7</v>
      </c>
      <c r="AG264" s="61">
        <v>53.4</v>
      </c>
      <c r="AH264" s="60">
        <v>65</v>
      </c>
      <c r="AI264" s="60">
        <v>10</v>
      </c>
      <c r="AJ264" s="61">
        <v>12.4</v>
      </c>
      <c r="AK264" s="62">
        <v>3.64</v>
      </c>
      <c r="AL264" s="62">
        <v>4.42</v>
      </c>
      <c r="AM264" s="61">
        <v>45</v>
      </c>
      <c r="AN264" s="60">
        <v>320</v>
      </c>
      <c r="AO264" s="60">
        <v>16</v>
      </c>
      <c r="AP264" s="62">
        <v>3.91</v>
      </c>
      <c r="AQ264" s="62">
        <v>1.05</v>
      </c>
      <c r="AR264" s="62">
        <v>1.1000000000000001</v>
      </c>
      <c r="AS264" s="62">
        <v>2.27</v>
      </c>
      <c r="AT264" s="61">
        <v>5</v>
      </c>
      <c r="AU264" s="60">
        <v>71</v>
      </c>
      <c r="AV264" s="62">
        <v>65.89</v>
      </c>
      <c r="AW264" s="61">
        <v>7.1</v>
      </c>
      <c r="AX264" s="62">
        <v>13.48</v>
      </c>
      <c r="AY264" s="62">
        <v>0.7</v>
      </c>
      <c r="AZ264" s="62">
        <v>2.41</v>
      </c>
      <c r="BA264" s="62">
        <v>1.08</v>
      </c>
      <c r="BB264" s="62">
        <v>0.3</v>
      </c>
      <c r="BC264" s="62">
        <v>0.7</v>
      </c>
    </row>
    <row r="265" spans="1:55" ht="31.5" customHeight="1">
      <c r="A265" s="21">
        <v>696</v>
      </c>
      <c r="B265" s="58">
        <v>9243</v>
      </c>
      <c r="C265" s="58" t="s">
        <v>531</v>
      </c>
      <c r="D265" s="58">
        <v>26</v>
      </c>
      <c r="E265" s="63" t="s">
        <v>532</v>
      </c>
      <c r="F265" s="58">
        <v>97</v>
      </c>
      <c r="G265" s="58">
        <v>173</v>
      </c>
      <c r="H265" s="58">
        <v>51</v>
      </c>
      <c r="I265" s="48">
        <v>17</v>
      </c>
      <c r="J265" s="58">
        <v>70</v>
      </c>
      <c r="K265" s="58">
        <v>89</v>
      </c>
      <c r="L265" s="58">
        <v>74</v>
      </c>
      <c r="M265" s="59">
        <v>80</v>
      </c>
      <c r="N265" s="59">
        <v>59</v>
      </c>
      <c r="O265" s="58">
        <v>6.3</v>
      </c>
      <c r="P265" s="58">
        <v>6.69</v>
      </c>
      <c r="Q265" s="58">
        <v>234</v>
      </c>
      <c r="R265" s="58">
        <v>649</v>
      </c>
      <c r="S265" s="58">
        <v>97</v>
      </c>
      <c r="T265" s="58">
        <v>35</v>
      </c>
      <c r="U265" s="58">
        <v>361</v>
      </c>
      <c r="V265" s="58">
        <v>166</v>
      </c>
      <c r="W265" s="60">
        <v>20</v>
      </c>
      <c r="X265" s="60">
        <v>23</v>
      </c>
      <c r="Y265" s="61">
        <v>1.1000000000000001</v>
      </c>
      <c r="Z265" s="61">
        <v>75.400000000000006</v>
      </c>
      <c r="AA265" s="61">
        <v>46.1</v>
      </c>
      <c r="AB265" s="62">
        <v>1.57</v>
      </c>
      <c r="AC265" s="62">
        <v>29.3</v>
      </c>
      <c r="AD265" s="61">
        <v>23.3</v>
      </c>
      <c r="AE265" s="62">
        <v>14.7</v>
      </c>
      <c r="AF265" s="61">
        <v>8.6</v>
      </c>
      <c r="AG265" s="61">
        <v>36.9</v>
      </c>
      <c r="AH265" s="60">
        <v>140</v>
      </c>
      <c r="AI265" s="60">
        <v>74</v>
      </c>
      <c r="AJ265" s="61">
        <v>13.1</v>
      </c>
      <c r="AK265" s="62">
        <v>4.45</v>
      </c>
      <c r="AL265" s="62">
        <v>5.45</v>
      </c>
      <c r="AM265" s="61">
        <v>54</v>
      </c>
      <c r="AN265" s="60">
        <v>554</v>
      </c>
      <c r="AO265" s="60">
        <v>16</v>
      </c>
      <c r="AP265" s="62">
        <v>3.58</v>
      </c>
      <c r="AQ265" s="62">
        <v>0.71</v>
      </c>
      <c r="AR265" s="62">
        <v>1.2</v>
      </c>
      <c r="AS265" s="62">
        <v>2.02</v>
      </c>
      <c r="AT265" s="61">
        <v>53</v>
      </c>
      <c r="AU265" s="60">
        <v>64</v>
      </c>
      <c r="AV265" s="62">
        <v>11.22</v>
      </c>
      <c r="AW265" s="61">
        <v>82.5</v>
      </c>
      <c r="AX265" s="62">
        <v>11.52</v>
      </c>
      <c r="AY265" s="62">
        <v>3.38</v>
      </c>
      <c r="AZ265" s="62">
        <v>1.0900000000000001</v>
      </c>
      <c r="BA265" s="62">
        <v>1</v>
      </c>
      <c r="BB265" s="62">
        <v>0.25</v>
      </c>
      <c r="BC265" s="62">
        <v>0.8</v>
      </c>
    </row>
    <row r="266" spans="1:55" ht="31.5" customHeight="1">
      <c r="A266" s="21">
        <v>701</v>
      </c>
      <c r="B266" s="58">
        <v>9275</v>
      </c>
      <c r="C266" s="58" t="s">
        <v>531</v>
      </c>
      <c r="D266" s="58">
        <v>42</v>
      </c>
      <c r="E266" s="63" t="s">
        <v>532</v>
      </c>
      <c r="F266" s="58">
        <v>90</v>
      </c>
      <c r="G266" s="58">
        <v>165</v>
      </c>
      <c r="H266" s="58">
        <v>62</v>
      </c>
      <c r="I266" s="48">
        <v>22.8</v>
      </c>
      <c r="J266" s="58">
        <v>85</v>
      </c>
      <c r="K266" s="58">
        <v>92</v>
      </c>
      <c r="L266" s="58">
        <v>75</v>
      </c>
      <c r="M266" s="59">
        <v>92</v>
      </c>
      <c r="N266" s="59">
        <v>66</v>
      </c>
      <c r="O266" s="58">
        <v>4.5</v>
      </c>
      <c r="P266" s="58">
        <v>7.04</v>
      </c>
      <c r="Q266" s="58">
        <v>239</v>
      </c>
      <c r="R266" s="58">
        <v>698</v>
      </c>
      <c r="S266" s="58">
        <v>99.1</v>
      </c>
      <c r="T266" s="58">
        <v>33.9</v>
      </c>
      <c r="U266" s="58">
        <v>342</v>
      </c>
      <c r="V266" s="58">
        <v>101</v>
      </c>
      <c r="W266" s="60">
        <v>21</v>
      </c>
      <c r="X266" s="60">
        <v>26</v>
      </c>
      <c r="Y266" s="61">
        <v>1.2</v>
      </c>
      <c r="Z266" s="61">
        <v>65.3</v>
      </c>
      <c r="AA266" s="61">
        <v>40.6</v>
      </c>
      <c r="AB266" s="62">
        <v>1.64</v>
      </c>
      <c r="AC266" s="62">
        <v>24.7</v>
      </c>
      <c r="AD266" s="61">
        <v>13.9</v>
      </c>
      <c r="AE266" s="62">
        <v>8.1999999999999993</v>
      </c>
      <c r="AF266" s="61">
        <v>5.7</v>
      </c>
      <c r="AG266" s="61">
        <v>41</v>
      </c>
      <c r="AH266" s="60">
        <v>81</v>
      </c>
      <c r="AI266" s="60">
        <v>42</v>
      </c>
      <c r="AJ266" s="61">
        <v>20.100000000000001</v>
      </c>
      <c r="AK266" s="62">
        <v>3.89</v>
      </c>
      <c r="AL266" s="62">
        <v>4.26</v>
      </c>
      <c r="AM266" s="61">
        <v>67</v>
      </c>
      <c r="AN266" s="60">
        <v>409</v>
      </c>
      <c r="AO266" s="60">
        <v>19</v>
      </c>
      <c r="AP266" s="62">
        <v>5.53</v>
      </c>
      <c r="AQ266" s="62">
        <v>0.8</v>
      </c>
      <c r="AR266" s="62">
        <v>1.25</v>
      </c>
      <c r="AS266" s="62">
        <v>4.0599999999999996</v>
      </c>
      <c r="AT266" s="61">
        <v>26.9</v>
      </c>
      <c r="AU266" s="60">
        <v>57</v>
      </c>
      <c r="AV266" s="62">
        <v>30.3</v>
      </c>
      <c r="AW266" s="61">
        <v>47</v>
      </c>
      <c r="AX266" s="62">
        <v>12.62</v>
      </c>
      <c r="AY266" s="62">
        <v>2.23</v>
      </c>
      <c r="AZ266" s="62">
        <v>1.19</v>
      </c>
      <c r="BA266" s="62">
        <v>0.98</v>
      </c>
      <c r="BB266" s="62">
        <v>0.18</v>
      </c>
      <c r="BC266" s="62">
        <v>2.4</v>
      </c>
    </row>
    <row r="267" spans="1:55" ht="31.5" customHeight="1">
      <c r="A267" s="21">
        <v>708</v>
      </c>
      <c r="B267" s="58">
        <v>9274</v>
      </c>
      <c r="C267" s="58" t="s">
        <v>535</v>
      </c>
      <c r="D267" s="58">
        <v>42</v>
      </c>
      <c r="E267" s="63" t="s">
        <v>532</v>
      </c>
      <c r="F267" s="58">
        <v>76</v>
      </c>
      <c r="G267" s="58">
        <v>153</v>
      </c>
      <c r="H267" s="58">
        <v>54</v>
      </c>
      <c r="I267" s="48">
        <v>23.1</v>
      </c>
      <c r="J267" s="58">
        <v>74</v>
      </c>
      <c r="K267" s="58">
        <v>93</v>
      </c>
      <c r="L267" s="58">
        <v>56</v>
      </c>
      <c r="M267" s="59">
        <v>112</v>
      </c>
      <c r="N267" s="59">
        <v>78</v>
      </c>
      <c r="O267" s="58">
        <v>6.7</v>
      </c>
      <c r="P267" s="58">
        <v>6.47</v>
      </c>
      <c r="Q267" s="58">
        <v>204</v>
      </c>
      <c r="R267" s="58">
        <v>583</v>
      </c>
      <c r="S267" s="58">
        <v>90.1</v>
      </c>
      <c r="T267" s="58">
        <v>31.5</v>
      </c>
      <c r="U267" s="58">
        <v>350</v>
      </c>
      <c r="V267" s="58">
        <v>159</v>
      </c>
      <c r="W267" s="60">
        <v>13</v>
      </c>
      <c r="X267" s="60">
        <v>20</v>
      </c>
      <c r="Y267" s="61">
        <v>1.5</v>
      </c>
      <c r="Z267" s="61">
        <v>69</v>
      </c>
      <c r="AA267" s="61">
        <v>43.1</v>
      </c>
      <c r="AB267" s="62">
        <v>1.66</v>
      </c>
      <c r="AC267" s="62">
        <v>25.9</v>
      </c>
      <c r="AD267" s="61">
        <v>22.4</v>
      </c>
      <c r="AE267" s="62">
        <v>12.5</v>
      </c>
      <c r="AF267" s="61">
        <v>9.9</v>
      </c>
      <c r="AG267" s="61">
        <v>44.2</v>
      </c>
      <c r="AH267" s="60">
        <v>63</v>
      </c>
      <c r="AI267" s="60">
        <v>17</v>
      </c>
      <c r="AJ267" s="61">
        <v>12.2</v>
      </c>
      <c r="AK267" s="62">
        <v>4.03</v>
      </c>
      <c r="AL267" s="62">
        <v>10.26</v>
      </c>
      <c r="AM267" s="61">
        <v>69</v>
      </c>
      <c r="AN267" s="60">
        <v>477</v>
      </c>
      <c r="AO267" s="60">
        <v>17</v>
      </c>
      <c r="AP267" s="62">
        <v>3.92</v>
      </c>
      <c r="AQ267" s="62">
        <v>0.74</v>
      </c>
      <c r="AR267" s="62">
        <v>1.19</v>
      </c>
      <c r="AS267" s="62">
        <v>2.23</v>
      </c>
      <c r="AT267" s="61">
        <v>25.3</v>
      </c>
      <c r="AU267" s="60">
        <v>59</v>
      </c>
      <c r="AV267" s="62">
        <v>33.72</v>
      </c>
      <c r="AW267" s="61">
        <v>42.9</v>
      </c>
      <c r="AX267" s="62">
        <v>13.41</v>
      </c>
      <c r="AY267" s="62">
        <v>1.88</v>
      </c>
      <c r="AZ267" s="62">
        <v>2.4300000000000002</v>
      </c>
      <c r="BA267" s="62">
        <v>0.85</v>
      </c>
      <c r="BB267" s="62">
        <v>0.22</v>
      </c>
      <c r="BC267" s="62">
        <v>1.6</v>
      </c>
    </row>
    <row r="268" spans="1:55" ht="31.5" customHeight="1">
      <c r="A268" s="71">
        <v>710</v>
      </c>
      <c r="B268" s="73">
        <v>2861</v>
      </c>
      <c r="C268" s="73" t="s">
        <v>535</v>
      </c>
      <c r="D268" s="73">
        <v>33</v>
      </c>
      <c r="E268" s="63" t="s">
        <v>532</v>
      </c>
      <c r="F268" s="73">
        <v>72</v>
      </c>
      <c r="G268" s="73">
        <v>152</v>
      </c>
      <c r="H268" s="73">
        <v>44.6</v>
      </c>
      <c r="I268" s="48">
        <v>19.5</v>
      </c>
      <c r="J268" s="73">
        <v>68</v>
      </c>
      <c r="K268" s="73">
        <v>84</v>
      </c>
      <c r="L268" s="73">
        <v>72</v>
      </c>
      <c r="M268" s="59">
        <v>120</v>
      </c>
      <c r="N268" s="59">
        <v>70</v>
      </c>
      <c r="O268" s="74">
        <v>5.7</v>
      </c>
      <c r="P268" s="75">
        <v>6.41</v>
      </c>
      <c r="Q268" s="73">
        <v>194</v>
      </c>
      <c r="R268" s="73">
        <v>605</v>
      </c>
      <c r="S268" s="74">
        <v>94.4</v>
      </c>
      <c r="T268" s="74">
        <v>30.3</v>
      </c>
      <c r="U268" s="73">
        <v>321</v>
      </c>
      <c r="V268" s="73">
        <v>23</v>
      </c>
      <c r="W268" s="60">
        <v>62</v>
      </c>
      <c r="X268" s="60">
        <v>96</v>
      </c>
      <c r="Y268" s="61">
        <v>1.5</v>
      </c>
      <c r="Z268" s="61">
        <v>74.8</v>
      </c>
      <c r="AA268" s="61">
        <v>42.5</v>
      </c>
      <c r="AB268" s="62">
        <v>1.32</v>
      </c>
      <c r="AC268" s="62">
        <v>32.299999999999997</v>
      </c>
      <c r="AD268" s="61">
        <v>15.3</v>
      </c>
      <c r="AE268" s="62">
        <v>9.6</v>
      </c>
      <c r="AF268" s="61">
        <v>5.7</v>
      </c>
      <c r="AG268" s="61">
        <v>37.299999999999997</v>
      </c>
      <c r="AH268" s="60">
        <v>105</v>
      </c>
      <c r="AI268" s="60">
        <v>25</v>
      </c>
      <c r="AJ268" s="61">
        <v>7.5</v>
      </c>
      <c r="AK268" s="62">
        <v>3.96</v>
      </c>
      <c r="AL268" s="62">
        <v>4.5</v>
      </c>
      <c r="AM268" s="61">
        <v>43</v>
      </c>
      <c r="AN268" s="60">
        <v>332</v>
      </c>
      <c r="AO268" s="60">
        <v>18</v>
      </c>
      <c r="AP268" s="62">
        <v>4.71</v>
      </c>
      <c r="AQ268" s="62">
        <v>0.68</v>
      </c>
      <c r="AR268" s="62">
        <v>1.77</v>
      </c>
      <c r="AS268" s="62">
        <v>2.9</v>
      </c>
      <c r="AT268" s="61">
        <v>21.5</v>
      </c>
      <c r="AU268" s="60">
        <v>60</v>
      </c>
      <c r="AV268" s="62">
        <v>38.909999999999997</v>
      </c>
      <c r="AW268" s="61">
        <v>35.6</v>
      </c>
      <c r="AX268" s="62">
        <v>13.37</v>
      </c>
      <c r="AY268" s="62">
        <v>1.84</v>
      </c>
      <c r="AZ268" s="62">
        <v>1.51</v>
      </c>
      <c r="BA268" s="62">
        <v>1.06</v>
      </c>
      <c r="BB268" s="62">
        <v>0.24</v>
      </c>
      <c r="BC268" s="62">
        <v>0.5</v>
      </c>
    </row>
    <row r="269" spans="1:55" ht="31.5" customHeight="1">
      <c r="A269" s="21">
        <v>711</v>
      </c>
      <c r="B269" s="58">
        <v>9225</v>
      </c>
      <c r="C269" s="58" t="s">
        <v>531</v>
      </c>
      <c r="D269" s="58">
        <v>48</v>
      </c>
      <c r="E269" s="63" t="s">
        <v>532</v>
      </c>
      <c r="F269" s="58">
        <v>77</v>
      </c>
      <c r="G269" s="58">
        <v>171</v>
      </c>
      <c r="H269" s="58">
        <v>60</v>
      </c>
      <c r="I269" s="48">
        <v>20.5</v>
      </c>
      <c r="J269" s="58">
        <v>83</v>
      </c>
      <c r="K269" s="58">
        <v>89</v>
      </c>
      <c r="L269" s="58">
        <v>65</v>
      </c>
      <c r="M269" s="59">
        <v>122</v>
      </c>
      <c r="N269" s="59">
        <v>82</v>
      </c>
      <c r="O269" s="58">
        <v>4.4000000000000004</v>
      </c>
      <c r="P269" s="58">
        <v>7.17</v>
      </c>
      <c r="Q269" s="58">
        <v>249</v>
      </c>
      <c r="R269" s="58">
        <v>690</v>
      </c>
      <c r="S269" s="58">
        <v>96.2</v>
      </c>
      <c r="T269" s="58">
        <v>34.700000000000003</v>
      </c>
      <c r="U269" s="58">
        <v>361</v>
      </c>
      <c r="V269" s="58">
        <v>99</v>
      </c>
      <c r="W269" s="60">
        <v>40</v>
      </c>
      <c r="X269" s="60">
        <v>38</v>
      </c>
      <c r="Y269" s="61">
        <v>1</v>
      </c>
      <c r="Z269" s="61">
        <v>77</v>
      </c>
      <c r="AA269" s="61">
        <v>46.6</v>
      </c>
      <c r="AB269" s="62">
        <v>1.53</v>
      </c>
      <c r="AC269" s="62">
        <v>30.4</v>
      </c>
      <c r="AD269" s="61">
        <v>24.9</v>
      </c>
      <c r="AE269" s="62">
        <v>17.100000000000001</v>
      </c>
      <c r="AF269" s="61">
        <v>7.8</v>
      </c>
      <c r="AG269" s="61">
        <v>31.3</v>
      </c>
      <c r="AH269" s="60">
        <v>84</v>
      </c>
      <c r="AI269" s="60">
        <v>78</v>
      </c>
      <c r="AJ269" s="61">
        <v>16.899999999999999</v>
      </c>
      <c r="AK269" s="62">
        <v>4.08</v>
      </c>
      <c r="AL269" s="62">
        <v>5.56</v>
      </c>
      <c r="AM269" s="61">
        <v>64</v>
      </c>
      <c r="AN269" s="60">
        <v>407</v>
      </c>
      <c r="AO269" s="60">
        <v>16</v>
      </c>
      <c r="AP269" s="62">
        <v>5.14</v>
      </c>
      <c r="AQ269" s="62">
        <v>3.64</v>
      </c>
      <c r="AR269" s="62">
        <v>1.63</v>
      </c>
      <c r="AS269" s="62">
        <v>2.93</v>
      </c>
      <c r="AT269" s="61">
        <v>56.6</v>
      </c>
      <c r="AU269" s="60">
        <v>68</v>
      </c>
      <c r="AV269" s="62">
        <v>11.31</v>
      </c>
      <c r="AW269" s="61">
        <v>83.3</v>
      </c>
      <c r="AX269" s="62">
        <v>12.87</v>
      </c>
      <c r="AY269" s="62">
        <v>1.8</v>
      </c>
      <c r="AZ269" s="62">
        <v>1.59</v>
      </c>
      <c r="BA269" s="62">
        <v>0.99</v>
      </c>
      <c r="BB269" s="62">
        <v>0.28999999999999998</v>
      </c>
      <c r="BC269" s="62">
        <v>1.2</v>
      </c>
    </row>
    <row r="270" spans="1:55" ht="31.5" customHeight="1">
      <c r="A270" s="21">
        <v>712</v>
      </c>
      <c r="B270" s="58">
        <v>9224</v>
      </c>
      <c r="C270" s="58" t="s">
        <v>535</v>
      </c>
      <c r="D270" s="58">
        <v>35</v>
      </c>
      <c r="E270" s="63" t="s">
        <v>532</v>
      </c>
      <c r="F270" s="58">
        <v>83</v>
      </c>
      <c r="G270" s="58">
        <v>153</v>
      </c>
      <c r="H270" s="58">
        <v>50</v>
      </c>
      <c r="I270" s="48">
        <v>21.4</v>
      </c>
      <c r="J270" s="58">
        <v>74</v>
      </c>
      <c r="K270" s="58">
        <v>92</v>
      </c>
      <c r="L270" s="58">
        <v>55</v>
      </c>
      <c r="M270" s="59">
        <v>100</v>
      </c>
      <c r="N270" s="59">
        <v>67</v>
      </c>
      <c r="O270" s="58">
        <v>6.4</v>
      </c>
      <c r="P270" s="58">
        <v>5.64</v>
      </c>
      <c r="Q270" s="58">
        <v>190</v>
      </c>
      <c r="R270" s="58">
        <v>535</v>
      </c>
      <c r="S270" s="58">
        <v>94.9</v>
      </c>
      <c r="T270" s="58">
        <v>33.700000000000003</v>
      </c>
      <c r="U270" s="58">
        <v>355</v>
      </c>
      <c r="V270" s="58">
        <v>202</v>
      </c>
      <c r="W270" s="60">
        <v>20</v>
      </c>
      <c r="X270" s="60">
        <v>27</v>
      </c>
      <c r="Y270" s="61">
        <v>1.4</v>
      </c>
      <c r="Z270" s="61">
        <v>83.7</v>
      </c>
      <c r="AA270" s="61">
        <v>46.5</v>
      </c>
      <c r="AB270" s="62">
        <v>1.25</v>
      </c>
      <c r="AC270" s="62">
        <v>37.200000000000003</v>
      </c>
      <c r="AD270" s="61">
        <v>11</v>
      </c>
      <c r="AE270" s="62">
        <v>5.4</v>
      </c>
      <c r="AF270" s="61">
        <v>5.6</v>
      </c>
      <c r="AG270" s="61">
        <v>50.9</v>
      </c>
      <c r="AH270" s="60">
        <v>129</v>
      </c>
      <c r="AI270" s="60">
        <v>24</v>
      </c>
      <c r="AJ270" s="61">
        <v>10.199999999999999</v>
      </c>
      <c r="AK270" s="62">
        <v>4.53</v>
      </c>
      <c r="AL270" s="62">
        <v>3.74</v>
      </c>
      <c r="AM270" s="61">
        <v>46</v>
      </c>
      <c r="AN270" s="60">
        <v>386</v>
      </c>
      <c r="AO270" s="60">
        <v>18</v>
      </c>
      <c r="AP270" s="62">
        <v>3.94</v>
      </c>
      <c r="AQ270" s="62">
        <v>1.9</v>
      </c>
      <c r="AR270" s="62">
        <v>1.19</v>
      </c>
      <c r="AS270" s="62">
        <v>2.44</v>
      </c>
      <c r="AT270" s="61">
        <v>16.8</v>
      </c>
      <c r="AU270" s="60">
        <v>49</v>
      </c>
      <c r="AV270" s="62">
        <v>32.11</v>
      </c>
      <c r="AW270" s="61">
        <v>34.299999999999997</v>
      </c>
      <c r="AX270" s="62">
        <v>16.809999999999999</v>
      </c>
      <c r="AY270" s="62">
        <v>2.95</v>
      </c>
      <c r="AZ270" s="62">
        <v>2.13</v>
      </c>
      <c r="BA270" s="62">
        <v>1.25</v>
      </c>
      <c r="BB270" s="62">
        <v>0.15</v>
      </c>
      <c r="BC270" s="62">
        <v>11.5</v>
      </c>
    </row>
    <row r="271" spans="1:55" ht="31.5" customHeight="1">
      <c r="A271" s="21">
        <v>726</v>
      </c>
      <c r="B271" s="58">
        <v>9193</v>
      </c>
      <c r="C271" s="58" t="s">
        <v>531</v>
      </c>
      <c r="D271" s="58">
        <v>41</v>
      </c>
      <c r="E271" s="63" t="s">
        <v>532</v>
      </c>
      <c r="F271" s="58">
        <v>80</v>
      </c>
      <c r="G271" s="58">
        <v>157</v>
      </c>
      <c r="H271" s="58">
        <v>42</v>
      </c>
      <c r="I271" s="48">
        <v>17</v>
      </c>
      <c r="J271" s="58">
        <v>63</v>
      </c>
      <c r="K271" s="58">
        <v>85</v>
      </c>
      <c r="L271" s="58">
        <v>65</v>
      </c>
      <c r="M271" s="59">
        <v>93</v>
      </c>
      <c r="N271" s="59">
        <v>57</v>
      </c>
      <c r="O271" s="58">
        <v>6.1</v>
      </c>
      <c r="P271" s="58">
        <v>6.3</v>
      </c>
      <c r="Q271" s="58">
        <v>215</v>
      </c>
      <c r="R271" s="58">
        <v>608</v>
      </c>
      <c r="S271" s="58">
        <v>96.5</v>
      </c>
      <c r="T271" s="58">
        <v>34.1</v>
      </c>
      <c r="U271" s="58">
        <v>354</v>
      </c>
      <c r="V271" s="58">
        <v>105</v>
      </c>
      <c r="W271" s="60">
        <v>20</v>
      </c>
      <c r="X271" s="60">
        <v>25</v>
      </c>
      <c r="Y271" s="61">
        <v>1.3</v>
      </c>
      <c r="Z271" s="61">
        <v>74.599999999999994</v>
      </c>
      <c r="AA271" s="61">
        <v>43.1</v>
      </c>
      <c r="AB271" s="62">
        <v>1.37</v>
      </c>
      <c r="AC271" s="62">
        <v>31.5</v>
      </c>
      <c r="AD271" s="61">
        <v>10.8</v>
      </c>
      <c r="AE271" s="62">
        <v>6.4</v>
      </c>
      <c r="AF271" s="61">
        <v>4.4000000000000004</v>
      </c>
      <c r="AG271" s="61">
        <v>40.700000000000003</v>
      </c>
      <c r="AH271" s="60">
        <v>108</v>
      </c>
      <c r="AI271" s="60">
        <v>16</v>
      </c>
      <c r="AJ271" s="61">
        <v>12.2</v>
      </c>
      <c r="AK271" s="62">
        <v>4.53</v>
      </c>
      <c r="AL271" s="62">
        <v>5.48</v>
      </c>
      <c r="AM271" s="61">
        <v>66</v>
      </c>
      <c r="AN271" s="60">
        <v>391</v>
      </c>
      <c r="AO271" s="60">
        <v>16</v>
      </c>
      <c r="AP271" s="62">
        <v>4.62</v>
      </c>
      <c r="AQ271" s="62">
        <v>0.57999999999999996</v>
      </c>
      <c r="AR271" s="62">
        <v>1.63</v>
      </c>
      <c r="AS271" s="62">
        <v>2.52</v>
      </c>
      <c r="AT271" s="61">
        <v>15.1</v>
      </c>
      <c r="AU271" s="60">
        <v>49</v>
      </c>
      <c r="AV271" s="62">
        <v>33.53</v>
      </c>
      <c r="AW271" s="61">
        <v>31.1</v>
      </c>
      <c r="AX271" s="62">
        <v>15.03</v>
      </c>
      <c r="AY271" s="62">
        <v>1.66</v>
      </c>
      <c r="AZ271" s="62">
        <v>2.37</v>
      </c>
      <c r="BA271" s="62">
        <v>0.77</v>
      </c>
      <c r="BB271" s="62">
        <v>0.19</v>
      </c>
      <c r="BC271" s="62">
        <v>0.9</v>
      </c>
    </row>
    <row r="272" spans="1:55" ht="31.5" customHeight="1">
      <c r="A272" s="76">
        <v>731</v>
      </c>
      <c r="B272" s="58">
        <v>9200</v>
      </c>
      <c r="C272" s="58" t="s">
        <v>531</v>
      </c>
      <c r="D272" s="58">
        <v>31</v>
      </c>
      <c r="E272" s="63" t="s">
        <v>532</v>
      </c>
      <c r="F272" s="58">
        <v>81</v>
      </c>
      <c r="G272" s="58">
        <v>163</v>
      </c>
      <c r="H272" s="58">
        <v>47</v>
      </c>
      <c r="I272" s="48">
        <v>17.7</v>
      </c>
      <c r="J272" s="58">
        <v>66</v>
      </c>
      <c r="K272" s="58">
        <v>88</v>
      </c>
      <c r="L272" s="58">
        <v>99</v>
      </c>
      <c r="M272" s="59">
        <v>95</v>
      </c>
      <c r="N272" s="59">
        <v>75</v>
      </c>
      <c r="O272" s="58">
        <v>7.8</v>
      </c>
      <c r="P272" s="58">
        <v>6.88</v>
      </c>
      <c r="Q272" s="58">
        <v>217</v>
      </c>
      <c r="R272" s="58">
        <v>613</v>
      </c>
      <c r="S272" s="58">
        <v>89.1</v>
      </c>
      <c r="T272" s="58">
        <v>31.5</v>
      </c>
      <c r="U272" s="58">
        <v>354</v>
      </c>
      <c r="V272" s="58">
        <v>154</v>
      </c>
      <c r="W272" s="60">
        <v>21</v>
      </c>
      <c r="X272" s="60">
        <v>19</v>
      </c>
      <c r="Y272" s="61">
        <v>0.9</v>
      </c>
      <c r="Z272" s="61">
        <v>62.7</v>
      </c>
      <c r="AA272" s="61">
        <v>40.799999999999997</v>
      </c>
      <c r="AB272" s="62">
        <v>1.86</v>
      </c>
      <c r="AC272" s="62">
        <v>21.9</v>
      </c>
      <c r="AD272" s="61">
        <v>11.8</v>
      </c>
      <c r="AE272" s="62">
        <v>6.7</v>
      </c>
      <c r="AF272" s="61">
        <v>5.0999999999999996</v>
      </c>
      <c r="AG272" s="61">
        <v>43.2</v>
      </c>
      <c r="AH272" s="60">
        <v>137</v>
      </c>
      <c r="AI272" s="60">
        <v>21</v>
      </c>
      <c r="AJ272" s="61">
        <v>10.1</v>
      </c>
      <c r="AK272" s="62">
        <v>4.18</v>
      </c>
      <c r="AL272" s="62">
        <v>8.08</v>
      </c>
      <c r="AM272" s="61">
        <v>64</v>
      </c>
      <c r="AN272" s="60">
        <v>402</v>
      </c>
      <c r="AO272" s="60">
        <v>16</v>
      </c>
      <c r="AP272" s="62">
        <v>3.49</v>
      </c>
      <c r="AQ272" s="62">
        <v>0.67</v>
      </c>
      <c r="AR272" s="62">
        <v>1.37</v>
      </c>
      <c r="AS272" s="62">
        <v>1.61</v>
      </c>
      <c r="AT272" s="61">
        <v>14.6</v>
      </c>
      <c r="AU272" s="60">
        <v>50</v>
      </c>
      <c r="AV272" s="62">
        <v>35.07</v>
      </c>
      <c r="AW272" s="61">
        <v>29.4</v>
      </c>
      <c r="AX272" s="62">
        <v>10.17</v>
      </c>
      <c r="AY272" s="62">
        <v>1.56</v>
      </c>
      <c r="AZ272" s="62">
        <v>1.43</v>
      </c>
      <c r="BA272" s="62">
        <v>0.96</v>
      </c>
      <c r="BB272" s="62">
        <v>0.25</v>
      </c>
      <c r="BC272" s="62">
        <v>0.3</v>
      </c>
    </row>
    <row r="273" spans="1:55" ht="31.5" customHeight="1">
      <c r="A273" s="21">
        <v>732</v>
      </c>
      <c r="B273" s="58">
        <v>9190</v>
      </c>
      <c r="C273" s="58" t="s">
        <v>535</v>
      </c>
      <c r="D273" s="58">
        <v>40</v>
      </c>
      <c r="E273" s="63" t="s">
        <v>532</v>
      </c>
      <c r="F273" s="58">
        <v>80</v>
      </c>
      <c r="G273" s="58">
        <v>151</v>
      </c>
      <c r="H273" s="58">
        <v>44</v>
      </c>
      <c r="I273" s="48">
        <v>19.3</v>
      </c>
      <c r="J273" s="58">
        <v>64</v>
      </c>
      <c r="K273" s="58">
        <v>87</v>
      </c>
      <c r="L273" s="58">
        <v>74</v>
      </c>
      <c r="M273" s="59">
        <v>94</v>
      </c>
      <c r="N273" s="59">
        <v>75</v>
      </c>
      <c r="O273" s="58">
        <v>5.9</v>
      </c>
      <c r="P273" s="58">
        <v>5.65</v>
      </c>
      <c r="Q273" s="58">
        <v>194</v>
      </c>
      <c r="R273" s="58">
        <v>547</v>
      </c>
      <c r="S273" s="58">
        <v>96.8</v>
      </c>
      <c r="T273" s="58">
        <v>34.299999999999997</v>
      </c>
      <c r="U273" s="58">
        <v>355</v>
      </c>
      <c r="V273" s="58">
        <v>183</v>
      </c>
      <c r="W273" s="60">
        <v>12</v>
      </c>
      <c r="X273" s="60">
        <v>28</v>
      </c>
      <c r="Y273" s="61">
        <v>2.2999999999999998</v>
      </c>
      <c r="Z273" s="61">
        <v>76.3</v>
      </c>
      <c r="AA273" s="61">
        <v>41.8</v>
      </c>
      <c r="AB273" s="62">
        <v>1.21</v>
      </c>
      <c r="AC273" s="62">
        <v>34.5</v>
      </c>
      <c r="AD273" s="61">
        <v>11.1</v>
      </c>
      <c r="AE273" s="62">
        <v>6.1</v>
      </c>
      <c r="AF273" s="61">
        <v>5</v>
      </c>
      <c r="AG273" s="61">
        <v>45</v>
      </c>
      <c r="AH273" s="60">
        <v>95</v>
      </c>
      <c r="AI273" s="60">
        <v>17</v>
      </c>
      <c r="AJ273" s="61">
        <v>10</v>
      </c>
      <c r="AK273" s="62">
        <v>4.96</v>
      </c>
      <c r="AL273" s="62">
        <v>4.05</v>
      </c>
      <c r="AM273" s="61">
        <v>76</v>
      </c>
      <c r="AN273" s="60">
        <v>372</v>
      </c>
      <c r="AO273" s="60">
        <v>18</v>
      </c>
      <c r="AP273" s="62">
        <v>3.82</v>
      </c>
      <c r="AQ273" s="62">
        <v>0.64</v>
      </c>
      <c r="AR273" s="62">
        <v>1.46</v>
      </c>
      <c r="AS273" s="62">
        <v>1.65</v>
      </c>
      <c r="AT273" s="61">
        <v>19</v>
      </c>
      <c r="AU273" s="60">
        <v>61</v>
      </c>
      <c r="AV273" s="62">
        <v>42.05</v>
      </c>
      <c r="AW273" s="61">
        <v>31.1</v>
      </c>
      <c r="AX273" s="62">
        <v>15.73</v>
      </c>
      <c r="AY273" s="62">
        <v>4.62</v>
      </c>
      <c r="AZ273" s="62">
        <v>1.1399999999999999</v>
      </c>
      <c r="BA273" s="62">
        <v>0.92</v>
      </c>
      <c r="BB273" s="62">
        <v>0.19</v>
      </c>
      <c r="BC273" s="62">
        <v>0.4</v>
      </c>
    </row>
    <row r="274" spans="1:55" ht="31.5" customHeight="1">
      <c r="A274" s="21">
        <v>736</v>
      </c>
      <c r="B274" s="58">
        <v>9157</v>
      </c>
      <c r="C274" s="58" t="s">
        <v>535</v>
      </c>
      <c r="D274" s="58">
        <v>42</v>
      </c>
      <c r="E274" s="63" t="s">
        <v>532</v>
      </c>
      <c r="F274" s="58">
        <v>76</v>
      </c>
      <c r="G274" s="58">
        <v>152</v>
      </c>
      <c r="H274" s="58">
        <v>53</v>
      </c>
      <c r="I274" s="48">
        <v>22.9</v>
      </c>
      <c r="J274" s="58">
        <v>69</v>
      </c>
      <c r="K274" s="58">
        <v>94</v>
      </c>
      <c r="L274" s="58">
        <v>81</v>
      </c>
      <c r="M274" s="59">
        <v>154</v>
      </c>
      <c r="N274" s="59">
        <v>92</v>
      </c>
      <c r="O274" s="58">
        <v>6.9</v>
      </c>
      <c r="P274" s="58">
        <v>7.08</v>
      </c>
      <c r="Q274" s="58">
        <v>198</v>
      </c>
      <c r="R274" s="58">
        <v>598</v>
      </c>
      <c r="S274" s="58">
        <v>84.5</v>
      </c>
      <c r="T274" s="58">
        <v>28</v>
      </c>
      <c r="U274" s="58">
        <v>331</v>
      </c>
      <c r="V274" s="58">
        <v>147</v>
      </c>
      <c r="W274" s="60">
        <v>9</v>
      </c>
      <c r="X274" s="60">
        <v>21</v>
      </c>
      <c r="Y274" s="61">
        <v>2.2999999999999998</v>
      </c>
      <c r="Z274" s="61">
        <v>86.9</v>
      </c>
      <c r="AA274" s="61">
        <v>45.8</v>
      </c>
      <c r="AB274" s="62">
        <v>1.1100000000000001</v>
      </c>
      <c r="AC274" s="62">
        <v>41.1</v>
      </c>
      <c r="AD274" s="61">
        <v>13.8</v>
      </c>
      <c r="AE274" s="62">
        <v>6.9</v>
      </c>
      <c r="AF274" s="61">
        <v>6.9</v>
      </c>
      <c r="AG274" s="61">
        <v>50</v>
      </c>
      <c r="AH274" s="60">
        <v>82</v>
      </c>
      <c r="AI274" s="60">
        <v>9</v>
      </c>
      <c r="AJ274" s="61">
        <v>9.1</v>
      </c>
      <c r="AK274" s="62">
        <v>4.7</v>
      </c>
      <c r="AL274" s="62">
        <v>4.13</v>
      </c>
      <c r="AM274" s="61">
        <v>45</v>
      </c>
      <c r="AN274" s="60">
        <v>269</v>
      </c>
      <c r="AO274" s="60">
        <v>16</v>
      </c>
      <c r="AP274" s="62">
        <v>3.41</v>
      </c>
      <c r="AQ274" s="62">
        <v>0.59</v>
      </c>
      <c r="AR274" s="62">
        <v>1.33</v>
      </c>
      <c r="AS274" s="62">
        <v>1.56</v>
      </c>
      <c r="AT274" s="61">
        <v>15.9</v>
      </c>
      <c r="AU274" s="60">
        <v>72</v>
      </c>
      <c r="AV274" s="62">
        <v>56.39</v>
      </c>
      <c r="AW274" s="61">
        <v>22</v>
      </c>
      <c r="AX274" s="62">
        <v>19.309999999999999</v>
      </c>
      <c r="AY274" s="62">
        <v>3.4</v>
      </c>
      <c r="AZ274" s="62">
        <v>1.26</v>
      </c>
      <c r="BA274" s="62">
        <v>1.1200000000000001</v>
      </c>
      <c r="BB274" s="62">
        <v>0.14000000000000001</v>
      </c>
      <c r="BC274" s="62">
        <v>1.2</v>
      </c>
    </row>
    <row r="275" spans="1:55" ht="31.5" customHeight="1">
      <c r="A275" s="21">
        <v>737</v>
      </c>
      <c r="B275" s="58">
        <v>9184</v>
      </c>
      <c r="C275" s="58" t="s">
        <v>531</v>
      </c>
      <c r="D275" s="58">
        <v>44</v>
      </c>
      <c r="E275" s="63" t="s">
        <v>532</v>
      </c>
      <c r="F275" s="58">
        <v>72</v>
      </c>
      <c r="G275" s="58">
        <v>165</v>
      </c>
      <c r="H275" s="58">
        <v>50</v>
      </c>
      <c r="I275" s="48">
        <v>18.399999999999999</v>
      </c>
      <c r="J275" s="58">
        <v>70</v>
      </c>
      <c r="K275" s="58">
        <v>88</v>
      </c>
      <c r="L275" s="58">
        <v>91</v>
      </c>
      <c r="M275" s="59">
        <v>102</v>
      </c>
      <c r="N275" s="59">
        <v>76</v>
      </c>
      <c r="O275" s="58">
        <v>8.8000000000000007</v>
      </c>
      <c r="P275" s="58">
        <v>6.12</v>
      </c>
      <c r="Q275" s="58">
        <v>212</v>
      </c>
      <c r="R275" s="58">
        <v>603</v>
      </c>
      <c r="S275" s="58">
        <v>98.5</v>
      </c>
      <c r="T275" s="58">
        <v>34.6</v>
      </c>
      <c r="U275" s="58">
        <v>352</v>
      </c>
      <c r="V275" s="58">
        <v>209</v>
      </c>
      <c r="W275" s="60">
        <v>18</v>
      </c>
      <c r="X275" s="60">
        <v>31</v>
      </c>
      <c r="Y275" s="61">
        <v>1.7</v>
      </c>
      <c r="Z275" s="61">
        <v>81.2</v>
      </c>
      <c r="AA275" s="61">
        <v>43.5</v>
      </c>
      <c r="AB275" s="62">
        <v>1.1499999999999999</v>
      </c>
      <c r="AC275" s="62">
        <v>37.700000000000003</v>
      </c>
      <c r="AD275" s="61">
        <v>20</v>
      </c>
      <c r="AE275" s="62">
        <v>12.4</v>
      </c>
      <c r="AF275" s="61">
        <v>7.6</v>
      </c>
      <c r="AG275" s="61">
        <v>38</v>
      </c>
      <c r="AH275" s="60">
        <v>105</v>
      </c>
      <c r="AI275" s="60">
        <v>21</v>
      </c>
      <c r="AJ275" s="61">
        <v>16.2</v>
      </c>
      <c r="AK275" s="62">
        <v>5.59</v>
      </c>
      <c r="AL275" s="62">
        <v>4.0599999999999996</v>
      </c>
      <c r="AM275" s="61">
        <v>42</v>
      </c>
      <c r="AN275" s="60">
        <v>417</v>
      </c>
      <c r="AO275" s="60">
        <v>17</v>
      </c>
      <c r="AP275" s="62">
        <v>4.66</v>
      </c>
      <c r="AQ275" s="62">
        <v>1.1599999999999999</v>
      </c>
      <c r="AR275" s="62">
        <v>1.1200000000000001</v>
      </c>
      <c r="AS275" s="62">
        <v>3.28</v>
      </c>
      <c r="AT275" s="61">
        <v>20.8</v>
      </c>
      <c r="AU275" s="60">
        <v>62</v>
      </c>
      <c r="AV275" s="62">
        <v>40.96</v>
      </c>
      <c r="AW275" s="61">
        <v>33.700000000000003</v>
      </c>
      <c r="AX275" s="62">
        <v>17.149999999999999</v>
      </c>
      <c r="AY275" s="62">
        <v>2.13</v>
      </c>
      <c r="AZ275" s="62">
        <v>1.5</v>
      </c>
      <c r="BA275" s="62">
        <v>1.35</v>
      </c>
      <c r="BB275" s="62">
        <v>0.32</v>
      </c>
      <c r="BC275" s="62">
        <v>3.1</v>
      </c>
    </row>
    <row r="276" spans="1:55" ht="31.5" customHeight="1">
      <c r="A276" s="21">
        <v>746</v>
      </c>
      <c r="B276" s="58">
        <v>9198</v>
      </c>
      <c r="C276" s="58" t="s">
        <v>531</v>
      </c>
      <c r="D276" s="58">
        <v>51</v>
      </c>
      <c r="E276" s="63" t="s">
        <v>532</v>
      </c>
      <c r="F276" s="58">
        <v>79</v>
      </c>
      <c r="G276" s="58">
        <v>172</v>
      </c>
      <c r="H276" s="58">
        <v>65</v>
      </c>
      <c r="I276" s="48">
        <v>22</v>
      </c>
      <c r="J276" s="58">
        <v>83</v>
      </c>
      <c r="K276" s="58">
        <v>98</v>
      </c>
      <c r="L276" s="58">
        <v>85</v>
      </c>
      <c r="M276" s="59">
        <v>107</v>
      </c>
      <c r="N276" s="59">
        <v>95</v>
      </c>
      <c r="O276" s="58">
        <v>5.7</v>
      </c>
      <c r="P276" s="58">
        <v>6.4</v>
      </c>
      <c r="Q276" s="58">
        <v>217</v>
      </c>
      <c r="R276" s="58">
        <v>616</v>
      </c>
      <c r="S276" s="58">
        <v>96.3</v>
      </c>
      <c r="T276" s="58">
        <v>33.9</v>
      </c>
      <c r="U276" s="58">
        <v>352</v>
      </c>
      <c r="V276" s="58">
        <v>123</v>
      </c>
      <c r="W276" s="60">
        <v>24</v>
      </c>
      <c r="X276" s="60">
        <v>28</v>
      </c>
      <c r="Y276" s="61">
        <v>1.2</v>
      </c>
      <c r="Z276" s="61">
        <v>83.3</v>
      </c>
      <c r="AA276" s="61">
        <v>46</v>
      </c>
      <c r="AB276" s="62">
        <v>1.23</v>
      </c>
      <c r="AC276" s="62">
        <v>37.299999999999997</v>
      </c>
      <c r="AD276" s="61">
        <v>16.399999999999999</v>
      </c>
      <c r="AE276" s="62">
        <v>9.6999999999999993</v>
      </c>
      <c r="AF276" s="61">
        <v>6.7</v>
      </c>
      <c r="AG276" s="61">
        <v>40.9</v>
      </c>
      <c r="AH276" s="60">
        <v>111</v>
      </c>
      <c r="AI276" s="60">
        <v>25</v>
      </c>
      <c r="AJ276" s="61">
        <v>15</v>
      </c>
      <c r="AK276" s="62">
        <v>4.22</v>
      </c>
      <c r="AL276" s="62">
        <v>4.32</v>
      </c>
      <c r="AM276" s="61">
        <v>80</v>
      </c>
      <c r="AN276" s="60">
        <v>467</v>
      </c>
      <c r="AO276" s="60">
        <v>18</v>
      </c>
      <c r="AP276" s="62">
        <v>4.63</v>
      </c>
      <c r="AQ276" s="62">
        <v>0.85</v>
      </c>
      <c r="AR276" s="62">
        <v>1.77</v>
      </c>
      <c r="AS276" s="62">
        <v>2.12</v>
      </c>
      <c r="AT276" s="61">
        <v>16.100000000000001</v>
      </c>
      <c r="AU276" s="60">
        <v>53</v>
      </c>
      <c r="AV276" s="62">
        <v>36.950000000000003</v>
      </c>
      <c r="AW276" s="61">
        <v>30.3</v>
      </c>
      <c r="AX276" s="62">
        <v>17.71</v>
      </c>
      <c r="AY276" s="62">
        <v>2.64</v>
      </c>
      <c r="AZ276" s="62">
        <v>2.66</v>
      </c>
      <c r="BA276" s="62">
        <v>1.07</v>
      </c>
      <c r="BB276" s="62">
        <v>0.18</v>
      </c>
      <c r="BC276" s="62">
        <v>1.8</v>
      </c>
    </row>
    <row r="277" spans="1:55" ht="31.5" customHeight="1">
      <c r="A277" s="21">
        <v>750</v>
      </c>
      <c r="B277" s="58">
        <v>9174</v>
      </c>
      <c r="C277" s="58" t="s">
        <v>535</v>
      </c>
      <c r="D277" s="58">
        <v>29</v>
      </c>
      <c r="E277" s="63" t="s">
        <v>532</v>
      </c>
      <c r="F277" s="58">
        <v>79</v>
      </c>
      <c r="G277" s="58">
        <v>141</v>
      </c>
      <c r="H277" s="58">
        <v>38</v>
      </c>
      <c r="I277" s="48">
        <v>19.100000000000001</v>
      </c>
      <c r="J277" s="58">
        <v>65</v>
      </c>
      <c r="K277" s="58">
        <v>84</v>
      </c>
      <c r="L277" s="58">
        <v>93</v>
      </c>
      <c r="M277" s="59">
        <v>96</v>
      </c>
      <c r="N277" s="59">
        <v>72</v>
      </c>
      <c r="O277" s="58">
        <v>6.2</v>
      </c>
      <c r="P277" s="58">
        <v>6.77</v>
      </c>
      <c r="Q277" s="58">
        <v>213</v>
      </c>
      <c r="R277" s="58">
        <v>610</v>
      </c>
      <c r="S277" s="58">
        <v>90.1</v>
      </c>
      <c r="T277" s="58">
        <v>31.5</v>
      </c>
      <c r="U277" s="58">
        <v>349</v>
      </c>
      <c r="V277" s="58">
        <v>122</v>
      </c>
      <c r="W277" s="60">
        <v>23</v>
      </c>
      <c r="X277" s="60">
        <v>26</v>
      </c>
      <c r="Y277" s="61">
        <v>1.1000000000000001</v>
      </c>
      <c r="Z277" s="61">
        <v>80.400000000000006</v>
      </c>
      <c r="AA277" s="61">
        <v>46.2</v>
      </c>
      <c r="AB277" s="62">
        <v>1.35</v>
      </c>
      <c r="AC277" s="62">
        <v>34.200000000000003</v>
      </c>
      <c r="AD277" s="61">
        <v>10</v>
      </c>
      <c r="AE277" s="62">
        <v>5.3</v>
      </c>
      <c r="AF277" s="61">
        <v>4.7</v>
      </c>
      <c r="AG277" s="61">
        <v>47</v>
      </c>
      <c r="AH277" s="60">
        <v>65</v>
      </c>
      <c r="AI277" s="60">
        <v>26</v>
      </c>
      <c r="AJ277" s="61">
        <v>11.2</v>
      </c>
      <c r="AK277" s="62">
        <v>4.59</v>
      </c>
      <c r="AL277" s="62">
        <v>6.95</v>
      </c>
      <c r="AM277" s="61">
        <v>51</v>
      </c>
      <c r="AN277" s="60">
        <v>357</v>
      </c>
      <c r="AO277" s="60">
        <v>17</v>
      </c>
      <c r="AP277" s="62">
        <v>4.2300000000000004</v>
      </c>
      <c r="AQ277" s="62">
        <v>0.64</v>
      </c>
      <c r="AR277" s="62">
        <v>1.44</v>
      </c>
      <c r="AS277" s="62">
        <v>2.3199999999999998</v>
      </c>
      <c r="AT277" s="61">
        <v>17.5</v>
      </c>
      <c r="AU277" s="60">
        <v>60</v>
      </c>
      <c r="AV277" s="62">
        <v>42.14</v>
      </c>
      <c r="AW277" s="61">
        <v>29.3</v>
      </c>
      <c r="AX277" s="62">
        <v>16.27</v>
      </c>
      <c r="AY277" s="62">
        <v>1.91</v>
      </c>
      <c r="AZ277" s="62">
        <v>3.01</v>
      </c>
      <c r="BA277" s="62">
        <v>1.05</v>
      </c>
      <c r="BB277" s="62">
        <v>0.16</v>
      </c>
      <c r="BC277" s="62">
        <v>0.7</v>
      </c>
    </row>
    <row r="278" spans="1:55" ht="31.5" customHeight="1">
      <c r="A278" s="21">
        <v>753</v>
      </c>
      <c r="B278" s="58">
        <v>9206</v>
      </c>
      <c r="C278" s="58" t="s">
        <v>535</v>
      </c>
      <c r="D278" s="58">
        <v>33</v>
      </c>
      <c r="E278" s="63" t="s">
        <v>532</v>
      </c>
      <c r="F278" s="58">
        <v>80</v>
      </c>
      <c r="G278" s="58">
        <v>151</v>
      </c>
      <c r="H278" s="58">
        <v>51</v>
      </c>
      <c r="I278" s="48">
        <v>22.4</v>
      </c>
      <c r="J278" s="58">
        <v>78</v>
      </c>
      <c r="K278" s="58">
        <v>93</v>
      </c>
      <c r="L278" s="58">
        <v>100</v>
      </c>
      <c r="M278" s="59">
        <v>118</v>
      </c>
      <c r="N278" s="59">
        <v>80</v>
      </c>
      <c r="O278" s="58">
        <v>8.5</v>
      </c>
      <c r="P278" s="58">
        <v>6.2</v>
      </c>
      <c r="Q278" s="58">
        <v>204</v>
      </c>
      <c r="R278" s="58">
        <v>579</v>
      </c>
      <c r="S278" s="58">
        <v>93.4</v>
      </c>
      <c r="T278" s="58">
        <v>32.9</v>
      </c>
      <c r="U278" s="58">
        <v>352</v>
      </c>
      <c r="V278" s="58">
        <v>80</v>
      </c>
      <c r="W278" s="60">
        <v>25</v>
      </c>
      <c r="X278" s="60">
        <v>25</v>
      </c>
      <c r="Y278" s="61">
        <v>1</v>
      </c>
      <c r="Z278" s="61">
        <v>75.2</v>
      </c>
      <c r="AA278" s="61">
        <v>41.9</v>
      </c>
      <c r="AB278" s="62">
        <v>1.26</v>
      </c>
      <c r="AC278" s="62">
        <v>33.299999999999997</v>
      </c>
      <c r="AD278" s="61">
        <v>17.8</v>
      </c>
      <c r="AE278" s="62">
        <v>10.5</v>
      </c>
      <c r="AF278" s="61">
        <v>7.3</v>
      </c>
      <c r="AG278" s="61">
        <v>41</v>
      </c>
      <c r="AH278" s="60">
        <v>113</v>
      </c>
      <c r="AI278" s="60">
        <v>11</v>
      </c>
      <c r="AJ278" s="61">
        <v>11.6</v>
      </c>
      <c r="AK278" s="62">
        <v>4.47</v>
      </c>
      <c r="AL278" s="62">
        <v>4.32</v>
      </c>
      <c r="AM278" s="61">
        <v>49</v>
      </c>
      <c r="AN278" s="60">
        <v>231</v>
      </c>
      <c r="AO278" s="60">
        <v>17</v>
      </c>
      <c r="AP278" s="62">
        <v>4.34</v>
      </c>
      <c r="AQ278" s="62">
        <v>0.61</v>
      </c>
      <c r="AR278" s="62">
        <v>1.4</v>
      </c>
      <c r="AS278" s="62">
        <v>2.4500000000000002</v>
      </c>
      <c r="AT278" s="61">
        <v>5</v>
      </c>
      <c r="AU278" s="60">
        <v>56</v>
      </c>
      <c r="AV278" s="62">
        <v>51.11</v>
      </c>
      <c r="AW278" s="61">
        <v>8.9</v>
      </c>
      <c r="AX278" s="62">
        <v>13.15</v>
      </c>
      <c r="AY278" s="62">
        <v>4.2699999999999996</v>
      </c>
      <c r="AZ278" s="62">
        <v>2.2000000000000002</v>
      </c>
      <c r="BA278" s="62">
        <v>1.24</v>
      </c>
      <c r="BB278" s="62">
        <v>0.16</v>
      </c>
      <c r="BC278" s="62">
        <v>32.299999999999997</v>
      </c>
    </row>
    <row r="279" spans="1:55" ht="31.5" customHeight="1">
      <c r="A279" s="21">
        <v>754</v>
      </c>
      <c r="B279" s="58">
        <v>9199</v>
      </c>
      <c r="C279" s="58" t="s">
        <v>535</v>
      </c>
      <c r="D279" s="58">
        <v>36</v>
      </c>
      <c r="E279" s="63" t="s">
        <v>532</v>
      </c>
      <c r="F279" s="58">
        <v>76</v>
      </c>
      <c r="G279" s="58">
        <v>160</v>
      </c>
      <c r="H279" s="58">
        <v>51</v>
      </c>
      <c r="I279" s="48">
        <v>19.899999999999999</v>
      </c>
      <c r="J279" s="58">
        <v>65</v>
      </c>
      <c r="K279" s="58">
        <v>95</v>
      </c>
      <c r="L279" s="58">
        <v>91</v>
      </c>
      <c r="M279" s="59">
        <v>104</v>
      </c>
      <c r="N279" s="59">
        <v>71</v>
      </c>
      <c r="O279" s="58">
        <v>7.2</v>
      </c>
      <c r="P279" s="58">
        <v>5.67</v>
      </c>
      <c r="Q279" s="58">
        <v>190</v>
      </c>
      <c r="R279" s="58">
        <v>539</v>
      </c>
      <c r="S279" s="58">
        <v>95.1</v>
      </c>
      <c r="T279" s="58">
        <v>33.5</v>
      </c>
      <c r="U279" s="58">
        <v>353</v>
      </c>
      <c r="V279" s="58">
        <v>147</v>
      </c>
      <c r="W279" s="60">
        <v>17</v>
      </c>
      <c r="X279" s="60">
        <v>26</v>
      </c>
      <c r="Y279" s="61">
        <v>1.5</v>
      </c>
      <c r="Z279" s="61">
        <v>73.3</v>
      </c>
      <c r="AA279" s="61">
        <v>41.9</v>
      </c>
      <c r="AB279" s="62">
        <v>1.33</v>
      </c>
      <c r="AC279" s="62">
        <v>31.4</v>
      </c>
      <c r="AD279" s="61">
        <v>12.6</v>
      </c>
      <c r="AE279" s="62">
        <v>7</v>
      </c>
      <c r="AF279" s="61">
        <v>5.6</v>
      </c>
      <c r="AG279" s="61">
        <v>44.4</v>
      </c>
      <c r="AH279" s="60">
        <v>78</v>
      </c>
      <c r="AI279" s="60">
        <v>11</v>
      </c>
      <c r="AJ279" s="61">
        <v>9.5</v>
      </c>
      <c r="AK279" s="62">
        <v>3.86</v>
      </c>
      <c r="AL279" s="62">
        <v>4.53</v>
      </c>
      <c r="AM279" s="61">
        <v>53</v>
      </c>
      <c r="AN279" s="60">
        <v>276</v>
      </c>
      <c r="AO279" s="60">
        <v>18</v>
      </c>
      <c r="AP279" s="62">
        <v>3.53</v>
      </c>
      <c r="AQ279" s="62">
        <v>0.59</v>
      </c>
      <c r="AR279" s="62">
        <v>1.3</v>
      </c>
      <c r="AS279" s="62">
        <v>1.68</v>
      </c>
      <c r="AT279" s="61">
        <v>32.5</v>
      </c>
      <c r="AU279" s="60">
        <v>68</v>
      </c>
      <c r="AV279" s="62">
        <v>35.049999999999997</v>
      </c>
      <c r="AW279" s="61">
        <v>48.1</v>
      </c>
      <c r="AX279" s="62">
        <v>15.14</v>
      </c>
      <c r="AY279" s="62">
        <v>1.87</v>
      </c>
      <c r="AZ279" s="62">
        <v>2.59</v>
      </c>
      <c r="BA279" s="62">
        <v>0.96</v>
      </c>
      <c r="BB279" s="62">
        <v>0.11</v>
      </c>
      <c r="BC279" s="62">
        <v>0.6</v>
      </c>
    </row>
    <row r="280" spans="1:55" ht="31.5" customHeight="1">
      <c r="A280" s="21">
        <v>761</v>
      </c>
      <c r="B280" s="58">
        <v>9185</v>
      </c>
      <c r="C280" s="58" t="s">
        <v>531</v>
      </c>
      <c r="D280" s="58">
        <v>49</v>
      </c>
      <c r="E280" s="63" t="s">
        <v>532</v>
      </c>
      <c r="F280" s="58">
        <v>79</v>
      </c>
      <c r="G280" s="58">
        <v>161</v>
      </c>
      <c r="H280" s="58">
        <v>63</v>
      </c>
      <c r="I280" s="48">
        <v>24.3</v>
      </c>
      <c r="J280" s="58">
        <v>90</v>
      </c>
      <c r="K280" s="58">
        <v>98</v>
      </c>
      <c r="L280" s="58">
        <v>85</v>
      </c>
      <c r="M280" s="59">
        <v>111</v>
      </c>
      <c r="N280" s="59">
        <v>90</v>
      </c>
      <c r="O280" s="58">
        <v>5.6</v>
      </c>
      <c r="P280" s="58">
        <v>7.32</v>
      </c>
      <c r="Q280" s="58">
        <v>233</v>
      </c>
      <c r="R280" s="58">
        <v>693</v>
      </c>
      <c r="S280" s="58">
        <v>93.3</v>
      </c>
      <c r="T280" s="58">
        <v>31.8</v>
      </c>
      <c r="U280" s="58">
        <v>341</v>
      </c>
      <c r="V280" s="58">
        <v>95</v>
      </c>
      <c r="W280" s="60">
        <v>24</v>
      </c>
      <c r="X280" s="60">
        <v>22</v>
      </c>
      <c r="Y280" s="61">
        <v>0.9</v>
      </c>
      <c r="Z280" s="61">
        <v>76.7</v>
      </c>
      <c r="AA280" s="61">
        <v>46.6</v>
      </c>
      <c r="AB280" s="62">
        <v>1.55</v>
      </c>
      <c r="AC280" s="62">
        <v>30.1</v>
      </c>
      <c r="AD280" s="61">
        <v>19</v>
      </c>
      <c r="AE280" s="62">
        <v>11.8</v>
      </c>
      <c r="AF280" s="61">
        <v>7.2</v>
      </c>
      <c r="AG280" s="61">
        <v>37.9</v>
      </c>
      <c r="AH280" s="60">
        <v>105</v>
      </c>
      <c r="AI280" s="60">
        <v>69</v>
      </c>
      <c r="AJ280" s="61">
        <v>14.2</v>
      </c>
      <c r="AK280" s="62">
        <v>4.5</v>
      </c>
      <c r="AL280" s="62">
        <v>4.79</v>
      </c>
      <c r="AM280" s="61">
        <v>69</v>
      </c>
      <c r="AN280" s="60">
        <v>506</v>
      </c>
      <c r="AO280" s="60">
        <v>15</v>
      </c>
      <c r="AP280" s="62">
        <v>4.99</v>
      </c>
      <c r="AQ280" s="62">
        <v>2.09</v>
      </c>
      <c r="AR280" s="62">
        <v>1.27</v>
      </c>
      <c r="AS280" s="62">
        <v>3.1</v>
      </c>
      <c r="AT280" s="61">
        <v>27</v>
      </c>
      <c r="AU280" s="60">
        <v>52</v>
      </c>
      <c r="AV280" s="62">
        <v>24.7</v>
      </c>
      <c r="AW280" s="61">
        <v>52.2</v>
      </c>
      <c r="AX280" s="62">
        <v>12.11</v>
      </c>
      <c r="AY280" s="62">
        <v>2.96</v>
      </c>
      <c r="AZ280" s="62">
        <v>2.09</v>
      </c>
      <c r="BA280" s="62">
        <v>1.06</v>
      </c>
      <c r="BB280" s="62">
        <v>0.2</v>
      </c>
      <c r="BC280" s="62">
        <v>0.9</v>
      </c>
    </row>
    <row r="281" spans="1:55" ht="31.5" customHeight="1">
      <c r="A281" s="21">
        <v>762</v>
      </c>
      <c r="B281" s="58">
        <v>9134</v>
      </c>
      <c r="C281" s="58" t="s">
        <v>535</v>
      </c>
      <c r="D281" s="58">
        <v>54</v>
      </c>
      <c r="E281" s="63" t="s">
        <v>532</v>
      </c>
      <c r="F281" s="58">
        <v>77</v>
      </c>
      <c r="G281" s="58">
        <v>151</v>
      </c>
      <c r="H281" s="58">
        <v>52</v>
      </c>
      <c r="I281" s="48">
        <v>22.8</v>
      </c>
      <c r="J281" s="58">
        <v>71</v>
      </c>
      <c r="K281" s="58">
        <v>92</v>
      </c>
      <c r="L281" s="58">
        <v>62</v>
      </c>
      <c r="M281" s="59">
        <v>137</v>
      </c>
      <c r="N281" s="59">
        <v>79</v>
      </c>
      <c r="O281" s="58">
        <v>4.5</v>
      </c>
      <c r="P281" s="58">
        <v>6.45</v>
      </c>
      <c r="Q281" s="58">
        <v>204</v>
      </c>
      <c r="R281" s="58">
        <v>588</v>
      </c>
      <c r="S281" s="58">
        <v>91.2</v>
      </c>
      <c r="T281" s="58">
        <v>31.6</v>
      </c>
      <c r="U281" s="58">
        <v>347</v>
      </c>
      <c r="V281" s="58">
        <v>185</v>
      </c>
      <c r="W281" s="60">
        <v>33</v>
      </c>
      <c r="X281" s="60">
        <v>24</v>
      </c>
      <c r="Y281" s="61">
        <v>0.7</v>
      </c>
      <c r="Z281" s="61">
        <v>85.3</v>
      </c>
      <c r="AA281" s="61">
        <v>50.2</v>
      </c>
      <c r="AB281" s="62">
        <v>1.43</v>
      </c>
      <c r="AC281" s="62">
        <v>35.1</v>
      </c>
      <c r="AD281" s="61">
        <v>9.1999999999999993</v>
      </c>
      <c r="AE281" s="62">
        <v>4.8</v>
      </c>
      <c r="AF281" s="61">
        <v>4.4000000000000004</v>
      </c>
      <c r="AG281" s="61">
        <v>47.8</v>
      </c>
      <c r="AH281" s="60">
        <v>128</v>
      </c>
      <c r="AI281" s="60">
        <v>28</v>
      </c>
      <c r="AJ281" s="61">
        <v>14.2</v>
      </c>
      <c r="AK281" s="62">
        <v>4.9800000000000004</v>
      </c>
      <c r="AL281" s="62">
        <v>6.73</v>
      </c>
      <c r="AM281" s="61">
        <v>68</v>
      </c>
      <c r="AN281" s="60">
        <v>341</v>
      </c>
      <c r="AO281" s="60">
        <v>23</v>
      </c>
      <c r="AP281" s="62">
        <v>4.74</v>
      </c>
      <c r="AQ281" s="62">
        <v>1.1200000000000001</v>
      </c>
      <c r="AR281" s="62">
        <v>1.19</v>
      </c>
      <c r="AS281" s="62">
        <v>3.06</v>
      </c>
      <c r="AT281" s="61">
        <v>14.8</v>
      </c>
      <c r="AU281" s="60">
        <v>60</v>
      </c>
      <c r="AV281" s="62">
        <v>45.03</v>
      </c>
      <c r="AW281" s="61">
        <v>24.7</v>
      </c>
      <c r="AX281" s="62">
        <v>14.59</v>
      </c>
      <c r="AY281" s="62">
        <v>3.14</v>
      </c>
      <c r="AZ281" s="62">
        <v>0.89</v>
      </c>
      <c r="BA281" s="62">
        <v>1.27</v>
      </c>
      <c r="BB281" s="62">
        <v>0.28999999999999998</v>
      </c>
      <c r="BC281" s="62">
        <v>1</v>
      </c>
    </row>
    <row r="282" spans="1:55" ht="31.5" customHeight="1">
      <c r="A282" s="71">
        <v>763</v>
      </c>
      <c r="B282" s="58">
        <v>9172</v>
      </c>
      <c r="C282" s="58" t="s">
        <v>531</v>
      </c>
      <c r="D282" s="58">
        <v>38</v>
      </c>
      <c r="E282" s="63" t="s">
        <v>532</v>
      </c>
      <c r="F282" s="58">
        <v>79</v>
      </c>
      <c r="G282" s="58">
        <v>159</v>
      </c>
      <c r="H282" s="58">
        <v>50</v>
      </c>
      <c r="I282" s="48">
        <v>19.8</v>
      </c>
      <c r="J282" s="58">
        <v>71</v>
      </c>
      <c r="K282" s="58">
        <v>86</v>
      </c>
      <c r="L282" s="58">
        <v>76</v>
      </c>
      <c r="M282" s="59">
        <v>102</v>
      </c>
      <c r="N282" s="59">
        <v>91</v>
      </c>
      <c r="O282" s="58">
        <v>7.1</v>
      </c>
      <c r="P282" s="58">
        <v>6.39</v>
      </c>
      <c r="Q282" s="58">
        <v>217</v>
      </c>
      <c r="R282" s="58">
        <v>612</v>
      </c>
      <c r="S282" s="58">
        <v>95.8</v>
      </c>
      <c r="T282" s="58">
        <v>34</v>
      </c>
      <c r="U282" s="58">
        <v>355</v>
      </c>
      <c r="V282" s="58">
        <v>111</v>
      </c>
      <c r="W282" s="60">
        <v>18</v>
      </c>
      <c r="X282" s="60">
        <v>25</v>
      </c>
      <c r="Y282" s="61">
        <v>1.4</v>
      </c>
      <c r="Z282" s="61">
        <v>76.7</v>
      </c>
      <c r="AA282" s="61">
        <v>44.3</v>
      </c>
      <c r="AB282" s="62">
        <v>1.37</v>
      </c>
      <c r="AC282" s="62">
        <v>32.4</v>
      </c>
      <c r="AD282" s="61">
        <v>18.600000000000001</v>
      </c>
      <c r="AE282" s="62">
        <v>11.8</v>
      </c>
      <c r="AF282" s="61">
        <v>6.8</v>
      </c>
      <c r="AG282" s="61">
        <v>36.6</v>
      </c>
      <c r="AH282" s="60">
        <v>77</v>
      </c>
      <c r="AI282" s="60">
        <v>17</v>
      </c>
      <c r="AJ282" s="61">
        <v>12.6</v>
      </c>
      <c r="AK282" s="62">
        <v>4.88</v>
      </c>
      <c r="AL282" s="62">
        <v>4.24</v>
      </c>
      <c r="AM282" s="61">
        <v>45</v>
      </c>
      <c r="AN282" s="60">
        <v>280</v>
      </c>
      <c r="AO282" s="60">
        <v>16</v>
      </c>
      <c r="AP282" s="62">
        <v>3.91</v>
      </c>
      <c r="AQ282" s="62">
        <v>1.1200000000000001</v>
      </c>
      <c r="AR282" s="62">
        <v>1.29</v>
      </c>
      <c r="AS282" s="62">
        <v>2.15</v>
      </c>
      <c r="AT282" s="61">
        <v>7.6</v>
      </c>
      <c r="AU282" s="60">
        <v>53</v>
      </c>
      <c r="AV282" s="62">
        <v>45.83</v>
      </c>
      <c r="AW282" s="61">
        <v>14.2</v>
      </c>
      <c r="AX282" s="62">
        <v>13.89</v>
      </c>
      <c r="AY282" s="62">
        <v>2.13</v>
      </c>
      <c r="AZ282" s="62">
        <v>2.1</v>
      </c>
      <c r="BA282" s="62">
        <v>1.27</v>
      </c>
      <c r="BB282" s="62">
        <v>0.3</v>
      </c>
      <c r="BC282" s="62">
        <v>18.899999999999999</v>
      </c>
    </row>
    <row r="283" spans="1:55" ht="31.5" customHeight="1">
      <c r="A283" s="21">
        <v>764</v>
      </c>
      <c r="B283" s="58">
        <v>9169</v>
      </c>
      <c r="C283" s="58" t="s">
        <v>535</v>
      </c>
      <c r="D283" s="58">
        <v>20</v>
      </c>
      <c r="E283" s="63" t="s">
        <v>532</v>
      </c>
      <c r="F283" s="58">
        <v>79</v>
      </c>
      <c r="G283" s="58">
        <v>148.5</v>
      </c>
      <c r="H283" s="58">
        <v>40</v>
      </c>
      <c r="I283" s="48">
        <v>18.100000000000001</v>
      </c>
      <c r="J283" s="58">
        <v>69</v>
      </c>
      <c r="K283" s="58">
        <v>87</v>
      </c>
      <c r="L283" s="58">
        <v>98</v>
      </c>
      <c r="M283" s="59">
        <v>93</v>
      </c>
      <c r="N283" s="59">
        <v>61</v>
      </c>
      <c r="O283" s="58">
        <v>5.2</v>
      </c>
      <c r="P283" s="58">
        <v>5.63</v>
      </c>
      <c r="Q283" s="58">
        <v>193</v>
      </c>
      <c r="R283" s="58">
        <v>545</v>
      </c>
      <c r="S283" s="58">
        <v>96.8</v>
      </c>
      <c r="T283" s="58">
        <v>34.299999999999997</v>
      </c>
      <c r="U283" s="58">
        <v>354</v>
      </c>
      <c r="V283" s="58">
        <v>146</v>
      </c>
      <c r="W283" s="60">
        <v>51</v>
      </c>
      <c r="X283" s="60">
        <v>43</v>
      </c>
      <c r="Y283" s="61">
        <v>0.8</v>
      </c>
      <c r="Z283" s="61">
        <v>77.599999999999994</v>
      </c>
      <c r="AA283" s="61">
        <v>46.6</v>
      </c>
      <c r="AB283" s="62">
        <v>1.5</v>
      </c>
      <c r="AC283" s="62">
        <v>31</v>
      </c>
      <c r="AD283" s="61">
        <v>10.3</v>
      </c>
      <c r="AE283" s="62">
        <v>7.6</v>
      </c>
      <c r="AF283" s="61">
        <v>2.7</v>
      </c>
      <c r="AG283" s="61">
        <v>26.2</v>
      </c>
      <c r="AH283" s="60">
        <v>154</v>
      </c>
      <c r="AI283" s="60">
        <v>9</v>
      </c>
      <c r="AJ283" s="61">
        <v>10.7</v>
      </c>
      <c r="AK283" s="62">
        <v>4.0599999999999996</v>
      </c>
      <c r="AL283" s="62">
        <v>6.28</v>
      </c>
      <c r="AM283" s="61">
        <v>41</v>
      </c>
      <c r="AN283" s="60">
        <v>283</v>
      </c>
      <c r="AO283" s="60">
        <v>18</v>
      </c>
      <c r="AP283" s="62">
        <v>6.08</v>
      </c>
      <c r="AQ283" s="62">
        <v>0.98</v>
      </c>
      <c r="AR283" s="62">
        <v>1.77</v>
      </c>
      <c r="AS283" s="62">
        <v>3.67</v>
      </c>
      <c r="AT283" s="61">
        <v>28.7</v>
      </c>
      <c r="AU283" s="60">
        <v>80</v>
      </c>
      <c r="AV283" s="62">
        <v>51.51</v>
      </c>
      <c r="AW283" s="61">
        <v>35.799999999999997</v>
      </c>
      <c r="AX283" s="62">
        <v>10.88</v>
      </c>
      <c r="AY283" s="62">
        <v>2.0699999999999998</v>
      </c>
      <c r="AZ283" s="62">
        <v>1.44</v>
      </c>
      <c r="BA283" s="62">
        <v>1.32</v>
      </c>
      <c r="BB283" s="62">
        <v>0.26</v>
      </c>
      <c r="BC283" s="62">
        <v>1.8</v>
      </c>
    </row>
    <row r="284" spans="1:55" ht="31.5" customHeight="1">
      <c r="A284" s="21">
        <v>768</v>
      </c>
      <c r="B284" s="58">
        <v>9168</v>
      </c>
      <c r="C284" s="58" t="s">
        <v>535</v>
      </c>
      <c r="D284" s="58">
        <v>40</v>
      </c>
      <c r="E284" s="63" t="s">
        <v>532</v>
      </c>
      <c r="F284" s="58">
        <v>79</v>
      </c>
      <c r="G284" s="58">
        <v>143</v>
      </c>
      <c r="H284" s="58">
        <v>37</v>
      </c>
      <c r="I284" s="48">
        <v>18.100000000000001</v>
      </c>
      <c r="J284" s="58">
        <v>62</v>
      </c>
      <c r="K284" s="58">
        <v>81</v>
      </c>
      <c r="L284" s="58">
        <v>70</v>
      </c>
      <c r="M284" s="59">
        <v>103</v>
      </c>
      <c r="N284" s="59">
        <v>76</v>
      </c>
      <c r="O284" s="58">
        <v>6.3</v>
      </c>
      <c r="P284" s="58">
        <v>6.58</v>
      </c>
      <c r="Q284" s="58">
        <v>219</v>
      </c>
      <c r="R284" s="58">
        <v>632</v>
      </c>
      <c r="S284" s="58">
        <v>96</v>
      </c>
      <c r="T284" s="58">
        <v>33.299999999999997</v>
      </c>
      <c r="U284" s="58">
        <v>347</v>
      </c>
      <c r="V284" s="58">
        <v>136</v>
      </c>
      <c r="W284" s="60">
        <v>18</v>
      </c>
      <c r="X284" s="60">
        <v>27</v>
      </c>
      <c r="Y284" s="61">
        <v>1.5</v>
      </c>
      <c r="Z284" s="61">
        <v>80.5</v>
      </c>
      <c r="AA284" s="61">
        <v>48.3</v>
      </c>
      <c r="AB284" s="62">
        <v>1.5</v>
      </c>
      <c r="AC284" s="62">
        <v>32.200000000000003</v>
      </c>
      <c r="AD284" s="61">
        <v>15.5</v>
      </c>
      <c r="AE284" s="62">
        <v>8.6</v>
      </c>
      <c r="AF284" s="61">
        <v>6.9</v>
      </c>
      <c r="AG284" s="61">
        <v>44.5</v>
      </c>
      <c r="AH284" s="60">
        <v>79</v>
      </c>
      <c r="AI284" s="60">
        <v>23</v>
      </c>
      <c r="AJ284" s="61">
        <v>14</v>
      </c>
      <c r="AK284" s="62">
        <v>4.3600000000000003</v>
      </c>
      <c r="AL284" s="62">
        <v>6.79</v>
      </c>
      <c r="AM284" s="61">
        <v>67</v>
      </c>
      <c r="AN284" s="60">
        <v>329</v>
      </c>
      <c r="AO284" s="60">
        <v>17</v>
      </c>
      <c r="AP284" s="62">
        <v>4.3600000000000003</v>
      </c>
      <c r="AQ284" s="62">
        <v>0.55000000000000004</v>
      </c>
      <c r="AR284" s="62">
        <v>1.69</v>
      </c>
      <c r="AS284" s="62">
        <v>2.02</v>
      </c>
      <c r="AT284" s="61">
        <v>27.3</v>
      </c>
      <c r="AU284" s="60">
        <v>54</v>
      </c>
      <c r="AV284" s="62">
        <v>26.3</v>
      </c>
      <c r="AW284" s="61">
        <v>50.9</v>
      </c>
      <c r="AX284" s="62">
        <v>14.58</v>
      </c>
      <c r="AY284" s="62">
        <v>2.4500000000000002</v>
      </c>
      <c r="AZ284" s="62">
        <v>1.68</v>
      </c>
      <c r="BA284" s="62">
        <v>0.95</v>
      </c>
      <c r="BB284" s="62">
        <v>0.2</v>
      </c>
      <c r="BC284" s="62">
        <v>0.7</v>
      </c>
    </row>
    <row r="285" spans="1:55" ht="31.5" customHeight="1">
      <c r="A285" s="21">
        <v>769</v>
      </c>
      <c r="B285" s="58">
        <v>9149</v>
      </c>
      <c r="C285" s="58" t="s">
        <v>531</v>
      </c>
      <c r="D285" s="58">
        <v>36</v>
      </c>
      <c r="E285" s="63" t="s">
        <v>532</v>
      </c>
      <c r="F285" s="58">
        <v>84</v>
      </c>
      <c r="G285" s="58">
        <v>160</v>
      </c>
      <c r="H285" s="58">
        <v>60</v>
      </c>
      <c r="I285" s="48">
        <v>23.4</v>
      </c>
      <c r="J285" s="58">
        <v>82</v>
      </c>
      <c r="K285" s="58">
        <v>92</v>
      </c>
      <c r="L285" s="58">
        <v>64</v>
      </c>
      <c r="M285" s="59">
        <v>113</v>
      </c>
      <c r="N285" s="59">
        <v>70</v>
      </c>
      <c r="O285" s="58">
        <v>7.9</v>
      </c>
      <c r="P285" s="58">
        <v>6.89</v>
      </c>
      <c r="Q285" s="58">
        <v>237</v>
      </c>
      <c r="R285" s="58">
        <v>671</v>
      </c>
      <c r="S285" s="58">
        <v>97.4</v>
      </c>
      <c r="T285" s="58">
        <v>34.4</v>
      </c>
      <c r="U285" s="58">
        <v>353</v>
      </c>
      <c r="V285" s="58">
        <v>118</v>
      </c>
      <c r="W285" s="60">
        <v>18</v>
      </c>
      <c r="X285" s="60">
        <v>35</v>
      </c>
      <c r="Y285" s="61">
        <v>1.9</v>
      </c>
      <c r="Z285" s="61">
        <v>81.400000000000006</v>
      </c>
      <c r="AA285" s="61">
        <v>45.5</v>
      </c>
      <c r="AB285" s="62">
        <v>1.27</v>
      </c>
      <c r="AC285" s="62">
        <v>35.9</v>
      </c>
      <c r="AD285" s="61">
        <v>10.3</v>
      </c>
      <c r="AE285" s="62">
        <v>6.5</v>
      </c>
      <c r="AF285" s="61">
        <v>3.8</v>
      </c>
      <c r="AG285" s="61">
        <v>36.9</v>
      </c>
      <c r="AH285" s="60">
        <v>85</v>
      </c>
      <c r="AI285" s="60">
        <v>41</v>
      </c>
      <c r="AJ285" s="61">
        <v>14.3</v>
      </c>
      <c r="AK285" s="62">
        <v>3.91</v>
      </c>
      <c r="AL285" s="62">
        <v>5</v>
      </c>
      <c r="AM285" s="61">
        <v>63</v>
      </c>
      <c r="AN285" s="60">
        <v>395</v>
      </c>
      <c r="AO285" s="60">
        <v>17</v>
      </c>
      <c r="AP285" s="62">
        <v>5.15</v>
      </c>
      <c r="AQ285" s="62">
        <v>1.05</v>
      </c>
      <c r="AR285" s="62">
        <v>1.3</v>
      </c>
      <c r="AS285" s="62">
        <v>3.46</v>
      </c>
      <c r="AT285" s="61">
        <v>7.5</v>
      </c>
      <c r="AU285" s="60">
        <v>62</v>
      </c>
      <c r="AV285" s="62">
        <v>54.31</v>
      </c>
      <c r="AW285" s="61">
        <v>12.1</v>
      </c>
      <c r="AX285" s="62">
        <v>15.14</v>
      </c>
      <c r="AY285" s="62">
        <v>2.2000000000000002</v>
      </c>
      <c r="AZ285" s="62">
        <v>1.6</v>
      </c>
      <c r="BA285" s="62">
        <v>1.17</v>
      </c>
      <c r="BB285" s="62">
        <v>0.37</v>
      </c>
      <c r="BC285" s="62">
        <v>4.5</v>
      </c>
    </row>
    <row r="286" spans="1:55" ht="31.5" customHeight="1">
      <c r="A286" s="21">
        <v>772</v>
      </c>
      <c r="B286" s="58">
        <v>9138</v>
      </c>
      <c r="C286" s="58" t="s">
        <v>531</v>
      </c>
      <c r="D286" s="58">
        <v>53</v>
      </c>
      <c r="E286" s="63" t="s">
        <v>532</v>
      </c>
      <c r="F286" s="58">
        <v>82</v>
      </c>
      <c r="G286" s="58">
        <v>158.5</v>
      </c>
      <c r="H286" s="58">
        <v>44</v>
      </c>
      <c r="I286" s="48">
        <v>17.5</v>
      </c>
      <c r="J286" s="58">
        <v>67</v>
      </c>
      <c r="K286" s="58">
        <v>87</v>
      </c>
      <c r="L286" s="58">
        <v>63</v>
      </c>
      <c r="M286" s="59">
        <v>109</v>
      </c>
      <c r="N286" s="59">
        <v>79</v>
      </c>
      <c r="O286" s="58">
        <v>5.3</v>
      </c>
      <c r="P286" s="58">
        <v>6.56</v>
      </c>
      <c r="Q286" s="58">
        <v>222</v>
      </c>
      <c r="R286" s="58">
        <v>631</v>
      </c>
      <c r="S286" s="58">
        <v>96.2</v>
      </c>
      <c r="T286" s="58">
        <v>33.799999999999997</v>
      </c>
      <c r="U286" s="58">
        <v>352</v>
      </c>
      <c r="V286" s="58">
        <v>114</v>
      </c>
      <c r="W286" s="60">
        <v>13</v>
      </c>
      <c r="X286" s="60">
        <v>19</v>
      </c>
      <c r="Y286" s="61">
        <v>1.5</v>
      </c>
      <c r="Z286" s="61">
        <v>76.400000000000006</v>
      </c>
      <c r="AA286" s="61">
        <v>42.8</v>
      </c>
      <c r="AB286" s="62">
        <v>1.27</v>
      </c>
      <c r="AC286" s="62">
        <v>33.6</v>
      </c>
      <c r="AD286" s="61">
        <v>30</v>
      </c>
      <c r="AE286" s="62">
        <v>20.2</v>
      </c>
      <c r="AF286" s="61">
        <v>9.8000000000000007</v>
      </c>
      <c r="AG286" s="61">
        <v>32.700000000000003</v>
      </c>
      <c r="AH286" s="60">
        <v>94</v>
      </c>
      <c r="AI286" s="60">
        <v>16</v>
      </c>
      <c r="AJ286" s="61">
        <v>13.4</v>
      </c>
      <c r="AK286" s="62">
        <v>5.01</v>
      </c>
      <c r="AL286" s="62">
        <v>2.37</v>
      </c>
      <c r="AM286" s="61">
        <v>50</v>
      </c>
      <c r="AN286" s="60">
        <v>312</v>
      </c>
      <c r="AO286" s="60">
        <v>26</v>
      </c>
      <c r="AP286" s="62">
        <v>4.3899999999999997</v>
      </c>
      <c r="AQ286" s="62">
        <v>1.1599999999999999</v>
      </c>
      <c r="AR286" s="62">
        <v>1.36</v>
      </c>
      <c r="AS286" s="62">
        <v>2.31</v>
      </c>
      <c r="AT286" s="61">
        <v>20.5</v>
      </c>
      <c r="AU286" s="60">
        <v>46</v>
      </c>
      <c r="AV286" s="62">
        <v>25.94</v>
      </c>
      <c r="AW286" s="61">
        <v>44.1</v>
      </c>
      <c r="AX286" s="62">
        <v>12.7</v>
      </c>
      <c r="AY286" s="62">
        <v>7.38</v>
      </c>
      <c r="AZ286" s="62">
        <v>0.84</v>
      </c>
      <c r="BA286" s="62">
        <v>1.1399999999999999</v>
      </c>
      <c r="BB286" s="62">
        <v>0.3</v>
      </c>
      <c r="BC286" s="62">
        <v>22</v>
      </c>
    </row>
    <row r="287" spans="1:55" ht="31.5" customHeight="1">
      <c r="A287" s="76">
        <v>778</v>
      </c>
      <c r="B287" s="58">
        <v>9139</v>
      </c>
      <c r="C287" s="58" t="s">
        <v>535</v>
      </c>
      <c r="D287" s="58">
        <v>23</v>
      </c>
      <c r="E287" s="63" t="s">
        <v>532</v>
      </c>
      <c r="F287" s="58">
        <v>82</v>
      </c>
      <c r="G287" s="58">
        <v>153</v>
      </c>
      <c r="H287" s="58">
        <v>54</v>
      </c>
      <c r="I287" s="48">
        <v>23.1</v>
      </c>
      <c r="J287" s="58">
        <v>80</v>
      </c>
      <c r="K287" s="58">
        <v>93</v>
      </c>
      <c r="L287" s="58">
        <v>74</v>
      </c>
      <c r="M287" s="59">
        <v>94</v>
      </c>
      <c r="N287" s="59">
        <v>71</v>
      </c>
      <c r="O287" s="58">
        <v>7.6</v>
      </c>
      <c r="P287" s="58">
        <v>5.99</v>
      </c>
      <c r="Q287" s="58">
        <v>190</v>
      </c>
      <c r="R287" s="58">
        <v>543</v>
      </c>
      <c r="S287" s="58">
        <v>90.7</v>
      </c>
      <c r="T287" s="58">
        <v>31.7</v>
      </c>
      <c r="U287" s="58">
        <v>350</v>
      </c>
      <c r="V287" s="58">
        <v>174</v>
      </c>
      <c r="W287" s="60">
        <v>15</v>
      </c>
      <c r="X287" s="60">
        <v>18</v>
      </c>
      <c r="Y287" s="61">
        <v>1.2</v>
      </c>
      <c r="Z287" s="61">
        <v>75</v>
      </c>
      <c r="AA287" s="61">
        <v>42.8</v>
      </c>
      <c r="AB287" s="62">
        <v>1.33</v>
      </c>
      <c r="AC287" s="62">
        <v>32.200000000000003</v>
      </c>
      <c r="AD287" s="61">
        <v>10.6</v>
      </c>
      <c r="AE287" s="62">
        <v>6.3</v>
      </c>
      <c r="AF287" s="61">
        <v>4.3</v>
      </c>
      <c r="AG287" s="61">
        <v>40.6</v>
      </c>
      <c r="AH287" s="60">
        <v>96</v>
      </c>
      <c r="AI287" s="60">
        <v>11</v>
      </c>
      <c r="AJ287" s="61">
        <v>9</v>
      </c>
      <c r="AK287" s="62">
        <v>4.4800000000000004</v>
      </c>
      <c r="AL287" s="62">
        <v>3.77</v>
      </c>
      <c r="AM287" s="61">
        <v>43</v>
      </c>
      <c r="AN287" s="60">
        <v>346</v>
      </c>
      <c r="AO287" s="60">
        <v>21</v>
      </c>
      <c r="AP287" s="62">
        <v>3.6</v>
      </c>
      <c r="AQ287" s="62">
        <v>1.06</v>
      </c>
      <c r="AR287" s="62">
        <v>1.1599999999999999</v>
      </c>
      <c r="AS287" s="62">
        <v>1.94</v>
      </c>
      <c r="AT287" s="61">
        <v>16.600000000000001</v>
      </c>
      <c r="AU287" s="60">
        <v>63</v>
      </c>
      <c r="AV287" s="62">
        <v>46.49</v>
      </c>
      <c r="AW287" s="61">
        <v>26.3</v>
      </c>
      <c r="AX287" s="62">
        <v>13.88</v>
      </c>
      <c r="AY287" s="62">
        <v>2.13</v>
      </c>
      <c r="AZ287" s="62">
        <v>2.19</v>
      </c>
      <c r="BA287" s="62">
        <v>1.29</v>
      </c>
      <c r="BB287" s="62">
        <v>0.26</v>
      </c>
      <c r="BC287" s="62">
        <v>1.6</v>
      </c>
    </row>
    <row r="288" spans="1:55" ht="31.5" customHeight="1">
      <c r="A288" s="21">
        <v>780</v>
      </c>
      <c r="B288" s="58">
        <v>9158</v>
      </c>
      <c r="C288" s="58" t="s">
        <v>535</v>
      </c>
      <c r="D288" s="58">
        <v>42</v>
      </c>
      <c r="E288" s="63" t="s">
        <v>532</v>
      </c>
      <c r="F288" s="58">
        <v>81</v>
      </c>
      <c r="G288" s="58">
        <v>143</v>
      </c>
      <c r="H288" s="58">
        <v>38</v>
      </c>
      <c r="I288" s="48">
        <v>18.600000000000001</v>
      </c>
      <c r="J288" s="58">
        <v>64</v>
      </c>
      <c r="K288" s="58">
        <v>82</v>
      </c>
      <c r="L288" s="58">
        <v>58</v>
      </c>
      <c r="M288" s="59">
        <v>91</v>
      </c>
      <c r="N288" s="59">
        <v>49</v>
      </c>
      <c r="O288" s="58">
        <v>5.6</v>
      </c>
      <c r="P288" s="58">
        <v>5.95</v>
      </c>
      <c r="Q288" s="58">
        <v>201</v>
      </c>
      <c r="R288" s="58">
        <v>553</v>
      </c>
      <c r="S288" s="58">
        <v>92.9</v>
      </c>
      <c r="T288" s="58">
        <v>33.799999999999997</v>
      </c>
      <c r="U288" s="58">
        <v>363</v>
      </c>
      <c r="V288" s="58">
        <v>208</v>
      </c>
      <c r="W288" s="60">
        <v>15</v>
      </c>
      <c r="X288" s="60">
        <v>34</v>
      </c>
      <c r="Y288" s="61">
        <v>2.2999999999999998</v>
      </c>
      <c r="Z288" s="61">
        <v>75.400000000000006</v>
      </c>
      <c r="AA288" s="61">
        <v>44.4</v>
      </c>
      <c r="AB288" s="62">
        <v>1.43</v>
      </c>
      <c r="AC288" s="62">
        <v>31</v>
      </c>
      <c r="AD288" s="61">
        <v>12.4</v>
      </c>
      <c r="AE288" s="62">
        <v>7.7</v>
      </c>
      <c r="AF288" s="61">
        <v>4.7</v>
      </c>
      <c r="AG288" s="61">
        <v>37.9</v>
      </c>
      <c r="AH288" s="60">
        <v>67</v>
      </c>
      <c r="AI288" s="60">
        <v>7</v>
      </c>
      <c r="AJ288" s="61">
        <v>8.8000000000000007</v>
      </c>
      <c r="AK288" s="62">
        <v>4.84</v>
      </c>
      <c r="AL288" s="62">
        <v>5.51</v>
      </c>
      <c r="AM288" s="61">
        <v>43</v>
      </c>
      <c r="AN288" s="60">
        <v>231</v>
      </c>
      <c r="AO288" s="60">
        <v>14</v>
      </c>
      <c r="AP288" s="62">
        <v>4.7300000000000004</v>
      </c>
      <c r="AQ288" s="62">
        <v>1.02</v>
      </c>
      <c r="AR288" s="62">
        <v>1.38</v>
      </c>
      <c r="AS288" s="62">
        <v>2.73</v>
      </c>
      <c r="AT288" s="61">
        <v>18.399999999999999</v>
      </c>
      <c r="AU288" s="60">
        <v>49</v>
      </c>
      <c r="AV288" s="62">
        <v>30.49</v>
      </c>
      <c r="AW288" s="61">
        <v>37.6</v>
      </c>
      <c r="AX288" s="62">
        <v>15.41</v>
      </c>
      <c r="AY288" s="62">
        <v>2.19</v>
      </c>
      <c r="AZ288" s="62">
        <v>1.75</v>
      </c>
      <c r="BA288" s="62">
        <v>1.05</v>
      </c>
      <c r="BB288" s="62">
        <v>0.3</v>
      </c>
      <c r="BC288" s="62">
        <v>0.7</v>
      </c>
    </row>
    <row r="289" spans="1:55" ht="31.5" customHeight="1">
      <c r="A289" s="21">
        <v>783</v>
      </c>
      <c r="B289" s="58">
        <v>9137</v>
      </c>
      <c r="C289" s="58" t="s">
        <v>531</v>
      </c>
      <c r="D289" s="58">
        <v>24</v>
      </c>
      <c r="E289" s="63" t="s">
        <v>532</v>
      </c>
      <c r="F289" s="58">
        <v>79</v>
      </c>
      <c r="G289" s="58">
        <v>171</v>
      </c>
      <c r="H289" s="58">
        <v>47</v>
      </c>
      <c r="I289" s="48">
        <v>16.100000000000001</v>
      </c>
      <c r="J289" s="58">
        <v>67</v>
      </c>
      <c r="K289" s="58">
        <v>86</v>
      </c>
      <c r="L289" s="58">
        <v>69</v>
      </c>
      <c r="M289" s="59">
        <v>92</v>
      </c>
      <c r="N289" s="59">
        <v>51</v>
      </c>
      <c r="O289" s="58">
        <v>5.4</v>
      </c>
      <c r="P289" s="58">
        <v>6.58</v>
      </c>
      <c r="Q289" s="58">
        <v>212</v>
      </c>
      <c r="R289" s="58">
        <v>603</v>
      </c>
      <c r="S289" s="58">
        <v>91.6</v>
      </c>
      <c r="T289" s="58">
        <v>32.200000000000003</v>
      </c>
      <c r="U289" s="58">
        <v>352</v>
      </c>
      <c r="V289" s="58">
        <v>152</v>
      </c>
      <c r="W289" s="60">
        <v>17</v>
      </c>
      <c r="X289" s="60">
        <v>26</v>
      </c>
      <c r="Y289" s="61">
        <v>1.5</v>
      </c>
      <c r="Z289" s="61">
        <v>79.3</v>
      </c>
      <c r="AA289" s="61">
        <v>46.7</v>
      </c>
      <c r="AB289" s="62">
        <v>1.43</v>
      </c>
      <c r="AC289" s="62">
        <v>32.6</v>
      </c>
      <c r="AD289" s="61">
        <v>19.2</v>
      </c>
      <c r="AE289" s="62">
        <v>13</v>
      </c>
      <c r="AF289" s="61">
        <v>6.2</v>
      </c>
      <c r="AG289" s="61">
        <v>32.299999999999997</v>
      </c>
      <c r="AH289" s="60">
        <v>190</v>
      </c>
      <c r="AI289" s="60">
        <v>14</v>
      </c>
      <c r="AJ289" s="61">
        <v>10.4</v>
      </c>
      <c r="AK289" s="62">
        <v>3.92</v>
      </c>
      <c r="AL289" s="62">
        <v>6.51</v>
      </c>
      <c r="AM289" s="61">
        <v>67</v>
      </c>
      <c r="AN289" s="60">
        <v>286</v>
      </c>
      <c r="AO289" s="60">
        <v>22</v>
      </c>
      <c r="AP289" s="62">
        <v>3.72</v>
      </c>
      <c r="AQ289" s="62">
        <v>1.08</v>
      </c>
      <c r="AR289" s="62">
        <v>1.23</v>
      </c>
      <c r="AS289" s="62">
        <v>1.94</v>
      </c>
      <c r="AT289" s="61">
        <v>19.399999999999999</v>
      </c>
      <c r="AU289" s="60">
        <v>55</v>
      </c>
      <c r="AV289" s="62">
        <v>35.770000000000003</v>
      </c>
      <c r="AW289" s="61">
        <v>35.200000000000003</v>
      </c>
      <c r="AX289" s="62">
        <v>14.58</v>
      </c>
      <c r="AY289" s="62">
        <v>1.53</v>
      </c>
      <c r="AZ289" s="62">
        <v>1.37</v>
      </c>
      <c r="BA289" s="62">
        <v>1.18</v>
      </c>
      <c r="BB289" s="62">
        <v>0.25</v>
      </c>
      <c r="BC289" s="62">
        <v>3.5</v>
      </c>
    </row>
    <row r="290" spans="1:55" ht="31.5" customHeight="1">
      <c r="A290" s="21">
        <v>788</v>
      </c>
      <c r="B290" s="58">
        <v>9180</v>
      </c>
      <c r="C290" s="58" t="s">
        <v>531</v>
      </c>
      <c r="D290" s="58">
        <v>39</v>
      </c>
      <c r="E290" s="63" t="s">
        <v>532</v>
      </c>
      <c r="F290" s="58">
        <v>84</v>
      </c>
      <c r="G290" s="58">
        <v>162</v>
      </c>
      <c r="H290" s="58">
        <v>53</v>
      </c>
      <c r="I290" s="48">
        <v>20.2</v>
      </c>
      <c r="J290" s="58">
        <v>71</v>
      </c>
      <c r="K290" s="58">
        <v>93</v>
      </c>
      <c r="L290" s="58">
        <v>89</v>
      </c>
      <c r="M290" s="59">
        <v>114</v>
      </c>
      <c r="N290" s="59">
        <v>95</v>
      </c>
      <c r="O290" s="58">
        <v>6.4</v>
      </c>
      <c r="P290" s="58">
        <v>6.49</v>
      </c>
      <c r="Q290" s="58">
        <v>212</v>
      </c>
      <c r="R290" s="58">
        <v>587</v>
      </c>
      <c r="S290" s="58">
        <v>90.4</v>
      </c>
      <c r="T290" s="58">
        <v>32.700000000000003</v>
      </c>
      <c r="U290" s="58">
        <v>361</v>
      </c>
      <c r="V290" s="58">
        <v>138</v>
      </c>
      <c r="W290" s="60">
        <v>29</v>
      </c>
      <c r="X290" s="60">
        <v>35</v>
      </c>
      <c r="Y290" s="61">
        <v>1.2</v>
      </c>
      <c r="Z290" s="61">
        <v>84.5</v>
      </c>
      <c r="AA290" s="61">
        <v>49.9</v>
      </c>
      <c r="AB290" s="62">
        <v>1.44</v>
      </c>
      <c r="AC290" s="62">
        <v>34.6</v>
      </c>
      <c r="AD290" s="61">
        <v>10.8</v>
      </c>
      <c r="AE290" s="62">
        <v>6</v>
      </c>
      <c r="AF290" s="61">
        <v>4.8</v>
      </c>
      <c r="AG290" s="61">
        <v>44.4</v>
      </c>
      <c r="AH290" s="60">
        <v>110</v>
      </c>
      <c r="AI290" s="60">
        <v>154</v>
      </c>
      <c r="AJ290" s="61">
        <v>12.5</v>
      </c>
      <c r="AK290" s="62">
        <v>4.6900000000000004</v>
      </c>
      <c r="AL290" s="62">
        <v>4.7300000000000004</v>
      </c>
      <c r="AM290" s="61">
        <v>48</v>
      </c>
      <c r="AN290" s="60">
        <v>520</v>
      </c>
      <c r="AO290" s="60">
        <v>15</v>
      </c>
      <c r="AP290" s="62">
        <v>4.22</v>
      </c>
      <c r="AQ290" s="62">
        <v>1.69</v>
      </c>
      <c r="AR290" s="62">
        <v>1.72</v>
      </c>
      <c r="AS290" s="62">
        <v>1.82</v>
      </c>
      <c r="AT290" s="61">
        <v>42.9</v>
      </c>
      <c r="AU290" s="60">
        <v>60</v>
      </c>
      <c r="AV290" s="62">
        <v>17.329999999999998</v>
      </c>
      <c r="AW290" s="61">
        <v>71.2</v>
      </c>
      <c r="AX290" s="62">
        <v>12.97</v>
      </c>
      <c r="AY290" s="62">
        <v>2.31</v>
      </c>
      <c r="AZ290" s="62">
        <v>1.71</v>
      </c>
      <c r="BA290" s="62">
        <v>1.36</v>
      </c>
      <c r="BB290" s="62">
        <v>0.23</v>
      </c>
      <c r="BC290" s="62">
        <v>0.9</v>
      </c>
    </row>
    <row r="291" spans="1:55" ht="31.5" customHeight="1">
      <c r="A291" s="21">
        <v>793</v>
      </c>
      <c r="B291" s="58">
        <v>9046</v>
      </c>
      <c r="C291" s="58" t="s">
        <v>535</v>
      </c>
      <c r="D291" s="58">
        <v>30</v>
      </c>
      <c r="E291" s="63" t="s">
        <v>532</v>
      </c>
      <c r="F291" s="58">
        <v>79</v>
      </c>
      <c r="G291" s="58">
        <v>156</v>
      </c>
      <c r="H291" s="58">
        <v>48</v>
      </c>
      <c r="I291" s="48">
        <v>19.7</v>
      </c>
      <c r="J291" s="58">
        <v>64</v>
      </c>
      <c r="K291" s="58">
        <v>88</v>
      </c>
      <c r="L291" s="58">
        <v>73</v>
      </c>
      <c r="M291" s="59">
        <v>108</v>
      </c>
      <c r="N291" s="59">
        <v>77</v>
      </c>
      <c r="O291" s="58">
        <v>6</v>
      </c>
      <c r="P291" s="58">
        <v>6.86</v>
      </c>
      <c r="Q291" s="58">
        <v>195</v>
      </c>
      <c r="R291" s="58">
        <v>596</v>
      </c>
      <c r="S291" s="58">
        <v>86.9</v>
      </c>
      <c r="T291" s="58">
        <v>28.4</v>
      </c>
      <c r="U291" s="58">
        <v>327</v>
      </c>
      <c r="V291" s="58">
        <v>171</v>
      </c>
      <c r="W291" s="59">
        <v>20</v>
      </c>
      <c r="X291" s="59">
        <v>27</v>
      </c>
      <c r="Y291" s="59">
        <v>1.4</v>
      </c>
      <c r="Z291" s="59">
        <v>93.7</v>
      </c>
      <c r="AA291" s="59">
        <v>41.4</v>
      </c>
      <c r="AB291" s="59">
        <v>0.79</v>
      </c>
      <c r="AC291" s="59">
        <v>52.3</v>
      </c>
      <c r="AD291" s="59">
        <v>11.8</v>
      </c>
      <c r="AE291" s="59">
        <v>6.4</v>
      </c>
      <c r="AF291" s="59">
        <v>5.4</v>
      </c>
      <c r="AG291" s="59">
        <v>45.8</v>
      </c>
      <c r="AH291" s="59">
        <v>128</v>
      </c>
      <c r="AI291" s="59">
        <v>20</v>
      </c>
      <c r="AJ291" s="59">
        <v>12.1</v>
      </c>
      <c r="AK291" s="59">
        <v>4.47</v>
      </c>
      <c r="AL291" s="59">
        <v>4.42</v>
      </c>
      <c r="AM291" s="59">
        <v>42</v>
      </c>
      <c r="AN291" s="59">
        <v>385</v>
      </c>
      <c r="AO291" s="59">
        <v>14</v>
      </c>
      <c r="AP291" s="59">
        <v>3.57</v>
      </c>
      <c r="AQ291" s="59">
        <v>0.63</v>
      </c>
      <c r="AR291" s="59">
        <v>1.44</v>
      </c>
      <c r="AS291" s="59">
        <v>1.6</v>
      </c>
      <c r="AT291" s="59">
        <v>19.7</v>
      </c>
      <c r="AU291" s="59">
        <v>83</v>
      </c>
      <c r="AV291" s="59">
        <v>63.25</v>
      </c>
      <c r="AW291" s="59">
        <v>23.7</v>
      </c>
      <c r="AX291" s="59">
        <v>23.18</v>
      </c>
      <c r="AY291" s="59">
        <v>4.6500000000000004</v>
      </c>
      <c r="AZ291" s="59">
        <v>2.0699999999999998</v>
      </c>
      <c r="BA291" s="59">
        <v>1.49</v>
      </c>
      <c r="BB291" s="59">
        <v>0.21</v>
      </c>
      <c r="BC291" s="59">
        <v>7.9</v>
      </c>
    </row>
    <row r="292" spans="1:55" ht="31.5" customHeight="1">
      <c r="A292" s="21">
        <v>796</v>
      </c>
      <c r="B292" s="77">
        <v>9053</v>
      </c>
      <c r="C292" s="58" t="s">
        <v>535</v>
      </c>
      <c r="D292" s="58">
        <v>30</v>
      </c>
      <c r="E292" s="63" t="s">
        <v>532</v>
      </c>
      <c r="F292" s="58">
        <v>80</v>
      </c>
      <c r="G292" s="58">
        <v>150</v>
      </c>
      <c r="H292" s="58">
        <v>49</v>
      </c>
      <c r="I292" s="48">
        <v>21.8</v>
      </c>
      <c r="J292" s="58">
        <v>67</v>
      </c>
      <c r="K292" s="58">
        <v>88</v>
      </c>
      <c r="L292" s="58">
        <v>80</v>
      </c>
      <c r="M292" s="59">
        <v>109</v>
      </c>
      <c r="N292" s="59">
        <v>74</v>
      </c>
      <c r="O292" s="58">
        <v>9.1</v>
      </c>
      <c r="P292" s="58">
        <v>5.97</v>
      </c>
      <c r="Q292" s="58">
        <v>201</v>
      </c>
      <c r="R292" s="58">
        <v>567</v>
      </c>
      <c r="S292" s="58">
        <v>95</v>
      </c>
      <c r="T292" s="58">
        <v>33.700000000000003</v>
      </c>
      <c r="U292" s="58">
        <v>354</v>
      </c>
      <c r="V292" s="58">
        <v>215</v>
      </c>
      <c r="W292" s="60">
        <v>28</v>
      </c>
      <c r="X292" s="60">
        <v>29</v>
      </c>
      <c r="Y292" s="61">
        <v>1</v>
      </c>
      <c r="Z292" s="61">
        <v>80.5</v>
      </c>
      <c r="AA292" s="61">
        <v>45.9</v>
      </c>
      <c r="AB292" s="62">
        <v>1.33</v>
      </c>
      <c r="AC292" s="62">
        <v>34.6</v>
      </c>
      <c r="AD292" s="61">
        <v>17.7</v>
      </c>
      <c r="AE292" s="62">
        <v>10.199999999999999</v>
      </c>
      <c r="AF292" s="61">
        <v>7.5</v>
      </c>
      <c r="AG292" s="61">
        <v>42.4</v>
      </c>
      <c r="AH292" s="60">
        <v>65</v>
      </c>
      <c r="AI292" s="60">
        <v>12</v>
      </c>
      <c r="AJ292" s="61">
        <v>9.1</v>
      </c>
      <c r="AK292" s="62">
        <v>4.97</v>
      </c>
      <c r="AL292" s="62">
        <v>4.8499999999999996</v>
      </c>
      <c r="AM292" s="61">
        <v>66</v>
      </c>
      <c r="AN292" s="60">
        <v>436</v>
      </c>
      <c r="AO292" s="60">
        <v>13</v>
      </c>
      <c r="AP292" s="62">
        <v>2.89</v>
      </c>
      <c r="AQ292" s="62">
        <v>0.46</v>
      </c>
      <c r="AR292" s="62">
        <v>1.03</v>
      </c>
      <c r="AS292" s="62">
        <v>1.65</v>
      </c>
      <c r="AT292" s="61">
        <v>19</v>
      </c>
      <c r="AU292" s="60">
        <v>63</v>
      </c>
      <c r="AV292" s="62">
        <v>43.97</v>
      </c>
      <c r="AW292" s="61">
        <v>30.2</v>
      </c>
      <c r="AX292" s="62">
        <v>17.760000000000002</v>
      </c>
      <c r="AY292" s="62">
        <v>2.48</v>
      </c>
      <c r="AZ292" s="62">
        <v>1.98</v>
      </c>
      <c r="BA292" s="62">
        <v>1.05</v>
      </c>
      <c r="BB292" s="62">
        <v>0.14000000000000001</v>
      </c>
      <c r="BC292" s="62">
        <v>0.8</v>
      </c>
    </row>
    <row r="293" spans="1:55" ht="31.5" customHeight="1">
      <c r="A293" s="21">
        <v>797</v>
      </c>
      <c r="B293" s="58">
        <v>9061</v>
      </c>
      <c r="C293" s="58" t="s">
        <v>531</v>
      </c>
      <c r="D293" s="58">
        <v>51</v>
      </c>
      <c r="E293" s="63" t="s">
        <v>532</v>
      </c>
      <c r="F293" s="58">
        <v>73</v>
      </c>
      <c r="G293" s="58">
        <v>159.5</v>
      </c>
      <c r="H293" s="58">
        <v>51</v>
      </c>
      <c r="I293" s="58">
        <v>20</v>
      </c>
      <c r="J293" s="58">
        <v>69</v>
      </c>
      <c r="K293" s="58">
        <v>90</v>
      </c>
      <c r="L293" s="58">
        <v>94</v>
      </c>
      <c r="M293" s="59">
        <v>92</v>
      </c>
      <c r="N293" s="59">
        <v>61</v>
      </c>
      <c r="O293" s="58">
        <v>5.3</v>
      </c>
      <c r="P293" s="58">
        <v>7.04</v>
      </c>
      <c r="Q293" s="58">
        <v>218</v>
      </c>
      <c r="R293" s="58">
        <v>677</v>
      </c>
      <c r="S293" s="58">
        <v>96.2</v>
      </c>
      <c r="T293" s="58">
        <v>31</v>
      </c>
      <c r="U293" s="58">
        <v>322</v>
      </c>
      <c r="V293" s="58">
        <v>105</v>
      </c>
      <c r="W293" s="60">
        <v>24</v>
      </c>
      <c r="X293" s="60">
        <v>32</v>
      </c>
      <c r="Y293" s="61">
        <v>1.3</v>
      </c>
      <c r="Z293" s="61">
        <v>77.7</v>
      </c>
      <c r="AA293" s="61">
        <v>41.4</v>
      </c>
      <c r="AB293" s="62">
        <v>1.1399999999999999</v>
      </c>
      <c r="AC293" s="62">
        <v>36.299999999999997</v>
      </c>
      <c r="AD293" s="61">
        <v>22.6</v>
      </c>
      <c r="AE293" s="62">
        <v>15.6</v>
      </c>
      <c r="AF293" s="61">
        <v>7</v>
      </c>
      <c r="AG293" s="61">
        <v>31</v>
      </c>
      <c r="AH293" s="60">
        <v>180</v>
      </c>
      <c r="AI293" s="60">
        <v>118</v>
      </c>
      <c r="AJ293" s="61">
        <v>18.5</v>
      </c>
      <c r="AK293" s="62">
        <v>3.62</v>
      </c>
      <c r="AL293" s="62">
        <v>3.19</v>
      </c>
      <c r="AM293" s="61">
        <v>75</v>
      </c>
      <c r="AN293" s="60">
        <v>380</v>
      </c>
      <c r="AO293" s="60">
        <v>16</v>
      </c>
      <c r="AP293" s="62">
        <v>3.78</v>
      </c>
      <c r="AQ293" s="62">
        <v>0.99</v>
      </c>
      <c r="AR293" s="62">
        <v>1.1200000000000001</v>
      </c>
      <c r="AS293" s="62">
        <v>2.52</v>
      </c>
      <c r="AT293" s="61">
        <v>9.9</v>
      </c>
      <c r="AU293" s="60">
        <v>72</v>
      </c>
      <c r="AV293" s="62">
        <v>62.54</v>
      </c>
      <c r="AW293" s="61">
        <v>13.7</v>
      </c>
      <c r="AX293" s="62">
        <v>16.27</v>
      </c>
      <c r="AY293" s="62">
        <v>1.93</v>
      </c>
      <c r="AZ293" s="62">
        <v>1.62</v>
      </c>
      <c r="BA293" s="62">
        <v>1.64</v>
      </c>
      <c r="BB293" s="62">
        <v>0.23</v>
      </c>
      <c r="BC293" s="62">
        <v>21.9</v>
      </c>
    </row>
    <row r="294" spans="1:55" ht="31.5" customHeight="1">
      <c r="A294" s="21">
        <v>798</v>
      </c>
      <c r="B294" s="58">
        <v>9051</v>
      </c>
      <c r="C294" s="58" t="s">
        <v>531</v>
      </c>
      <c r="D294" s="58">
        <v>24</v>
      </c>
      <c r="E294" s="63" t="s">
        <v>532</v>
      </c>
      <c r="F294" s="58">
        <v>74</v>
      </c>
      <c r="G294" s="58">
        <v>154.5</v>
      </c>
      <c r="H294" s="58">
        <v>46</v>
      </c>
      <c r="I294" s="48">
        <v>19.3</v>
      </c>
      <c r="J294" s="58">
        <v>68</v>
      </c>
      <c r="K294" s="58">
        <v>83</v>
      </c>
      <c r="L294" s="58">
        <v>89</v>
      </c>
      <c r="M294" s="59">
        <v>100</v>
      </c>
      <c r="N294" s="59">
        <v>70</v>
      </c>
      <c r="O294" s="58">
        <v>8.6999999999999993</v>
      </c>
      <c r="P294" s="58">
        <v>7.16</v>
      </c>
      <c r="Q294" s="58">
        <v>239</v>
      </c>
      <c r="R294" s="58">
        <v>681</v>
      </c>
      <c r="S294" s="58">
        <v>95.1</v>
      </c>
      <c r="T294" s="58">
        <v>33.4</v>
      </c>
      <c r="U294" s="58">
        <v>351</v>
      </c>
      <c r="V294" s="58">
        <v>120</v>
      </c>
      <c r="W294" s="60">
        <v>18</v>
      </c>
      <c r="X294" s="60">
        <v>27</v>
      </c>
      <c r="Y294" s="61">
        <v>1.5</v>
      </c>
      <c r="Z294" s="61">
        <v>81.7</v>
      </c>
      <c r="AA294" s="61">
        <v>47.9</v>
      </c>
      <c r="AB294" s="62">
        <v>1.42</v>
      </c>
      <c r="AC294" s="62">
        <v>33.799999999999997</v>
      </c>
      <c r="AD294" s="61">
        <v>36.6</v>
      </c>
      <c r="AE294" s="62">
        <v>21.3</v>
      </c>
      <c r="AF294" s="61">
        <v>15.3</v>
      </c>
      <c r="AG294" s="61">
        <v>41.8</v>
      </c>
      <c r="AH294" s="60">
        <v>152</v>
      </c>
      <c r="AI294" s="60">
        <v>22</v>
      </c>
      <c r="AJ294" s="61">
        <v>16</v>
      </c>
      <c r="AK294" s="62">
        <v>3.91</v>
      </c>
      <c r="AL294" s="62">
        <v>5.67</v>
      </c>
      <c r="AM294" s="61">
        <v>80</v>
      </c>
      <c r="AN294" s="60">
        <v>590</v>
      </c>
      <c r="AO294" s="60">
        <v>14</v>
      </c>
      <c r="AP294" s="62">
        <v>3.51</v>
      </c>
      <c r="AQ294" s="62">
        <v>0.49</v>
      </c>
      <c r="AR294" s="62">
        <v>1.26</v>
      </c>
      <c r="AS294" s="62">
        <v>1.87</v>
      </c>
      <c r="AT294" s="61">
        <v>18.399999999999999</v>
      </c>
      <c r="AU294" s="60">
        <v>60</v>
      </c>
      <c r="AV294" s="62">
        <v>41.14</v>
      </c>
      <c r="AW294" s="61">
        <v>30.9</v>
      </c>
      <c r="AX294" s="62">
        <v>16.899999999999999</v>
      </c>
      <c r="AY294" s="62">
        <v>3.29</v>
      </c>
      <c r="AZ294" s="62">
        <v>1.75</v>
      </c>
      <c r="BA294" s="62">
        <v>1.1100000000000001</v>
      </c>
      <c r="BB294" s="62">
        <v>0.18</v>
      </c>
      <c r="BC294" s="62">
        <v>8.6</v>
      </c>
    </row>
    <row r="295" spans="1:55" ht="31.5" customHeight="1">
      <c r="A295" s="21">
        <v>804</v>
      </c>
      <c r="B295" s="58">
        <v>9024</v>
      </c>
      <c r="C295" s="58" t="s">
        <v>531</v>
      </c>
      <c r="D295" s="58">
        <v>71</v>
      </c>
      <c r="E295" s="63" t="s">
        <v>532</v>
      </c>
      <c r="F295" s="58">
        <v>78</v>
      </c>
      <c r="G295" s="58">
        <v>157</v>
      </c>
      <c r="H295" s="58">
        <v>47</v>
      </c>
      <c r="I295" s="48">
        <v>19.100000000000001</v>
      </c>
      <c r="J295" s="58">
        <v>67</v>
      </c>
      <c r="K295" s="58">
        <v>80</v>
      </c>
      <c r="L295" s="58">
        <v>62</v>
      </c>
      <c r="M295" s="59">
        <v>145</v>
      </c>
      <c r="N295" s="59">
        <v>106</v>
      </c>
      <c r="O295" s="58">
        <v>5.0999999999999996</v>
      </c>
      <c r="P295" s="58">
        <v>7.01</v>
      </c>
      <c r="Q295" s="58">
        <v>210</v>
      </c>
      <c r="R295" s="58">
        <v>633</v>
      </c>
      <c r="S295" s="58">
        <v>90.3</v>
      </c>
      <c r="T295" s="58">
        <v>30</v>
      </c>
      <c r="U295" s="58">
        <v>332</v>
      </c>
      <c r="V295" s="58">
        <v>138</v>
      </c>
      <c r="W295" s="60">
        <v>11</v>
      </c>
      <c r="X295" s="60">
        <v>19</v>
      </c>
      <c r="Y295" s="61">
        <v>1.7</v>
      </c>
      <c r="Z295" s="61">
        <v>83.7</v>
      </c>
      <c r="AA295" s="61">
        <v>43.6</v>
      </c>
      <c r="AB295" s="62">
        <v>1.0900000000000001</v>
      </c>
      <c r="AC295" s="62">
        <v>40.1</v>
      </c>
      <c r="AD295" s="61">
        <v>18.8</v>
      </c>
      <c r="AE295" s="62">
        <v>11.3</v>
      </c>
      <c r="AF295" s="61">
        <v>7.5</v>
      </c>
      <c r="AG295" s="61">
        <v>39.9</v>
      </c>
      <c r="AH295" s="60">
        <v>104</v>
      </c>
      <c r="AI295" s="60">
        <v>17</v>
      </c>
      <c r="AJ295" s="61">
        <v>28.4</v>
      </c>
      <c r="AK295" s="62">
        <v>4.38</v>
      </c>
      <c r="AL295" s="62">
        <v>6.06</v>
      </c>
      <c r="AM295" s="61">
        <v>100</v>
      </c>
      <c r="AN295" s="60">
        <v>454</v>
      </c>
      <c r="AO295" s="60">
        <v>19</v>
      </c>
      <c r="AP295" s="62">
        <v>4.9400000000000004</v>
      </c>
      <c r="AQ295" s="62">
        <v>0.75</v>
      </c>
      <c r="AR295" s="62">
        <v>1.28</v>
      </c>
      <c r="AS295" s="62">
        <v>3.3</v>
      </c>
      <c r="AT295" s="61">
        <v>12.7</v>
      </c>
      <c r="AU295" s="60">
        <v>42</v>
      </c>
      <c r="AV295" s="62">
        <v>28.93</v>
      </c>
      <c r="AW295" s="61">
        <v>30.5</v>
      </c>
      <c r="AX295" s="62">
        <v>22.26</v>
      </c>
      <c r="AY295" s="62">
        <v>4.0199999999999996</v>
      </c>
      <c r="AZ295" s="62">
        <v>3.1</v>
      </c>
      <c r="BA295" s="62">
        <v>1.1599999999999999</v>
      </c>
      <c r="BB295" s="62">
        <v>0.25</v>
      </c>
      <c r="BC295" s="62">
        <v>2.2999999999999998</v>
      </c>
    </row>
    <row r="296" spans="1:55" ht="31.5" customHeight="1">
      <c r="A296" s="21">
        <v>807</v>
      </c>
      <c r="B296" s="63">
        <v>2221</v>
      </c>
      <c r="C296" s="63" t="s">
        <v>531</v>
      </c>
      <c r="D296" s="63">
        <v>27</v>
      </c>
      <c r="E296" s="63" t="s">
        <v>532</v>
      </c>
      <c r="F296" s="63">
        <v>74</v>
      </c>
      <c r="G296" s="63">
        <v>156.5</v>
      </c>
      <c r="H296" s="63">
        <v>70.8</v>
      </c>
      <c r="I296" s="48">
        <v>28.8</v>
      </c>
      <c r="J296" s="63">
        <v>90</v>
      </c>
      <c r="K296" s="63">
        <v>94</v>
      </c>
      <c r="L296" s="63">
        <v>116</v>
      </c>
      <c r="M296" s="59">
        <v>120</v>
      </c>
      <c r="N296" s="59">
        <v>88</v>
      </c>
      <c r="O296" s="64">
        <v>5.6</v>
      </c>
      <c r="P296" s="65">
        <v>7.21</v>
      </c>
      <c r="Q296" s="63">
        <v>219</v>
      </c>
      <c r="R296" s="63">
        <v>660</v>
      </c>
      <c r="S296" s="64">
        <v>91.5</v>
      </c>
      <c r="T296" s="64">
        <v>30.4</v>
      </c>
      <c r="U296" s="63">
        <v>332</v>
      </c>
      <c r="V296" s="63">
        <v>79</v>
      </c>
      <c r="W296" s="60">
        <v>78</v>
      </c>
      <c r="X296" s="60">
        <v>55</v>
      </c>
      <c r="Y296" s="61">
        <v>0.7</v>
      </c>
      <c r="Z296" s="61">
        <v>73.5</v>
      </c>
      <c r="AA296" s="61">
        <v>46.9</v>
      </c>
      <c r="AB296" s="62">
        <v>1.76</v>
      </c>
      <c r="AC296" s="62">
        <v>26.6</v>
      </c>
      <c r="AD296" s="61">
        <v>12.6</v>
      </c>
      <c r="AE296" s="62">
        <v>6.9</v>
      </c>
      <c r="AF296" s="61">
        <v>5.7</v>
      </c>
      <c r="AG296" s="61">
        <v>45.2</v>
      </c>
      <c r="AH296" s="60">
        <v>57</v>
      </c>
      <c r="AI296" s="60">
        <v>53</v>
      </c>
      <c r="AJ296" s="61">
        <v>62.8</v>
      </c>
      <c r="AK296" s="62">
        <v>3.6</v>
      </c>
      <c r="AL296" s="62">
        <v>3.35</v>
      </c>
      <c r="AM296" s="61">
        <v>63</v>
      </c>
      <c r="AN296" s="60">
        <v>357</v>
      </c>
      <c r="AO296" s="60">
        <v>21</v>
      </c>
      <c r="AP296" s="62">
        <v>4.08</v>
      </c>
      <c r="AQ296" s="62">
        <v>1.1599999999999999</v>
      </c>
      <c r="AR296" s="62">
        <v>1.02</v>
      </c>
      <c r="AS296" s="62">
        <v>2.72</v>
      </c>
      <c r="AT296" s="61">
        <v>12.8</v>
      </c>
      <c r="AU296" s="60">
        <v>50</v>
      </c>
      <c r="AV296" s="62">
        <v>37.619999999999997</v>
      </c>
      <c r="AW296" s="61">
        <v>25.4</v>
      </c>
      <c r="AX296" s="62">
        <v>10.199999999999999</v>
      </c>
      <c r="AY296" s="62">
        <v>1.6</v>
      </c>
      <c r="AZ296" s="62">
        <v>1.26</v>
      </c>
      <c r="BA296" s="62">
        <v>1.5</v>
      </c>
      <c r="BB296" s="62">
        <v>0.3</v>
      </c>
      <c r="BC296" s="62">
        <v>2.1</v>
      </c>
    </row>
    <row r="297" spans="1:55" ht="31.5" customHeight="1">
      <c r="A297" s="21">
        <v>809</v>
      </c>
      <c r="B297" s="58">
        <v>9039</v>
      </c>
      <c r="C297" s="58" t="s">
        <v>535</v>
      </c>
      <c r="D297" s="58">
        <v>32</v>
      </c>
      <c r="E297" s="63" t="s">
        <v>532</v>
      </c>
      <c r="F297" s="58">
        <v>78</v>
      </c>
      <c r="G297" s="58">
        <v>154.19999999999999</v>
      </c>
      <c r="H297" s="58">
        <v>52.5</v>
      </c>
      <c r="I297" s="48">
        <v>22.1</v>
      </c>
      <c r="J297" s="58">
        <v>76</v>
      </c>
      <c r="K297" s="58">
        <v>93</v>
      </c>
      <c r="L297" s="58">
        <v>63</v>
      </c>
      <c r="M297" s="59">
        <v>111</v>
      </c>
      <c r="N297" s="59">
        <v>74</v>
      </c>
      <c r="O297" s="58">
        <v>5.0999999999999996</v>
      </c>
      <c r="P297" s="58">
        <v>5.95</v>
      </c>
      <c r="Q297" s="58">
        <v>191</v>
      </c>
      <c r="R297" s="58">
        <v>558</v>
      </c>
      <c r="S297" s="58">
        <v>93.8</v>
      </c>
      <c r="T297" s="58">
        <v>32.1</v>
      </c>
      <c r="U297" s="58">
        <v>342</v>
      </c>
      <c r="V297" s="58">
        <v>146</v>
      </c>
      <c r="W297" s="60">
        <v>23</v>
      </c>
      <c r="X297" s="60">
        <v>29</v>
      </c>
      <c r="Y297" s="61">
        <v>1.3</v>
      </c>
      <c r="Z297" s="61">
        <v>82.9</v>
      </c>
      <c r="AA297" s="61">
        <v>46.4</v>
      </c>
      <c r="AB297" s="62">
        <v>1.27</v>
      </c>
      <c r="AC297" s="62">
        <v>36.5</v>
      </c>
      <c r="AD297" s="61">
        <v>10.4</v>
      </c>
      <c r="AE297" s="62">
        <v>7.3</v>
      </c>
      <c r="AF297" s="61">
        <v>3.1</v>
      </c>
      <c r="AG297" s="61">
        <v>29.8</v>
      </c>
      <c r="AH297" s="60">
        <v>96</v>
      </c>
      <c r="AI297" s="60">
        <v>56</v>
      </c>
      <c r="AJ297" s="61">
        <v>12.3</v>
      </c>
      <c r="AK297" s="62">
        <v>4.26</v>
      </c>
      <c r="AL297" s="62">
        <v>4.1900000000000004</v>
      </c>
      <c r="AM297" s="61">
        <v>72</v>
      </c>
      <c r="AN297" s="60">
        <v>278</v>
      </c>
      <c r="AO297" s="60">
        <v>19</v>
      </c>
      <c r="AP297" s="62">
        <v>5.22</v>
      </c>
      <c r="AQ297" s="62">
        <v>0.98</v>
      </c>
      <c r="AR297" s="62">
        <v>1.62</v>
      </c>
      <c r="AS297" s="62">
        <v>2.92</v>
      </c>
      <c r="AT297" s="61">
        <v>25.2</v>
      </c>
      <c r="AU297" s="60">
        <v>70</v>
      </c>
      <c r="AV297" s="62">
        <v>44.47</v>
      </c>
      <c r="AW297" s="61">
        <v>36.200000000000003</v>
      </c>
      <c r="AX297" s="62">
        <v>15.14</v>
      </c>
      <c r="AY297" s="62">
        <v>4.58</v>
      </c>
      <c r="AZ297" s="62">
        <v>3.01</v>
      </c>
      <c r="BA297" s="62">
        <v>1.1299999999999999</v>
      </c>
      <c r="BB297" s="62">
        <v>0.27</v>
      </c>
      <c r="BC297" s="62">
        <v>0.8</v>
      </c>
    </row>
    <row r="298" spans="1:55" ht="31.5" customHeight="1">
      <c r="A298" s="21">
        <v>814</v>
      </c>
      <c r="B298" s="58">
        <v>9041</v>
      </c>
      <c r="C298" s="58" t="s">
        <v>531</v>
      </c>
      <c r="D298" s="58">
        <v>38</v>
      </c>
      <c r="E298" s="63" t="s">
        <v>532</v>
      </c>
      <c r="F298" s="58">
        <v>82</v>
      </c>
      <c r="G298" s="58">
        <v>151.5</v>
      </c>
      <c r="H298" s="58">
        <v>45</v>
      </c>
      <c r="I298" s="48">
        <v>19.600000000000001</v>
      </c>
      <c r="J298" s="58">
        <v>71</v>
      </c>
      <c r="K298" s="58">
        <v>82</v>
      </c>
      <c r="L298" s="58">
        <v>70</v>
      </c>
      <c r="M298" s="59">
        <v>98</v>
      </c>
      <c r="N298" s="59">
        <v>74</v>
      </c>
      <c r="O298" s="58">
        <v>6.3</v>
      </c>
      <c r="P298" s="58">
        <v>6.91</v>
      </c>
      <c r="Q298" s="58">
        <v>224</v>
      </c>
      <c r="R298" s="58">
        <v>666</v>
      </c>
      <c r="S298" s="58">
        <v>96.4</v>
      </c>
      <c r="T298" s="58">
        <v>32.4</v>
      </c>
      <c r="U298" s="58">
        <v>336</v>
      </c>
      <c r="V298" s="58">
        <v>161</v>
      </c>
      <c r="W298" s="60">
        <v>27</v>
      </c>
      <c r="X298" s="60">
        <v>28</v>
      </c>
      <c r="Y298" s="61">
        <v>1</v>
      </c>
      <c r="Z298" s="61">
        <v>75.099999999999994</v>
      </c>
      <c r="AA298" s="61">
        <v>46.9</v>
      </c>
      <c r="AB298" s="62">
        <v>1.66</v>
      </c>
      <c r="AC298" s="62">
        <v>28.2</v>
      </c>
      <c r="AD298" s="61">
        <v>6.3</v>
      </c>
      <c r="AE298" s="62">
        <v>3.3</v>
      </c>
      <c r="AF298" s="61">
        <v>3</v>
      </c>
      <c r="AG298" s="61">
        <v>47.6</v>
      </c>
      <c r="AH298" s="60">
        <v>80</v>
      </c>
      <c r="AI298" s="60">
        <v>44</v>
      </c>
      <c r="AJ298" s="61">
        <v>17.7</v>
      </c>
      <c r="AK298" s="62">
        <v>5.03</v>
      </c>
      <c r="AL298" s="62">
        <v>3.54</v>
      </c>
      <c r="AM298" s="61">
        <v>64</v>
      </c>
      <c r="AN298" s="60">
        <v>447</v>
      </c>
      <c r="AO298" s="60">
        <v>17</v>
      </c>
      <c r="AP298" s="62">
        <v>5.56</v>
      </c>
      <c r="AQ298" s="62">
        <v>1.1100000000000001</v>
      </c>
      <c r="AR298" s="62">
        <v>1.19</v>
      </c>
      <c r="AS298" s="62">
        <v>4.0999999999999996</v>
      </c>
      <c r="AT298" s="61">
        <v>17</v>
      </c>
      <c r="AU298" s="60">
        <v>54</v>
      </c>
      <c r="AV298" s="62">
        <v>36.630000000000003</v>
      </c>
      <c r="AW298" s="61">
        <v>31.7</v>
      </c>
      <c r="AX298" s="62">
        <v>12.96</v>
      </c>
      <c r="AY298" s="62">
        <v>1.75</v>
      </c>
      <c r="AZ298" s="62">
        <v>1.04</v>
      </c>
      <c r="BA298" s="62">
        <v>1.1599999999999999</v>
      </c>
      <c r="BB298" s="62">
        <v>0.25</v>
      </c>
      <c r="BC298" s="62">
        <v>1.2</v>
      </c>
    </row>
    <row r="299" spans="1:55" ht="31.5" customHeight="1">
      <c r="A299" s="78">
        <v>815</v>
      </c>
      <c r="B299" s="67">
        <v>9069</v>
      </c>
      <c r="C299" s="58" t="s">
        <v>531</v>
      </c>
      <c r="D299" s="58">
        <v>45</v>
      </c>
      <c r="E299" s="63" t="s">
        <v>532</v>
      </c>
      <c r="F299" s="58">
        <v>80</v>
      </c>
      <c r="G299" s="58">
        <v>167</v>
      </c>
      <c r="H299" s="58">
        <v>60.5</v>
      </c>
      <c r="I299" s="48">
        <v>21.7</v>
      </c>
      <c r="J299" s="58">
        <v>81</v>
      </c>
      <c r="K299" s="58">
        <v>90</v>
      </c>
      <c r="L299" s="58">
        <v>75</v>
      </c>
      <c r="M299" s="59">
        <v>168</v>
      </c>
      <c r="N299" s="59">
        <v>121</v>
      </c>
      <c r="O299" s="58">
        <v>6.1</v>
      </c>
      <c r="P299" s="58">
        <v>6.99</v>
      </c>
      <c r="Q299" s="58">
        <v>240</v>
      </c>
      <c r="R299" s="58">
        <v>682</v>
      </c>
      <c r="S299" s="58">
        <v>97.6</v>
      </c>
      <c r="T299" s="58">
        <v>34.299999999999997</v>
      </c>
      <c r="U299" s="58">
        <v>352</v>
      </c>
      <c r="V299" s="58">
        <v>107</v>
      </c>
      <c r="W299" s="60">
        <v>10</v>
      </c>
      <c r="X299" s="60">
        <v>19</v>
      </c>
      <c r="Y299" s="61">
        <v>1.9</v>
      </c>
      <c r="Z299" s="61">
        <v>66.900000000000006</v>
      </c>
      <c r="AA299" s="61">
        <v>37.200000000000003</v>
      </c>
      <c r="AB299" s="62">
        <v>1.25</v>
      </c>
      <c r="AC299" s="62">
        <v>29.7</v>
      </c>
      <c r="AD299" s="61">
        <v>12.6</v>
      </c>
      <c r="AE299" s="62">
        <v>8</v>
      </c>
      <c r="AF299" s="61">
        <v>4.5999999999999996</v>
      </c>
      <c r="AG299" s="61">
        <v>36.5</v>
      </c>
      <c r="AH299" s="60">
        <v>104</v>
      </c>
      <c r="AI299" s="60">
        <v>61</v>
      </c>
      <c r="AJ299" s="61">
        <v>14.8</v>
      </c>
      <c r="AK299" s="62">
        <v>6.12</v>
      </c>
      <c r="AL299" s="62">
        <v>4.7699999999999996</v>
      </c>
      <c r="AM299" s="61">
        <v>72</v>
      </c>
      <c r="AN299" s="60">
        <v>556</v>
      </c>
      <c r="AO299" s="60">
        <v>16</v>
      </c>
      <c r="AP299" s="62">
        <v>4.47</v>
      </c>
      <c r="AQ299" s="62">
        <v>2.79</v>
      </c>
      <c r="AR299" s="62">
        <v>1.58</v>
      </c>
      <c r="AS299" s="62">
        <v>2.2400000000000002</v>
      </c>
      <c r="AT299" s="61">
        <v>32.9</v>
      </c>
      <c r="AU299" s="60">
        <v>53</v>
      </c>
      <c r="AV299" s="62">
        <v>20.02</v>
      </c>
      <c r="AW299" s="61">
        <v>62.2</v>
      </c>
      <c r="AX299" s="62">
        <v>13.62</v>
      </c>
      <c r="AY299" s="62">
        <v>1.44</v>
      </c>
      <c r="AZ299" s="62">
        <v>1.58</v>
      </c>
      <c r="BA299" s="62">
        <v>0.97</v>
      </c>
      <c r="BB299" s="62">
        <v>0.18</v>
      </c>
      <c r="BC299" s="62">
        <v>1</v>
      </c>
    </row>
    <row r="300" spans="1:55" ht="31.5" customHeight="1">
      <c r="A300" s="21">
        <v>824</v>
      </c>
      <c r="B300" s="58">
        <v>9026</v>
      </c>
      <c r="C300" s="58" t="s">
        <v>531</v>
      </c>
      <c r="D300" s="58">
        <v>33</v>
      </c>
      <c r="E300" s="63" t="s">
        <v>532</v>
      </c>
      <c r="F300" s="58">
        <v>82</v>
      </c>
      <c r="G300" s="58">
        <v>153.5</v>
      </c>
      <c r="H300" s="58">
        <v>44</v>
      </c>
      <c r="I300" s="48">
        <v>18.7</v>
      </c>
      <c r="J300" s="58">
        <v>66</v>
      </c>
      <c r="K300" s="58">
        <v>80</v>
      </c>
      <c r="L300" s="58">
        <v>72</v>
      </c>
      <c r="M300" s="59">
        <v>112</v>
      </c>
      <c r="N300" s="59">
        <v>83</v>
      </c>
      <c r="O300" s="58">
        <v>5.4</v>
      </c>
      <c r="P300" s="58">
        <v>6.72</v>
      </c>
      <c r="Q300" s="58">
        <v>212</v>
      </c>
      <c r="R300" s="58">
        <v>605</v>
      </c>
      <c r="S300" s="58">
        <v>90</v>
      </c>
      <c r="T300" s="58">
        <v>31.5</v>
      </c>
      <c r="U300" s="58">
        <v>350</v>
      </c>
      <c r="V300" s="58">
        <v>169</v>
      </c>
      <c r="W300" s="60">
        <v>12</v>
      </c>
      <c r="X300" s="60">
        <v>26</v>
      </c>
      <c r="Y300" s="61">
        <v>2.2000000000000002</v>
      </c>
      <c r="Z300" s="61">
        <v>83.6</v>
      </c>
      <c r="AA300" s="61">
        <v>48.5</v>
      </c>
      <c r="AB300" s="62">
        <v>1.38</v>
      </c>
      <c r="AC300" s="62">
        <v>35.1</v>
      </c>
      <c r="AD300" s="61">
        <v>17.5</v>
      </c>
      <c r="AE300" s="62">
        <v>11.6</v>
      </c>
      <c r="AF300" s="61">
        <v>5.9</v>
      </c>
      <c r="AG300" s="61">
        <v>33.700000000000003</v>
      </c>
      <c r="AH300" s="60">
        <v>189</v>
      </c>
      <c r="AI300" s="60">
        <v>22</v>
      </c>
      <c r="AJ300" s="61">
        <v>18.2</v>
      </c>
      <c r="AK300" s="62">
        <v>3.93</v>
      </c>
      <c r="AL300" s="62">
        <v>4.2300000000000004</v>
      </c>
      <c r="AM300" s="61">
        <v>84</v>
      </c>
      <c r="AN300" s="60">
        <v>439</v>
      </c>
      <c r="AO300" s="60">
        <v>17</v>
      </c>
      <c r="AP300" s="62">
        <v>4.09</v>
      </c>
      <c r="AQ300" s="62">
        <v>0.75</v>
      </c>
      <c r="AR300" s="62">
        <v>1.29</v>
      </c>
      <c r="AS300" s="62">
        <v>2.46</v>
      </c>
      <c r="AT300" s="61">
        <v>28.9</v>
      </c>
      <c r="AU300" s="60">
        <v>63</v>
      </c>
      <c r="AV300" s="62">
        <v>33.840000000000003</v>
      </c>
      <c r="AW300" s="61">
        <v>46.1</v>
      </c>
      <c r="AX300" s="62">
        <v>15.51</v>
      </c>
      <c r="AY300" s="62">
        <v>2.0699999999999998</v>
      </c>
      <c r="AZ300" s="62">
        <v>3.18</v>
      </c>
      <c r="BA300" s="62">
        <v>1.25</v>
      </c>
      <c r="BB300" s="62">
        <v>0.18</v>
      </c>
      <c r="BC300" s="62">
        <v>0.7</v>
      </c>
    </row>
    <row r="301" spans="1:55" ht="31.5" customHeight="1">
      <c r="A301" s="21">
        <v>829</v>
      </c>
      <c r="B301" s="58">
        <v>9049</v>
      </c>
      <c r="C301" s="58" t="s">
        <v>535</v>
      </c>
      <c r="D301" s="58">
        <v>43</v>
      </c>
      <c r="E301" s="63" t="s">
        <v>532</v>
      </c>
      <c r="F301" s="58">
        <v>77</v>
      </c>
      <c r="G301" s="58">
        <v>148</v>
      </c>
      <c r="H301" s="58">
        <v>70</v>
      </c>
      <c r="I301" s="48">
        <v>32</v>
      </c>
      <c r="J301" s="58">
        <v>86</v>
      </c>
      <c r="K301" s="58">
        <v>104</v>
      </c>
      <c r="L301" s="58">
        <v>60</v>
      </c>
      <c r="M301" s="59">
        <v>143</v>
      </c>
      <c r="N301" s="59">
        <v>98</v>
      </c>
      <c r="O301" s="58">
        <v>5.9</v>
      </c>
      <c r="P301" s="58">
        <v>6.78</v>
      </c>
      <c r="Q301" s="58">
        <v>216</v>
      </c>
      <c r="R301" s="58">
        <v>630</v>
      </c>
      <c r="S301" s="58">
        <v>92.9</v>
      </c>
      <c r="T301" s="58">
        <v>31.9</v>
      </c>
      <c r="U301" s="58">
        <v>343</v>
      </c>
      <c r="V301" s="58">
        <v>215</v>
      </c>
      <c r="W301" s="60">
        <v>20</v>
      </c>
      <c r="X301" s="60">
        <v>18</v>
      </c>
      <c r="Y301" s="61">
        <v>0.9</v>
      </c>
      <c r="Z301" s="61">
        <v>86.6</v>
      </c>
      <c r="AA301" s="61">
        <v>50.6</v>
      </c>
      <c r="AB301" s="62">
        <v>1.41</v>
      </c>
      <c r="AC301" s="62">
        <v>36</v>
      </c>
      <c r="AD301" s="61">
        <v>9.3000000000000007</v>
      </c>
      <c r="AE301" s="62">
        <v>5</v>
      </c>
      <c r="AF301" s="61">
        <v>4.3</v>
      </c>
      <c r="AG301" s="61">
        <v>46.2</v>
      </c>
      <c r="AH301" s="60">
        <v>98</v>
      </c>
      <c r="AI301" s="60">
        <v>28</v>
      </c>
      <c r="AJ301" s="61">
        <v>16.5</v>
      </c>
      <c r="AK301" s="62">
        <v>4.22</v>
      </c>
      <c r="AL301" s="62">
        <v>5.71</v>
      </c>
      <c r="AM301" s="61">
        <v>68</v>
      </c>
      <c r="AN301" s="60">
        <v>368</v>
      </c>
      <c r="AO301" s="60">
        <v>18</v>
      </c>
      <c r="AP301" s="62">
        <v>4.37</v>
      </c>
      <c r="AQ301" s="62">
        <v>1.02</v>
      </c>
      <c r="AR301" s="62">
        <v>1.22</v>
      </c>
      <c r="AS301" s="62">
        <v>2.66</v>
      </c>
      <c r="AT301" s="61">
        <v>32.4</v>
      </c>
      <c r="AU301" s="60">
        <v>70</v>
      </c>
      <c r="AV301" s="62">
        <v>37.549999999999997</v>
      </c>
      <c r="AW301" s="61">
        <v>46.3</v>
      </c>
      <c r="AX301" s="62">
        <v>14.8</v>
      </c>
      <c r="AY301" s="62">
        <v>3.12</v>
      </c>
      <c r="AZ301" s="62">
        <v>1.69</v>
      </c>
      <c r="BA301" s="62">
        <v>1.48</v>
      </c>
      <c r="BB301" s="62">
        <v>0.28999999999999998</v>
      </c>
      <c r="BC301" s="62">
        <v>2.2999999999999998</v>
      </c>
    </row>
    <row r="302" spans="1:55" ht="31.5" customHeight="1">
      <c r="A302" s="21">
        <v>838</v>
      </c>
      <c r="B302" s="58">
        <v>9021</v>
      </c>
      <c r="C302" s="58" t="s">
        <v>535</v>
      </c>
      <c r="D302" s="58">
        <v>47</v>
      </c>
      <c r="E302" s="63" t="s">
        <v>532</v>
      </c>
      <c r="F302" s="58">
        <v>82</v>
      </c>
      <c r="G302" s="58">
        <v>147.5</v>
      </c>
      <c r="H302" s="58">
        <v>55.5</v>
      </c>
      <c r="I302" s="48">
        <v>25.5</v>
      </c>
      <c r="J302" s="58">
        <v>82</v>
      </c>
      <c r="K302" s="58">
        <v>99</v>
      </c>
      <c r="L302" s="58">
        <v>73</v>
      </c>
      <c r="M302" s="59">
        <v>184</v>
      </c>
      <c r="N302" s="59">
        <v>115</v>
      </c>
      <c r="O302" s="58">
        <v>5.3</v>
      </c>
      <c r="P302" s="58">
        <v>6.05</v>
      </c>
      <c r="Q302" s="58">
        <v>191</v>
      </c>
      <c r="R302" s="58">
        <v>559</v>
      </c>
      <c r="S302" s="58">
        <v>92.4</v>
      </c>
      <c r="T302" s="58">
        <v>31.6</v>
      </c>
      <c r="U302" s="58">
        <v>342</v>
      </c>
      <c r="V302" s="58">
        <v>130</v>
      </c>
      <c r="W302" s="60">
        <v>29</v>
      </c>
      <c r="X302" s="60">
        <v>28</v>
      </c>
      <c r="Y302" s="61">
        <v>1</v>
      </c>
      <c r="Z302" s="61">
        <v>69.599999999999994</v>
      </c>
      <c r="AA302" s="61">
        <v>42.8</v>
      </c>
      <c r="AB302" s="62">
        <v>1.6</v>
      </c>
      <c r="AC302" s="62">
        <v>26.8</v>
      </c>
      <c r="AD302" s="61">
        <v>9</v>
      </c>
      <c r="AE302" s="62">
        <v>5.4</v>
      </c>
      <c r="AF302" s="61">
        <v>3.6</v>
      </c>
      <c r="AG302" s="61">
        <v>40</v>
      </c>
      <c r="AH302" s="60">
        <v>93</v>
      </c>
      <c r="AI302" s="60">
        <v>20</v>
      </c>
      <c r="AJ302" s="61">
        <v>12.8</v>
      </c>
      <c r="AK302" s="62">
        <v>4.22</v>
      </c>
      <c r="AL302" s="62">
        <v>2.68</v>
      </c>
      <c r="AM302" s="61">
        <v>69</v>
      </c>
      <c r="AN302" s="60">
        <v>244</v>
      </c>
      <c r="AO302" s="60">
        <v>15</v>
      </c>
      <c r="AP302" s="62">
        <v>4.75</v>
      </c>
      <c r="AQ302" s="62">
        <v>1.98</v>
      </c>
      <c r="AR302" s="62">
        <v>1.45</v>
      </c>
      <c r="AS302" s="62">
        <v>2.84</v>
      </c>
      <c r="AT302" s="61">
        <v>16.399999999999999</v>
      </c>
      <c r="AU302" s="60">
        <v>56</v>
      </c>
      <c r="AV302" s="62">
        <v>39.33</v>
      </c>
      <c r="AW302" s="61">
        <v>29.4</v>
      </c>
      <c r="AX302" s="62">
        <v>15.15</v>
      </c>
      <c r="AY302" s="62">
        <v>1.29</v>
      </c>
      <c r="AZ302" s="62">
        <v>0.88</v>
      </c>
      <c r="BA302" s="62">
        <v>1.1499999999999999</v>
      </c>
      <c r="BB302" s="62">
        <v>0.23</v>
      </c>
      <c r="BC302" s="62">
        <v>0.7</v>
      </c>
    </row>
    <row r="303" spans="1:55" ht="31.5" customHeight="1">
      <c r="A303" s="21">
        <v>862</v>
      </c>
      <c r="B303" s="58">
        <v>9364</v>
      </c>
      <c r="C303" s="58" t="s">
        <v>531</v>
      </c>
      <c r="D303" s="58">
        <v>34</v>
      </c>
      <c r="E303" s="63" t="s">
        <v>532</v>
      </c>
      <c r="F303" s="58">
        <v>78</v>
      </c>
      <c r="G303" s="58">
        <v>171.5</v>
      </c>
      <c r="H303" s="58">
        <v>50</v>
      </c>
      <c r="I303" s="48">
        <v>17</v>
      </c>
      <c r="J303" s="58">
        <v>67</v>
      </c>
      <c r="K303" s="58">
        <v>87</v>
      </c>
      <c r="L303" s="58">
        <v>88</v>
      </c>
      <c r="M303" s="59">
        <v>100</v>
      </c>
      <c r="N303" s="59">
        <v>60</v>
      </c>
      <c r="O303" s="58">
        <v>6.8</v>
      </c>
      <c r="P303" s="58">
        <v>6.61</v>
      </c>
      <c r="Q303" s="58">
        <v>215</v>
      </c>
      <c r="R303" s="58">
        <v>603</v>
      </c>
      <c r="S303" s="58">
        <v>91.2</v>
      </c>
      <c r="T303" s="58">
        <v>32.5</v>
      </c>
      <c r="U303" s="58">
        <v>357</v>
      </c>
      <c r="V303" s="58">
        <v>163</v>
      </c>
      <c r="W303" s="60">
        <v>19</v>
      </c>
      <c r="X303" s="60">
        <v>24</v>
      </c>
      <c r="Y303" s="61">
        <v>1.9</v>
      </c>
      <c r="Z303" s="61">
        <v>77</v>
      </c>
      <c r="AA303" s="61">
        <v>44.5</v>
      </c>
      <c r="AB303" s="62">
        <v>1.7</v>
      </c>
      <c r="AC303" s="62">
        <v>29.1</v>
      </c>
      <c r="AD303" s="61">
        <v>8</v>
      </c>
      <c r="AE303" s="62">
        <v>8.9</v>
      </c>
      <c r="AF303" s="61">
        <v>4.3</v>
      </c>
      <c r="AG303" s="61">
        <v>35.5</v>
      </c>
      <c r="AH303" s="60">
        <v>116</v>
      </c>
      <c r="AI303" s="60">
        <v>28</v>
      </c>
      <c r="AJ303" s="61">
        <v>16</v>
      </c>
      <c r="AK303" s="62">
        <v>5.32</v>
      </c>
      <c r="AL303" s="62">
        <v>5.21</v>
      </c>
      <c r="AM303" s="61">
        <v>73</v>
      </c>
      <c r="AN303" s="60">
        <v>460</v>
      </c>
      <c r="AO303" s="60">
        <v>18</v>
      </c>
      <c r="AP303" s="62">
        <v>3.92</v>
      </c>
      <c r="AQ303" s="62">
        <v>0.72</v>
      </c>
      <c r="AR303" s="62">
        <v>1.1599999999999999</v>
      </c>
      <c r="AS303" s="62">
        <v>2.48</v>
      </c>
      <c r="AT303" s="61">
        <v>13.7</v>
      </c>
      <c r="AU303" s="60">
        <v>73</v>
      </c>
      <c r="AV303" s="62">
        <v>59.74</v>
      </c>
      <c r="AW303" s="61">
        <v>18.7</v>
      </c>
      <c r="AX303" s="62">
        <v>11.43</v>
      </c>
      <c r="AY303" s="62">
        <v>1.55</v>
      </c>
      <c r="AZ303" s="62">
        <v>1.24</v>
      </c>
      <c r="BA303" s="62">
        <v>1.24</v>
      </c>
      <c r="BB303" s="62">
        <v>0.3</v>
      </c>
      <c r="BC303" s="62">
        <v>0.9</v>
      </c>
    </row>
    <row r="304" spans="1:55" ht="31.5" customHeight="1">
      <c r="A304" s="21">
        <v>863</v>
      </c>
      <c r="B304" s="58">
        <v>9383</v>
      </c>
      <c r="C304" s="58" t="s">
        <v>531</v>
      </c>
      <c r="D304" s="58">
        <v>55</v>
      </c>
      <c r="E304" s="63" t="s">
        <v>532</v>
      </c>
      <c r="F304" s="58">
        <v>65</v>
      </c>
      <c r="G304" s="58">
        <v>167</v>
      </c>
      <c r="H304" s="58">
        <v>68</v>
      </c>
      <c r="I304" s="48">
        <v>24.4</v>
      </c>
      <c r="J304" s="58">
        <v>86</v>
      </c>
      <c r="K304" s="58">
        <v>93</v>
      </c>
      <c r="L304" s="58">
        <v>78</v>
      </c>
      <c r="M304" s="59">
        <v>121</v>
      </c>
      <c r="N304" s="59">
        <v>465</v>
      </c>
      <c r="O304" s="58">
        <v>6.4</v>
      </c>
      <c r="P304" s="58">
        <v>7.95</v>
      </c>
      <c r="Q304" s="58">
        <v>235</v>
      </c>
      <c r="R304" s="58">
        <v>673</v>
      </c>
      <c r="S304" s="58">
        <v>84.7</v>
      </c>
      <c r="T304" s="58">
        <v>29.6</v>
      </c>
      <c r="U304" s="58">
        <v>349</v>
      </c>
      <c r="V304" s="58">
        <v>160</v>
      </c>
      <c r="W304" s="59">
        <v>29</v>
      </c>
      <c r="X304" s="59">
        <v>32</v>
      </c>
      <c r="Y304" s="59">
        <v>1.1000000000000001</v>
      </c>
      <c r="Z304" s="59">
        <v>92.7</v>
      </c>
      <c r="AA304" s="59">
        <v>48.8</v>
      </c>
      <c r="AB304" s="59">
        <v>1.1100000000000001</v>
      </c>
      <c r="AC304" s="59">
        <v>43.9</v>
      </c>
      <c r="AD304" s="59">
        <v>8.3000000000000007</v>
      </c>
      <c r="AE304" s="59">
        <v>4.4000000000000004</v>
      </c>
      <c r="AF304" s="59">
        <v>3.9</v>
      </c>
      <c r="AG304" s="59">
        <v>47</v>
      </c>
      <c r="AH304" s="59">
        <v>161</v>
      </c>
      <c r="AI304" s="59">
        <v>45</v>
      </c>
      <c r="AJ304" s="59">
        <v>18.3</v>
      </c>
      <c r="AK304" s="59">
        <v>4.6100000000000003</v>
      </c>
      <c r="AL304" s="59">
        <v>6.18</v>
      </c>
      <c r="AM304" s="59">
        <v>68</v>
      </c>
      <c r="AN304" s="59">
        <v>577</v>
      </c>
      <c r="AO304" s="59">
        <v>8</v>
      </c>
      <c r="AP304" s="59">
        <v>5.34</v>
      </c>
      <c r="AQ304" s="59">
        <v>0.98</v>
      </c>
      <c r="AR304" s="59">
        <v>1.41</v>
      </c>
      <c r="AS304" s="59">
        <v>3.53</v>
      </c>
      <c r="AT304" s="59">
        <v>15.1</v>
      </c>
      <c r="AU304" s="59">
        <v>67</v>
      </c>
      <c r="AV304" s="59">
        <v>51.62</v>
      </c>
      <c r="AW304" s="59">
        <v>22.6</v>
      </c>
      <c r="AX304" s="59">
        <v>15.24</v>
      </c>
      <c r="AY304" s="59">
        <v>5.01</v>
      </c>
      <c r="AZ304" s="59">
        <v>1.61</v>
      </c>
      <c r="BA304" s="59">
        <v>1.55</v>
      </c>
      <c r="BB304" s="59">
        <v>0.38</v>
      </c>
      <c r="BC304" s="59">
        <v>18.899999999999999</v>
      </c>
    </row>
    <row r="305" spans="1:55" ht="31.5" customHeight="1">
      <c r="A305" s="21">
        <v>864</v>
      </c>
      <c r="B305" s="58">
        <v>9369</v>
      </c>
      <c r="C305" s="58" t="s">
        <v>531</v>
      </c>
      <c r="D305" s="58">
        <v>57</v>
      </c>
      <c r="E305" s="63" t="s">
        <v>532</v>
      </c>
      <c r="F305" s="58">
        <v>79</v>
      </c>
      <c r="G305" s="58">
        <v>162</v>
      </c>
      <c r="H305" s="58">
        <v>60</v>
      </c>
      <c r="I305" s="48">
        <v>22.9</v>
      </c>
      <c r="J305" s="58">
        <v>81</v>
      </c>
      <c r="K305" s="58">
        <v>94</v>
      </c>
      <c r="L305" s="58">
        <v>71</v>
      </c>
      <c r="M305" s="59">
        <v>141</v>
      </c>
      <c r="N305" s="59">
        <v>92</v>
      </c>
      <c r="O305" s="58">
        <v>4.9000000000000004</v>
      </c>
      <c r="P305" s="58">
        <v>6.63</v>
      </c>
      <c r="Q305" s="58">
        <v>219</v>
      </c>
      <c r="R305" s="58">
        <v>613</v>
      </c>
      <c r="S305" s="58">
        <v>92.5</v>
      </c>
      <c r="T305" s="58">
        <v>33</v>
      </c>
      <c r="U305" s="58">
        <v>357</v>
      </c>
      <c r="V305" s="58">
        <v>96</v>
      </c>
      <c r="W305" s="59">
        <v>6</v>
      </c>
      <c r="X305" s="59">
        <v>45</v>
      </c>
      <c r="Y305" s="59">
        <v>7.5</v>
      </c>
      <c r="Z305" s="59">
        <v>79.099999999999994</v>
      </c>
      <c r="AA305" s="59">
        <v>43.6</v>
      </c>
      <c r="AB305" s="59">
        <v>1.23</v>
      </c>
      <c r="AC305" s="59">
        <v>35.5</v>
      </c>
      <c r="AD305" s="59">
        <v>37.200000000000003</v>
      </c>
      <c r="AE305" s="59">
        <v>26</v>
      </c>
      <c r="AF305" s="59">
        <v>11.2</v>
      </c>
      <c r="AG305" s="59">
        <v>30.1</v>
      </c>
      <c r="AH305" s="59">
        <v>78</v>
      </c>
      <c r="AI305" s="59">
        <v>88</v>
      </c>
      <c r="AJ305" s="59">
        <v>18.600000000000001</v>
      </c>
      <c r="AK305" s="59">
        <v>4.5</v>
      </c>
      <c r="AL305" s="59">
        <v>4.33</v>
      </c>
      <c r="AM305" s="59">
        <v>54</v>
      </c>
      <c r="AN305" s="59">
        <v>460</v>
      </c>
      <c r="AO305" s="59">
        <v>14</v>
      </c>
      <c r="AP305" s="59">
        <v>5.87</v>
      </c>
      <c r="AQ305" s="59">
        <v>1.0900000000000001</v>
      </c>
      <c r="AR305" s="59">
        <v>1.79</v>
      </c>
      <c r="AS305" s="59">
        <v>3.68</v>
      </c>
      <c r="AT305" s="59">
        <v>47.5</v>
      </c>
      <c r="AU305" s="59">
        <v>52</v>
      </c>
      <c r="AV305" s="59">
        <v>4.6100000000000003</v>
      </c>
      <c r="AW305" s="59">
        <v>91.2</v>
      </c>
      <c r="AX305" s="59">
        <v>12.6</v>
      </c>
      <c r="AY305" s="59">
        <v>20.29</v>
      </c>
      <c r="AZ305" s="59">
        <v>0.89</v>
      </c>
      <c r="BA305" s="59">
        <v>1.07</v>
      </c>
      <c r="BB305" s="59">
        <v>0.25</v>
      </c>
      <c r="BC305" s="59">
        <v>1.7</v>
      </c>
    </row>
    <row r="306" spans="1:55" ht="31.5" customHeight="1">
      <c r="A306" s="21">
        <v>867</v>
      </c>
      <c r="B306" s="58">
        <v>9342</v>
      </c>
      <c r="C306" s="58" t="s">
        <v>535</v>
      </c>
      <c r="D306" s="58">
        <v>39</v>
      </c>
      <c r="E306" s="63" t="s">
        <v>532</v>
      </c>
      <c r="F306" s="58">
        <v>83</v>
      </c>
      <c r="G306" s="58">
        <v>152</v>
      </c>
      <c r="H306" s="58">
        <v>53</v>
      </c>
      <c r="I306" s="48">
        <v>22.9</v>
      </c>
      <c r="J306" s="58">
        <v>70</v>
      </c>
      <c r="K306" s="58">
        <v>90</v>
      </c>
      <c r="L306" s="58">
        <v>74</v>
      </c>
      <c r="M306" s="59">
        <v>105</v>
      </c>
      <c r="N306" s="59">
        <v>69</v>
      </c>
      <c r="O306" s="58">
        <v>7.5</v>
      </c>
      <c r="P306" s="58">
        <v>5.83</v>
      </c>
      <c r="Q306" s="58">
        <v>197</v>
      </c>
      <c r="R306" s="58">
        <v>549</v>
      </c>
      <c r="S306" s="58">
        <v>94.2</v>
      </c>
      <c r="T306" s="58">
        <v>33.799999999999997</v>
      </c>
      <c r="U306" s="58">
        <v>359</v>
      </c>
      <c r="V306" s="58">
        <v>125</v>
      </c>
      <c r="W306" s="59">
        <v>15</v>
      </c>
      <c r="X306" s="59">
        <v>21</v>
      </c>
      <c r="Y306" s="59">
        <v>1.4</v>
      </c>
      <c r="Z306" s="59">
        <v>86.5</v>
      </c>
      <c r="AA306" s="59">
        <v>49.9</v>
      </c>
      <c r="AB306" s="59">
        <v>1.36</v>
      </c>
      <c r="AC306" s="59">
        <v>36.6</v>
      </c>
      <c r="AD306" s="59">
        <v>21.4</v>
      </c>
      <c r="AE306" s="59">
        <v>13.2</v>
      </c>
      <c r="AF306" s="59">
        <v>8.1999999999999993</v>
      </c>
      <c r="AG306" s="59">
        <v>38.299999999999997</v>
      </c>
      <c r="AH306" s="59">
        <v>73</v>
      </c>
      <c r="AI306" s="59">
        <v>10</v>
      </c>
      <c r="AJ306" s="59">
        <v>12.7</v>
      </c>
      <c r="AK306" s="59">
        <v>4.91</v>
      </c>
      <c r="AL306" s="59">
        <v>8.27</v>
      </c>
      <c r="AM306" s="59">
        <v>54</v>
      </c>
      <c r="AN306" s="59">
        <v>375</v>
      </c>
      <c r="AO306" s="59">
        <v>12</v>
      </c>
      <c r="AP306" s="59">
        <v>5.03</v>
      </c>
      <c r="AQ306" s="59">
        <v>0.56999999999999995</v>
      </c>
      <c r="AR306" s="59">
        <v>1.84</v>
      </c>
      <c r="AS306" s="59">
        <v>2.72</v>
      </c>
      <c r="AT306" s="59">
        <v>31.8</v>
      </c>
      <c r="AU306" s="59">
        <v>61</v>
      </c>
      <c r="AV306" s="59">
        <v>29.45</v>
      </c>
      <c r="AW306" s="59">
        <v>51.9</v>
      </c>
      <c r="AX306" s="59">
        <v>16.21</v>
      </c>
      <c r="AY306" s="59">
        <v>1.67</v>
      </c>
      <c r="AZ306" s="59">
        <v>1.95</v>
      </c>
      <c r="BA306" s="59">
        <v>1.08</v>
      </c>
      <c r="BB306" s="59">
        <v>0.23</v>
      </c>
      <c r="BC306" s="59">
        <v>0.7</v>
      </c>
    </row>
    <row r="307" spans="1:55" ht="31.5" customHeight="1">
      <c r="A307" s="21">
        <v>869</v>
      </c>
      <c r="B307" s="58">
        <v>9385</v>
      </c>
      <c r="C307" s="58" t="s">
        <v>535</v>
      </c>
      <c r="D307" s="58">
        <v>48</v>
      </c>
      <c r="E307" s="63" t="s">
        <v>532</v>
      </c>
      <c r="F307" s="58">
        <v>76</v>
      </c>
      <c r="G307" s="58">
        <v>150.5</v>
      </c>
      <c r="H307" s="58">
        <v>56</v>
      </c>
      <c r="I307" s="48">
        <v>24.7</v>
      </c>
      <c r="J307" s="58">
        <v>70</v>
      </c>
      <c r="K307" s="58">
        <v>97</v>
      </c>
      <c r="L307" s="58">
        <v>80</v>
      </c>
      <c r="M307" s="59">
        <v>97</v>
      </c>
      <c r="N307" s="59">
        <v>66</v>
      </c>
      <c r="O307" s="58">
        <v>3.2</v>
      </c>
      <c r="P307" s="58">
        <v>5.79</v>
      </c>
      <c r="Q307" s="58">
        <v>198</v>
      </c>
      <c r="R307" s="58">
        <v>561</v>
      </c>
      <c r="S307" s="58">
        <v>96.9</v>
      </c>
      <c r="T307" s="58">
        <v>34.200000000000003</v>
      </c>
      <c r="U307" s="58">
        <v>353</v>
      </c>
      <c r="V307" s="58">
        <v>119</v>
      </c>
      <c r="W307" s="59">
        <v>19</v>
      </c>
      <c r="X307" s="59">
        <v>22</v>
      </c>
      <c r="Y307" s="59">
        <v>1.2</v>
      </c>
      <c r="Z307" s="59">
        <v>74.400000000000006</v>
      </c>
      <c r="AA307" s="59">
        <v>42.5</v>
      </c>
      <c r="AB307" s="59">
        <v>1.33</v>
      </c>
      <c r="AC307" s="59">
        <v>31.9</v>
      </c>
      <c r="AD307" s="59">
        <v>13.8</v>
      </c>
      <c r="AE307" s="59">
        <v>7.2</v>
      </c>
      <c r="AF307" s="59">
        <v>6.6</v>
      </c>
      <c r="AG307" s="59">
        <v>47.8</v>
      </c>
      <c r="AH307" s="59">
        <v>53</v>
      </c>
      <c r="AI307" s="59">
        <v>12</v>
      </c>
      <c r="AJ307" s="59">
        <v>11.7</v>
      </c>
      <c r="AK307" s="59">
        <v>4.59</v>
      </c>
      <c r="AL307" s="59">
        <v>5.41</v>
      </c>
      <c r="AM307" s="59">
        <v>51</v>
      </c>
      <c r="AN307" s="59">
        <v>230</v>
      </c>
      <c r="AO307" s="59">
        <v>17</v>
      </c>
      <c r="AP307" s="59">
        <v>4.25</v>
      </c>
      <c r="AQ307" s="59">
        <v>0.71</v>
      </c>
      <c r="AR307" s="59">
        <v>1.29</v>
      </c>
      <c r="AS307" s="59">
        <v>2.6</v>
      </c>
      <c r="AT307" s="59">
        <v>44.8</v>
      </c>
      <c r="AU307" s="59">
        <v>60</v>
      </c>
      <c r="AV307" s="59">
        <v>15.19</v>
      </c>
      <c r="AW307" s="59">
        <v>74.7</v>
      </c>
      <c r="AX307" s="59">
        <v>14.1</v>
      </c>
      <c r="AY307" s="59">
        <v>1.78</v>
      </c>
      <c r="AZ307" s="59">
        <v>2.71</v>
      </c>
      <c r="BA307" s="59">
        <v>1.04</v>
      </c>
      <c r="BB307" s="59">
        <v>0.18</v>
      </c>
      <c r="BC307" s="59">
        <v>0.4</v>
      </c>
    </row>
    <row r="308" spans="1:55" ht="31.5" customHeight="1">
      <c r="A308" s="21">
        <v>870</v>
      </c>
      <c r="B308" s="58">
        <v>9292</v>
      </c>
      <c r="C308" s="58" t="s">
        <v>535</v>
      </c>
      <c r="D308" s="58">
        <v>47</v>
      </c>
      <c r="E308" s="63" t="s">
        <v>532</v>
      </c>
      <c r="F308" s="58">
        <v>73</v>
      </c>
      <c r="G308" s="58">
        <v>141</v>
      </c>
      <c r="H308" s="58">
        <v>37</v>
      </c>
      <c r="I308" s="48">
        <v>18.600000000000001</v>
      </c>
      <c r="J308" s="58">
        <v>58</v>
      </c>
      <c r="K308" s="58">
        <v>83</v>
      </c>
      <c r="L308" s="58">
        <v>78</v>
      </c>
      <c r="M308" s="59">
        <v>149</v>
      </c>
      <c r="N308" s="59">
        <v>70</v>
      </c>
      <c r="O308" s="58">
        <v>4.5</v>
      </c>
      <c r="P308" s="58">
        <v>5.49</v>
      </c>
      <c r="Q308" s="58">
        <v>191</v>
      </c>
      <c r="R308" s="58">
        <v>550</v>
      </c>
      <c r="S308" s="58">
        <v>100.2</v>
      </c>
      <c r="T308" s="58">
        <v>34.799999999999997</v>
      </c>
      <c r="U308" s="58">
        <v>347</v>
      </c>
      <c r="V308" s="58">
        <v>167</v>
      </c>
      <c r="W308" s="60">
        <v>31</v>
      </c>
      <c r="X308" s="60">
        <v>29</v>
      </c>
      <c r="Y308" s="61">
        <v>0.9</v>
      </c>
      <c r="Z308" s="61">
        <v>74.7</v>
      </c>
      <c r="AA308" s="61">
        <v>45.3</v>
      </c>
      <c r="AB308" s="62">
        <v>1.54</v>
      </c>
      <c r="AC308" s="62">
        <v>29.4</v>
      </c>
      <c r="AD308" s="61">
        <v>14.7</v>
      </c>
      <c r="AE308" s="62">
        <v>8.8000000000000007</v>
      </c>
      <c r="AF308" s="61">
        <v>5.9</v>
      </c>
      <c r="AG308" s="61">
        <v>40.1</v>
      </c>
      <c r="AH308" s="60">
        <v>87</v>
      </c>
      <c r="AI308" s="60">
        <v>30</v>
      </c>
      <c r="AJ308" s="61">
        <v>9.4</v>
      </c>
      <c r="AK308" s="62">
        <v>4.28</v>
      </c>
      <c r="AL308" s="62">
        <v>3.82</v>
      </c>
      <c r="AM308" s="61">
        <v>41</v>
      </c>
      <c r="AN308" s="60">
        <v>242</v>
      </c>
      <c r="AO308" s="60">
        <v>21</v>
      </c>
      <c r="AP308" s="62">
        <v>4.67</v>
      </c>
      <c r="AQ308" s="62">
        <v>0.61</v>
      </c>
      <c r="AR308" s="62">
        <v>1.61</v>
      </c>
      <c r="AS308" s="62">
        <v>2.5099999999999998</v>
      </c>
      <c r="AT308" s="61">
        <v>22.9</v>
      </c>
      <c r="AU308" s="60">
        <v>61</v>
      </c>
      <c r="AV308" s="62">
        <v>37.93</v>
      </c>
      <c r="AW308" s="61">
        <v>37.6</v>
      </c>
      <c r="AX308" s="62">
        <v>12.49</v>
      </c>
      <c r="AY308" s="62">
        <v>2.99</v>
      </c>
      <c r="AZ308" s="62">
        <v>1.28</v>
      </c>
      <c r="BA308" s="62">
        <v>0.89</v>
      </c>
      <c r="BB308" s="62">
        <v>0.25</v>
      </c>
      <c r="BC308" s="62">
        <v>0.4</v>
      </c>
    </row>
    <row r="309" spans="1:55" ht="31.5" customHeight="1">
      <c r="A309" s="21">
        <v>872</v>
      </c>
      <c r="B309" s="58">
        <v>9669</v>
      </c>
      <c r="C309" s="58" t="s">
        <v>531</v>
      </c>
      <c r="D309" s="58">
        <v>49</v>
      </c>
      <c r="E309" s="63" t="s">
        <v>532</v>
      </c>
      <c r="F309" s="58">
        <v>82</v>
      </c>
      <c r="G309" s="58">
        <v>166</v>
      </c>
      <c r="H309" s="58">
        <v>58</v>
      </c>
      <c r="I309" s="48">
        <v>21</v>
      </c>
      <c r="J309" s="58">
        <v>74</v>
      </c>
      <c r="K309" s="58">
        <v>89</v>
      </c>
      <c r="L309" s="58">
        <v>95</v>
      </c>
      <c r="M309" s="59">
        <v>118</v>
      </c>
      <c r="N309" s="59">
        <v>88</v>
      </c>
      <c r="O309" s="58">
        <v>6</v>
      </c>
      <c r="P309" s="58">
        <v>6.08</v>
      </c>
      <c r="Q309" s="58">
        <v>219</v>
      </c>
      <c r="R309" s="58">
        <v>597</v>
      </c>
      <c r="S309" s="58">
        <v>98.2</v>
      </c>
      <c r="T309" s="58">
        <v>36</v>
      </c>
      <c r="U309" s="58">
        <v>367</v>
      </c>
      <c r="V309" s="58">
        <v>113</v>
      </c>
      <c r="W309" s="60">
        <v>26</v>
      </c>
      <c r="X309" s="60">
        <v>40</v>
      </c>
      <c r="Y309" s="61">
        <v>1.5</v>
      </c>
      <c r="Z309" s="61">
        <v>73.8</v>
      </c>
      <c r="AA309" s="61">
        <v>45.4</v>
      </c>
      <c r="AB309" s="62">
        <v>1.6</v>
      </c>
      <c r="AC309" s="62">
        <v>28.4</v>
      </c>
      <c r="AD309" s="61">
        <v>17.8</v>
      </c>
      <c r="AE309" s="62">
        <v>10.3</v>
      </c>
      <c r="AF309" s="61">
        <v>7.5</v>
      </c>
      <c r="AG309" s="61">
        <v>42.1</v>
      </c>
      <c r="AH309" s="60">
        <v>89</v>
      </c>
      <c r="AI309" s="60">
        <v>69</v>
      </c>
      <c r="AJ309" s="61">
        <v>17</v>
      </c>
      <c r="AK309" s="62">
        <v>4.6399999999999997</v>
      </c>
      <c r="AL309" s="62">
        <v>2.7</v>
      </c>
      <c r="AM309" s="61">
        <v>45</v>
      </c>
      <c r="AN309" s="59">
        <v>443</v>
      </c>
      <c r="AO309" s="60">
        <v>21</v>
      </c>
      <c r="AP309" s="62">
        <v>5.41</v>
      </c>
      <c r="AQ309" s="62">
        <v>0.65</v>
      </c>
      <c r="AR309" s="62">
        <v>2.2599999999999998</v>
      </c>
      <c r="AS309" s="62">
        <v>2.2599999999999998</v>
      </c>
      <c r="AT309" s="61">
        <v>24.7</v>
      </c>
      <c r="AU309" s="60">
        <v>55</v>
      </c>
      <c r="AV309" s="62">
        <v>29.93</v>
      </c>
      <c r="AW309" s="61">
        <v>45.2</v>
      </c>
      <c r="AX309" s="62">
        <v>11.97</v>
      </c>
      <c r="AY309" s="62">
        <v>3.1</v>
      </c>
      <c r="AZ309" s="62">
        <v>1.1599999999999999</v>
      </c>
      <c r="BA309" s="62">
        <v>0.99</v>
      </c>
      <c r="BB309" s="62">
        <v>0.37</v>
      </c>
      <c r="BC309" s="62">
        <v>2.8</v>
      </c>
    </row>
    <row r="310" spans="1:55" ht="31.5" customHeight="1">
      <c r="A310" s="21">
        <v>878</v>
      </c>
      <c r="B310" s="58">
        <v>9349</v>
      </c>
      <c r="C310" s="58" t="s">
        <v>535</v>
      </c>
      <c r="D310" s="58">
        <v>31</v>
      </c>
      <c r="E310" s="63" t="s">
        <v>532</v>
      </c>
      <c r="F310" s="58">
        <v>80</v>
      </c>
      <c r="G310" s="58">
        <v>145.5</v>
      </c>
      <c r="H310" s="58">
        <v>47</v>
      </c>
      <c r="I310" s="48">
        <v>22.2</v>
      </c>
      <c r="J310" s="58">
        <v>71</v>
      </c>
      <c r="K310" s="58">
        <v>87</v>
      </c>
      <c r="L310" s="58">
        <v>79</v>
      </c>
      <c r="M310" s="59">
        <v>103</v>
      </c>
      <c r="N310" s="59">
        <v>74</v>
      </c>
      <c r="O310" s="58">
        <v>5.9</v>
      </c>
      <c r="P310" s="58">
        <v>5.69</v>
      </c>
      <c r="Q310" s="58">
        <v>196</v>
      </c>
      <c r="R310" s="58">
        <v>556</v>
      </c>
      <c r="S310" s="58">
        <v>97.7</v>
      </c>
      <c r="T310" s="58">
        <v>34.4</v>
      </c>
      <c r="U310" s="58">
        <v>353</v>
      </c>
      <c r="V310" s="58">
        <v>143</v>
      </c>
      <c r="W310" s="59">
        <v>19</v>
      </c>
      <c r="X310" s="59">
        <v>23</v>
      </c>
      <c r="Y310" s="59">
        <v>1.2</v>
      </c>
      <c r="Z310" s="59">
        <v>75.099999999999994</v>
      </c>
      <c r="AA310" s="59">
        <v>46.8</v>
      </c>
      <c r="AB310" s="59">
        <v>1.65</v>
      </c>
      <c r="AC310" s="59">
        <v>28.3</v>
      </c>
      <c r="AD310" s="59">
        <v>12</v>
      </c>
      <c r="AE310" s="59">
        <v>6.1</v>
      </c>
      <c r="AF310" s="59">
        <v>5.9</v>
      </c>
      <c r="AG310" s="59">
        <v>49.2</v>
      </c>
      <c r="AH310" s="59">
        <v>122</v>
      </c>
      <c r="AI310" s="59">
        <v>17</v>
      </c>
      <c r="AJ310" s="59">
        <v>14.8</v>
      </c>
      <c r="AK310" s="59">
        <v>4.29</v>
      </c>
      <c r="AL310" s="59">
        <v>5.84</v>
      </c>
      <c r="AM310" s="59">
        <v>52</v>
      </c>
      <c r="AN310" s="59">
        <v>303</v>
      </c>
      <c r="AO310" s="59">
        <v>11</v>
      </c>
      <c r="AP310" s="59">
        <v>3.73</v>
      </c>
      <c r="AQ310" s="59">
        <v>0.47</v>
      </c>
      <c r="AR310" s="59">
        <v>0.99</v>
      </c>
      <c r="AS310" s="59">
        <v>2.63</v>
      </c>
      <c r="AT310" s="59">
        <v>43</v>
      </c>
      <c r="AU310" s="59">
        <v>86</v>
      </c>
      <c r="AV310" s="59">
        <v>43.23</v>
      </c>
      <c r="AW310" s="59">
        <v>49.9</v>
      </c>
      <c r="AX310" s="59">
        <v>11.79</v>
      </c>
      <c r="AY310" s="59">
        <v>1.63</v>
      </c>
      <c r="AZ310" s="59">
        <v>1.1299999999999999</v>
      </c>
      <c r="BA310" s="59">
        <v>1.1000000000000001</v>
      </c>
      <c r="BB310" s="59">
        <v>0.23</v>
      </c>
      <c r="BC310" s="59">
        <v>1.3</v>
      </c>
    </row>
    <row r="311" spans="1:55" ht="31.5" customHeight="1">
      <c r="A311" s="21">
        <v>882</v>
      </c>
      <c r="B311" s="58">
        <v>9388</v>
      </c>
      <c r="C311" s="58" t="s">
        <v>535</v>
      </c>
      <c r="D311" s="58">
        <v>47</v>
      </c>
      <c r="E311" s="63" t="s">
        <v>532</v>
      </c>
      <c r="F311" s="72"/>
      <c r="G311" s="58">
        <v>162</v>
      </c>
      <c r="H311" s="58">
        <v>57</v>
      </c>
      <c r="I311" s="48">
        <v>21.7</v>
      </c>
      <c r="J311" s="58">
        <v>74</v>
      </c>
      <c r="K311" s="58">
        <v>100</v>
      </c>
      <c r="L311" s="72"/>
      <c r="M311" s="59">
        <v>110</v>
      </c>
      <c r="N311" s="59">
        <v>75</v>
      </c>
      <c r="O311" s="58">
        <v>4.4000000000000004</v>
      </c>
      <c r="P311" s="58">
        <v>6.91</v>
      </c>
      <c r="Q311" s="58">
        <v>228</v>
      </c>
      <c r="R311" s="58">
        <v>666</v>
      </c>
      <c r="S311" s="58">
        <v>96.4</v>
      </c>
      <c r="T311" s="58">
        <v>33</v>
      </c>
      <c r="U311" s="58">
        <v>342</v>
      </c>
      <c r="V311" s="58">
        <v>91</v>
      </c>
      <c r="W311" s="60">
        <v>15</v>
      </c>
      <c r="X311" s="60">
        <v>24</v>
      </c>
      <c r="Y311" s="61">
        <v>1.6</v>
      </c>
      <c r="Z311" s="61">
        <v>75.5</v>
      </c>
      <c r="AA311" s="61">
        <v>45.3</v>
      </c>
      <c r="AB311" s="62">
        <v>1.5</v>
      </c>
      <c r="AC311" s="62">
        <v>30.2</v>
      </c>
      <c r="AD311" s="61">
        <v>21.5</v>
      </c>
      <c r="AE311" s="62">
        <v>13.3</v>
      </c>
      <c r="AF311" s="61">
        <v>8.1999999999999993</v>
      </c>
      <c r="AG311" s="61">
        <v>38.1</v>
      </c>
      <c r="AH311" s="60">
        <v>61</v>
      </c>
      <c r="AI311" s="60">
        <v>16</v>
      </c>
      <c r="AJ311" s="61">
        <v>9.6999999999999993</v>
      </c>
      <c r="AK311" s="62">
        <v>5.03</v>
      </c>
      <c r="AL311" s="62">
        <v>5.91</v>
      </c>
      <c r="AM311" s="61">
        <v>57</v>
      </c>
      <c r="AN311" s="60">
        <v>342</v>
      </c>
      <c r="AO311" s="60">
        <v>23</v>
      </c>
      <c r="AP311" s="62">
        <v>4.0999999999999996</v>
      </c>
      <c r="AQ311" s="62">
        <v>0.68</v>
      </c>
      <c r="AR311" s="62">
        <v>1.69</v>
      </c>
      <c r="AS311" s="62">
        <v>1.8</v>
      </c>
      <c r="AT311" s="61">
        <v>23.8</v>
      </c>
      <c r="AU311" s="60">
        <v>69</v>
      </c>
      <c r="AV311" s="62">
        <v>45.63</v>
      </c>
      <c r="AW311" s="61">
        <v>34.299999999999997</v>
      </c>
      <c r="AX311" s="62">
        <v>13.55</v>
      </c>
      <c r="AY311" s="62">
        <v>2.78</v>
      </c>
      <c r="AZ311" s="62">
        <v>1.49</v>
      </c>
      <c r="BA311" s="62">
        <v>0.97</v>
      </c>
      <c r="BB311" s="62">
        <v>0.19</v>
      </c>
      <c r="BC311" s="62">
        <v>1.1000000000000001</v>
      </c>
    </row>
    <row r="312" spans="1:55" ht="31.5" customHeight="1">
      <c r="A312" s="21">
        <v>886</v>
      </c>
      <c r="B312" s="58">
        <v>9371</v>
      </c>
      <c r="C312" s="58" t="s">
        <v>531</v>
      </c>
      <c r="D312" s="58">
        <v>45</v>
      </c>
      <c r="E312" s="63" t="s">
        <v>532</v>
      </c>
      <c r="F312" s="58">
        <v>79</v>
      </c>
      <c r="G312" s="58">
        <v>169</v>
      </c>
      <c r="H312" s="58">
        <v>65</v>
      </c>
      <c r="I312" s="48">
        <v>22.8</v>
      </c>
      <c r="J312" s="58">
        <v>77</v>
      </c>
      <c r="K312" s="58">
        <v>91</v>
      </c>
      <c r="L312" s="58">
        <v>88</v>
      </c>
      <c r="M312" s="59">
        <v>135</v>
      </c>
      <c r="N312" s="59">
        <v>92</v>
      </c>
      <c r="O312" s="58">
        <v>6.7</v>
      </c>
      <c r="P312" s="58">
        <v>6.27</v>
      </c>
      <c r="Q312" s="58">
        <v>213</v>
      </c>
      <c r="R312" s="58">
        <v>592</v>
      </c>
      <c r="S312" s="58">
        <v>94.4</v>
      </c>
      <c r="T312" s="58">
        <v>34</v>
      </c>
      <c r="U312" s="58">
        <v>360</v>
      </c>
      <c r="V312" s="58">
        <v>152</v>
      </c>
      <c r="W312" s="59">
        <v>8</v>
      </c>
      <c r="X312" s="59">
        <v>31</v>
      </c>
      <c r="Y312" s="59">
        <v>3.9</v>
      </c>
      <c r="Z312" s="59">
        <v>76.5</v>
      </c>
      <c r="AA312" s="59">
        <v>45.9</v>
      </c>
      <c r="AB312" s="59">
        <v>1.5</v>
      </c>
      <c r="AC312" s="59">
        <v>30.6</v>
      </c>
      <c r="AD312" s="59">
        <v>23.5</v>
      </c>
      <c r="AE312" s="59">
        <v>14.6</v>
      </c>
      <c r="AF312" s="59">
        <v>8.9</v>
      </c>
      <c r="AG312" s="59">
        <v>37.9</v>
      </c>
      <c r="AH312" s="59">
        <v>79</v>
      </c>
      <c r="AI312" s="59">
        <v>44</v>
      </c>
      <c r="AJ312" s="59">
        <v>12.1</v>
      </c>
      <c r="AK312" s="59">
        <v>4.51</v>
      </c>
      <c r="AL312" s="59">
        <v>3.38</v>
      </c>
      <c r="AM312" s="59">
        <v>54</v>
      </c>
      <c r="AN312" s="59">
        <v>390</v>
      </c>
      <c r="AO312" s="59">
        <v>14</v>
      </c>
      <c r="AP312" s="59">
        <v>5.09</v>
      </c>
      <c r="AQ312" s="59">
        <v>1.2</v>
      </c>
      <c r="AR312" s="59">
        <v>1.86</v>
      </c>
      <c r="AS312" s="59">
        <v>2.65</v>
      </c>
      <c r="AT312" s="59">
        <v>55.3</v>
      </c>
      <c r="AU312" s="59">
        <v>64</v>
      </c>
      <c r="AV312" s="59">
        <v>9.0299999999999994</v>
      </c>
      <c r="AW312" s="59">
        <v>86</v>
      </c>
      <c r="AX312" s="59">
        <v>12.45</v>
      </c>
      <c r="AY312" s="59">
        <v>1.7</v>
      </c>
      <c r="AZ312" s="59">
        <v>1.75</v>
      </c>
      <c r="BA312" s="59">
        <v>1.03</v>
      </c>
      <c r="BB312" s="59">
        <v>0.26</v>
      </c>
      <c r="BC312" s="59">
        <v>0.9</v>
      </c>
    </row>
    <row r="313" spans="1:55" ht="31.5" customHeight="1">
      <c r="A313" s="21">
        <v>892</v>
      </c>
      <c r="B313" s="58">
        <v>9311</v>
      </c>
      <c r="C313" s="58" t="s">
        <v>531</v>
      </c>
      <c r="D313" s="58">
        <v>66</v>
      </c>
      <c r="E313" s="63" t="s">
        <v>532</v>
      </c>
      <c r="F313" s="58">
        <v>83</v>
      </c>
      <c r="G313" s="58">
        <v>156</v>
      </c>
      <c r="H313" s="58">
        <v>47</v>
      </c>
      <c r="I313" s="48">
        <v>19.3</v>
      </c>
      <c r="J313" s="58">
        <v>67</v>
      </c>
      <c r="K313" s="58">
        <v>90</v>
      </c>
      <c r="L313" s="58">
        <v>73</v>
      </c>
      <c r="M313" s="59">
        <v>143</v>
      </c>
      <c r="N313" s="59">
        <v>90</v>
      </c>
      <c r="O313" s="58">
        <v>5.7</v>
      </c>
      <c r="P313" s="58">
        <v>6.02</v>
      </c>
      <c r="Q313" s="58">
        <v>211</v>
      </c>
      <c r="R313" s="58">
        <v>597</v>
      </c>
      <c r="S313" s="58">
        <v>99.2</v>
      </c>
      <c r="T313" s="58">
        <v>35</v>
      </c>
      <c r="U313" s="58">
        <v>353</v>
      </c>
      <c r="V313" s="58">
        <v>157</v>
      </c>
      <c r="W313" s="60">
        <v>15</v>
      </c>
      <c r="X313" s="60">
        <v>24</v>
      </c>
      <c r="Y313" s="61">
        <v>1.6</v>
      </c>
      <c r="Z313" s="61">
        <v>82.8</v>
      </c>
      <c r="AA313" s="61">
        <v>43.1</v>
      </c>
      <c r="AB313" s="62">
        <v>1.0900000000000001</v>
      </c>
      <c r="AC313" s="62">
        <v>39.700000000000003</v>
      </c>
      <c r="AD313" s="61">
        <v>14.9</v>
      </c>
      <c r="AE313" s="62">
        <v>8</v>
      </c>
      <c r="AF313" s="61">
        <v>6.9</v>
      </c>
      <c r="AG313" s="61">
        <v>46.3</v>
      </c>
      <c r="AH313" s="60">
        <v>97</v>
      </c>
      <c r="AI313" s="60">
        <v>26</v>
      </c>
      <c r="AJ313" s="61">
        <v>14.2</v>
      </c>
      <c r="AK313" s="62">
        <v>4.18</v>
      </c>
      <c r="AL313" s="62">
        <v>4.25</v>
      </c>
      <c r="AM313" s="61">
        <v>52</v>
      </c>
      <c r="AN313" s="60">
        <v>283</v>
      </c>
      <c r="AO313" s="60">
        <v>21</v>
      </c>
      <c r="AP313" s="62">
        <v>2.83</v>
      </c>
      <c r="AQ313" s="62">
        <v>0.46</v>
      </c>
      <c r="AR313" s="62">
        <v>1.02</v>
      </c>
      <c r="AS313" s="62">
        <v>1.43</v>
      </c>
      <c r="AT313" s="61">
        <v>14.5</v>
      </c>
      <c r="AU313" s="60">
        <v>56</v>
      </c>
      <c r="AV313" s="62">
        <v>41</v>
      </c>
      <c r="AW313" s="61">
        <v>26.1</v>
      </c>
      <c r="AX313" s="62">
        <v>16.809999999999999</v>
      </c>
      <c r="AY313" s="62">
        <v>5.9</v>
      </c>
      <c r="AZ313" s="62">
        <v>1.68</v>
      </c>
      <c r="BA313" s="62">
        <v>1.05</v>
      </c>
      <c r="BB313" s="62">
        <v>0.18</v>
      </c>
      <c r="BC313" s="62">
        <v>8.6</v>
      </c>
    </row>
    <row r="314" spans="1:55" ht="31.5" customHeight="1">
      <c r="A314" s="21">
        <v>893</v>
      </c>
      <c r="B314" s="58">
        <v>9360</v>
      </c>
      <c r="C314" s="58" t="s">
        <v>535</v>
      </c>
      <c r="D314" s="58">
        <v>46</v>
      </c>
      <c r="E314" s="63" t="s">
        <v>532</v>
      </c>
      <c r="F314" s="58">
        <v>74</v>
      </c>
      <c r="G314" s="58">
        <v>150</v>
      </c>
      <c r="H314" s="58">
        <v>43</v>
      </c>
      <c r="I314" s="48">
        <v>19.100000000000001</v>
      </c>
      <c r="J314" s="58">
        <v>64</v>
      </c>
      <c r="K314" s="58">
        <v>87</v>
      </c>
      <c r="L314" s="58">
        <v>63</v>
      </c>
      <c r="M314" s="59">
        <v>108</v>
      </c>
      <c r="N314" s="59">
        <v>68</v>
      </c>
      <c r="O314" s="58">
        <v>5.7</v>
      </c>
      <c r="P314" s="58">
        <v>5.82</v>
      </c>
      <c r="Q314" s="58">
        <v>192</v>
      </c>
      <c r="R314" s="58">
        <v>532</v>
      </c>
      <c r="S314" s="58">
        <v>91.4</v>
      </c>
      <c r="T314" s="58">
        <v>33</v>
      </c>
      <c r="U314" s="58">
        <v>361</v>
      </c>
      <c r="V314" s="58">
        <v>136</v>
      </c>
      <c r="W314" s="60">
        <v>21</v>
      </c>
      <c r="X314" s="60">
        <v>26</v>
      </c>
      <c r="Y314" s="61">
        <v>1.5</v>
      </c>
      <c r="Z314" s="61">
        <v>77.5</v>
      </c>
      <c r="AA314" s="61">
        <v>43.1</v>
      </c>
      <c r="AB314" s="62">
        <v>1.39</v>
      </c>
      <c r="AC314" s="62">
        <v>31.7</v>
      </c>
      <c r="AD314" s="61">
        <v>11.9</v>
      </c>
      <c r="AE314" s="62">
        <v>6.4</v>
      </c>
      <c r="AF314" s="61">
        <v>4.4000000000000004</v>
      </c>
      <c r="AG314" s="61">
        <v>49.6</v>
      </c>
      <c r="AH314" s="60">
        <v>81</v>
      </c>
      <c r="AI314" s="60">
        <v>10</v>
      </c>
      <c r="AJ314" s="61">
        <v>14.7</v>
      </c>
      <c r="AK314" s="62">
        <v>4.95</v>
      </c>
      <c r="AL314" s="62">
        <v>6.06</v>
      </c>
      <c r="AM314" s="61">
        <v>74</v>
      </c>
      <c r="AN314" s="60">
        <v>348</v>
      </c>
      <c r="AO314" s="60">
        <v>19</v>
      </c>
      <c r="AP314" s="62">
        <v>6.95</v>
      </c>
      <c r="AQ314" s="62">
        <v>1.03</v>
      </c>
      <c r="AR314" s="62">
        <v>2.1</v>
      </c>
      <c r="AS314" s="62">
        <v>3.67</v>
      </c>
      <c r="AT314" s="61">
        <v>19</v>
      </c>
      <c r="AU314" s="60">
        <v>57</v>
      </c>
      <c r="AV314" s="62">
        <v>37.82</v>
      </c>
      <c r="AW314" s="61">
        <v>33.4</v>
      </c>
      <c r="AX314" s="62">
        <v>14.29</v>
      </c>
      <c r="AY314" s="62">
        <v>1.98</v>
      </c>
      <c r="AZ314" s="62">
        <v>1.93</v>
      </c>
      <c r="BA314" s="62">
        <v>1.08</v>
      </c>
      <c r="BB314" s="62">
        <v>0.23</v>
      </c>
      <c r="BC314" s="62">
        <v>1.2</v>
      </c>
    </row>
    <row r="315" spans="1:55" ht="31.5" customHeight="1">
      <c r="A315" s="21">
        <v>894</v>
      </c>
      <c r="B315" s="58">
        <v>9343</v>
      </c>
      <c r="C315" s="58" t="s">
        <v>531</v>
      </c>
      <c r="D315" s="58">
        <v>41</v>
      </c>
      <c r="E315" s="63" t="s">
        <v>532</v>
      </c>
      <c r="F315" s="58">
        <v>76</v>
      </c>
      <c r="G315" s="58">
        <v>151.5</v>
      </c>
      <c r="H315" s="58">
        <v>50</v>
      </c>
      <c r="I315" s="48">
        <v>21.8</v>
      </c>
      <c r="J315" s="58">
        <v>76</v>
      </c>
      <c r="K315" s="58">
        <v>89</v>
      </c>
      <c r="L315" s="58">
        <v>65</v>
      </c>
      <c r="M315" s="59">
        <v>116</v>
      </c>
      <c r="N315" s="59">
        <v>78</v>
      </c>
      <c r="O315" s="58">
        <v>6.7</v>
      </c>
      <c r="P315" s="58">
        <v>6.67</v>
      </c>
      <c r="Q315" s="58">
        <v>218</v>
      </c>
      <c r="R315" s="58">
        <v>613</v>
      </c>
      <c r="S315" s="58">
        <v>91.9</v>
      </c>
      <c r="T315" s="58">
        <v>32.700000000000003</v>
      </c>
      <c r="U315" s="58">
        <v>356</v>
      </c>
      <c r="V315" s="58">
        <v>171</v>
      </c>
      <c r="W315" s="60">
        <v>30</v>
      </c>
      <c r="X315" s="60">
        <v>25</v>
      </c>
      <c r="Y315" s="61">
        <v>0.8</v>
      </c>
      <c r="Z315" s="61">
        <v>80.3</v>
      </c>
      <c r="AA315" s="61">
        <v>46.3</v>
      </c>
      <c r="AB315" s="62">
        <v>1.36</v>
      </c>
      <c r="AC315" s="62">
        <v>34</v>
      </c>
      <c r="AD315" s="61">
        <v>14.6</v>
      </c>
      <c r="AE315" s="62">
        <v>8.6</v>
      </c>
      <c r="AF315" s="61">
        <v>6</v>
      </c>
      <c r="AG315" s="61">
        <v>41.1</v>
      </c>
      <c r="AH315" s="60">
        <v>85</v>
      </c>
      <c r="AI315" s="60">
        <v>20</v>
      </c>
      <c r="AJ315" s="61">
        <v>44.3</v>
      </c>
      <c r="AK315" s="62">
        <v>4.13</v>
      </c>
      <c r="AL315" s="62">
        <v>6.17</v>
      </c>
      <c r="AM315" s="61">
        <v>56</v>
      </c>
      <c r="AN315" s="60">
        <v>372</v>
      </c>
      <c r="AO315" s="60">
        <v>22</v>
      </c>
      <c r="AP315" s="62">
        <v>3.53</v>
      </c>
      <c r="AQ315" s="62">
        <v>0.73</v>
      </c>
      <c r="AR315" s="62">
        <v>1.3</v>
      </c>
      <c r="AS315" s="62">
        <v>1.64</v>
      </c>
      <c r="AT315" s="61">
        <v>12.8</v>
      </c>
      <c r="AU315" s="60">
        <v>64</v>
      </c>
      <c r="AV315" s="62">
        <v>50.71</v>
      </c>
      <c r="AW315" s="61">
        <v>20.2</v>
      </c>
      <c r="AX315" s="62">
        <v>14.44</v>
      </c>
      <c r="AY315" s="62">
        <v>2.41</v>
      </c>
      <c r="AZ315" s="62">
        <v>0.81</v>
      </c>
      <c r="BA315" s="62">
        <v>1.25</v>
      </c>
      <c r="BB315" s="62">
        <v>0.26</v>
      </c>
      <c r="BC315" s="62">
        <v>0.7</v>
      </c>
    </row>
    <row r="316" spans="1:55" ht="31.5" customHeight="1">
      <c r="A316" s="21">
        <v>895</v>
      </c>
      <c r="B316" s="58">
        <v>9300</v>
      </c>
      <c r="C316" s="58" t="s">
        <v>535</v>
      </c>
      <c r="D316" s="58">
        <v>46</v>
      </c>
      <c r="E316" s="63" t="s">
        <v>532</v>
      </c>
      <c r="F316" s="58">
        <v>80</v>
      </c>
      <c r="G316" s="58">
        <v>152</v>
      </c>
      <c r="H316" s="58">
        <v>43</v>
      </c>
      <c r="I316" s="48">
        <v>18.600000000000001</v>
      </c>
      <c r="J316" s="58">
        <v>61</v>
      </c>
      <c r="K316" s="58">
        <v>82</v>
      </c>
      <c r="L316" s="58">
        <v>77</v>
      </c>
      <c r="M316" s="59">
        <v>121</v>
      </c>
      <c r="N316" s="59">
        <v>72</v>
      </c>
      <c r="O316" s="58">
        <v>3.7</v>
      </c>
      <c r="P316" s="58">
        <v>6.26</v>
      </c>
      <c r="Q316" s="58">
        <v>222</v>
      </c>
      <c r="R316" s="58">
        <v>632</v>
      </c>
      <c r="S316" s="58">
        <v>101</v>
      </c>
      <c r="T316" s="58">
        <v>35.5</v>
      </c>
      <c r="U316" s="58">
        <v>351</v>
      </c>
      <c r="V316" s="58">
        <v>100</v>
      </c>
      <c r="W316" s="60">
        <v>52</v>
      </c>
      <c r="X316" s="60">
        <v>54</v>
      </c>
      <c r="Y316" s="61">
        <v>1</v>
      </c>
      <c r="Z316" s="61">
        <v>79.5</v>
      </c>
      <c r="AA316" s="61">
        <v>45.4</v>
      </c>
      <c r="AB316" s="62">
        <v>1.33</v>
      </c>
      <c r="AC316" s="62">
        <v>34.1</v>
      </c>
      <c r="AD316" s="61">
        <v>10.4</v>
      </c>
      <c r="AE316" s="62">
        <v>5.7</v>
      </c>
      <c r="AF316" s="61">
        <v>4.7</v>
      </c>
      <c r="AG316" s="61">
        <v>45.2</v>
      </c>
      <c r="AH316" s="60">
        <v>84</v>
      </c>
      <c r="AI316" s="60">
        <v>17</v>
      </c>
      <c r="AJ316" s="61">
        <v>12.6</v>
      </c>
      <c r="AK316" s="62">
        <v>4.3899999999999997</v>
      </c>
      <c r="AL316" s="62">
        <v>4.3899999999999997</v>
      </c>
      <c r="AM316" s="61">
        <v>63</v>
      </c>
      <c r="AN316" s="60">
        <v>262</v>
      </c>
      <c r="AO316" s="60">
        <v>24</v>
      </c>
      <c r="AP316" s="62">
        <v>3.58</v>
      </c>
      <c r="AQ316" s="62">
        <v>0.6</v>
      </c>
      <c r="AR316" s="62">
        <v>1.23</v>
      </c>
      <c r="AS316" s="62">
        <v>1.83</v>
      </c>
      <c r="AT316" s="61">
        <v>25.9</v>
      </c>
      <c r="AU316" s="60">
        <v>67</v>
      </c>
      <c r="AV316" s="62">
        <v>41.36</v>
      </c>
      <c r="AW316" s="61">
        <v>38.5</v>
      </c>
      <c r="AX316" s="62">
        <v>15.23</v>
      </c>
      <c r="AY316" s="62">
        <v>2.1</v>
      </c>
      <c r="AZ316" s="62">
        <v>2.76</v>
      </c>
      <c r="BA316" s="62">
        <v>1.03</v>
      </c>
      <c r="BB316" s="62">
        <v>0.24</v>
      </c>
      <c r="BC316" s="62">
        <v>0.6</v>
      </c>
    </row>
    <row r="317" spans="1:55" ht="31.5" customHeight="1">
      <c r="A317" s="21">
        <v>901</v>
      </c>
      <c r="B317" s="58">
        <v>9358</v>
      </c>
      <c r="C317" s="58" t="s">
        <v>535</v>
      </c>
      <c r="D317" s="58">
        <v>33</v>
      </c>
      <c r="E317" s="63" t="s">
        <v>532</v>
      </c>
      <c r="F317" s="58">
        <v>79</v>
      </c>
      <c r="G317" s="58">
        <v>147</v>
      </c>
      <c r="H317" s="58">
        <v>39</v>
      </c>
      <c r="I317" s="48">
        <v>18</v>
      </c>
      <c r="J317" s="58">
        <v>63</v>
      </c>
      <c r="K317" s="58">
        <v>80</v>
      </c>
      <c r="L317" s="58">
        <v>64</v>
      </c>
      <c r="M317" s="59">
        <v>106</v>
      </c>
      <c r="N317" s="59">
        <v>61</v>
      </c>
      <c r="O317" s="58">
        <v>8.9</v>
      </c>
      <c r="P317" s="58">
        <v>6.19</v>
      </c>
      <c r="Q317" s="58">
        <v>196</v>
      </c>
      <c r="R317" s="58">
        <v>554</v>
      </c>
      <c r="S317" s="58">
        <v>89.5</v>
      </c>
      <c r="T317" s="58">
        <v>31.7</v>
      </c>
      <c r="U317" s="58">
        <v>351</v>
      </c>
      <c r="V317" s="58">
        <v>81</v>
      </c>
      <c r="W317" s="60">
        <v>17</v>
      </c>
      <c r="X317" s="60">
        <v>26</v>
      </c>
      <c r="Y317" s="61">
        <v>1.3</v>
      </c>
      <c r="Z317" s="61">
        <v>75.8</v>
      </c>
      <c r="AA317" s="61">
        <v>44.1</v>
      </c>
      <c r="AB317" s="62">
        <v>1.87</v>
      </c>
      <c r="AC317" s="62">
        <v>24.8</v>
      </c>
      <c r="AD317" s="61">
        <v>12.7</v>
      </c>
      <c r="AE317" s="62">
        <v>16.8</v>
      </c>
      <c r="AF317" s="61">
        <v>6.3</v>
      </c>
      <c r="AG317" s="61">
        <v>47.7</v>
      </c>
      <c r="AH317" s="60">
        <v>89</v>
      </c>
      <c r="AI317" s="60">
        <v>12</v>
      </c>
      <c r="AJ317" s="61">
        <v>12.9</v>
      </c>
      <c r="AK317" s="62">
        <v>3.96</v>
      </c>
      <c r="AL317" s="62">
        <v>4.4800000000000004</v>
      </c>
      <c r="AM317" s="61">
        <v>45</v>
      </c>
      <c r="AN317" s="60">
        <v>249</v>
      </c>
      <c r="AO317" s="60">
        <v>20</v>
      </c>
      <c r="AP317" s="62">
        <v>3.81</v>
      </c>
      <c r="AQ317" s="62">
        <v>0.49</v>
      </c>
      <c r="AR317" s="62">
        <v>1.34</v>
      </c>
      <c r="AS317" s="62">
        <v>2.12</v>
      </c>
      <c r="AT317" s="61">
        <v>9.9</v>
      </c>
      <c r="AU317" s="60">
        <v>49</v>
      </c>
      <c r="AV317" s="62">
        <v>39.47</v>
      </c>
      <c r="AW317" s="61">
        <v>20.100000000000001</v>
      </c>
      <c r="AX317" s="62">
        <v>11.35</v>
      </c>
      <c r="AY317" s="62">
        <v>1.1000000000000001</v>
      </c>
      <c r="AZ317" s="62">
        <v>1.03</v>
      </c>
      <c r="BA317" s="62">
        <v>0.88</v>
      </c>
      <c r="BB317" s="62">
        <v>0.24</v>
      </c>
      <c r="BC317" s="62">
        <v>1.1000000000000001</v>
      </c>
    </row>
    <row r="318" spans="1:55" ht="31.5" customHeight="1">
      <c r="A318" s="21">
        <v>905</v>
      </c>
      <c r="B318" s="58">
        <v>9334</v>
      </c>
      <c r="C318" s="58" t="s">
        <v>531</v>
      </c>
      <c r="D318" s="58">
        <v>51</v>
      </c>
      <c r="E318" s="63" t="s">
        <v>532</v>
      </c>
      <c r="F318" s="58">
        <v>81</v>
      </c>
      <c r="G318" s="58">
        <v>160.5</v>
      </c>
      <c r="H318" s="58">
        <v>56</v>
      </c>
      <c r="I318" s="48">
        <v>21.7</v>
      </c>
      <c r="J318" s="58">
        <v>74</v>
      </c>
      <c r="K318" s="58">
        <v>89</v>
      </c>
      <c r="L318" s="58">
        <v>108</v>
      </c>
      <c r="M318" s="59">
        <v>139</v>
      </c>
      <c r="N318" s="59">
        <v>88</v>
      </c>
      <c r="O318" s="58">
        <v>5.7</v>
      </c>
      <c r="P318" s="58">
        <v>6.66</v>
      </c>
      <c r="Q318" s="58">
        <v>219</v>
      </c>
      <c r="R318" s="58">
        <v>625</v>
      </c>
      <c r="S318" s="58">
        <v>93.8</v>
      </c>
      <c r="T318" s="58">
        <v>32.9</v>
      </c>
      <c r="U318" s="58">
        <v>350</v>
      </c>
      <c r="V318" s="58">
        <v>181</v>
      </c>
      <c r="W318" s="59">
        <v>39</v>
      </c>
      <c r="X318" s="59">
        <v>42</v>
      </c>
      <c r="Y318" s="59">
        <v>1.1000000000000001</v>
      </c>
      <c r="Z318" s="59">
        <v>88.5</v>
      </c>
      <c r="AA318" s="59">
        <v>48.8</v>
      </c>
      <c r="AB318" s="59">
        <v>1.23</v>
      </c>
      <c r="AC318" s="59">
        <v>39.700000000000003</v>
      </c>
      <c r="AD318" s="59">
        <v>13</v>
      </c>
      <c r="AE318" s="59">
        <v>6.8</v>
      </c>
      <c r="AF318" s="59">
        <v>6.2</v>
      </c>
      <c r="AG318" s="59">
        <v>47.7</v>
      </c>
      <c r="AH318" s="59">
        <v>100</v>
      </c>
      <c r="AI318" s="59">
        <v>27</v>
      </c>
      <c r="AJ318" s="59">
        <v>19.899999999999999</v>
      </c>
      <c r="AK318" s="59">
        <v>5.74</v>
      </c>
      <c r="AL318" s="59">
        <v>4.92</v>
      </c>
      <c r="AM318" s="59">
        <v>69</v>
      </c>
      <c r="AN318" s="59">
        <v>471</v>
      </c>
      <c r="AO318" s="59">
        <v>15</v>
      </c>
      <c r="AP318" s="59">
        <v>4.71</v>
      </c>
      <c r="AQ318" s="59">
        <v>1.01</v>
      </c>
      <c r="AR318" s="59">
        <v>1.8</v>
      </c>
      <c r="AS318" s="59">
        <v>2.36</v>
      </c>
      <c r="AT318" s="59">
        <v>18.600000000000001</v>
      </c>
      <c r="AU318" s="59">
        <v>75</v>
      </c>
      <c r="AV318" s="59">
        <v>56.69</v>
      </c>
      <c r="AW318" s="59">
        <v>24.7</v>
      </c>
      <c r="AX318" s="59">
        <v>16.079999999999998</v>
      </c>
      <c r="AY318" s="59">
        <v>3.61</v>
      </c>
      <c r="AZ318" s="59">
        <v>0.69</v>
      </c>
      <c r="BA318" s="59">
        <v>1.27</v>
      </c>
      <c r="BB318" s="59">
        <v>0.31</v>
      </c>
      <c r="BC318" s="59">
        <v>0.3</v>
      </c>
    </row>
    <row r="319" spans="1:55" ht="31.5" customHeight="1">
      <c r="A319" s="21">
        <v>908</v>
      </c>
      <c r="B319" s="58">
        <v>9323</v>
      </c>
      <c r="C319" s="58" t="s">
        <v>531</v>
      </c>
      <c r="D319" s="58">
        <v>28</v>
      </c>
      <c r="E319" s="63" t="s">
        <v>532</v>
      </c>
      <c r="F319" s="58">
        <v>78</v>
      </c>
      <c r="G319" s="58">
        <v>161</v>
      </c>
      <c r="H319" s="58">
        <v>49</v>
      </c>
      <c r="I319" s="48">
        <v>18.899999999999999</v>
      </c>
      <c r="J319" s="58">
        <v>66</v>
      </c>
      <c r="K319" s="58">
        <v>86</v>
      </c>
      <c r="L319" s="58">
        <v>74</v>
      </c>
      <c r="M319" s="59">
        <v>102</v>
      </c>
      <c r="N319" s="59">
        <v>60</v>
      </c>
      <c r="O319" s="58">
        <v>5.8</v>
      </c>
      <c r="P319" s="58">
        <v>6.48</v>
      </c>
      <c r="Q319" s="58">
        <v>218</v>
      </c>
      <c r="R319" s="58">
        <v>598</v>
      </c>
      <c r="S319" s="58">
        <v>92.3</v>
      </c>
      <c r="T319" s="58">
        <v>33.6</v>
      </c>
      <c r="U319" s="58">
        <v>365</v>
      </c>
      <c r="V319" s="58">
        <v>111</v>
      </c>
      <c r="W319" s="59">
        <v>2</v>
      </c>
      <c r="X319" s="59">
        <v>16</v>
      </c>
      <c r="Y319" s="59">
        <v>8</v>
      </c>
      <c r="Z319" s="59">
        <v>59.2</v>
      </c>
      <c r="AA319" s="59">
        <v>38.4</v>
      </c>
      <c r="AB319" s="59">
        <v>1.85</v>
      </c>
      <c r="AC319" s="59">
        <v>20.8</v>
      </c>
      <c r="AD319" s="59">
        <v>9.4</v>
      </c>
      <c r="AE319" s="59">
        <v>5.0999999999999996</v>
      </c>
      <c r="AF319" s="59">
        <v>4.3</v>
      </c>
      <c r="AG319" s="59">
        <v>45.7</v>
      </c>
      <c r="AH319" s="59">
        <v>84</v>
      </c>
      <c r="AI319" s="59">
        <v>26</v>
      </c>
      <c r="AJ319" s="59">
        <v>13.1</v>
      </c>
      <c r="AK319" s="59">
        <v>3.5</v>
      </c>
      <c r="AL319" s="59">
        <v>3.42</v>
      </c>
      <c r="AM319" s="59">
        <v>50</v>
      </c>
      <c r="AN319" s="59">
        <v>440</v>
      </c>
      <c r="AO319" s="59">
        <v>19</v>
      </c>
      <c r="AP319" s="59">
        <v>3.75</v>
      </c>
      <c r="AQ319" s="59">
        <v>0.7</v>
      </c>
      <c r="AR319" s="59">
        <v>0.85</v>
      </c>
      <c r="AS319" s="59">
        <v>2.6</v>
      </c>
      <c r="AT319" s="59">
        <v>24.7</v>
      </c>
      <c r="AU319" s="59">
        <v>39</v>
      </c>
      <c r="AV319" s="59">
        <v>14.02</v>
      </c>
      <c r="AW319" s="59">
        <v>63.8</v>
      </c>
      <c r="AX319" s="59">
        <v>10.96</v>
      </c>
      <c r="AY319" s="59">
        <v>1.89</v>
      </c>
      <c r="AZ319" s="59">
        <v>0.87</v>
      </c>
      <c r="BA319" s="59">
        <v>0.9</v>
      </c>
      <c r="BB319" s="59">
        <v>0.16</v>
      </c>
      <c r="BC319" s="59">
        <v>0.8</v>
      </c>
    </row>
    <row r="320" spans="1:55" ht="31.5" customHeight="1">
      <c r="A320" s="21">
        <v>909</v>
      </c>
      <c r="B320" s="58">
        <v>9337</v>
      </c>
      <c r="C320" s="58" t="s">
        <v>531</v>
      </c>
      <c r="D320" s="58">
        <v>27</v>
      </c>
      <c r="E320" s="63" t="s">
        <v>532</v>
      </c>
      <c r="F320" s="58">
        <v>83</v>
      </c>
      <c r="G320" s="58">
        <v>159.5</v>
      </c>
      <c r="H320" s="58">
        <v>46</v>
      </c>
      <c r="I320" s="48">
        <v>18.100000000000001</v>
      </c>
      <c r="J320" s="58">
        <v>67</v>
      </c>
      <c r="K320" s="58">
        <v>85</v>
      </c>
      <c r="L320" s="58">
        <v>78</v>
      </c>
      <c r="M320" s="59">
        <v>101</v>
      </c>
      <c r="N320" s="59">
        <v>65</v>
      </c>
      <c r="O320" s="58">
        <v>6.7</v>
      </c>
      <c r="P320" s="58">
        <v>6.22</v>
      </c>
      <c r="Q320" s="58">
        <v>212</v>
      </c>
      <c r="R320" s="58">
        <v>574</v>
      </c>
      <c r="S320" s="58">
        <v>92.3</v>
      </c>
      <c r="T320" s="58">
        <v>34.1</v>
      </c>
      <c r="U320" s="58">
        <v>369</v>
      </c>
      <c r="V320" s="58">
        <v>145</v>
      </c>
      <c r="W320" s="60">
        <v>14</v>
      </c>
      <c r="X320" s="60">
        <v>26</v>
      </c>
      <c r="Y320" s="61">
        <v>1.9</v>
      </c>
      <c r="Z320" s="61">
        <v>77.3</v>
      </c>
      <c r="AA320" s="61">
        <v>44.6</v>
      </c>
      <c r="AB320" s="62">
        <v>1.36</v>
      </c>
      <c r="AC320" s="62">
        <v>32.700000000000003</v>
      </c>
      <c r="AD320" s="61">
        <v>8.3000000000000007</v>
      </c>
      <c r="AE320" s="62">
        <v>3.3</v>
      </c>
      <c r="AF320" s="61">
        <v>5</v>
      </c>
      <c r="AG320" s="61">
        <v>60.2</v>
      </c>
      <c r="AH320" s="60">
        <v>139</v>
      </c>
      <c r="AI320" s="60">
        <v>14</v>
      </c>
      <c r="AJ320" s="61">
        <v>13.1</v>
      </c>
      <c r="AK320" s="62">
        <v>4.45</v>
      </c>
      <c r="AL320" s="62">
        <v>5.64</v>
      </c>
      <c r="AM320" s="61">
        <v>59</v>
      </c>
      <c r="AN320" s="60">
        <v>343</v>
      </c>
      <c r="AO320" s="60">
        <v>17</v>
      </c>
      <c r="AP320" s="62">
        <v>2.33</v>
      </c>
      <c r="AQ320" s="62">
        <v>0.32</v>
      </c>
      <c r="AR320" s="62">
        <v>1.02</v>
      </c>
      <c r="AS320" s="62">
        <v>0.97</v>
      </c>
      <c r="AT320" s="61">
        <v>11.1</v>
      </c>
      <c r="AU320" s="60">
        <v>54</v>
      </c>
      <c r="AV320" s="62">
        <v>42.91</v>
      </c>
      <c r="AW320" s="61">
        <v>20.6</v>
      </c>
      <c r="AX320" s="62">
        <v>14.28</v>
      </c>
      <c r="AY320" s="62">
        <v>2.61</v>
      </c>
      <c r="AZ320" s="62">
        <v>2.0499999999999998</v>
      </c>
      <c r="BA320" s="62">
        <v>0.97</v>
      </c>
      <c r="BB320" s="62">
        <v>0.19</v>
      </c>
      <c r="BC320" s="62">
        <v>1.2</v>
      </c>
    </row>
    <row r="321" spans="1:55" ht="31.5" customHeight="1">
      <c r="A321" s="21">
        <v>914</v>
      </c>
      <c r="B321" s="58">
        <v>9332</v>
      </c>
      <c r="C321" s="58" t="s">
        <v>531</v>
      </c>
      <c r="D321" s="58">
        <v>28</v>
      </c>
      <c r="E321" s="63" t="s">
        <v>532</v>
      </c>
      <c r="F321" s="58">
        <v>76</v>
      </c>
      <c r="G321" s="58">
        <v>173</v>
      </c>
      <c r="H321" s="58">
        <v>55</v>
      </c>
      <c r="I321" s="48">
        <v>18.399999999999999</v>
      </c>
      <c r="J321" s="58">
        <v>75</v>
      </c>
      <c r="K321" s="58">
        <v>87</v>
      </c>
      <c r="L321" s="58">
        <v>83</v>
      </c>
      <c r="M321" s="59">
        <v>88</v>
      </c>
      <c r="N321" s="59">
        <v>70</v>
      </c>
      <c r="O321" s="58">
        <v>7.3</v>
      </c>
      <c r="P321" s="58">
        <v>6.47</v>
      </c>
      <c r="Q321" s="58">
        <v>218</v>
      </c>
      <c r="R321" s="58">
        <v>601</v>
      </c>
      <c r="S321" s="58">
        <v>92.9</v>
      </c>
      <c r="T321" s="58">
        <v>33.700000000000003</v>
      </c>
      <c r="U321" s="58">
        <v>363</v>
      </c>
      <c r="V321" s="58">
        <v>113</v>
      </c>
      <c r="W321" s="60">
        <v>25</v>
      </c>
      <c r="X321" s="60">
        <v>26</v>
      </c>
      <c r="Y321" s="61">
        <v>1</v>
      </c>
      <c r="Z321" s="61">
        <v>77.8</v>
      </c>
      <c r="AA321" s="61">
        <v>45.9</v>
      </c>
      <c r="AB321" s="62">
        <v>1.44</v>
      </c>
      <c r="AC321" s="62">
        <v>31.9</v>
      </c>
      <c r="AD321" s="61">
        <v>10.1</v>
      </c>
      <c r="AE321" s="62">
        <v>5.0999999999999996</v>
      </c>
      <c r="AF321" s="61">
        <v>5</v>
      </c>
      <c r="AG321" s="61">
        <v>49.5</v>
      </c>
      <c r="AH321" s="60">
        <v>111</v>
      </c>
      <c r="AI321" s="60">
        <v>18</v>
      </c>
      <c r="AJ321" s="61">
        <v>9.6</v>
      </c>
      <c r="AK321" s="62">
        <v>4.8499999999999996</v>
      </c>
      <c r="AL321" s="62">
        <v>3.75</v>
      </c>
      <c r="AM321" s="61">
        <v>47</v>
      </c>
      <c r="AN321" s="60">
        <v>471</v>
      </c>
      <c r="AO321" s="60">
        <v>19</v>
      </c>
      <c r="AP321" s="62">
        <v>2.64</v>
      </c>
      <c r="AQ321" s="62">
        <v>1.52</v>
      </c>
      <c r="AR321" s="62">
        <v>1.0900000000000001</v>
      </c>
      <c r="AS321" s="62">
        <v>1.2</v>
      </c>
      <c r="AT321" s="61">
        <v>9.9</v>
      </c>
      <c r="AU321" s="60">
        <v>68</v>
      </c>
      <c r="AV321" s="62">
        <v>57.65</v>
      </c>
      <c r="AW321" s="61">
        <v>14.7</v>
      </c>
      <c r="AX321" s="62">
        <v>13.45</v>
      </c>
      <c r="AY321" s="62">
        <v>2.35</v>
      </c>
      <c r="AZ321" s="62">
        <v>0.61</v>
      </c>
      <c r="BA321" s="62">
        <v>1.35</v>
      </c>
      <c r="BB321" s="62">
        <v>0.31</v>
      </c>
      <c r="BC321" s="62">
        <v>1.9</v>
      </c>
    </row>
    <row r="322" spans="1:55" ht="31.5" customHeight="1">
      <c r="A322" s="21">
        <v>915</v>
      </c>
      <c r="B322" s="58">
        <v>9352</v>
      </c>
      <c r="C322" s="58" t="s">
        <v>535</v>
      </c>
      <c r="D322" s="58">
        <v>28</v>
      </c>
      <c r="E322" s="63" t="s">
        <v>532</v>
      </c>
      <c r="F322" s="58">
        <v>76</v>
      </c>
      <c r="G322" s="58">
        <v>148</v>
      </c>
      <c r="H322" s="58">
        <v>39</v>
      </c>
      <c r="I322" s="48">
        <v>17.8</v>
      </c>
      <c r="J322" s="58">
        <v>59</v>
      </c>
      <c r="K322" s="58">
        <v>86</v>
      </c>
      <c r="L322" s="58">
        <v>74</v>
      </c>
      <c r="M322" s="59">
        <v>101</v>
      </c>
      <c r="N322" s="59">
        <v>69</v>
      </c>
      <c r="O322" s="58">
        <v>5</v>
      </c>
      <c r="P322" s="58">
        <v>6.56</v>
      </c>
      <c r="Q322" s="58">
        <v>206</v>
      </c>
      <c r="R322" s="58">
        <v>603</v>
      </c>
      <c r="S322" s="58">
        <v>91.9</v>
      </c>
      <c r="T322" s="58">
        <v>31.4</v>
      </c>
      <c r="U322" s="58">
        <v>342</v>
      </c>
      <c r="V322" s="58">
        <v>103</v>
      </c>
      <c r="W322" s="60">
        <v>51</v>
      </c>
      <c r="X322" s="60">
        <v>49</v>
      </c>
      <c r="Y322" s="61">
        <v>2.1</v>
      </c>
      <c r="Z322" s="61">
        <v>80.2</v>
      </c>
      <c r="AA322" s="61">
        <v>47.7</v>
      </c>
      <c r="AB322" s="62">
        <v>1.47</v>
      </c>
      <c r="AC322" s="62">
        <v>30.8</v>
      </c>
      <c r="AD322" s="61">
        <v>18.600000000000001</v>
      </c>
      <c r="AE322" s="62">
        <v>5.3</v>
      </c>
      <c r="AF322" s="61">
        <v>8</v>
      </c>
      <c r="AG322" s="61">
        <v>43</v>
      </c>
      <c r="AH322" s="60">
        <v>87</v>
      </c>
      <c r="AI322" s="60">
        <v>11</v>
      </c>
      <c r="AJ322" s="61">
        <v>9.6</v>
      </c>
      <c r="AK322" s="62">
        <v>4.16</v>
      </c>
      <c r="AL322" s="62">
        <v>3.6</v>
      </c>
      <c r="AM322" s="61">
        <v>58</v>
      </c>
      <c r="AN322" s="60">
        <v>355</v>
      </c>
      <c r="AO322" s="60">
        <v>17</v>
      </c>
      <c r="AP322" s="62">
        <v>3.96</v>
      </c>
      <c r="AQ322" s="62">
        <v>3.4</v>
      </c>
      <c r="AR322" s="62">
        <v>1.37</v>
      </c>
      <c r="AS322" s="62">
        <v>2.19</v>
      </c>
      <c r="AT322" s="61">
        <v>8.6999999999999993</v>
      </c>
      <c r="AU322" s="60">
        <v>75</v>
      </c>
      <c r="AV322" s="62">
        <v>66.72</v>
      </c>
      <c r="AW322" s="61">
        <v>11.5</v>
      </c>
      <c r="AX322" s="62">
        <v>12.48</v>
      </c>
      <c r="AY322" s="62">
        <v>2.4500000000000002</v>
      </c>
      <c r="AZ322" s="62">
        <v>1.1499999999999999</v>
      </c>
      <c r="BA322" s="62">
        <v>1.2</v>
      </c>
      <c r="BB322" s="62">
        <v>0.33</v>
      </c>
      <c r="BC322" s="62">
        <v>2.4</v>
      </c>
    </row>
    <row r="323" spans="1:55" ht="31.5" customHeight="1">
      <c r="A323" s="21">
        <v>917</v>
      </c>
      <c r="B323" s="58">
        <v>9316</v>
      </c>
      <c r="C323" s="58" t="s">
        <v>535</v>
      </c>
      <c r="D323" s="58">
        <v>46</v>
      </c>
      <c r="E323" s="63" t="s">
        <v>532</v>
      </c>
      <c r="F323" s="58">
        <v>81</v>
      </c>
      <c r="G323" s="58">
        <v>150.5</v>
      </c>
      <c r="H323" s="58">
        <v>52</v>
      </c>
      <c r="I323" s="48">
        <v>23</v>
      </c>
      <c r="J323" s="58">
        <v>73</v>
      </c>
      <c r="K323" s="58">
        <v>92</v>
      </c>
      <c r="L323" s="58">
        <v>62</v>
      </c>
      <c r="M323" s="59">
        <v>108</v>
      </c>
      <c r="N323" s="59">
        <v>71</v>
      </c>
      <c r="O323" s="58">
        <v>6.3</v>
      </c>
      <c r="P323" s="58">
        <v>6.27</v>
      </c>
      <c r="Q323" s="58">
        <v>196</v>
      </c>
      <c r="R323" s="58">
        <v>570</v>
      </c>
      <c r="S323" s="58">
        <v>90.9</v>
      </c>
      <c r="T323" s="58">
        <v>31.3</v>
      </c>
      <c r="U323" s="58">
        <v>344</v>
      </c>
      <c r="V323" s="58">
        <v>258</v>
      </c>
      <c r="W323" s="59">
        <v>19</v>
      </c>
      <c r="X323" s="59">
        <v>22</v>
      </c>
      <c r="Y323" s="59">
        <v>1.2</v>
      </c>
      <c r="Z323" s="59">
        <v>77.900000000000006</v>
      </c>
      <c r="AA323" s="59">
        <v>47.5</v>
      </c>
      <c r="AB323" s="59">
        <v>1.56</v>
      </c>
      <c r="AC323" s="59">
        <v>30.4</v>
      </c>
      <c r="AD323" s="59">
        <v>13.4</v>
      </c>
      <c r="AE323" s="59">
        <v>8</v>
      </c>
      <c r="AF323" s="59">
        <v>5.4</v>
      </c>
      <c r="AG323" s="59">
        <v>40.299999999999997</v>
      </c>
      <c r="AH323" s="59">
        <v>68</v>
      </c>
      <c r="AI323" s="59">
        <v>18</v>
      </c>
      <c r="AJ323" s="59">
        <v>20</v>
      </c>
      <c r="AK323" s="59">
        <v>4.51</v>
      </c>
      <c r="AL323" s="59">
        <v>4.53</v>
      </c>
      <c r="AM323" s="59">
        <v>60</v>
      </c>
      <c r="AN323" s="59">
        <v>324</v>
      </c>
      <c r="AO323" s="59">
        <v>13</v>
      </c>
      <c r="AP323" s="59">
        <v>5.0199999999999996</v>
      </c>
      <c r="AQ323" s="59">
        <v>0.6</v>
      </c>
      <c r="AR323" s="59">
        <v>1.43</v>
      </c>
      <c r="AS323" s="59">
        <v>3.12</v>
      </c>
      <c r="AT323" s="59">
        <v>20.3</v>
      </c>
      <c r="AU323" s="59">
        <v>57</v>
      </c>
      <c r="AV323" s="59">
        <v>36.29</v>
      </c>
      <c r="AW323" s="59">
        <v>35.9</v>
      </c>
      <c r="AX323" s="59">
        <v>12.77</v>
      </c>
      <c r="AY323" s="59">
        <v>1.45</v>
      </c>
      <c r="AZ323" s="59">
        <v>1.9</v>
      </c>
      <c r="BA323" s="59">
        <v>1.04</v>
      </c>
      <c r="BB323" s="59">
        <v>0.3</v>
      </c>
      <c r="BC323" s="59">
        <v>1.8</v>
      </c>
    </row>
    <row r="324" spans="1:55" ht="31.5" customHeight="1">
      <c r="A324" s="21">
        <v>918</v>
      </c>
      <c r="B324" s="58">
        <v>9295</v>
      </c>
      <c r="C324" s="58" t="s">
        <v>535</v>
      </c>
      <c r="D324" s="58">
        <v>51</v>
      </c>
      <c r="E324" s="63" t="s">
        <v>532</v>
      </c>
      <c r="F324" s="58">
        <v>84</v>
      </c>
      <c r="G324" s="58">
        <v>151</v>
      </c>
      <c r="H324" s="58">
        <v>56</v>
      </c>
      <c r="I324" s="48">
        <v>24.6</v>
      </c>
      <c r="J324" s="58">
        <v>72</v>
      </c>
      <c r="K324" s="58">
        <v>100</v>
      </c>
      <c r="L324" s="58">
        <v>60</v>
      </c>
      <c r="M324" s="59">
        <v>148</v>
      </c>
      <c r="N324" s="59">
        <v>89</v>
      </c>
      <c r="O324" s="58">
        <v>3.7</v>
      </c>
      <c r="P324" s="58">
        <v>6.14</v>
      </c>
      <c r="Q324" s="58">
        <v>200</v>
      </c>
      <c r="R324" s="58">
        <v>566</v>
      </c>
      <c r="S324" s="58">
        <v>92.2</v>
      </c>
      <c r="T324" s="58">
        <v>32.6</v>
      </c>
      <c r="U324" s="58">
        <v>353</v>
      </c>
      <c r="V324" s="58">
        <v>138</v>
      </c>
      <c r="W324" s="60">
        <v>23</v>
      </c>
      <c r="X324" s="60">
        <v>27</v>
      </c>
      <c r="Y324" s="61">
        <v>1.2</v>
      </c>
      <c r="Z324" s="61">
        <v>77.3</v>
      </c>
      <c r="AA324" s="61">
        <v>42.4</v>
      </c>
      <c r="AB324" s="62">
        <v>1.21</v>
      </c>
      <c r="AC324" s="62">
        <v>34.9</v>
      </c>
      <c r="AD324" s="61">
        <v>10.7</v>
      </c>
      <c r="AE324" s="62">
        <v>6.4</v>
      </c>
      <c r="AF324" s="61">
        <v>4.3</v>
      </c>
      <c r="AG324" s="61">
        <v>40.200000000000003</v>
      </c>
      <c r="AH324" s="60">
        <v>91</v>
      </c>
      <c r="AI324" s="60">
        <v>20</v>
      </c>
      <c r="AJ324" s="61">
        <v>10.4</v>
      </c>
      <c r="AK324" s="62">
        <v>4.71</v>
      </c>
      <c r="AL324" s="62">
        <v>3.24</v>
      </c>
      <c r="AM324" s="61">
        <v>50</v>
      </c>
      <c r="AN324" s="60">
        <v>261</v>
      </c>
      <c r="AO324" s="60">
        <v>18</v>
      </c>
      <c r="AP324" s="62">
        <v>4.71</v>
      </c>
      <c r="AQ324" s="62">
        <v>0.77</v>
      </c>
      <c r="AR324" s="62">
        <v>1.42</v>
      </c>
      <c r="AS324" s="62">
        <v>2.66</v>
      </c>
      <c r="AT324" s="61">
        <v>35.799999999999997</v>
      </c>
      <c r="AU324" s="60">
        <v>59</v>
      </c>
      <c r="AV324" s="62">
        <v>23.54</v>
      </c>
      <c r="AW324" s="61">
        <v>60.3</v>
      </c>
      <c r="AX324" s="62">
        <v>17.38</v>
      </c>
      <c r="AY324" s="62">
        <v>2.0499999999999998</v>
      </c>
      <c r="AZ324" s="62">
        <v>1.07</v>
      </c>
      <c r="BA324" s="62">
        <v>1.1299999999999999</v>
      </c>
      <c r="BB324" s="62">
        <v>0.27</v>
      </c>
      <c r="BC324" s="62">
        <v>1.2</v>
      </c>
    </row>
    <row r="325" spans="1:55" ht="31.5" customHeight="1">
      <c r="A325" s="21">
        <v>930</v>
      </c>
      <c r="B325" s="58">
        <v>9294</v>
      </c>
      <c r="C325" s="58" t="s">
        <v>531</v>
      </c>
      <c r="D325" s="58">
        <v>48</v>
      </c>
      <c r="E325" s="63" t="s">
        <v>532</v>
      </c>
      <c r="F325" s="58">
        <v>81</v>
      </c>
      <c r="G325" s="58">
        <v>160</v>
      </c>
      <c r="H325" s="58">
        <v>44</v>
      </c>
      <c r="I325" s="48">
        <v>17.2</v>
      </c>
      <c r="J325" s="58">
        <v>67</v>
      </c>
      <c r="K325" s="58">
        <v>88</v>
      </c>
      <c r="L325" s="58">
        <v>87</v>
      </c>
      <c r="M325" s="59">
        <v>120</v>
      </c>
      <c r="N325" s="59">
        <v>52</v>
      </c>
      <c r="O325" s="58">
        <v>7.7</v>
      </c>
      <c r="P325" s="58">
        <v>7.43</v>
      </c>
      <c r="Q325" s="79">
        <v>247</v>
      </c>
      <c r="R325" s="58">
        <v>688</v>
      </c>
      <c r="S325" s="58">
        <v>92.6</v>
      </c>
      <c r="T325" s="58">
        <v>34.6</v>
      </c>
      <c r="U325" s="58">
        <v>374</v>
      </c>
      <c r="V325" s="58">
        <v>136</v>
      </c>
      <c r="W325" s="60">
        <v>18</v>
      </c>
      <c r="X325" s="60">
        <v>19</v>
      </c>
      <c r="Y325" s="61">
        <v>1.1000000000000001</v>
      </c>
      <c r="Z325" s="61">
        <v>77.900000000000006</v>
      </c>
      <c r="AA325" s="61">
        <v>48.9</v>
      </c>
      <c r="AB325" s="62">
        <v>1.69</v>
      </c>
      <c r="AC325" s="62">
        <v>29</v>
      </c>
      <c r="AD325" s="61">
        <v>21.8</v>
      </c>
      <c r="AE325" s="62">
        <v>13.4</v>
      </c>
      <c r="AF325" s="61">
        <v>8.4</v>
      </c>
      <c r="AG325" s="61">
        <v>38.5</v>
      </c>
      <c r="AH325" s="60">
        <v>117</v>
      </c>
      <c r="AI325" s="60">
        <v>28</v>
      </c>
      <c r="AJ325" s="61">
        <v>12.3</v>
      </c>
      <c r="AK325" s="62">
        <v>4.5999999999999996</v>
      </c>
      <c r="AL325" s="62">
        <v>4.01</v>
      </c>
      <c r="AM325" s="61">
        <v>49</v>
      </c>
      <c r="AN325" s="60">
        <v>308</v>
      </c>
      <c r="AO325" s="60">
        <v>21</v>
      </c>
      <c r="AP325" s="62">
        <v>4.2</v>
      </c>
      <c r="AQ325" s="62">
        <v>0.67</v>
      </c>
      <c r="AR325" s="62">
        <v>1.1599999999999999</v>
      </c>
      <c r="AS325" s="62">
        <v>2.72</v>
      </c>
      <c r="AT325" s="61">
        <v>27.4</v>
      </c>
      <c r="AU325" s="60">
        <v>55</v>
      </c>
      <c r="AV325" s="62">
        <v>27.13</v>
      </c>
      <c r="AW325" s="61">
        <v>50.2</v>
      </c>
      <c r="AX325" s="62">
        <v>11.36</v>
      </c>
      <c r="AY325" s="62">
        <v>2.31</v>
      </c>
      <c r="AZ325" s="62">
        <v>0.74</v>
      </c>
      <c r="BA325" s="62">
        <v>1</v>
      </c>
      <c r="BB325" s="62">
        <v>0.22</v>
      </c>
      <c r="BC325" s="62">
        <v>0.5</v>
      </c>
    </row>
    <row r="326" spans="1:55" ht="31.5" customHeight="1">
      <c r="A326" s="21">
        <v>935</v>
      </c>
      <c r="B326" s="58">
        <v>9320</v>
      </c>
      <c r="C326" s="58" t="s">
        <v>531</v>
      </c>
      <c r="D326" s="58">
        <v>41</v>
      </c>
      <c r="E326" s="63" t="s">
        <v>532</v>
      </c>
      <c r="F326" s="58">
        <v>85</v>
      </c>
      <c r="G326" s="58">
        <v>154</v>
      </c>
      <c r="H326" s="58">
        <v>50</v>
      </c>
      <c r="I326" s="48">
        <v>21.1</v>
      </c>
      <c r="J326" s="58">
        <v>76</v>
      </c>
      <c r="K326" s="58">
        <v>86</v>
      </c>
      <c r="L326" s="58">
        <v>75</v>
      </c>
      <c r="M326" s="59">
        <v>111</v>
      </c>
      <c r="N326" s="59">
        <v>78</v>
      </c>
      <c r="O326" s="58">
        <v>7.9</v>
      </c>
      <c r="P326" s="58">
        <v>6.6</v>
      </c>
      <c r="Q326" s="58">
        <v>215</v>
      </c>
      <c r="R326" s="58">
        <v>589</v>
      </c>
      <c r="S326" s="58">
        <v>89.2</v>
      </c>
      <c r="T326" s="58">
        <v>32.6</v>
      </c>
      <c r="U326" s="58">
        <v>365</v>
      </c>
      <c r="V326" s="58">
        <v>184</v>
      </c>
      <c r="W326" s="59">
        <v>24</v>
      </c>
      <c r="X326" s="59">
        <v>29</v>
      </c>
      <c r="Y326" s="59">
        <v>1.2</v>
      </c>
      <c r="Z326" s="59">
        <v>70.8</v>
      </c>
      <c r="AA326" s="59">
        <v>45.2</v>
      </c>
      <c r="AB326" s="59">
        <v>1.77</v>
      </c>
      <c r="AC326" s="59">
        <v>25.6</v>
      </c>
      <c r="AD326" s="59">
        <v>7.3</v>
      </c>
      <c r="AE326" s="59">
        <v>3.9</v>
      </c>
      <c r="AF326" s="59">
        <v>3.4</v>
      </c>
      <c r="AG326" s="59">
        <v>46.6</v>
      </c>
      <c r="AH326" s="59">
        <v>125</v>
      </c>
      <c r="AI326" s="59">
        <v>45</v>
      </c>
      <c r="AJ326" s="59">
        <v>23.3</v>
      </c>
      <c r="AK326" s="59">
        <v>4.59</v>
      </c>
      <c r="AL326" s="59">
        <v>4</v>
      </c>
      <c r="AM326" s="59">
        <v>67</v>
      </c>
      <c r="AN326" s="59">
        <v>357</v>
      </c>
      <c r="AO326" s="59">
        <v>15</v>
      </c>
      <c r="AP326" s="59">
        <v>4.8099999999999996</v>
      </c>
      <c r="AQ326" s="59">
        <v>1.22</v>
      </c>
      <c r="AR326" s="59">
        <v>0.96</v>
      </c>
      <c r="AS326" s="59">
        <v>3.75</v>
      </c>
      <c r="AT326" s="59">
        <v>10</v>
      </c>
      <c r="AU326" s="59">
        <v>55</v>
      </c>
      <c r="AV326" s="59">
        <v>44.51</v>
      </c>
      <c r="AW326" s="59">
        <v>18.3</v>
      </c>
      <c r="AX326" s="59">
        <v>9.65</v>
      </c>
      <c r="AY326" s="59">
        <v>1.73</v>
      </c>
      <c r="AZ326" s="59">
        <v>0.93</v>
      </c>
      <c r="BA326" s="59">
        <v>1.1100000000000001</v>
      </c>
      <c r="BB326" s="59">
        <v>0.27</v>
      </c>
      <c r="BC326" s="59">
        <v>0.4</v>
      </c>
    </row>
    <row r="327" spans="1:55" ht="31.5" customHeight="1">
      <c r="A327" s="21">
        <v>937</v>
      </c>
      <c r="B327" s="58">
        <v>9350</v>
      </c>
      <c r="C327" s="58" t="s">
        <v>531</v>
      </c>
      <c r="D327" s="58">
        <v>27</v>
      </c>
      <c r="E327" s="63" t="s">
        <v>532</v>
      </c>
      <c r="F327" s="58">
        <v>79</v>
      </c>
      <c r="G327" s="58">
        <v>163</v>
      </c>
      <c r="H327" s="58">
        <v>49</v>
      </c>
      <c r="I327" s="48">
        <v>18.399999999999999</v>
      </c>
      <c r="J327" s="58">
        <v>69</v>
      </c>
      <c r="K327" s="58">
        <v>86</v>
      </c>
      <c r="L327" s="58">
        <v>89</v>
      </c>
      <c r="M327" s="59">
        <v>99</v>
      </c>
      <c r="N327" s="59">
        <v>69</v>
      </c>
      <c r="O327" s="58">
        <v>6.8</v>
      </c>
      <c r="P327" s="58">
        <v>6.54</v>
      </c>
      <c r="Q327" s="58">
        <v>216</v>
      </c>
      <c r="R327" s="58">
        <v>601</v>
      </c>
      <c r="S327" s="58">
        <v>91.9</v>
      </c>
      <c r="T327" s="58">
        <v>33</v>
      </c>
      <c r="U327" s="58">
        <v>359</v>
      </c>
      <c r="V327" s="58">
        <v>124</v>
      </c>
      <c r="W327" s="60">
        <v>18</v>
      </c>
      <c r="X327" s="60">
        <v>31</v>
      </c>
      <c r="Y327" s="61">
        <v>1.7</v>
      </c>
      <c r="Z327" s="61">
        <v>70.8</v>
      </c>
      <c r="AA327" s="61">
        <v>42.9</v>
      </c>
      <c r="AB327" s="62">
        <v>1.54</v>
      </c>
      <c r="AC327" s="62">
        <v>27.9</v>
      </c>
      <c r="AD327" s="61">
        <v>5.8</v>
      </c>
      <c r="AE327" s="62">
        <v>2.2999999999999998</v>
      </c>
      <c r="AF327" s="61">
        <v>3.5</v>
      </c>
      <c r="AG327" s="61">
        <v>60.3</v>
      </c>
      <c r="AH327" s="60">
        <v>111</v>
      </c>
      <c r="AI327" s="60">
        <v>19</v>
      </c>
      <c r="AJ327" s="61">
        <v>12.1</v>
      </c>
      <c r="AK327" s="62">
        <v>5.17</v>
      </c>
      <c r="AL327" s="62">
        <v>3.84</v>
      </c>
      <c r="AM327" s="61">
        <v>59</v>
      </c>
      <c r="AN327" s="60">
        <v>403</v>
      </c>
      <c r="AO327" s="60">
        <v>19</v>
      </c>
      <c r="AP327" s="62">
        <v>2.96</v>
      </c>
      <c r="AQ327" s="62">
        <v>0.53</v>
      </c>
      <c r="AR327" s="62">
        <v>1.26</v>
      </c>
      <c r="AS327" s="62">
        <v>1.22</v>
      </c>
      <c r="AT327" s="61">
        <v>14.4</v>
      </c>
      <c r="AU327" s="60">
        <v>51</v>
      </c>
      <c r="AV327" s="62">
        <v>36.86</v>
      </c>
      <c r="AW327" s="61">
        <v>28.1</v>
      </c>
      <c r="AX327" s="62">
        <v>11.96</v>
      </c>
      <c r="AY327" s="62">
        <v>3.31</v>
      </c>
      <c r="AZ327" s="62">
        <v>0.78</v>
      </c>
      <c r="BA327" s="62">
        <v>0.98</v>
      </c>
      <c r="BB327" s="62">
        <v>0.25</v>
      </c>
      <c r="BC327" s="62">
        <v>1.1000000000000001</v>
      </c>
    </row>
    <row r="328" spans="1:55" ht="31.5" customHeight="1">
      <c r="A328" s="21">
        <v>953</v>
      </c>
      <c r="B328" s="58">
        <v>9374</v>
      </c>
      <c r="C328" s="58" t="s">
        <v>531</v>
      </c>
      <c r="D328" s="58">
        <v>59</v>
      </c>
      <c r="E328" s="63" t="s">
        <v>532</v>
      </c>
      <c r="F328" s="58">
        <v>76</v>
      </c>
      <c r="G328" s="58">
        <v>159</v>
      </c>
      <c r="H328" s="58">
        <v>59</v>
      </c>
      <c r="I328" s="48">
        <v>23.3</v>
      </c>
      <c r="J328" s="58">
        <v>81</v>
      </c>
      <c r="K328" s="58">
        <v>91</v>
      </c>
      <c r="L328" s="58">
        <v>87</v>
      </c>
      <c r="M328" s="59">
        <v>175</v>
      </c>
      <c r="N328" s="59">
        <v>94</v>
      </c>
      <c r="O328" s="58">
        <v>4.4000000000000004</v>
      </c>
      <c r="P328" s="58">
        <v>6.39</v>
      </c>
      <c r="Q328" s="58">
        <v>216</v>
      </c>
      <c r="R328" s="58">
        <v>602</v>
      </c>
      <c r="S328" s="58">
        <v>94.2</v>
      </c>
      <c r="T328" s="58">
        <v>33.799999999999997</v>
      </c>
      <c r="U328" s="58">
        <v>359</v>
      </c>
      <c r="V328" s="58">
        <v>139</v>
      </c>
      <c r="W328" s="59">
        <v>23</v>
      </c>
      <c r="X328" s="59">
        <v>26</v>
      </c>
      <c r="Y328" s="59">
        <v>1.1000000000000001</v>
      </c>
      <c r="Z328" s="59">
        <v>74.8</v>
      </c>
      <c r="AA328" s="59">
        <v>45.8</v>
      </c>
      <c r="AB328" s="59">
        <v>1.58</v>
      </c>
      <c r="AC328" s="59">
        <v>29</v>
      </c>
      <c r="AD328" s="59">
        <v>12.8</v>
      </c>
      <c r="AE328" s="59">
        <v>7.4</v>
      </c>
      <c r="AF328" s="59">
        <v>5.4</v>
      </c>
      <c r="AG328" s="59">
        <v>42.2</v>
      </c>
      <c r="AH328" s="59">
        <v>103</v>
      </c>
      <c r="AI328" s="59">
        <v>77</v>
      </c>
      <c r="AJ328" s="59">
        <v>19</v>
      </c>
      <c r="AK328" s="59">
        <v>4.59</v>
      </c>
      <c r="AL328" s="59">
        <v>5.48</v>
      </c>
      <c r="AM328" s="59">
        <v>52</v>
      </c>
      <c r="AN328" s="59">
        <v>343</v>
      </c>
      <c r="AO328" s="59">
        <v>14</v>
      </c>
      <c r="AP328" s="59">
        <v>4.71</v>
      </c>
      <c r="AQ328" s="59">
        <v>0.76</v>
      </c>
      <c r="AR328" s="59">
        <v>1.1399999999999999</v>
      </c>
      <c r="AS328" s="59">
        <v>3.22</v>
      </c>
      <c r="AT328" s="59">
        <v>20.399999999999999</v>
      </c>
      <c r="AU328" s="59">
        <v>61</v>
      </c>
      <c r="AV328" s="59">
        <v>40.14</v>
      </c>
      <c r="AW328" s="59">
        <v>33.700000000000003</v>
      </c>
      <c r="AX328" s="59">
        <v>14.4</v>
      </c>
      <c r="AY328" s="59">
        <v>2.25</v>
      </c>
      <c r="AZ328" s="59">
        <v>0.9</v>
      </c>
      <c r="BA328" s="59">
        <v>1.08</v>
      </c>
      <c r="BB328" s="59">
        <v>0.28000000000000003</v>
      </c>
      <c r="BC328" s="59">
        <v>0.8</v>
      </c>
    </row>
    <row r="329" spans="1:55" ht="31.5" customHeight="1">
      <c r="A329" s="21">
        <v>961</v>
      </c>
      <c r="B329" s="68">
        <v>3137</v>
      </c>
      <c r="C329" s="68" t="s">
        <v>531</v>
      </c>
      <c r="D329" s="68">
        <v>42</v>
      </c>
      <c r="E329" s="63" t="s">
        <v>532</v>
      </c>
      <c r="F329" s="68">
        <v>72</v>
      </c>
      <c r="G329" s="68">
        <v>166</v>
      </c>
      <c r="H329" s="68">
        <v>54.7</v>
      </c>
      <c r="I329" s="48">
        <v>20</v>
      </c>
      <c r="J329" s="68">
        <v>71</v>
      </c>
      <c r="K329" s="68">
        <v>88</v>
      </c>
      <c r="L329" s="68">
        <v>89</v>
      </c>
      <c r="M329" s="59">
        <v>110</v>
      </c>
      <c r="N329" s="59">
        <v>87</v>
      </c>
      <c r="O329" s="69">
        <v>5</v>
      </c>
      <c r="P329" s="70">
        <v>6.43</v>
      </c>
      <c r="Q329" s="68">
        <v>218</v>
      </c>
      <c r="R329" s="68">
        <v>663</v>
      </c>
      <c r="S329" s="69">
        <v>103.1</v>
      </c>
      <c r="T329" s="69">
        <v>33.9</v>
      </c>
      <c r="U329" s="68">
        <v>329</v>
      </c>
      <c r="V329" s="68">
        <v>174</v>
      </c>
      <c r="W329" s="60">
        <v>26</v>
      </c>
      <c r="X329" s="60">
        <v>43</v>
      </c>
      <c r="Y329" s="61">
        <v>1.7</v>
      </c>
      <c r="Z329" s="61">
        <v>82.2</v>
      </c>
      <c r="AA329" s="61">
        <v>41.6</v>
      </c>
      <c r="AB329" s="62">
        <v>1.02</v>
      </c>
      <c r="AC329" s="62">
        <v>40.6</v>
      </c>
      <c r="AD329" s="61">
        <v>14.6</v>
      </c>
      <c r="AE329" s="62">
        <v>9.1</v>
      </c>
      <c r="AF329" s="61">
        <v>5.5</v>
      </c>
      <c r="AG329" s="61">
        <v>37.700000000000003</v>
      </c>
      <c r="AH329" s="60">
        <v>128</v>
      </c>
      <c r="AI329" s="60">
        <v>43</v>
      </c>
      <c r="AJ329" s="61">
        <v>17.3</v>
      </c>
      <c r="AK329" s="62">
        <v>3.24</v>
      </c>
      <c r="AL329" s="62">
        <v>2.81</v>
      </c>
      <c r="AM329" s="61">
        <v>37</v>
      </c>
      <c r="AN329" s="60">
        <v>332</v>
      </c>
      <c r="AO329" s="60">
        <v>17</v>
      </c>
      <c r="AP329" s="62">
        <v>4.3600000000000003</v>
      </c>
      <c r="AQ329" s="62">
        <v>0.84</v>
      </c>
      <c r="AR329" s="62">
        <v>1.55</v>
      </c>
      <c r="AS329" s="62">
        <v>2.44</v>
      </c>
      <c r="AT329" s="61">
        <v>31.4</v>
      </c>
      <c r="AU329" s="60">
        <v>66</v>
      </c>
      <c r="AV329" s="62">
        <v>34.869999999999997</v>
      </c>
      <c r="AW329" s="61">
        <v>47.4</v>
      </c>
      <c r="AX329" s="62">
        <v>16.8</v>
      </c>
      <c r="AY329" s="62">
        <v>2.44</v>
      </c>
      <c r="AZ329" s="62">
        <v>1.85</v>
      </c>
      <c r="BA329" s="62">
        <v>1.27</v>
      </c>
      <c r="BB329" s="62">
        <v>0.52</v>
      </c>
      <c r="BC329" s="62">
        <v>20.5</v>
      </c>
    </row>
    <row r="330" spans="1:55" ht="31.5" customHeight="1">
      <c r="A330" s="21">
        <v>1005</v>
      </c>
      <c r="B330" s="68">
        <v>2916</v>
      </c>
      <c r="C330" s="68" t="s">
        <v>535</v>
      </c>
      <c r="D330" s="68">
        <v>47</v>
      </c>
      <c r="E330" s="63" t="s">
        <v>532</v>
      </c>
      <c r="F330" s="68">
        <v>79</v>
      </c>
      <c r="G330" s="68">
        <v>146</v>
      </c>
      <c r="H330" s="68">
        <v>65.2</v>
      </c>
      <c r="I330" s="48">
        <v>30.5</v>
      </c>
      <c r="J330" s="68">
        <v>85</v>
      </c>
      <c r="K330" s="68">
        <v>103</v>
      </c>
      <c r="L330" s="68">
        <v>65</v>
      </c>
      <c r="M330" s="59">
        <v>135</v>
      </c>
      <c r="N330" s="59">
        <v>89</v>
      </c>
      <c r="O330" s="69">
        <v>5.5</v>
      </c>
      <c r="P330" s="70">
        <v>6.48</v>
      </c>
      <c r="Q330" s="68">
        <v>190</v>
      </c>
      <c r="R330" s="68">
        <v>572</v>
      </c>
      <c r="S330" s="69">
        <v>88.3</v>
      </c>
      <c r="T330" s="69">
        <v>29.3</v>
      </c>
      <c r="U330" s="68">
        <v>332</v>
      </c>
      <c r="V330" s="68">
        <v>201</v>
      </c>
      <c r="W330" s="60">
        <v>7</v>
      </c>
      <c r="X330" s="60">
        <v>45</v>
      </c>
      <c r="Y330" s="61">
        <v>6.4</v>
      </c>
      <c r="Z330" s="61">
        <v>83.2</v>
      </c>
      <c r="AA330" s="61">
        <v>48.3</v>
      </c>
      <c r="AB330" s="62">
        <v>1.38</v>
      </c>
      <c r="AC330" s="62">
        <v>34.9</v>
      </c>
      <c r="AD330" s="61">
        <v>6.8</v>
      </c>
      <c r="AE330" s="62">
        <v>4.0999999999999996</v>
      </c>
      <c r="AF330" s="61">
        <v>2.7</v>
      </c>
      <c r="AG330" s="61">
        <v>39.700000000000003</v>
      </c>
      <c r="AH330" s="60">
        <v>78</v>
      </c>
      <c r="AI330" s="60">
        <v>22</v>
      </c>
      <c r="AJ330" s="61">
        <v>10.199999999999999</v>
      </c>
      <c r="AK330" s="59">
        <v>3.02</v>
      </c>
      <c r="AL330" s="62">
        <v>6.01</v>
      </c>
      <c r="AM330" s="61">
        <v>49</v>
      </c>
      <c r="AN330" s="60">
        <v>296</v>
      </c>
      <c r="AO330" s="60">
        <v>23</v>
      </c>
      <c r="AP330" s="62">
        <v>3.67</v>
      </c>
      <c r="AQ330" s="62">
        <v>0.6</v>
      </c>
      <c r="AR330" s="62">
        <v>1.36</v>
      </c>
      <c r="AS330" s="62">
        <v>2.29</v>
      </c>
      <c r="AT330" s="61">
        <v>4.0999999999999996</v>
      </c>
      <c r="AU330" s="60">
        <v>87</v>
      </c>
      <c r="AV330" s="62">
        <v>82.76</v>
      </c>
      <c r="AW330" s="61">
        <v>4.7</v>
      </c>
      <c r="AX330" s="62">
        <v>14.08</v>
      </c>
      <c r="AY330" s="62">
        <v>2.5299999999999998</v>
      </c>
      <c r="AZ330" s="62">
        <v>2.5</v>
      </c>
      <c r="BA330" s="62">
        <v>1.1299999999999999</v>
      </c>
      <c r="BB330" s="62">
        <v>0.25</v>
      </c>
      <c r="BC330" s="62">
        <v>0.6</v>
      </c>
    </row>
    <row r="331" spans="1:55" ht="31.5" customHeight="1">
      <c r="A331" s="21">
        <v>1009</v>
      </c>
      <c r="B331" s="68">
        <v>2926</v>
      </c>
      <c r="C331" s="68" t="s">
        <v>535</v>
      </c>
      <c r="D331" s="68">
        <v>51</v>
      </c>
      <c r="E331" s="63" t="s">
        <v>532</v>
      </c>
      <c r="F331" s="68">
        <v>71</v>
      </c>
      <c r="G331" s="68">
        <v>153</v>
      </c>
      <c r="H331" s="68">
        <v>60</v>
      </c>
      <c r="I331" s="48">
        <v>25.6</v>
      </c>
      <c r="J331" s="68">
        <v>69</v>
      </c>
      <c r="K331" s="68">
        <v>93</v>
      </c>
      <c r="L331" s="68">
        <v>81</v>
      </c>
      <c r="M331" s="59">
        <v>159</v>
      </c>
      <c r="N331" s="59">
        <v>98</v>
      </c>
      <c r="O331" s="69">
        <v>4.5</v>
      </c>
      <c r="P331" s="70">
        <v>6.38</v>
      </c>
      <c r="Q331" s="68">
        <v>198</v>
      </c>
      <c r="R331" s="68">
        <v>586</v>
      </c>
      <c r="S331" s="69">
        <v>91.8</v>
      </c>
      <c r="T331" s="69">
        <v>31</v>
      </c>
      <c r="U331" s="68">
        <v>338</v>
      </c>
      <c r="V331" s="68">
        <v>95</v>
      </c>
      <c r="W331" s="60">
        <v>18</v>
      </c>
      <c r="X331" s="60">
        <v>28</v>
      </c>
      <c r="Y331" s="61">
        <v>1.6</v>
      </c>
      <c r="Z331" s="61">
        <v>88</v>
      </c>
      <c r="AA331" s="61">
        <v>49.5</v>
      </c>
      <c r="AB331" s="62">
        <v>1.29</v>
      </c>
      <c r="AC331" s="62">
        <v>38.5</v>
      </c>
      <c r="AD331" s="61">
        <v>7.3</v>
      </c>
      <c r="AE331" s="62">
        <v>4.3</v>
      </c>
      <c r="AF331" s="61">
        <v>3</v>
      </c>
      <c r="AG331" s="61">
        <v>41.1</v>
      </c>
      <c r="AH331" s="60">
        <v>135</v>
      </c>
      <c r="AI331" s="60">
        <v>149</v>
      </c>
      <c r="AJ331" s="61">
        <v>15</v>
      </c>
      <c r="AK331" s="59">
        <v>4.51</v>
      </c>
      <c r="AL331" s="62">
        <v>4.7300000000000004</v>
      </c>
      <c r="AM331" s="61">
        <v>70</v>
      </c>
      <c r="AN331" s="60">
        <v>311</v>
      </c>
      <c r="AO331" s="60">
        <v>18</v>
      </c>
      <c r="AP331" s="62">
        <v>5.32</v>
      </c>
      <c r="AQ331" s="62">
        <v>1.56</v>
      </c>
      <c r="AR331" s="62">
        <v>1.87</v>
      </c>
      <c r="AS331" s="62">
        <v>3.14</v>
      </c>
      <c r="AT331" s="61">
        <v>24.8</v>
      </c>
      <c r="AU331" s="60">
        <v>53</v>
      </c>
      <c r="AV331" s="62">
        <v>28.22</v>
      </c>
      <c r="AW331" s="61">
        <v>46.8</v>
      </c>
      <c r="AX331" s="62">
        <v>17.77</v>
      </c>
      <c r="AY331" s="62">
        <v>2.48</v>
      </c>
      <c r="AZ331" s="62">
        <v>1</v>
      </c>
      <c r="BA331" s="62">
        <v>1.08</v>
      </c>
      <c r="BB331" s="62">
        <v>0.26</v>
      </c>
      <c r="BC331" s="62">
        <v>1.5</v>
      </c>
    </row>
    <row r="332" spans="1:55" ht="31.5" customHeight="1">
      <c r="A332" s="21">
        <v>1012</v>
      </c>
      <c r="B332" s="68">
        <v>2893</v>
      </c>
      <c r="C332" s="68" t="s">
        <v>531</v>
      </c>
      <c r="D332" s="68">
        <v>31</v>
      </c>
      <c r="E332" s="63" t="s">
        <v>532</v>
      </c>
      <c r="F332" s="68">
        <v>75</v>
      </c>
      <c r="G332" s="68">
        <v>170</v>
      </c>
      <c r="H332" s="68">
        <v>65.099999999999994</v>
      </c>
      <c r="I332" s="48">
        <v>22.5</v>
      </c>
      <c r="J332" s="68">
        <v>81</v>
      </c>
      <c r="K332" s="68">
        <v>90</v>
      </c>
      <c r="L332" s="68">
        <v>101</v>
      </c>
      <c r="M332" s="59">
        <v>120</v>
      </c>
      <c r="N332" s="59">
        <v>83</v>
      </c>
      <c r="O332" s="69">
        <v>5.7</v>
      </c>
      <c r="P332" s="70">
        <v>7.26</v>
      </c>
      <c r="Q332" s="68">
        <v>249</v>
      </c>
      <c r="R332" s="68">
        <v>711</v>
      </c>
      <c r="S332" s="69">
        <v>97.9</v>
      </c>
      <c r="T332" s="69">
        <v>34.299999999999997</v>
      </c>
      <c r="U332" s="68">
        <v>350</v>
      </c>
      <c r="V332" s="68">
        <v>14</v>
      </c>
      <c r="W332" s="60">
        <v>38</v>
      </c>
      <c r="X332" s="60">
        <v>39</v>
      </c>
      <c r="Y332" s="61">
        <v>1</v>
      </c>
      <c r="Z332" s="61">
        <v>82.2</v>
      </c>
      <c r="AA332" s="61">
        <v>49.3</v>
      </c>
      <c r="AB332" s="62">
        <v>1.5</v>
      </c>
      <c r="AC332" s="62">
        <v>32.9</v>
      </c>
      <c r="AD332" s="61">
        <v>14.7</v>
      </c>
      <c r="AE332" s="62">
        <v>7</v>
      </c>
      <c r="AF332" s="61">
        <v>7.7</v>
      </c>
      <c r="AG332" s="61">
        <v>52.4</v>
      </c>
      <c r="AH332" s="60">
        <v>115</v>
      </c>
      <c r="AI332" s="60">
        <v>145</v>
      </c>
      <c r="AJ332" s="61">
        <v>18.8</v>
      </c>
      <c r="AK332" s="59">
        <v>5.71</v>
      </c>
      <c r="AL332" s="62">
        <v>3.63</v>
      </c>
      <c r="AM332" s="61">
        <v>81</v>
      </c>
      <c r="AN332" s="60">
        <v>555</v>
      </c>
      <c r="AO332" s="60">
        <v>20</v>
      </c>
      <c r="AP332" s="62">
        <v>4.34</v>
      </c>
      <c r="AQ332" s="62">
        <v>1.02</v>
      </c>
      <c r="AR332" s="62">
        <v>1.65</v>
      </c>
      <c r="AS332" s="62">
        <v>2.4500000000000002</v>
      </c>
      <c r="AT332" s="61">
        <v>42.1</v>
      </c>
      <c r="AU332" s="60">
        <v>61</v>
      </c>
      <c r="AV332" s="62">
        <v>18.5</v>
      </c>
      <c r="AW332" s="61">
        <v>69.5</v>
      </c>
      <c r="AX332" s="62">
        <v>14.65</v>
      </c>
      <c r="AY332" s="62">
        <v>2.71</v>
      </c>
      <c r="AZ332" s="62">
        <v>1.41</v>
      </c>
      <c r="BA332" s="62">
        <v>1.0900000000000001</v>
      </c>
      <c r="BB332" s="62">
        <v>0.23</v>
      </c>
      <c r="BC332" s="62">
        <v>1</v>
      </c>
    </row>
    <row r="333" spans="1:55" ht="31.5" customHeight="1">
      <c r="A333" s="21">
        <v>1051</v>
      </c>
      <c r="B333" s="68">
        <v>2970</v>
      </c>
      <c r="C333" s="68" t="s">
        <v>531</v>
      </c>
      <c r="D333" s="68">
        <v>42</v>
      </c>
      <c r="E333" s="68" t="s">
        <v>532</v>
      </c>
      <c r="F333" s="68">
        <v>90</v>
      </c>
      <c r="G333" s="68">
        <v>166</v>
      </c>
      <c r="H333" s="68">
        <v>51.3</v>
      </c>
      <c r="I333" s="48">
        <v>18.5</v>
      </c>
      <c r="J333" s="68">
        <v>70</v>
      </c>
      <c r="K333" s="68">
        <v>84</v>
      </c>
      <c r="L333" s="68">
        <v>82</v>
      </c>
      <c r="M333" s="59">
        <v>100</v>
      </c>
      <c r="N333" s="59">
        <v>80</v>
      </c>
      <c r="O333" s="69">
        <v>4.5999999999999996</v>
      </c>
      <c r="P333" s="70">
        <v>6.69</v>
      </c>
      <c r="Q333" s="68">
        <v>227</v>
      </c>
      <c r="R333" s="68">
        <v>674</v>
      </c>
      <c r="S333" s="69">
        <v>100.7</v>
      </c>
      <c r="T333" s="69">
        <v>33.9</v>
      </c>
      <c r="U333" s="68">
        <v>337</v>
      </c>
      <c r="V333" s="68">
        <v>69</v>
      </c>
      <c r="W333" s="60">
        <v>21</v>
      </c>
      <c r="X333" s="60">
        <v>29</v>
      </c>
      <c r="Y333" s="61">
        <v>1.4</v>
      </c>
      <c r="Z333" s="61">
        <v>71.400000000000006</v>
      </c>
      <c r="AA333" s="61">
        <v>44</v>
      </c>
      <c r="AB333" s="62">
        <v>1.61</v>
      </c>
      <c r="AC333" s="62">
        <v>27.4</v>
      </c>
      <c r="AD333" s="61">
        <v>13.5</v>
      </c>
      <c r="AE333" s="62">
        <v>6.9</v>
      </c>
      <c r="AF333" s="61">
        <v>6.6</v>
      </c>
      <c r="AG333" s="61">
        <v>48.9</v>
      </c>
      <c r="AH333" s="60">
        <v>103</v>
      </c>
      <c r="AI333" s="60">
        <v>21</v>
      </c>
      <c r="AJ333" s="61">
        <v>14.8</v>
      </c>
      <c r="AK333" s="61">
        <v>5</v>
      </c>
      <c r="AL333" s="62">
        <v>7.49</v>
      </c>
      <c r="AM333" s="61">
        <v>65</v>
      </c>
      <c r="AN333" s="60">
        <v>304</v>
      </c>
      <c r="AO333" s="60">
        <v>20</v>
      </c>
      <c r="AP333" s="62">
        <v>4.2300000000000004</v>
      </c>
      <c r="AQ333" s="62">
        <v>0.86</v>
      </c>
      <c r="AR333" s="62">
        <v>1.34</v>
      </c>
      <c r="AS333" s="62">
        <v>2.7</v>
      </c>
      <c r="AT333" s="61">
        <v>40.6</v>
      </c>
      <c r="AU333" s="60">
        <v>51</v>
      </c>
      <c r="AV333" s="62">
        <v>10.199999999999999</v>
      </c>
      <c r="AW333" s="61">
        <v>79.900000000000006</v>
      </c>
      <c r="AX333" s="62">
        <v>12.05</v>
      </c>
      <c r="AY333" s="62">
        <v>1.2</v>
      </c>
      <c r="AZ333" s="62">
        <v>1.83</v>
      </c>
      <c r="BA333" s="62">
        <v>1.19</v>
      </c>
      <c r="BB333" s="62">
        <v>0.28000000000000003</v>
      </c>
      <c r="BC333" s="62">
        <v>2.5</v>
      </c>
    </row>
    <row r="334" spans="1:55" ht="31.5" customHeight="1">
      <c r="A334" s="21">
        <v>1070</v>
      </c>
      <c r="B334" s="68">
        <v>3040</v>
      </c>
      <c r="C334" s="68" t="s">
        <v>531</v>
      </c>
      <c r="D334" s="68">
        <v>37</v>
      </c>
      <c r="E334" s="68" t="s">
        <v>532</v>
      </c>
      <c r="F334" s="68">
        <v>76</v>
      </c>
      <c r="G334" s="68">
        <v>167</v>
      </c>
      <c r="H334" s="68">
        <v>63.9</v>
      </c>
      <c r="I334" s="48">
        <v>22.9</v>
      </c>
      <c r="J334" s="68">
        <v>79</v>
      </c>
      <c r="K334" s="68">
        <v>88</v>
      </c>
      <c r="L334" s="68">
        <v>77</v>
      </c>
      <c r="M334" s="59">
        <v>122</v>
      </c>
      <c r="N334" s="59">
        <v>87</v>
      </c>
      <c r="O334" s="69">
        <v>6.7</v>
      </c>
      <c r="P334" s="70">
        <v>5.75</v>
      </c>
      <c r="Q334" s="68">
        <v>212</v>
      </c>
      <c r="R334" s="68">
        <v>614</v>
      </c>
      <c r="S334" s="69">
        <v>106.8</v>
      </c>
      <c r="T334" s="69">
        <v>36.9</v>
      </c>
      <c r="U334" s="68">
        <v>345</v>
      </c>
      <c r="V334" s="68">
        <v>64</v>
      </c>
      <c r="W334" s="60">
        <v>116</v>
      </c>
      <c r="X334" s="60">
        <v>129</v>
      </c>
      <c r="Y334" s="61">
        <v>1.1000000000000001</v>
      </c>
      <c r="Z334" s="61">
        <v>84.9</v>
      </c>
      <c r="AA334" s="61">
        <v>51.6</v>
      </c>
      <c r="AB334" s="62">
        <v>1.55</v>
      </c>
      <c r="AC334" s="62">
        <v>33.299999999999997</v>
      </c>
      <c r="AD334" s="61">
        <v>23.5</v>
      </c>
      <c r="AE334" s="62">
        <v>9.1</v>
      </c>
      <c r="AF334" s="61">
        <v>14.4</v>
      </c>
      <c r="AG334" s="61">
        <v>61.3</v>
      </c>
      <c r="AH334" s="60">
        <v>124</v>
      </c>
      <c r="AI334" s="60">
        <v>1813</v>
      </c>
      <c r="AJ334" s="61">
        <v>15.5</v>
      </c>
      <c r="AK334" s="62">
        <v>5.33</v>
      </c>
      <c r="AL334" s="62">
        <v>2.4500000000000002</v>
      </c>
      <c r="AM334" s="61">
        <v>48</v>
      </c>
      <c r="AN334" s="60">
        <v>414</v>
      </c>
      <c r="AO334" s="60">
        <v>17</v>
      </c>
      <c r="AP334" s="62">
        <v>6.11</v>
      </c>
      <c r="AQ334" s="62">
        <v>0.88</v>
      </c>
      <c r="AR334" s="62">
        <v>2.63</v>
      </c>
      <c r="AS334" s="62">
        <v>3.29</v>
      </c>
      <c r="AT334" s="61">
        <v>36.299999999999997</v>
      </c>
      <c r="AU334" s="60">
        <v>48</v>
      </c>
      <c r="AV334" s="62">
        <v>11.59</v>
      </c>
      <c r="AW334" s="61">
        <v>75.8</v>
      </c>
      <c r="AX334" s="62">
        <v>11.89</v>
      </c>
      <c r="AY334" s="62">
        <v>3.32</v>
      </c>
      <c r="AZ334" s="62">
        <v>2.23</v>
      </c>
      <c r="BA334" s="62">
        <v>1.06</v>
      </c>
      <c r="BB334" s="62">
        <v>0.27</v>
      </c>
      <c r="BC334" s="62">
        <v>1.4</v>
      </c>
    </row>
    <row r="335" spans="1:55" ht="31.5" customHeight="1">
      <c r="A335" s="21">
        <v>1079</v>
      </c>
      <c r="B335" s="68">
        <v>3058</v>
      </c>
      <c r="C335" s="68" t="s">
        <v>531</v>
      </c>
      <c r="D335" s="68">
        <v>44</v>
      </c>
      <c r="E335" s="68" t="s">
        <v>532</v>
      </c>
      <c r="F335" s="68">
        <v>77</v>
      </c>
      <c r="G335" s="68">
        <v>172.5</v>
      </c>
      <c r="H335" s="68">
        <v>59.7</v>
      </c>
      <c r="I335" s="48">
        <v>20</v>
      </c>
      <c r="J335" s="68">
        <v>73</v>
      </c>
      <c r="K335" s="68">
        <v>91</v>
      </c>
      <c r="L335" s="68">
        <v>107</v>
      </c>
      <c r="M335" s="59">
        <v>110</v>
      </c>
      <c r="N335" s="59">
        <v>84</v>
      </c>
      <c r="O335" s="69">
        <v>6.8</v>
      </c>
      <c r="P335" s="70">
        <v>6.77</v>
      </c>
      <c r="Q335" s="68">
        <v>232</v>
      </c>
      <c r="R335" s="68">
        <v>679</v>
      </c>
      <c r="S335" s="69">
        <v>100.3</v>
      </c>
      <c r="T335" s="69">
        <v>34.299999999999997</v>
      </c>
      <c r="U335" s="68">
        <v>342</v>
      </c>
      <c r="V335" s="68">
        <v>135</v>
      </c>
      <c r="W335" s="60">
        <v>40</v>
      </c>
      <c r="X335" s="60">
        <v>48</v>
      </c>
      <c r="Y335" s="61">
        <v>1.2</v>
      </c>
      <c r="Z335" s="61">
        <v>83.5</v>
      </c>
      <c r="AA335" s="61">
        <v>47.6</v>
      </c>
      <c r="AB335" s="62">
        <v>1.33</v>
      </c>
      <c r="AC335" s="62">
        <v>35.9</v>
      </c>
      <c r="AD335" s="61">
        <v>14.4</v>
      </c>
      <c r="AE335" s="62">
        <v>8.3000000000000007</v>
      </c>
      <c r="AF335" s="61">
        <v>6.1</v>
      </c>
      <c r="AG335" s="61">
        <v>42.4</v>
      </c>
      <c r="AH335" s="60">
        <v>70</v>
      </c>
      <c r="AI335" s="60">
        <v>135</v>
      </c>
      <c r="AJ335" s="61">
        <v>21.6</v>
      </c>
      <c r="AK335" s="62">
        <v>5.09</v>
      </c>
      <c r="AL335" s="62">
        <v>6.46</v>
      </c>
      <c r="AM335" s="61">
        <v>91</v>
      </c>
      <c r="AN335" s="60">
        <v>461</v>
      </c>
      <c r="AO335" s="60">
        <v>20</v>
      </c>
      <c r="AP335" s="62">
        <v>5.44</v>
      </c>
      <c r="AQ335" s="62">
        <v>0.7</v>
      </c>
      <c r="AR335" s="62">
        <v>3</v>
      </c>
      <c r="AS335" s="62">
        <v>2.63</v>
      </c>
      <c r="AT335" s="61">
        <v>14.4</v>
      </c>
      <c r="AU335" s="60">
        <v>60</v>
      </c>
      <c r="AV335" s="62">
        <v>45.88</v>
      </c>
      <c r="AW335" s="61">
        <v>23.9</v>
      </c>
      <c r="AX335" s="62">
        <v>14.46</v>
      </c>
      <c r="AY335" s="62">
        <v>1.99</v>
      </c>
      <c r="AZ335" s="62">
        <v>2.4</v>
      </c>
      <c r="BA335" s="62">
        <v>0.92</v>
      </c>
      <c r="BB335" s="62">
        <v>0.31</v>
      </c>
      <c r="BC335" s="62">
        <v>1.5</v>
      </c>
    </row>
    <row r="336" spans="1:55" ht="31.5" customHeight="1">
      <c r="A336" s="21">
        <v>1085</v>
      </c>
      <c r="B336" s="68">
        <v>3066</v>
      </c>
      <c r="C336" s="68" t="s">
        <v>535</v>
      </c>
      <c r="D336" s="68">
        <v>55</v>
      </c>
      <c r="E336" s="68" t="s">
        <v>532</v>
      </c>
      <c r="F336" s="68">
        <v>77</v>
      </c>
      <c r="G336" s="68">
        <v>150</v>
      </c>
      <c r="H336" s="68">
        <v>59.3</v>
      </c>
      <c r="I336" s="48">
        <v>26.2</v>
      </c>
      <c r="J336" s="68">
        <v>72</v>
      </c>
      <c r="K336" s="68">
        <v>93</v>
      </c>
      <c r="L336" s="68">
        <v>78</v>
      </c>
      <c r="M336" s="59">
        <v>160</v>
      </c>
      <c r="N336" s="59">
        <v>111</v>
      </c>
      <c r="O336" s="69">
        <v>6.2</v>
      </c>
      <c r="P336" s="70">
        <v>6.14</v>
      </c>
      <c r="Q336" s="68">
        <v>191</v>
      </c>
      <c r="R336" s="68">
        <v>561</v>
      </c>
      <c r="S336" s="69">
        <v>91.4</v>
      </c>
      <c r="T336" s="69">
        <v>31.1</v>
      </c>
      <c r="U336" s="68">
        <v>340</v>
      </c>
      <c r="V336" s="68">
        <v>168</v>
      </c>
      <c r="W336" s="60">
        <v>32</v>
      </c>
      <c r="X336" s="60">
        <v>27</v>
      </c>
      <c r="Y336" s="61">
        <v>0.8</v>
      </c>
      <c r="Z336" s="61">
        <v>89.5</v>
      </c>
      <c r="AA336" s="61">
        <v>48.7</v>
      </c>
      <c r="AB336" s="62">
        <v>1.19</v>
      </c>
      <c r="AC336" s="62">
        <v>40.799999999999997</v>
      </c>
      <c r="AD336" s="61">
        <v>7.3</v>
      </c>
      <c r="AE336" s="62">
        <v>2.4</v>
      </c>
      <c r="AF336" s="61">
        <v>4.9000000000000004</v>
      </c>
      <c r="AG336" s="61">
        <v>67.099999999999994</v>
      </c>
      <c r="AH336" s="60">
        <v>138</v>
      </c>
      <c r="AI336" s="60">
        <v>152</v>
      </c>
      <c r="AJ336" s="61">
        <v>11.8</v>
      </c>
      <c r="AK336" s="62">
        <v>2.77</v>
      </c>
      <c r="AL336" s="62">
        <v>5.12</v>
      </c>
      <c r="AM336" s="61">
        <v>63</v>
      </c>
      <c r="AN336" s="60">
        <v>353</v>
      </c>
      <c r="AO336" s="60">
        <v>18</v>
      </c>
      <c r="AP336" s="62">
        <v>4.93</v>
      </c>
      <c r="AQ336" s="62">
        <v>1.27</v>
      </c>
      <c r="AR336" s="62">
        <v>1.1000000000000001</v>
      </c>
      <c r="AS336" s="62">
        <v>3.15</v>
      </c>
      <c r="AT336" s="61">
        <v>6.7</v>
      </c>
      <c r="AU336" s="60">
        <v>66</v>
      </c>
      <c r="AV336" s="62">
        <v>58.8</v>
      </c>
      <c r="AW336" s="61">
        <v>10.199999999999999</v>
      </c>
      <c r="AX336" s="62">
        <v>19.02</v>
      </c>
      <c r="AY336" s="62">
        <v>2.69</v>
      </c>
      <c r="AZ336" s="62">
        <v>1.68</v>
      </c>
      <c r="BA336" s="62">
        <v>1.48</v>
      </c>
      <c r="BB336" s="62">
        <v>0.32</v>
      </c>
      <c r="BC336" s="62">
        <v>8</v>
      </c>
    </row>
    <row r="337" spans="1:55" ht="31.5" customHeight="1">
      <c r="A337" s="71">
        <v>1087</v>
      </c>
      <c r="B337" s="68">
        <v>3056</v>
      </c>
      <c r="C337" s="68" t="s">
        <v>531</v>
      </c>
      <c r="D337" s="68">
        <v>30</v>
      </c>
      <c r="E337" s="68" t="s">
        <v>532</v>
      </c>
      <c r="F337" s="68">
        <v>73</v>
      </c>
      <c r="G337" s="68">
        <v>162</v>
      </c>
      <c r="H337" s="68">
        <v>53</v>
      </c>
      <c r="I337" s="48">
        <v>20.2</v>
      </c>
      <c r="J337" s="68">
        <v>68</v>
      </c>
      <c r="K337" s="68">
        <v>85</v>
      </c>
      <c r="L337" s="68">
        <v>92</v>
      </c>
      <c r="M337" s="59">
        <v>101</v>
      </c>
      <c r="N337" s="59">
        <v>75</v>
      </c>
      <c r="O337" s="69">
        <v>8.1999999999999993</v>
      </c>
      <c r="P337" s="70">
        <v>6.49</v>
      </c>
      <c r="Q337" s="68">
        <v>215</v>
      </c>
      <c r="R337" s="68">
        <v>631</v>
      </c>
      <c r="S337" s="69">
        <v>97.2</v>
      </c>
      <c r="T337" s="69">
        <v>33.1</v>
      </c>
      <c r="U337" s="68">
        <v>341</v>
      </c>
      <c r="V337" s="68">
        <v>103</v>
      </c>
      <c r="W337" s="60">
        <v>20</v>
      </c>
      <c r="X337" s="60">
        <v>35</v>
      </c>
      <c r="Y337" s="61">
        <v>1.8</v>
      </c>
      <c r="Z337" s="61">
        <v>83.8</v>
      </c>
      <c r="AA337" s="61">
        <v>54.7</v>
      </c>
      <c r="AB337" s="62">
        <v>1.88</v>
      </c>
      <c r="AC337" s="62">
        <v>29.1</v>
      </c>
      <c r="AD337" s="61">
        <v>33.9</v>
      </c>
      <c r="AE337" s="62">
        <v>22.3</v>
      </c>
      <c r="AF337" s="61">
        <v>11.6</v>
      </c>
      <c r="AG337" s="61">
        <v>34.200000000000003</v>
      </c>
      <c r="AH337" s="60">
        <v>171</v>
      </c>
      <c r="AI337" s="60">
        <v>55</v>
      </c>
      <c r="AJ337" s="61">
        <v>34.9</v>
      </c>
      <c r="AK337" s="62">
        <v>4.74</v>
      </c>
      <c r="AL337" s="62">
        <v>6.89</v>
      </c>
      <c r="AM337" s="61">
        <v>73</v>
      </c>
      <c r="AN337" s="60">
        <v>575</v>
      </c>
      <c r="AO337" s="60">
        <v>19</v>
      </c>
      <c r="AP337" s="62">
        <v>6.02</v>
      </c>
      <c r="AQ337" s="62">
        <v>0.84</v>
      </c>
      <c r="AR337" s="62">
        <v>2.14</v>
      </c>
      <c r="AS337" s="62">
        <v>3.5</v>
      </c>
      <c r="AT337" s="61">
        <v>33.799999999999997</v>
      </c>
      <c r="AU337" s="60">
        <v>72</v>
      </c>
      <c r="AV337" s="62">
        <v>38.630000000000003</v>
      </c>
      <c r="AW337" s="61">
        <v>46.7</v>
      </c>
      <c r="AX337" s="62">
        <v>10.4</v>
      </c>
      <c r="AY337" s="62">
        <v>1.97</v>
      </c>
      <c r="AZ337" s="62">
        <v>2.63</v>
      </c>
      <c r="BA337" s="62">
        <v>1.1499999999999999</v>
      </c>
      <c r="BB337" s="62">
        <v>0.33</v>
      </c>
      <c r="BC337" s="62">
        <v>0.7</v>
      </c>
    </row>
    <row r="338" spans="1:55" ht="31.5" customHeight="1">
      <c r="A338" s="21">
        <v>1090</v>
      </c>
      <c r="B338" s="68">
        <v>3014</v>
      </c>
      <c r="C338" s="68" t="s">
        <v>531</v>
      </c>
      <c r="D338" s="68">
        <v>42</v>
      </c>
      <c r="E338" s="68" t="s">
        <v>532</v>
      </c>
      <c r="F338" s="68">
        <v>79</v>
      </c>
      <c r="G338" s="68">
        <v>167.5</v>
      </c>
      <c r="H338" s="68">
        <v>56.8</v>
      </c>
      <c r="I338" s="48">
        <v>20.2</v>
      </c>
      <c r="J338" s="68">
        <v>65</v>
      </c>
      <c r="K338" s="68">
        <v>86</v>
      </c>
      <c r="L338" s="68">
        <v>93</v>
      </c>
      <c r="M338" s="59">
        <v>131</v>
      </c>
      <c r="N338" s="59">
        <v>80</v>
      </c>
      <c r="O338" s="69">
        <v>6.2</v>
      </c>
      <c r="P338" s="70">
        <v>6.6</v>
      </c>
      <c r="Q338" s="68">
        <v>214</v>
      </c>
      <c r="R338" s="68">
        <v>644</v>
      </c>
      <c r="S338" s="69">
        <v>97.6</v>
      </c>
      <c r="T338" s="69">
        <v>32.4</v>
      </c>
      <c r="U338" s="68">
        <v>332</v>
      </c>
      <c r="V338" s="68">
        <v>131</v>
      </c>
      <c r="W338" s="60">
        <v>26</v>
      </c>
      <c r="X338" s="60">
        <v>41</v>
      </c>
      <c r="Y338" s="61">
        <v>1.6</v>
      </c>
      <c r="Z338" s="61">
        <v>89.6</v>
      </c>
      <c r="AA338" s="61">
        <v>51.6</v>
      </c>
      <c r="AB338" s="62">
        <v>1.36</v>
      </c>
      <c r="AC338" s="62">
        <v>38</v>
      </c>
      <c r="AD338" s="61">
        <v>20.7</v>
      </c>
      <c r="AE338" s="62">
        <v>14</v>
      </c>
      <c r="AF338" s="61">
        <v>6.7</v>
      </c>
      <c r="AG338" s="61">
        <v>32.4</v>
      </c>
      <c r="AH338" s="60">
        <v>78</v>
      </c>
      <c r="AI338" s="60">
        <v>68</v>
      </c>
      <c r="AJ338" s="61">
        <v>16.7</v>
      </c>
      <c r="AK338" s="62">
        <v>4.78</v>
      </c>
      <c r="AL338" s="62">
        <v>5.17</v>
      </c>
      <c r="AM338" s="61">
        <v>88</v>
      </c>
      <c r="AN338" s="60">
        <v>466</v>
      </c>
      <c r="AO338" s="60">
        <v>25</v>
      </c>
      <c r="AP338" s="62">
        <v>5.95</v>
      </c>
      <c r="AQ338" s="62">
        <v>0.82</v>
      </c>
      <c r="AR338" s="62">
        <v>2.74</v>
      </c>
      <c r="AS338" s="62">
        <v>3.15</v>
      </c>
      <c r="AT338" s="61">
        <v>38.4</v>
      </c>
      <c r="AU338" s="60">
        <v>59</v>
      </c>
      <c r="AV338" s="62">
        <v>20.63</v>
      </c>
      <c r="AW338" s="61">
        <v>65.099999999999994</v>
      </c>
      <c r="AX338" s="62">
        <v>18.75</v>
      </c>
      <c r="AY338" s="62">
        <v>3.14</v>
      </c>
      <c r="AZ338" s="62">
        <v>1.28</v>
      </c>
      <c r="BA338" s="62">
        <v>0.69</v>
      </c>
      <c r="BB338" s="62">
        <v>0.21</v>
      </c>
      <c r="BC338" s="62">
        <v>0.6</v>
      </c>
    </row>
    <row r="339" spans="1:55" ht="31.5" customHeight="1">
      <c r="A339" s="21">
        <v>1116</v>
      </c>
      <c r="B339" s="68">
        <v>3225</v>
      </c>
      <c r="C339" s="68" t="s">
        <v>531</v>
      </c>
      <c r="D339" s="68">
        <v>31</v>
      </c>
      <c r="E339" s="68" t="s">
        <v>532</v>
      </c>
      <c r="F339" s="68">
        <v>79</v>
      </c>
      <c r="G339" s="68">
        <v>165</v>
      </c>
      <c r="H339" s="68">
        <v>76.5</v>
      </c>
      <c r="I339" s="48">
        <v>28.3</v>
      </c>
      <c r="J339" s="68">
        <v>103</v>
      </c>
      <c r="K339" s="68">
        <v>106</v>
      </c>
      <c r="L339" s="68">
        <v>64</v>
      </c>
      <c r="M339" s="59">
        <v>130</v>
      </c>
      <c r="N339" s="59">
        <v>81</v>
      </c>
      <c r="O339" s="69">
        <v>7.3</v>
      </c>
      <c r="P339" s="70">
        <v>7.03</v>
      </c>
      <c r="Q339" s="68">
        <v>224</v>
      </c>
      <c r="R339" s="68">
        <v>659</v>
      </c>
      <c r="S339" s="69">
        <v>93.7</v>
      </c>
      <c r="T339" s="69">
        <v>31.9</v>
      </c>
      <c r="U339" s="68">
        <v>340</v>
      </c>
      <c r="V339" s="68">
        <v>103</v>
      </c>
      <c r="W339" s="60">
        <v>37</v>
      </c>
      <c r="X339" s="60">
        <v>36</v>
      </c>
      <c r="Y339" s="61">
        <v>1</v>
      </c>
      <c r="Z339" s="61">
        <v>79.900000000000006</v>
      </c>
      <c r="AA339" s="61">
        <v>46.8</v>
      </c>
      <c r="AB339" s="62">
        <v>1.41</v>
      </c>
      <c r="AC339" s="62">
        <v>33.1</v>
      </c>
      <c r="AD339" s="61">
        <v>11.4</v>
      </c>
      <c r="AE339" s="62">
        <v>7.2</v>
      </c>
      <c r="AF339" s="61">
        <v>4.2</v>
      </c>
      <c r="AG339" s="61">
        <v>36.799999999999997</v>
      </c>
      <c r="AH339" s="60">
        <v>112</v>
      </c>
      <c r="AI339" s="60">
        <v>55</v>
      </c>
      <c r="AJ339" s="61">
        <v>13.9</v>
      </c>
      <c r="AK339" s="62">
        <v>5.34</v>
      </c>
      <c r="AL339" s="62">
        <v>5.1100000000000003</v>
      </c>
      <c r="AM339" s="61">
        <v>96</v>
      </c>
      <c r="AN339" s="60">
        <v>496</v>
      </c>
      <c r="AO339" s="60">
        <v>22</v>
      </c>
      <c r="AP339" s="62">
        <v>5.83</v>
      </c>
      <c r="AQ339" s="62">
        <v>3.38</v>
      </c>
      <c r="AR339" s="62">
        <v>1.48</v>
      </c>
      <c r="AS339" s="62">
        <v>3.76</v>
      </c>
      <c r="AT339" s="61">
        <v>29.1</v>
      </c>
      <c r="AU339" s="60">
        <v>60</v>
      </c>
      <c r="AV339" s="62">
        <v>30.4</v>
      </c>
      <c r="AW339" s="61">
        <v>48.9</v>
      </c>
      <c r="AX339" s="62">
        <v>14.14</v>
      </c>
      <c r="AY339" s="62">
        <v>2.5499999999999998</v>
      </c>
      <c r="AZ339" s="62">
        <v>1.33</v>
      </c>
      <c r="BA339" s="62">
        <v>1.51</v>
      </c>
      <c r="BB339" s="62">
        <v>0.26</v>
      </c>
      <c r="BC339" s="62">
        <v>1.2</v>
      </c>
    </row>
    <row r="340" spans="1:55" ht="31.5" customHeight="1">
      <c r="A340" s="71">
        <v>1118</v>
      </c>
      <c r="B340" s="68">
        <v>3235</v>
      </c>
      <c r="C340" s="68" t="s">
        <v>531</v>
      </c>
      <c r="D340" s="68">
        <v>47</v>
      </c>
      <c r="E340" s="68" t="s">
        <v>532</v>
      </c>
      <c r="F340" s="68">
        <v>80</v>
      </c>
      <c r="G340" s="68">
        <v>168</v>
      </c>
      <c r="H340" s="68">
        <v>97.4</v>
      </c>
      <c r="I340" s="48">
        <v>34.4</v>
      </c>
      <c r="J340" s="68">
        <v>118</v>
      </c>
      <c r="K340" s="68">
        <v>110</v>
      </c>
      <c r="L340" s="68">
        <v>90</v>
      </c>
      <c r="M340" s="59">
        <v>141</v>
      </c>
      <c r="N340" s="59">
        <v>92</v>
      </c>
      <c r="O340" s="69">
        <v>5.0999999999999996</v>
      </c>
      <c r="P340" s="70">
        <v>6.21</v>
      </c>
      <c r="Q340" s="68">
        <v>221</v>
      </c>
      <c r="R340" s="68">
        <v>642</v>
      </c>
      <c r="S340" s="69">
        <v>103.4</v>
      </c>
      <c r="T340" s="69">
        <v>35.6</v>
      </c>
      <c r="U340" s="68">
        <v>344</v>
      </c>
      <c r="V340" s="68">
        <v>134</v>
      </c>
      <c r="W340" s="60">
        <v>30</v>
      </c>
      <c r="X340" s="60">
        <v>30</v>
      </c>
      <c r="Y340" s="61">
        <v>1</v>
      </c>
      <c r="Z340" s="61">
        <v>78.3</v>
      </c>
      <c r="AA340" s="61">
        <v>44.2</v>
      </c>
      <c r="AB340" s="62">
        <v>1.3</v>
      </c>
      <c r="AC340" s="62">
        <v>34.1</v>
      </c>
      <c r="AD340" s="61">
        <v>9.4</v>
      </c>
      <c r="AE340" s="62">
        <v>4</v>
      </c>
      <c r="AF340" s="61">
        <v>5.4</v>
      </c>
      <c r="AG340" s="61">
        <v>57.4</v>
      </c>
      <c r="AH340" s="60">
        <v>94</v>
      </c>
      <c r="AI340" s="60">
        <v>71</v>
      </c>
      <c r="AJ340" s="61">
        <v>10.6</v>
      </c>
      <c r="AK340" s="61">
        <v>4.5599999999999996</v>
      </c>
      <c r="AL340" s="62">
        <v>3.38</v>
      </c>
      <c r="AM340" s="61">
        <v>70</v>
      </c>
      <c r="AN340" s="60">
        <v>531</v>
      </c>
      <c r="AO340" s="60">
        <v>18</v>
      </c>
      <c r="AP340" s="62">
        <v>5.17</v>
      </c>
      <c r="AQ340" s="62">
        <v>2.13</v>
      </c>
      <c r="AR340" s="62">
        <v>1.32</v>
      </c>
      <c r="AS340" s="62">
        <v>3.39</v>
      </c>
      <c r="AT340" s="61">
        <v>28.5</v>
      </c>
      <c r="AU340" s="60">
        <v>62</v>
      </c>
      <c r="AV340" s="62">
        <v>33.520000000000003</v>
      </c>
      <c r="AW340" s="61">
        <v>46</v>
      </c>
      <c r="AX340" s="62">
        <v>15.87</v>
      </c>
      <c r="AY340" s="62">
        <v>4.03</v>
      </c>
      <c r="AZ340" s="62">
        <v>1.0900000000000001</v>
      </c>
      <c r="BA340" s="62">
        <v>1.4</v>
      </c>
      <c r="BB340" s="62">
        <v>0.16</v>
      </c>
      <c r="BC340" s="62">
        <v>4.7</v>
      </c>
    </row>
    <row r="341" spans="1:55" ht="31.5" customHeight="1">
      <c r="A341" s="21">
        <v>1126</v>
      </c>
      <c r="B341" s="68">
        <v>3219</v>
      </c>
      <c r="C341" s="68" t="s">
        <v>531</v>
      </c>
      <c r="D341" s="68">
        <v>38</v>
      </c>
      <c r="E341" s="68" t="s">
        <v>532</v>
      </c>
      <c r="F341" s="68">
        <v>82</v>
      </c>
      <c r="G341" s="68">
        <v>166</v>
      </c>
      <c r="H341" s="68">
        <v>85.6</v>
      </c>
      <c r="I341" s="48">
        <v>31.2</v>
      </c>
      <c r="J341" s="68">
        <v>107</v>
      </c>
      <c r="K341" s="68">
        <v>103</v>
      </c>
      <c r="L341" s="68">
        <v>97</v>
      </c>
      <c r="M341" s="59">
        <v>130</v>
      </c>
      <c r="N341" s="59">
        <v>82</v>
      </c>
      <c r="O341" s="69">
        <v>4.4000000000000004</v>
      </c>
      <c r="P341" s="70">
        <v>7.15</v>
      </c>
      <c r="Q341" s="68">
        <v>225</v>
      </c>
      <c r="R341" s="68">
        <v>672</v>
      </c>
      <c r="S341" s="69">
        <v>94</v>
      </c>
      <c r="T341" s="69">
        <v>31.5</v>
      </c>
      <c r="U341" s="68">
        <v>335</v>
      </c>
      <c r="V341" s="68">
        <v>107</v>
      </c>
      <c r="W341" s="60">
        <v>34</v>
      </c>
      <c r="X341" s="60">
        <v>42</v>
      </c>
      <c r="Y341" s="61">
        <v>1.2</v>
      </c>
      <c r="Z341" s="61">
        <v>84.6</v>
      </c>
      <c r="AA341" s="61">
        <v>47.5</v>
      </c>
      <c r="AB341" s="62">
        <v>1.28</v>
      </c>
      <c r="AC341" s="62">
        <v>37.1</v>
      </c>
      <c r="AD341" s="61">
        <v>13.8</v>
      </c>
      <c r="AE341" s="62">
        <v>7.7</v>
      </c>
      <c r="AF341" s="61">
        <v>6.1</v>
      </c>
      <c r="AG341" s="61">
        <v>44.2</v>
      </c>
      <c r="AH341" s="60">
        <v>115</v>
      </c>
      <c r="AI341" s="60">
        <v>147</v>
      </c>
      <c r="AJ341" s="61">
        <v>10.6</v>
      </c>
      <c r="AK341" s="62">
        <v>3.77</v>
      </c>
      <c r="AL341" s="62">
        <v>3.54</v>
      </c>
      <c r="AM341" s="61">
        <v>79</v>
      </c>
      <c r="AN341" s="60">
        <v>560</v>
      </c>
      <c r="AO341" s="60">
        <v>20</v>
      </c>
      <c r="AP341" s="62">
        <v>5.05</v>
      </c>
      <c r="AQ341" s="62">
        <v>3.07</v>
      </c>
      <c r="AR341" s="62">
        <v>1.52</v>
      </c>
      <c r="AS341" s="62">
        <v>3.18</v>
      </c>
      <c r="AT341" s="61">
        <v>19.600000000000001</v>
      </c>
      <c r="AU341" s="60">
        <v>79</v>
      </c>
      <c r="AV341" s="62">
        <v>59.66</v>
      </c>
      <c r="AW341" s="61">
        <v>24.7</v>
      </c>
      <c r="AX341" s="62">
        <v>13.38</v>
      </c>
      <c r="AY341" s="62">
        <v>2.92</v>
      </c>
      <c r="AZ341" s="62">
        <v>1.67</v>
      </c>
      <c r="BA341" s="62">
        <v>1.77</v>
      </c>
      <c r="BB341" s="62">
        <v>0.47</v>
      </c>
      <c r="BC341" s="62">
        <v>14.9</v>
      </c>
    </row>
    <row r="342" spans="1:55" ht="31.5" customHeight="1">
      <c r="A342" s="15">
        <v>1133</v>
      </c>
      <c r="B342" s="68">
        <v>3212</v>
      </c>
      <c r="C342" s="68" t="s">
        <v>531</v>
      </c>
      <c r="D342" s="68">
        <v>49</v>
      </c>
      <c r="E342" s="68" t="s">
        <v>532</v>
      </c>
      <c r="F342" s="68">
        <v>89</v>
      </c>
      <c r="G342" s="68">
        <v>177</v>
      </c>
      <c r="H342" s="68">
        <v>76.3</v>
      </c>
      <c r="I342" s="48">
        <v>24.3</v>
      </c>
      <c r="J342" s="68">
        <v>97</v>
      </c>
      <c r="K342" s="68">
        <v>97</v>
      </c>
      <c r="L342" s="68">
        <v>69</v>
      </c>
      <c r="M342" s="59">
        <v>144</v>
      </c>
      <c r="N342" s="59">
        <v>90</v>
      </c>
      <c r="O342" s="69">
        <v>6.3</v>
      </c>
      <c r="P342" s="70">
        <v>6.52</v>
      </c>
      <c r="Q342" s="68">
        <v>220</v>
      </c>
      <c r="R342" s="68">
        <v>651</v>
      </c>
      <c r="S342" s="69">
        <v>99.8</v>
      </c>
      <c r="T342" s="69">
        <v>33.700000000000003</v>
      </c>
      <c r="U342" s="68">
        <v>338</v>
      </c>
      <c r="V342" s="68">
        <v>76</v>
      </c>
      <c r="W342" s="60">
        <v>130</v>
      </c>
      <c r="X342" s="60">
        <v>70</v>
      </c>
      <c r="Y342" s="61">
        <v>0.5</v>
      </c>
      <c r="Z342" s="61">
        <v>77.2</v>
      </c>
      <c r="AA342" s="61">
        <v>47.2</v>
      </c>
      <c r="AB342" s="62">
        <v>1.57</v>
      </c>
      <c r="AC342" s="62">
        <v>30</v>
      </c>
      <c r="AD342" s="61">
        <v>15.6</v>
      </c>
      <c r="AE342" s="62">
        <v>9.6</v>
      </c>
      <c r="AF342" s="61">
        <v>6</v>
      </c>
      <c r="AG342" s="61">
        <v>38.5</v>
      </c>
      <c r="AH342" s="60">
        <v>95</v>
      </c>
      <c r="AI342" s="60">
        <v>264</v>
      </c>
      <c r="AJ342" s="61">
        <v>12.5</v>
      </c>
      <c r="AK342" s="62">
        <v>4</v>
      </c>
      <c r="AL342" s="62">
        <v>5.59</v>
      </c>
      <c r="AM342" s="61">
        <v>86</v>
      </c>
      <c r="AN342" s="60">
        <v>449</v>
      </c>
      <c r="AO342" s="60">
        <v>21</v>
      </c>
      <c r="AP342" s="62">
        <v>5.83</v>
      </c>
      <c r="AQ342" s="62">
        <v>2.69</v>
      </c>
      <c r="AR342" s="62">
        <v>1.59</v>
      </c>
      <c r="AS342" s="62">
        <v>3.81</v>
      </c>
      <c r="AT342" s="61">
        <v>44.8</v>
      </c>
      <c r="AU342" s="60">
        <v>62</v>
      </c>
      <c r="AV342" s="62">
        <v>16.84</v>
      </c>
      <c r="AW342" s="61">
        <v>72.7</v>
      </c>
      <c r="AX342" s="62">
        <v>9.85</v>
      </c>
      <c r="AY342" s="62">
        <v>2.21</v>
      </c>
      <c r="AZ342" s="62">
        <v>1.17</v>
      </c>
      <c r="BA342" s="62">
        <v>1.53</v>
      </c>
      <c r="BB342" s="62">
        <v>0.43</v>
      </c>
      <c r="BC342" s="62">
        <v>3.1</v>
      </c>
    </row>
    <row r="343" spans="1:55" ht="31.5" customHeight="1">
      <c r="A343" s="21">
        <v>1134</v>
      </c>
      <c r="B343" s="68">
        <v>3243</v>
      </c>
      <c r="C343" s="68" t="s">
        <v>531</v>
      </c>
      <c r="D343" s="68">
        <v>22</v>
      </c>
      <c r="E343" s="68" t="s">
        <v>532</v>
      </c>
      <c r="F343" s="68">
        <v>80</v>
      </c>
      <c r="G343" s="68">
        <v>165</v>
      </c>
      <c r="H343" s="68">
        <v>66.5</v>
      </c>
      <c r="I343" s="48">
        <v>24.6</v>
      </c>
      <c r="J343" s="68">
        <v>79</v>
      </c>
      <c r="K343" s="68">
        <v>93</v>
      </c>
      <c r="L343" s="68">
        <v>83</v>
      </c>
      <c r="M343" s="59">
        <v>110</v>
      </c>
      <c r="N343" s="59">
        <v>78</v>
      </c>
      <c r="O343" s="69">
        <v>5.4</v>
      </c>
      <c r="P343" s="70">
        <v>6.45</v>
      </c>
      <c r="Q343" s="68">
        <v>213</v>
      </c>
      <c r="R343" s="68">
        <v>615</v>
      </c>
      <c r="S343" s="69">
        <v>95.3</v>
      </c>
      <c r="T343" s="69">
        <v>33</v>
      </c>
      <c r="U343" s="68">
        <v>346</v>
      </c>
      <c r="V343" s="68">
        <v>143</v>
      </c>
      <c r="W343" s="60">
        <v>16</v>
      </c>
      <c r="X343" s="60">
        <v>24</v>
      </c>
      <c r="Y343" s="61">
        <v>1.5</v>
      </c>
      <c r="Z343" s="61">
        <v>73.8</v>
      </c>
      <c r="AA343" s="61">
        <v>46.5</v>
      </c>
      <c r="AB343" s="62">
        <v>1.7</v>
      </c>
      <c r="AC343" s="62">
        <v>27.3</v>
      </c>
      <c r="AD343" s="61">
        <v>38.5</v>
      </c>
      <c r="AE343" s="62">
        <v>20.9</v>
      </c>
      <c r="AF343" s="61">
        <v>17.600000000000001</v>
      </c>
      <c r="AG343" s="61">
        <v>45.7</v>
      </c>
      <c r="AH343" s="60">
        <v>121</v>
      </c>
      <c r="AI343" s="60">
        <v>25</v>
      </c>
      <c r="AJ343" s="61">
        <v>49.3</v>
      </c>
      <c r="AK343" s="62">
        <v>4.33</v>
      </c>
      <c r="AL343" s="62">
        <v>4.4000000000000004</v>
      </c>
      <c r="AM343" s="61">
        <v>95</v>
      </c>
      <c r="AN343" s="60">
        <v>611</v>
      </c>
      <c r="AO343" s="60">
        <v>18</v>
      </c>
      <c r="AP343" s="62">
        <v>4.07</v>
      </c>
      <c r="AQ343" s="62">
        <v>1.34</v>
      </c>
      <c r="AR343" s="62">
        <v>1.88</v>
      </c>
      <c r="AS343" s="62">
        <v>2.09</v>
      </c>
      <c r="AT343" s="61">
        <v>39.9</v>
      </c>
      <c r="AU343" s="60">
        <v>59</v>
      </c>
      <c r="AV343" s="62">
        <v>18.97</v>
      </c>
      <c r="AW343" s="61">
        <v>67.8</v>
      </c>
      <c r="AX343" s="62">
        <v>12.49</v>
      </c>
      <c r="AY343" s="62">
        <v>1.55</v>
      </c>
      <c r="AZ343" s="62">
        <v>1.1200000000000001</v>
      </c>
      <c r="BA343" s="62">
        <v>0.99</v>
      </c>
      <c r="BB343" s="62">
        <v>0.18</v>
      </c>
      <c r="BC343" s="62">
        <v>0.2</v>
      </c>
    </row>
    <row r="344" spans="1:55" ht="31.5" customHeight="1">
      <c r="A344" s="21">
        <v>1136</v>
      </c>
      <c r="B344" s="68">
        <v>3206</v>
      </c>
      <c r="C344" s="68" t="s">
        <v>531</v>
      </c>
      <c r="D344" s="68">
        <v>40</v>
      </c>
      <c r="E344" s="68" t="s">
        <v>532</v>
      </c>
      <c r="F344" s="68">
        <v>77</v>
      </c>
      <c r="G344" s="68">
        <v>167</v>
      </c>
      <c r="H344" s="68">
        <v>75.5</v>
      </c>
      <c r="I344" s="48">
        <v>27.3</v>
      </c>
      <c r="J344" s="68">
        <v>98</v>
      </c>
      <c r="K344" s="68">
        <v>99</v>
      </c>
      <c r="L344" s="68">
        <v>98</v>
      </c>
      <c r="M344" s="59">
        <v>125</v>
      </c>
      <c r="N344" s="59">
        <v>80</v>
      </c>
      <c r="O344" s="69">
        <v>6.3</v>
      </c>
      <c r="P344" s="70">
        <v>5.93</v>
      </c>
      <c r="Q344" s="68">
        <v>210</v>
      </c>
      <c r="R344" s="68">
        <v>603</v>
      </c>
      <c r="S344" s="69">
        <v>101.7</v>
      </c>
      <c r="T344" s="69">
        <v>35.4</v>
      </c>
      <c r="U344" s="68">
        <v>348</v>
      </c>
      <c r="V344" s="68">
        <v>94</v>
      </c>
      <c r="W344" s="60">
        <v>110</v>
      </c>
      <c r="X344" s="60">
        <v>56</v>
      </c>
      <c r="Y344" s="61">
        <v>0.5</v>
      </c>
      <c r="Z344" s="61">
        <v>80.099999999999994</v>
      </c>
      <c r="AA344" s="61">
        <v>47.5</v>
      </c>
      <c r="AB344" s="62">
        <v>1.46</v>
      </c>
      <c r="AC344" s="62">
        <v>32.6</v>
      </c>
      <c r="AD344" s="61">
        <v>12.7</v>
      </c>
      <c r="AE344" s="62">
        <v>8.5</v>
      </c>
      <c r="AF344" s="61">
        <v>4.2</v>
      </c>
      <c r="AG344" s="61">
        <v>33.1</v>
      </c>
      <c r="AH344" s="60">
        <v>113</v>
      </c>
      <c r="AI344" s="60">
        <v>206</v>
      </c>
      <c r="AJ344" s="61">
        <v>14.8</v>
      </c>
      <c r="AK344" s="62">
        <v>3.36</v>
      </c>
      <c r="AL344" s="62">
        <v>4.95</v>
      </c>
      <c r="AM344" s="61">
        <v>81</v>
      </c>
      <c r="AN344" s="60">
        <v>484</v>
      </c>
      <c r="AO344" s="60">
        <v>20</v>
      </c>
      <c r="AP344" s="62">
        <v>7.3</v>
      </c>
      <c r="AQ344" s="62">
        <v>4.63</v>
      </c>
      <c r="AR344" s="62">
        <v>1.68</v>
      </c>
      <c r="AS344" s="62">
        <v>4.54</v>
      </c>
      <c r="AT344" s="61">
        <v>33.299999999999997</v>
      </c>
      <c r="AU344" s="60">
        <v>62</v>
      </c>
      <c r="AV344" s="62">
        <v>28.75</v>
      </c>
      <c r="AW344" s="61">
        <v>53.7</v>
      </c>
      <c r="AX344" s="62">
        <v>10.94</v>
      </c>
      <c r="AY344" s="62">
        <v>2.4700000000000002</v>
      </c>
      <c r="AZ344" s="62">
        <v>2.0699999999999998</v>
      </c>
      <c r="BA344" s="62">
        <v>1.8</v>
      </c>
      <c r="BB344" s="62">
        <v>0.28999999999999998</v>
      </c>
      <c r="BC344" s="62">
        <v>6.1</v>
      </c>
    </row>
    <row r="345" spans="1:55" ht="31.5" customHeight="1">
      <c r="A345" s="21">
        <v>1150</v>
      </c>
      <c r="B345" s="68">
        <v>2584</v>
      </c>
      <c r="C345" s="68" t="s">
        <v>531</v>
      </c>
      <c r="D345" s="68">
        <v>37</v>
      </c>
      <c r="E345" s="68" t="s">
        <v>532</v>
      </c>
      <c r="F345" s="68">
        <v>82</v>
      </c>
      <c r="G345" s="68">
        <v>162.5</v>
      </c>
      <c r="H345" s="68">
        <v>54.8</v>
      </c>
      <c r="I345" s="48">
        <v>20.7</v>
      </c>
      <c r="J345" s="68">
        <v>80</v>
      </c>
      <c r="K345" s="68">
        <v>88</v>
      </c>
      <c r="L345" s="68">
        <v>82</v>
      </c>
      <c r="M345" s="59">
        <v>129</v>
      </c>
      <c r="N345" s="59">
        <v>106</v>
      </c>
      <c r="O345" s="69">
        <v>5.0999999999999996</v>
      </c>
      <c r="P345" s="70">
        <v>6.96</v>
      </c>
      <c r="Q345" s="68">
        <v>230</v>
      </c>
      <c r="R345" s="68">
        <v>686</v>
      </c>
      <c r="S345" s="69">
        <v>98.6</v>
      </c>
      <c r="T345" s="69">
        <v>335</v>
      </c>
      <c r="U345" s="68">
        <v>335</v>
      </c>
      <c r="V345" s="68">
        <v>126</v>
      </c>
      <c r="W345" s="60">
        <v>20</v>
      </c>
      <c r="X345" s="60">
        <v>49</v>
      </c>
      <c r="Y345" s="61">
        <v>2.5</v>
      </c>
      <c r="Z345" s="61">
        <v>77.5</v>
      </c>
      <c r="AA345" s="61">
        <v>44.2</v>
      </c>
      <c r="AB345" s="62">
        <v>1.33</v>
      </c>
      <c r="AC345" s="62">
        <v>33.299999999999997</v>
      </c>
      <c r="AD345" s="61">
        <v>13.3</v>
      </c>
      <c r="AE345" s="62">
        <v>4.2</v>
      </c>
      <c r="AF345" s="61">
        <v>9.1</v>
      </c>
      <c r="AG345" s="61">
        <v>68.400000000000006</v>
      </c>
      <c r="AH345" s="60">
        <v>87</v>
      </c>
      <c r="AI345" s="60">
        <v>33</v>
      </c>
      <c r="AJ345" s="61">
        <v>9.9</v>
      </c>
      <c r="AK345" s="62">
        <v>4</v>
      </c>
      <c r="AL345" s="62">
        <v>2.62</v>
      </c>
      <c r="AM345" s="61">
        <v>42</v>
      </c>
      <c r="AN345" s="60">
        <v>211</v>
      </c>
      <c r="AO345" s="60">
        <v>21</v>
      </c>
      <c r="AP345" s="62">
        <v>3.32</v>
      </c>
      <c r="AQ345" s="62">
        <v>0.6</v>
      </c>
      <c r="AR345" s="62">
        <v>1.27</v>
      </c>
      <c r="AS345" s="62">
        <v>1.86</v>
      </c>
      <c r="AT345" s="61">
        <v>27.3</v>
      </c>
      <c r="AU345" s="60">
        <v>56</v>
      </c>
      <c r="AV345" s="62">
        <v>28.62</v>
      </c>
      <c r="AW345" s="61">
        <v>48.8</v>
      </c>
      <c r="AX345" s="62">
        <v>17.78</v>
      </c>
      <c r="AY345" s="62">
        <v>2.6</v>
      </c>
      <c r="AZ345" s="62">
        <v>0.95</v>
      </c>
      <c r="BA345" s="62">
        <v>0.86</v>
      </c>
      <c r="BB345" s="62">
        <v>0.14000000000000001</v>
      </c>
      <c r="BC345" s="62">
        <v>1.3</v>
      </c>
    </row>
    <row r="346" spans="1:55" ht="31.5" customHeight="1">
      <c r="A346" s="21">
        <v>1158</v>
      </c>
      <c r="B346" s="63">
        <v>2529</v>
      </c>
      <c r="C346" s="63" t="s">
        <v>531</v>
      </c>
      <c r="D346" s="63">
        <v>25</v>
      </c>
      <c r="E346" s="68" t="s">
        <v>532</v>
      </c>
      <c r="F346" s="63">
        <v>87</v>
      </c>
      <c r="G346" s="63">
        <v>165.5</v>
      </c>
      <c r="H346" s="63">
        <v>70.5</v>
      </c>
      <c r="I346" s="48">
        <v>25.8</v>
      </c>
      <c r="J346" s="63">
        <v>89</v>
      </c>
      <c r="K346" s="63">
        <v>96</v>
      </c>
      <c r="L346" s="63">
        <v>84</v>
      </c>
      <c r="M346" s="59">
        <v>120</v>
      </c>
      <c r="N346" s="59">
        <v>81</v>
      </c>
      <c r="O346" s="64">
        <v>8.5</v>
      </c>
      <c r="P346" s="65">
        <v>6.22</v>
      </c>
      <c r="Q346" s="63">
        <v>212</v>
      </c>
      <c r="R346" s="63">
        <v>597</v>
      </c>
      <c r="S346" s="64">
        <v>96</v>
      </c>
      <c r="T346" s="64">
        <v>34.1</v>
      </c>
      <c r="U346" s="63">
        <v>355</v>
      </c>
      <c r="V346" s="63">
        <v>163</v>
      </c>
      <c r="W346" s="60">
        <v>53</v>
      </c>
      <c r="X346" s="60">
        <v>37</v>
      </c>
      <c r="Y346" s="61">
        <v>0.7</v>
      </c>
      <c r="Z346" s="61">
        <v>71.900000000000006</v>
      </c>
      <c r="AA346" s="61">
        <v>47.9</v>
      </c>
      <c r="AB346" s="62">
        <v>2</v>
      </c>
      <c r="AC346" s="62">
        <v>24</v>
      </c>
      <c r="AD346" s="61">
        <v>14.9</v>
      </c>
      <c r="AE346" s="62">
        <v>5.8</v>
      </c>
      <c r="AF346" s="61">
        <v>9.1</v>
      </c>
      <c r="AG346" s="61">
        <v>61.1</v>
      </c>
      <c r="AH346" s="60">
        <v>100</v>
      </c>
      <c r="AI346" s="60">
        <v>77</v>
      </c>
      <c r="AJ346" s="61">
        <v>19.899999999999999</v>
      </c>
      <c r="AK346" s="59">
        <v>4.29</v>
      </c>
      <c r="AL346" s="62">
        <v>6.73</v>
      </c>
      <c r="AM346" s="61">
        <v>73</v>
      </c>
      <c r="AN346" s="60">
        <v>570</v>
      </c>
      <c r="AO346" s="60">
        <v>19</v>
      </c>
      <c r="AP346" s="62">
        <v>3.76</v>
      </c>
      <c r="AQ346" s="62">
        <v>1.38</v>
      </c>
      <c r="AR346" s="62">
        <v>0.96</v>
      </c>
      <c r="AS346" s="62">
        <v>2.33</v>
      </c>
      <c r="AT346" s="61">
        <v>24.6</v>
      </c>
      <c r="AU346" s="60">
        <v>59</v>
      </c>
      <c r="AV346" s="62">
        <v>34.76</v>
      </c>
      <c r="AW346" s="61">
        <v>41.4</v>
      </c>
      <c r="AX346" s="62">
        <v>8.58</v>
      </c>
      <c r="AY346" s="62">
        <v>1.29</v>
      </c>
      <c r="AZ346" s="62">
        <v>0.88</v>
      </c>
      <c r="BA346" s="62">
        <v>1.52</v>
      </c>
      <c r="BB346" s="62">
        <v>0.26</v>
      </c>
      <c r="BC346" s="62">
        <v>1.5</v>
      </c>
    </row>
    <row r="347" spans="1:55" ht="31.5" customHeight="1">
      <c r="A347" s="21">
        <v>1178</v>
      </c>
      <c r="B347" s="63">
        <v>2548</v>
      </c>
      <c r="C347" s="63" t="s">
        <v>531</v>
      </c>
      <c r="D347" s="63">
        <v>43</v>
      </c>
      <c r="E347" s="68" t="s">
        <v>532</v>
      </c>
      <c r="F347" s="63">
        <v>81</v>
      </c>
      <c r="G347" s="63">
        <v>165</v>
      </c>
      <c r="H347" s="63">
        <v>48.9</v>
      </c>
      <c r="I347" s="48">
        <v>18</v>
      </c>
      <c r="J347" s="63">
        <v>73</v>
      </c>
      <c r="K347" s="63">
        <v>97</v>
      </c>
      <c r="L347" s="63">
        <v>86</v>
      </c>
      <c r="M347" s="59">
        <v>141</v>
      </c>
      <c r="N347" s="59">
        <v>94</v>
      </c>
      <c r="O347" s="64">
        <v>5.5</v>
      </c>
      <c r="P347" s="65">
        <v>6.42</v>
      </c>
      <c r="Q347" s="63">
        <v>233</v>
      </c>
      <c r="R347" s="63">
        <v>651</v>
      </c>
      <c r="S347" s="64">
        <v>101.4</v>
      </c>
      <c r="T347" s="64">
        <v>36.299999999999997</v>
      </c>
      <c r="U347" s="63">
        <v>358</v>
      </c>
      <c r="V347" s="63">
        <v>104</v>
      </c>
      <c r="W347" s="60">
        <v>41</v>
      </c>
      <c r="X347" s="60">
        <v>67</v>
      </c>
      <c r="Y347" s="61">
        <v>1.6</v>
      </c>
      <c r="Z347" s="61">
        <v>80.8</v>
      </c>
      <c r="AA347" s="61">
        <v>51.1</v>
      </c>
      <c r="AB347" s="62">
        <v>1.72</v>
      </c>
      <c r="AC347" s="62">
        <v>29.7</v>
      </c>
      <c r="AD347" s="61">
        <v>12.8</v>
      </c>
      <c r="AE347" s="62">
        <v>5.8</v>
      </c>
      <c r="AF347" s="61">
        <v>7</v>
      </c>
      <c r="AG347" s="61">
        <v>54.7</v>
      </c>
      <c r="AH347" s="60">
        <v>104</v>
      </c>
      <c r="AI347" s="60">
        <v>76</v>
      </c>
      <c r="AJ347" s="61">
        <v>20.2</v>
      </c>
      <c r="AK347" s="62">
        <v>4.16</v>
      </c>
      <c r="AL347" s="62">
        <v>4.8600000000000003</v>
      </c>
      <c r="AM347" s="61">
        <v>73</v>
      </c>
      <c r="AN347" s="60">
        <v>488</v>
      </c>
      <c r="AO347" s="60">
        <v>19</v>
      </c>
      <c r="AP347" s="62">
        <v>4.18</v>
      </c>
      <c r="AQ347" s="62">
        <v>0.73</v>
      </c>
      <c r="AR347" s="62">
        <v>1.97</v>
      </c>
      <c r="AS347" s="62">
        <v>2.0299999999999998</v>
      </c>
      <c r="AT347" s="61">
        <v>42.8</v>
      </c>
      <c r="AU347" s="60">
        <v>64</v>
      </c>
      <c r="AV347" s="62">
        <v>21.35</v>
      </c>
      <c r="AW347" s="61">
        <v>66.7</v>
      </c>
      <c r="AX347" s="62">
        <v>11.67</v>
      </c>
      <c r="AY347" s="62">
        <v>1.39</v>
      </c>
      <c r="AZ347" s="62">
        <v>1.83</v>
      </c>
      <c r="BA347" s="62">
        <v>1.1599999999999999</v>
      </c>
      <c r="BB347" s="62">
        <v>0.26</v>
      </c>
      <c r="BC347" s="62">
        <v>0.7</v>
      </c>
    </row>
    <row r="348" spans="1:55" ht="31.5" customHeight="1">
      <c r="A348" s="21">
        <v>1204</v>
      </c>
      <c r="B348" s="63">
        <v>2551</v>
      </c>
      <c r="C348" s="63" t="s">
        <v>531</v>
      </c>
      <c r="D348" s="63">
        <v>36</v>
      </c>
      <c r="E348" s="68" t="s">
        <v>532</v>
      </c>
      <c r="F348" s="63">
        <v>86</v>
      </c>
      <c r="G348" s="63">
        <v>162</v>
      </c>
      <c r="H348" s="63">
        <v>68.8</v>
      </c>
      <c r="I348" s="48">
        <v>26.3</v>
      </c>
      <c r="J348" s="63">
        <v>88</v>
      </c>
      <c r="K348" s="63">
        <v>94</v>
      </c>
      <c r="L348" s="63">
        <v>104</v>
      </c>
      <c r="M348" s="59">
        <v>120</v>
      </c>
      <c r="N348" s="59">
        <v>109</v>
      </c>
      <c r="O348" s="64">
        <v>8.1</v>
      </c>
      <c r="P348" s="65">
        <v>6.75</v>
      </c>
      <c r="Q348" s="63">
        <v>231</v>
      </c>
      <c r="R348" s="63">
        <v>667</v>
      </c>
      <c r="S348" s="64">
        <v>98.8</v>
      </c>
      <c r="T348" s="64">
        <v>34.200000000000003</v>
      </c>
      <c r="U348" s="63">
        <v>346</v>
      </c>
      <c r="V348" s="63">
        <v>164</v>
      </c>
      <c r="W348" s="60">
        <v>51</v>
      </c>
      <c r="X348" s="60">
        <v>29</v>
      </c>
      <c r="Y348" s="61">
        <v>0.6</v>
      </c>
      <c r="Z348" s="61">
        <v>77.599999999999994</v>
      </c>
      <c r="AA348" s="61">
        <v>49.5</v>
      </c>
      <c r="AB348" s="62">
        <v>1.76</v>
      </c>
      <c r="AC348" s="62">
        <v>28.1</v>
      </c>
      <c r="AD348" s="61">
        <v>27.7</v>
      </c>
      <c r="AE348" s="62">
        <v>15.2</v>
      </c>
      <c r="AF348" s="61">
        <v>12.5</v>
      </c>
      <c r="AG348" s="61">
        <v>45.1</v>
      </c>
      <c r="AH348" s="60">
        <v>136</v>
      </c>
      <c r="AI348" s="60">
        <v>76</v>
      </c>
      <c r="AJ348" s="61">
        <v>23.4</v>
      </c>
      <c r="AK348" s="62">
        <v>3.96</v>
      </c>
      <c r="AL348" s="62">
        <v>3.17</v>
      </c>
      <c r="AM348" s="61">
        <v>61</v>
      </c>
      <c r="AN348" s="60">
        <v>424</v>
      </c>
      <c r="AO348" s="60">
        <v>17</v>
      </c>
      <c r="AP348" s="62">
        <v>5.1100000000000003</v>
      </c>
      <c r="AQ348" s="62">
        <v>1.64</v>
      </c>
      <c r="AR348" s="62">
        <v>1.06</v>
      </c>
      <c r="AS348" s="62">
        <v>3.43</v>
      </c>
      <c r="AT348" s="61">
        <v>34.799999999999997</v>
      </c>
      <c r="AU348" s="60">
        <v>63</v>
      </c>
      <c r="AV348" s="62">
        <v>28.1</v>
      </c>
      <c r="AW348" s="61">
        <v>55.3</v>
      </c>
      <c r="AX348" s="62">
        <v>9.48</v>
      </c>
      <c r="AY348" s="62">
        <v>3.28</v>
      </c>
      <c r="AZ348" s="62">
        <v>1.08</v>
      </c>
      <c r="BA348" s="62">
        <v>1.55</v>
      </c>
      <c r="BB348" s="62">
        <v>0.38</v>
      </c>
      <c r="BC348" s="62">
        <v>3</v>
      </c>
    </row>
    <row r="349" spans="1:55" ht="31.5" customHeight="1">
      <c r="A349" s="21">
        <v>1213</v>
      </c>
      <c r="B349" s="68">
        <v>3305</v>
      </c>
      <c r="C349" s="68" t="s">
        <v>535</v>
      </c>
      <c r="D349" s="68">
        <v>58</v>
      </c>
      <c r="E349" s="68" t="s">
        <v>532</v>
      </c>
      <c r="F349" s="68">
        <v>77</v>
      </c>
      <c r="G349" s="68">
        <v>145</v>
      </c>
      <c r="H349" s="68">
        <v>41.8</v>
      </c>
      <c r="I349" s="48">
        <v>20</v>
      </c>
      <c r="J349" s="68">
        <v>68</v>
      </c>
      <c r="K349" s="68">
        <v>86</v>
      </c>
      <c r="L349" s="68">
        <v>81</v>
      </c>
      <c r="M349" s="59">
        <v>170</v>
      </c>
      <c r="N349" s="59">
        <v>110</v>
      </c>
      <c r="O349" s="69">
        <v>7.2</v>
      </c>
      <c r="P349" s="70">
        <v>7.17</v>
      </c>
      <c r="Q349" s="68">
        <v>212</v>
      </c>
      <c r="R349" s="68">
        <v>650</v>
      </c>
      <c r="S349" s="69">
        <v>90.7</v>
      </c>
      <c r="T349" s="69">
        <v>29.6</v>
      </c>
      <c r="U349" s="68">
        <v>326</v>
      </c>
      <c r="V349" s="68">
        <v>140</v>
      </c>
      <c r="W349" s="60">
        <v>32</v>
      </c>
      <c r="X349" s="60">
        <v>47</v>
      </c>
      <c r="Y349" s="61">
        <v>1.5</v>
      </c>
      <c r="Z349" s="61">
        <v>78.599999999999994</v>
      </c>
      <c r="AA349" s="61">
        <v>44.3</v>
      </c>
      <c r="AB349" s="62">
        <v>1.29</v>
      </c>
      <c r="AC349" s="62">
        <v>34.299999999999997</v>
      </c>
      <c r="AD349" s="61">
        <v>6.8</v>
      </c>
      <c r="AE349" s="62">
        <v>2.9</v>
      </c>
      <c r="AF349" s="61">
        <v>3.9</v>
      </c>
      <c r="AG349" s="61">
        <v>57.4</v>
      </c>
      <c r="AH349" s="60">
        <v>135</v>
      </c>
      <c r="AI349" s="60">
        <v>23</v>
      </c>
      <c r="AJ349" s="61">
        <v>15.3</v>
      </c>
      <c r="AK349" s="61">
        <v>4.34</v>
      </c>
      <c r="AL349" s="62">
        <v>3.65</v>
      </c>
      <c r="AM349" s="61">
        <v>65</v>
      </c>
      <c r="AN349" s="60">
        <v>385</v>
      </c>
      <c r="AO349" s="60">
        <v>18</v>
      </c>
      <c r="AP349" s="62">
        <v>4.51</v>
      </c>
      <c r="AQ349" s="62">
        <v>1.49</v>
      </c>
      <c r="AR349" s="62">
        <v>1.66</v>
      </c>
      <c r="AS349" s="62">
        <v>2.66</v>
      </c>
      <c r="AT349" s="61">
        <v>16.2</v>
      </c>
      <c r="AU349" s="60">
        <v>67</v>
      </c>
      <c r="AV349" s="62">
        <v>50.77</v>
      </c>
      <c r="AW349" s="61">
        <v>24.2</v>
      </c>
      <c r="AX349" s="62">
        <v>13.83</v>
      </c>
      <c r="AY349" s="62">
        <v>2.36</v>
      </c>
      <c r="AZ349" s="62">
        <v>1.84</v>
      </c>
      <c r="BA349" s="62">
        <v>1.31</v>
      </c>
      <c r="BB349" s="62">
        <v>0.3</v>
      </c>
      <c r="BC349" s="62">
        <v>1</v>
      </c>
    </row>
    <row r="350" spans="1:55" ht="31.5" customHeight="1">
      <c r="A350" s="80">
        <v>1214</v>
      </c>
      <c r="B350" s="68">
        <v>3038</v>
      </c>
      <c r="C350" s="68" t="s">
        <v>531</v>
      </c>
      <c r="D350" s="68">
        <v>52</v>
      </c>
      <c r="E350" s="68" t="s">
        <v>532</v>
      </c>
      <c r="F350" s="68">
        <v>79</v>
      </c>
      <c r="G350" s="68">
        <v>162.5</v>
      </c>
      <c r="H350" s="68">
        <v>69.8</v>
      </c>
      <c r="I350" s="48">
        <v>26.3</v>
      </c>
      <c r="J350" s="68">
        <v>84</v>
      </c>
      <c r="K350" s="68">
        <v>94</v>
      </c>
      <c r="L350" s="68">
        <v>127</v>
      </c>
      <c r="M350" s="59">
        <v>140</v>
      </c>
      <c r="N350" s="59">
        <v>94</v>
      </c>
      <c r="O350" s="69">
        <v>8.6</v>
      </c>
      <c r="P350" s="70">
        <v>6.25</v>
      </c>
      <c r="Q350" s="68">
        <v>212</v>
      </c>
      <c r="R350" s="68">
        <v>617</v>
      </c>
      <c r="S350" s="69">
        <v>98.7</v>
      </c>
      <c r="T350" s="69">
        <v>33.9</v>
      </c>
      <c r="U350" s="68">
        <v>344</v>
      </c>
      <c r="V350" s="68">
        <v>204</v>
      </c>
      <c r="W350" s="60">
        <v>40</v>
      </c>
      <c r="X350" s="60">
        <v>48</v>
      </c>
      <c r="Y350" s="61">
        <v>1.2</v>
      </c>
      <c r="Z350" s="61">
        <v>95.4</v>
      </c>
      <c r="AA350" s="61">
        <v>52.7</v>
      </c>
      <c r="AB350" s="62">
        <v>1.23</v>
      </c>
      <c r="AC350" s="62">
        <v>42.7</v>
      </c>
      <c r="AD350" s="61">
        <v>15.5</v>
      </c>
      <c r="AE350" s="62">
        <v>7.3</v>
      </c>
      <c r="AF350" s="61">
        <v>8.1999999999999993</v>
      </c>
      <c r="AG350" s="61">
        <v>52.9</v>
      </c>
      <c r="AH350" s="60">
        <v>128</v>
      </c>
      <c r="AI350" s="60">
        <v>209</v>
      </c>
      <c r="AJ350" s="61">
        <v>29.4</v>
      </c>
      <c r="AK350" s="62">
        <v>4.71</v>
      </c>
      <c r="AL350" s="62">
        <v>3.03</v>
      </c>
      <c r="AM350" s="61">
        <v>63</v>
      </c>
      <c r="AN350" s="60">
        <v>444</v>
      </c>
      <c r="AO350" s="60">
        <v>15</v>
      </c>
      <c r="AP350" s="62">
        <v>6.02</v>
      </c>
      <c r="AQ350" s="62">
        <v>0.78</v>
      </c>
      <c r="AR350" s="62">
        <v>1.82</v>
      </c>
      <c r="AS350" s="62">
        <v>3.82</v>
      </c>
      <c r="AT350" s="61">
        <v>15.6</v>
      </c>
      <c r="AU350" s="60">
        <v>63</v>
      </c>
      <c r="AV350" s="62">
        <v>47.26</v>
      </c>
      <c r="AW350" s="61">
        <v>24.8</v>
      </c>
      <c r="AX350" s="62">
        <v>18.18</v>
      </c>
      <c r="AY350" s="62">
        <v>2.0099999999999998</v>
      </c>
      <c r="AZ350" s="62">
        <v>3.59</v>
      </c>
      <c r="BA350" s="62">
        <v>1.26</v>
      </c>
      <c r="BB350" s="62">
        <v>0.34</v>
      </c>
      <c r="BC350" s="62">
        <v>4.2</v>
      </c>
    </row>
    <row r="351" spans="1:55" ht="31.5" customHeight="1">
      <c r="A351" s="21">
        <v>1223</v>
      </c>
      <c r="B351" s="63">
        <v>2542</v>
      </c>
      <c r="C351" s="63" t="s">
        <v>531</v>
      </c>
      <c r="D351" s="63">
        <v>44</v>
      </c>
      <c r="E351" s="68" t="s">
        <v>532</v>
      </c>
      <c r="F351" s="63">
        <v>82</v>
      </c>
      <c r="G351" s="63">
        <v>169</v>
      </c>
      <c r="H351" s="63">
        <v>58.7</v>
      </c>
      <c r="I351" s="48">
        <v>20.7</v>
      </c>
      <c r="J351" s="63">
        <v>79</v>
      </c>
      <c r="K351" s="63">
        <v>91</v>
      </c>
      <c r="L351" s="63">
        <v>60</v>
      </c>
      <c r="M351" s="59">
        <v>129</v>
      </c>
      <c r="N351" s="59">
        <v>88</v>
      </c>
      <c r="O351" s="64">
        <v>4.8</v>
      </c>
      <c r="P351" s="65">
        <v>5.98</v>
      </c>
      <c r="Q351" s="63">
        <v>218</v>
      </c>
      <c r="R351" s="63">
        <v>634</v>
      </c>
      <c r="S351" s="64">
        <v>106</v>
      </c>
      <c r="T351" s="64">
        <v>36.5</v>
      </c>
      <c r="U351" s="63">
        <v>344</v>
      </c>
      <c r="V351" s="63">
        <v>151</v>
      </c>
      <c r="W351" s="60">
        <v>51</v>
      </c>
      <c r="X351" s="60">
        <v>56</v>
      </c>
      <c r="Y351" s="61">
        <v>1.1000000000000001</v>
      </c>
      <c r="Z351" s="61">
        <v>90.4</v>
      </c>
      <c r="AA351" s="61">
        <v>49.6</v>
      </c>
      <c r="AB351" s="62">
        <v>1.22</v>
      </c>
      <c r="AC351" s="62">
        <v>40.799999999999997</v>
      </c>
      <c r="AD351" s="61">
        <v>6.4</v>
      </c>
      <c r="AE351" s="62">
        <v>3.1</v>
      </c>
      <c r="AF351" s="61">
        <v>3.3</v>
      </c>
      <c r="AG351" s="61">
        <v>51.6</v>
      </c>
      <c r="AH351" s="60">
        <v>110</v>
      </c>
      <c r="AI351" s="60">
        <v>78</v>
      </c>
      <c r="AJ351" s="61">
        <v>14.8</v>
      </c>
      <c r="AK351" s="62">
        <v>5.17</v>
      </c>
      <c r="AL351" s="62">
        <v>2.4500000000000002</v>
      </c>
      <c r="AM351" s="61">
        <v>64</v>
      </c>
      <c r="AN351" s="60">
        <v>488</v>
      </c>
      <c r="AO351" s="60">
        <v>20</v>
      </c>
      <c r="AP351" s="62">
        <v>5.77</v>
      </c>
      <c r="AQ351" s="62">
        <v>1.24</v>
      </c>
      <c r="AR351" s="62">
        <v>2.04</v>
      </c>
      <c r="AS351" s="62">
        <v>3.46</v>
      </c>
      <c r="AT351" s="61">
        <v>27.2</v>
      </c>
      <c r="AU351" s="60">
        <v>71</v>
      </c>
      <c r="AV351" s="62">
        <v>43.45</v>
      </c>
      <c r="AW351" s="61">
        <v>38.5</v>
      </c>
      <c r="AX351" s="62">
        <v>19.54</v>
      </c>
      <c r="AY351" s="62">
        <v>2.11</v>
      </c>
      <c r="AZ351" s="62">
        <v>2.46</v>
      </c>
      <c r="BA351" s="62">
        <v>1.1299999999999999</v>
      </c>
      <c r="BB351" s="62">
        <v>0.2</v>
      </c>
      <c r="BC351" s="62">
        <v>0.8</v>
      </c>
    </row>
    <row r="352" spans="1:55" ht="31.5" customHeight="1">
      <c r="A352" s="21">
        <v>1234</v>
      </c>
      <c r="B352" s="68">
        <v>3229</v>
      </c>
      <c r="C352" s="68" t="s">
        <v>535</v>
      </c>
      <c r="D352" s="68">
        <v>51</v>
      </c>
      <c r="E352" s="68" t="s">
        <v>532</v>
      </c>
      <c r="F352" s="68">
        <v>74</v>
      </c>
      <c r="G352" s="68">
        <v>156.5</v>
      </c>
      <c r="H352" s="68">
        <v>65</v>
      </c>
      <c r="I352" s="48">
        <v>26.4</v>
      </c>
      <c r="J352" s="68">
        <v>89</v>
      </c>
      <c r="K352" s="68">
        <v>103</v>
      </c>
      <c r="L352" s="68">
        <v>76</v>
      </c>
      <c r="M352" s="59">
        <v>120</v>
      </c>
      <c r="N352" s="59">
        <v>82</v>
      </c>
      <c r="O352" s="69">
        <v>3.6</v>
      </c>
      <c r="P352" s="70">
        <v>6.66</v>
      </c>
      <c r="Q352" s="68">
        <v>211</v>
      </c>
      <c r="R352" s="68">
        <v>644</v>
      </c>
      <c r="S352" s="69">
        <v>96.7</v>
      </c>
      <c r="T352" s="69">
        <v>31.7</v>
      </c>
      <c r="U352" s="68">
        <v>328</v>
      </c>
      <c r="V352" s="68">
        <v>97</v>
      </c>
      <c r="W352" s="60">
        <v>18</v>
      </c>
      <c r="X352" s="60">
        <v>25</v>
      </c>
      <c r="Y352" s="61">
        <v>1.4</v>
      </c>
      <c r="Z352" s="61">
        <v>77.400000000000006</v>
      </c>
      <c r="AA352" s="61">
        <v>43.3</v>
      </c>
      <c r="AB352" s="62">
        <v>1.27</v>
      </c>
      <c r="AC352" s="62">
        <v>34.1</v>
      </c>
      <c r="AD352" s="61">
        <v>14.2</v>
      </c>
      <c r="AE352" s="62">
        <v>7.7</v>
      </c>
      <c r="AF352" s="61">
        <v>6.5</v>
      </c>
      <c r="AG352" s="61">
        <v>45.8</v>
      </c>
      <c r="AH352" s="60">
        <v>132</v>
      </c>
      <c r="AI352" s="60">
        <v>5</v>
      </c>
      <c r="AJ352" s="61">
        <v>10.6</v>
      </c>
      <c r="AK352" s="62">
        <v>2.82</v>
      </c>
      <c r="AL352" s="62">
        <v>3.52</v>
      </c>
      <c r="AM352" s="61">
        <v>56</v>
      </c>
      <c r="AN352" s="60">
        <v>229</v>
      </c>
      <c r="AO352" s="60">
        <v>18</v>
      </c>
      <c r="AP352" s="62">
        <v>3.47</v>
      </c>
      <c r="AQ352" s="62">
        <v>1.46</v>
      </c>
      <c r="AR352" s="62">
        <v>1.6</v>
      </c>
      <c r="AS352" s="62">
        <v>1.83</v>
      </c>
      <c r="AT352" s="61">
        <v>34.6</v>
      </c>
      <c r="AU352" s="60">
        <v>57</v>
      </c>
      <c r="AV352" s="62">
        <v>22.09</v>
      </c>
      <c r="AW352" s="61">
        <v>61</v>
      </c>
      <c r="AX352" s="62">
        <v>16.29</v>
      </c>
      <c r="AY352" s="62">
        <v>1.5</v>
      </c>
      <c r="AZ352" s="62">
        <v>2.5299999999999998</v>
      </c>
      <c r="BA352" s="62">
        <v>1.37</v>
      </c>
      <c r="BB352" s="62">
        <v>0.27</v>
      </c>
      <c r="BC352" s="62">
        <v>2.4</v>
      </c>
    </row>
    <row r="353" spans="1:55" ht="31.5" customHeight="1">
      <c r="A353" s="21">
        <v>1237</v>
      </c>
      <c r="B353" s="63">
        <v>2684</v>
      </c>
      <c r="C353" s="63" t="s">
        <v>531</v>
      </c>
      <c r="D353" s="63">
        <v>30</v>
      </c>
      <c r="E353" s="68" t="s">
        <v>532</v>
      </c>
      <c r="F353" s="63">
        <v>85</v>
      </c>
      <c r="G353" s="63">
        <v>158</v>
      </c>
      <c r="H353" s="63">
        <v>51.1</v>
      </c>
      <c r="I353" s="48">
        <v>20.399999999999999</v>
      </c>
      <c r="J353" s="63">
        <v>72</v>
      </c>
      <c r="K353" s="63">
        <v>83</v>
      </c>
      <c r="L353" s="63">
        <v>63</v>
      </c>
      <c r="M353" s="59">
        <v>121</v>
      </c>
      <c r="N353" s="59">
        <v>70</v>
      </c>
      <c r="O353" s="64">
        <v>8.5</v>
      </c>
      <c r="P353" s="65">
        <v>6.81</v>
      </c>
      <c r="Q353" s="63">
        <v>219</v>
      </c>
      <c r="R353" s="63">
        <v>662</v>
      </c>
      <c r="S353" s="64">
        <v>97.2</v>
      </c>
      <c r="T353" s="64">
        <v>32.200000000000003</v>
      </c>
      <c r="U353" s="63">
        <v>331</v>
      </c>
      <c r="V353" s="63">
        <v>561</v>
      </c>
      <c r="W353" s="60">
        <v>37</v>
      </c>
      <c r="X353" s="60">
        <v>54</v>
      </c>
      <c r="Y353" s="61">
        <v>1.5</v>
      </c>
      <c r="Z353" s="61">
        <v>81.5</v>
      </c>
      <c r="AA353" s="61">
        <v>46.2</v>
      </c>
      <c r="AB353" s="62">
        <v>1.31</v>
      </c>
      <c r="AC353" s="62">
        <v>35.299999999999997</v>
      </c>
      <c r="AD353" s="61">
        <v>8.5</v>
      </c>
      <c r="AE353" s="62">
        <v>5</v>
      </c>
      <c r="AF353" s="61">
        <v>3.5</v>
      </c>
      <c r="AG353" s="61">
        <v>41.2</v>
      </c>
      <c r="AH353" s="60">
        <v>176</v>
      </c>
      <c r="AI353" s="60">
        <v>52</v>
      </c>
      <c r="AJ353" s="61">
        <v>13.4</v>
      </c>
      <c r="AK353" s="62">
        <v>2.77</v>
      </c>
      <c r="AL353" s="62">
        <v>4.6500000000000004</v>
      </c>
      <c r="AM353" s="61">
        <v>57</v>
      </c>
      <c r="AN353" s="60">
        <v>452</v>
      </c>
      <c r="AO353" s="60">
        <v>22</v>
      </c>
      <c r="AP353" s="62">
        <v>4.1100000000000003</v>
      </c>
      <c r="AQ353" s="62">
        <v>1.01</v>
      </c>
      <c r="AR353" s="62">
        <v>1.37</v>
      </c>
      <c r="AS353" s="62">
        <v>2.67</v>
      </c>
      <c r="AT353" s="61">
        <v>11.1</v>
      </c>
      <c r="AU353" s="60">
        <v>62</v>
      </c>
      <c r="AV353" s="62">
        <v>51</v>
      </c>
      <c r="AW353" s="61">
        <v>17.899999999999999</v>
      </c>
      <c r="AX353" s="62">
        <v>15.79</v>
      </c>
      <c r="AY353" s="62">
        <v>2.95</v>
      </c>
      <c r="AZ353" s="62">
        <v>1.48</v>
      </c>
      <c r="BA353" s="62">
        <v>1.42</v>
      </c>
      <c r="BB353" s="62">
        <v>0.33</v>
      </c>
      <c r="BC353" s="62">
        <v>2.2000000000000002</v>
      </c>
    </row>
    <row r="354" spans="1:55" ht="31.5" customHeight="1">
      <c r="A354" s="21">
        <v>1262</v>
      </c>
      <c r="B354" s="63">
        <v>646</v>
      </c>
      <c r="C354" s="63" t="s">
        <v>535</v>
      </c>
      <c r="D354" s="63">
        <v>55</v>
      </c>
      <c r="E354" s="68" t="s">
        <v>532</v>
      </c>
      <c r="F354" s="63">
        <v>79</v>
      </c>
      <c r="G354" s="63">
        <v>156.69999999999999</v>
      </c>
      <c r="H354" s="63">
        <v>44.5</v>
      </c>
      <c r="I354" s="48">
        <v>18.3</v>
      </c>
      <c r="J354" s="63">
        <v>64</v>
      </c>
      <c r="K354" s="63">
        <v>87</v>
      </c>
      <c r="L354" s="63">
        <v>96</v>
      </c>
      <c r="M354" s="59">
        <v>139</v>
      </c>
      <c r="N354" s="59">
        <v>93</v>
      </c>
      <c r="O354" s="64">
        <v>8.1</v>
      </c>
      <c r="P354" s="65">
        <v>6.37</v>
      </c>
      <c r="Q354" s="63">
        <v>199</v>
      </c>
      <c r="R354" s="63">
        <v>596</v>
      </c>
      <c r="S354" s="64">
        <v>93.6</v>
      </c>
      <c r="T354" s="64">
        <v>31.2</v>
      </c>
      <c r="U354" s="63">
        <v>334</v>
      </c>
      <c r="V354" s="63">
        <v>181</v>
      </c>
      <c r="W354" s="60">
        <v>12</v>
      </c>
      <c r="X354" s="60">
        <v>21</v>
      </c>
      <c r="Y354" s="61">
        <v>1.8</v>
      </c>
      <c r="Z354" s="61">
        <v>80</v>
      </c>
      <c r="AA354" s="61">
        <v>46.1</v>
      </c>
      <c r="AB354" s="62">
        <v>1.36</v>
      </c>
      <c r="AC354" s="62">
        <v>33.9</v>
      </c>
      <c r="AD354" s="61">
        <v>10.8</v>
      </c>
      <c r="AE354" s="62">
        <v>6.3</v>
      </c>
      <c r="AF354" s="61">
        <v>4.5</v>
      </c>
      <c r="AG354" s="61">
        <v>41.7</v>
      </c>
      <c r="AH354" s="60">
        <v>98</v>
      </c>
      <c r="AI354" s="60">
        <v>13</v>
      </c>
      <c r="AJ354" s="61">
        <v>9.6</v>
      </c>
      <c r="AK354" s="62">
        <v>3.77</v>
      </c>
      <c r="AL354" s="62">
        <v>4.95</v>
      </c>
      <c r="AM354" s="61">
        <v>57</v>
      </c>
      <c r="AN354" s="60">
        <v>216</v>
      </c>
      <c r="AO354" s="60">
        <v>23</v>
      </c>
      <c r="AP354" s="62">
        <v>4.79</v>
      </c>
      <c r="AQ354" s="62">
        <v>0.72</v>
      </c>
      <c r="AR354" s="62">
        <v>1.61</v>
      </c>
      <c r="AS354" s="62">
        <v>3.1</v>
      </c>
      <c r="AT354" s="61">
        <v>42.4</v>
      </c>
      <c r="AU354" s="60">
        <v>66</v>
      </c>
      <c r="AV354" s="62">
        <v>23.84</v>
      </c>
      <c r="AW354" s="61">
        <v>64</v>
      </c>
      <c r="AX354" s="62">
        <v>15.63</v>
      </c>
      <c r="AY354" s="62">
        <v>2.04</v>
      </c>
      <c r="AZ354" s="62">
        <v>2.95</v>
      </c>
      <c r="BA354" s="62">
        <v>1.1599999999999999</v>
      </c>
      <c r="BB354" s="62">
        <v>0.19</v>
      </c>
      <c r="BC354" s="62">
        <v>0.5</v>
      </c>
    </row>
    <row r="355" spans="1:55" ht="31.5" customHeight="1">
      <c r="A355" s="21">
        <v>1265</v>
      </c>
      <c r="B355" s="63">
        <v>611</v>
      </c>
      <c r="C355" s="63" t="s">
        <v>535</v>
      </c>
      <c r="D355" s="63">
        <v>45</v>
      </c>
      <c r="E355" s="68" t="s">
        <v>532</v>
      </c>
      <c r="F355" s="63">
        <v>79</v>
      </c>
      <c r="G355" s="63">
        <v>157</v>
      </c>
      <c r="H355" s="63">
        <v>50.8</v>
      </c>
      <c r="I355" s="48">
        <v>20.7</v>
      </c>
      <c r="J355" s="63">
        <v>66</v>
      </c>
      <c r="K355" s="63">
        <v>88</v>
      </c>
      <c r="L355" s="63">
        <v>74</v>
      </c>
      <c r="M355" s="59">
        <v>109</v>
      </c>
      <c r="N355" s="59">
        <v>79</v>
      </c>
      <c r="O355" s="64">
        <v>5.8</v>
      </c>
      <c r="P355" s="65">
        <v>6.12</v>
      </c>
      <c r="Q355" s="63">
        <v>190</v>
      </c>
      <c r="R355" s="63">
        <v>569</v>
      </c>
      <c r="S355" s="64">
        <v>93</v>
      </c>
      <c r="T355" s="64">
        <v>31</v>
      </c>
      <c r="U355" s="63">
        <v>334</v>
      </c>
      <c r="V355" s="63">
        <v>105</v>
      </c>
      <c r="W355" s="60">
        <v>17</v>
      </c>
      <c r="X355" s="60">
        <v>23</v>
      </c>
      <c r="Y355" s="61">
        <v>1.4</v>
      </c>
      <c r="Z355" s="61">
        <v>81.2</v>
      </c>
      <c r="AA355" s="61">
        <v>45.6</v>
      </c>
      <c r="AB355" s="62">
        <v>1.28</v>
      </c>
      <c r="AC355" s="62">
        <v>35.6</v>
      </c>
      <c r="AD355" s="61">
        <v>12.1</v>
      </c>
      <c r="AE355" s="62">
        <v>7.5</v>
      </c>
      <c r="AF355" s="61">
        <v>4.5999999999999996</v>
      </c>
      <c r="AG355" s="61">
        <v>38</v>
      </c>
      <c r="AH355" s="60">
        <v>56</v>
      </c>
      <c r="AI355" s="60">
        <v>9</v>
      </c>
      <c r="AJ355" s="61">
        <v>9.9</v>
      </c>
      <c r="AK355" s="62">
        <v>3.24</v>
      </c>
      <c r="AL355" s="62">
        <v>4.41</v>
      </c>
      <c r="AM355" s="61">
        <v>48</v>
      </c>
      <c r="AN355" s="60">
        <v>242</v>
      </c>
      <c r="AO355" s="60">
        <v>23</v>
      </c>
      <c r="AP355" s="62">
        <v>4.07</v>
      </c>
      <c r="AQ355" s="62">
        <v>0.64</v>
      </c>
      <c r="AR355" s="62">
        <v>1.93</v>
      </c>
      <c r="AS355" s="62">
        <v>2.25</v>
      </c>
      <c r="AT355" s="61">
        <v>11.5</v>
      </c>
      <c r="AU355" s="60">
        <v>76</v>
      </c>
      <c r="AV355" s="62">
        <v>64.84</v>
      </c>
      <c r="AW355" s="61">
        <v>15.1</v>
      </c>
      <c r="AX355" s="62">
        <v>15.53</v>
      </c>
      <c r="AY355" s="62">
        <v>3.54</v>
      </c>
      <c r="AZ355" s="62">
        <v>3</v>
      </c>
      <c r="BA355" s="62">
        <v>0.88</v>
      </c>
      <c r="BB355" s="62">
        <v>0.12</v>
      </c>
      <c r="BC355" s="62">
        <v>0.5</v>
      </c>
    </row>
    <row r="356" spans="1:55" ht="31.5" customHeight="1">
      <c r="A356" s="21">
        <v>1284</v>
      </c>
      <c r="B356" s="63">
        <v>2296</v>
      </c>
      <c r="C356" s="63" t="s">
        <v>531</v>
      </c>
      <c r="D356" s="63">
        <v>25</v>
      </c>
      <c r="E356" s="68" t="s">
        <v>532</v>
      </c>
      <c r="F356" s="63">
        <v>84</v>
      </c>
      <c r="G356" s="63">
        <v>175</v>
      </c>
      <c r="H356" s="63">
        <v>78.900000000000006</v>
      </c>
      <c r="I356" s="48">
        <v>25.8</v>
      </c>
      <c r="J356" s="63">
        <v>93</v>
      </c>
      <c r="K356" s="63">
        <v>98</v>
      </c>
      <c r="L356" s="63">
        <v>106</v>
      </c>
      <c r="M356" s="59">
        <v>130</v>
      </c>
      <c r="N356" s="59">
        <v>90</v>
      </c>
      <c r="O356" s="64">
        <v>8.5</v>
      </c>
      <c r="P356" s="65">
        <v>6.17</v>
      </c>
      <c r="Q356" s="63">
        <v>211</v>
      </c>
      <c r="R356" s="63">
        <v>603</v>
      </c>
      <c r="S356" s="64">
        <v>97.7</v>
      </c>
      <c r="T356" s="64">
        <v>34.200000000000003</v>
      </c>
      <c r="U356" s="63">
        <v>350</v>
      </c>
      <c r="V356" s="63">
        <v>167</v>
      </c>
      <c r="W356" s="60">
        <v>83</v>
      </c>
      <c r="X356" s="60">
        <v>73</v>
      </c>
      <c r="Y356" s="61">
        <v>0.9</v>
      </c>
      <c r="Z356" s="61">
        <v>92.4</v>
      </c>
      <c r="AA356" s="61">
        <v>54.7</v>
      </c>
      <c r="AB356" s="62">
        <v>1.45</v>
      </c>
      <c r="AC356" s="62">
        <v>37.700000000000003</v>
      </c>
      <c r="AD356" s="61">
        <v>14.7</v>
      </c>
      <c r="AE356" s="62">
        <v>9.9</v>
      </c>
      <c r="AF356" s="61">
        <v>4.8</v>
      </c>
      <c r="AG356" s="61">
        <v>32.700000000000003</v>
      </c>
      <c r="AH356" s="60">
        <v>140</v>
      </c>
      <c r="AI356" s="60">
        <v>240</v>
      </c>
      <c r="AJ356" s="61">
        <v>34.799999999999997</v>
      </c>
      <c r="AK356" s="59">
        <v>4.51</v>
      </c>
      <c r="AL356" s="62">
        <v>3.56</v>
      </c>
      <c r="AM356" s="61">
        <v>67</v>
      </c>
      <c r="AN356" s="60">
        <v>320</v>
      </c>
      <c r="AO356" s="60">
        <v>11</v>
      </c>
      <c r="AP356" s="62">
        <v>6.12</v>
      </c>
      <c r="AQ356" s="62">
        <v>2.2400000000000002</v>
      </c>
      <c r="AR356" s="62">
        <v>1.29</v>
      </c>
      <c r="AS356" s="62">
        <v>4.33</v>
      </c>
      <c r="AT356" s="61">
        <v>30.3</v>
      </c>
      <c r="AU356" s="60">
        <v>81</v>
      </c>
      <c r="AV356" s="62">
        <v>51.15</v>
      </c>
      <c r="AW356" s="61">
        <v>37.200000000000003</v>
      </c>
      <c r="AX356" s="62">
        <v>11.31</v>
      </c>
      <c r="AY356" s="62">
        <v>2.48</v>
      </c>
      <c r="AZ356" s="62">
        <v>1.8</v>
      </c>
      <c r="BA356" s="62">
        <v>1.69</v>
      </c>
      <c r="BB356" s="62">
        <v>0.47</v>
      </c>
      <c r="BC356" s="62">
        <v>4.5</v>
      </c>
    </row>
    <row r="357" spans="1:55" ht="31.5" customHeight="1">
      <c r="A357" s="21">
        <v>1311</v>
      </c>
      <c r="B357" s="63">
        <v>640</v>
      </c>
      <c r="C357" s="63" t="s">
        <v>531</v>
      </c>
      <c r="D357" s="63">
        <v>43</v>
      </c>
      <c r="E357" s="68" t="s">
        <v>532</v>
      </c>
      <c r="F357" s="63">
        <v>80</v>
      </c>
      <c r="G357" s="63">
        <v>166.5</v>
      </c>
      <c r="H357" s="63">
        <v>53.6</v>
      </c>
      <c r="I357" s="48">
        <v>19.399999999999999</v>
      </c>
      <c r="J357" s="63">
        <v>70</v>
      </c>
      <c r="K357" s="63">
        <v>90</v>
      </c>
      <c r="L357" s="63">
        <v>98</v>
      </c>
      <c r="M357" s="59">
        <v>130</v>
      </c>
      <c r="N357" s="59">
        <v>81</v>
      </c>
      <c r="O357" s="64">
        <v>5.3</v>
      </c>
      <c r="P357" s="65">
        <v>7.11</v>
      </c>
      <c r="Q357" s="63">
        <v>224</v>
      </c>
      <c r="R357" s="63">
        <v>679</v>
      </c>
      <c r="S357" s="64">
        <v>95.5</v>
      </c>
      <c r="T357" s="64">
        <v>31.5</v>
      </c>
      <c r="U357" s="63">
        <v>330</v>
      </c>
      <c r="V357" s="63">
        <v>137</v>
      </c>
      <c r="W357" s="60">
        <v>19</v>
      </c>
      <c r="X357" s="60">
        <v>33</v>
      </c>
      <c r="Y357" s="61">
        <v>1.6</v>
      </c>
      <c r="Z357" s="61">
        <v>78.5</v>
      </c>
      <c r="AA357" s="61">
        <v>46.1</v>
      </c>
      <c r="AB357" s="62">
        <v>1.72</v>
      </c>
      <c r="AC357" s="62">
        <v>32</v>
      </c>
      <c r="AD357" s="61">
        <v>10.1</v>
      </c>
      <c r="AE357" s="62"/>
      <c r="AF357" s="61">
        <v>4</v>
      </c>
      <c r="AG357" s="61">
        <v>34.4</v>
      </c>
      <c r="AH357" s="60">
        <v>82</v>
      </c>
      <c r="AI357" s="60">
        <v>9</v>
      </c>
      <c r="AJ357" s="61">
        <v>15.5</v>
      </c>
      <c r="AK357" s="62">
        <v>4</v>
      </c>
      <c r="AL357" s="62">
        <v>4.87</v>
      </c>
      <c r="AM357" s="61">
        <v>68.900000000000006</v>
      </c>
      <c r="AN357" s="60">
        <v>309</v>
      </c>
      <c r="AO357" s="60">
        <v>19</v>
      </c>
      <c r="AP357" s="62">
        <v>5.22</v>
      </c>
      <c r="AQ357" s="62">
        <v>0.98</v>
      </c>
      <c r="AR357" s="62">
        <v>2.08</v>
      </c>
      <c r="AS357" s="62">
        <v>3.09</v>
      </c>
      <c r="AT357" s="61">
        <v>37.9</v>
      </c>
      <c r="AU357" s="60">
        <v>75</v>
      </c>
      <c r="AV357" s="62">
        <v>37.04</v>
      </c>
      <c r="AW357" s="61">
        <v>50.6</v>
      </c>
      <c r="AX357" s="62">
        <v>11.73</v>
      </c>
      <c r="AY357" s="62">
        <v>1.74</v>
      </c>
      <c r="AZ357" s="62">
        <v>1.03</v>
      </c>
      <c r="BA357" s="62">
        <v>1.27</v>
      </c>
      <c r="BB357" s="62">
        <v>0.22</v>
      </c>
      <c r="BC357" s="62">
        <v>0.5</v>
      </c>
    </row>
    <row r="358" spans="1:55" ht="31.5" customHeight="1">
      <c r="A358" s="21">
        <v>1320</v>
      </c>
      <c r="B358" s="63">
        <v>2284</v>
      </c>
      <c r="C358" s="63" t="s">
        <v>531</v>
      </c>
      <c r="D358" s="63">
        <v>44</v>
      </c>
      <c r="E358" s="68" t="s">
        <v>532</v>
      </c>
      <c r="F358" s="63">
        <v>83</v>
      </c>
      <c r="G358" s="63">
        <v>168</v>
      </c>
      <c r="H358" s="63">
        <v>59.6</v>
      </c>
      <c r="I358" s="48">
        <v>21.3</v>
      </c>
      <c r="J358" s="63">
        <v>79</v>
      </c>
      <c r="K358" s="63">
        <v>88</v>
      </c>
      <c r="L358" s="63">
        <v>106</v>
      </c>
      <c r="M358" s="59">
        <v>118</v>
      </c>
      <c r="N358" s="59">
        <v>90</v>
      </c>
      <c r="O358" s="64">
        <v>6.3</v>
      </c>
      <c r="P358" s="65">
        <v>7.63</v>
      </c>
      <c r="Q358" s="63">
        <v>242</v>
      </c>
      <c r="R358" s="63">
        <v>710</v>
      </c>
      <c r="S358" s="64">
        <v>93.1</v>
      </c>
      <c r="T358" s="64">
        <v>31.7</v>
      </c>
      <c r="U358" s="63">
        <v>341</v>
      </c>
      <c r="V358" s="63">
        <v>112</v>
      </c>
      <c r="W358" s="60">
        <v>37</v>
      </c>
      <c r="X358" s="60">
        <v>54</v>
      </c>
      <c r="Y358" s="61">
        <v>2.2000000000000002</v>
      </c>
      <c r="Z358" s="61">
        <v>81.5</v>
      </c>
      <c r="AA358" s="61">
        <v>46.2</v>
      </c>
      <c r="AB358" s="62">
        <v>1.45</v>
      </c>
      <c r="AC358" s="62">
        <v>36.1</v>
      </c>
      <c r="AD358" s="61">
        <v>8.5</v>
      </c>
      <c r="AE358" s="62">
        <v>17</v>
      </c>
      <c r="AF358" s="61">
        <v>3.5</v>
      </c>
      <c r="AG358" s="61">
        <v>50.2</v>
      </c>
      <c r="AH358" s="60">
        <v>176</v>
      </c>
      <c r="AI358" s="60">
        <v>52</v>
      </c>
      <c r="AJ358" s="61">
        <v>47</v>
      </c>
      <c r="AK358" s="62">
        <v>4.3899999999999997</v>
      </c>
      <c r="AL358" s="62">
        <v>5.0999999999999996</v>
      </c>
      <c r="AM358" s="61">
        <v>73</v>
      </c>
      <c r="AN358" s="60">
        <v>503</v>
      </c>
      <c r="AO358" s="60">
        <v>12</v>
      </c>
      <c r="AP358" s="62">
        <v>6.21</v>
      </c>
      <c r="AQ358" s="62">
        <v>1.48</v>
      </c>
      <c r="AR358" s="62">
        <v>1.41</v>
      </c>
      <c r="AS358" s="62">
        <v>4.2300000000000004</v>
      </c>
      <c r="AT358" s="61">
        <v>38.200000000000003</v>
      </c>
      <c r="AU358" s="60">
        <v>64</v>
      </c>
      <c r="AV358" s="62">
        <v>26</v>
      </c>
      <c r="AW358" s="61">
        <v>59.5</v>
      </c>
      <c r="AX358" s="62">
        <v>13.12</v>
      </c>
      <c r="AY358" s="62">
        <v>2.89</v>
      </c>
      <c r="AZ358" s="62">
        <v>1.23</v>
      </c>
      <c r="BA358" s="62">
        <v>1.23</v>
      </c>
      <c r="BB358" s="62">
        <v>0.45</v>
      </c>
      <c r="BC358" s="62">
        <v>0.5</v>
      </c>
    </row>
    <row r="359" spans="1:55" ht="31.5" customHeight="1">
      <c r="A359" s="21">
        <v>1330</v>
      </c>
      <c r="B359" s="63">
        <v>2290</v>
      </c>
      <c r="C359" s="63" t="s">
        <v>531</v>
      </c>
      <c r="D359" s="63">
        <v>46</v>
      </c>
      <c r="E359" s="68" t="s">
        <v>532</v>
      </c>
      <c r="F359" s="63">
        <v>82</v>
      </c>
      <c r="G359" s="63">
        <v>162.5</v>
      </c>
      <c r="H359" s="63">
        <v>60.2</v>
      </c>
      <c r="I359" s="48">
        <v>22.6</v>
      </c>
      <c r="J359" s="63">
        <v>80</v>
      </c>
      <c r="K359" s="63">
        <v>87</v>
      </c>
      <c r="L359" s="63">
        <v>101</v>
      </c>
      <c r="M359" s="59">
        <v>165</v>
      </c>
      <c r="N359" s="59">
        <v>119</v>
      </c>
      <c r="O359" s="64">
        <v>6.4</v>
      </c>
      <c r="P359" s="65">
        <v>7.04</v>
      </c>
      <c r="Q359" s="63">
        <v>246</v>
      </c>
      <c r="R359" s="63">
        <v>737</v>
      </c>
      <c r="S359" s="64">
        <v>104.7</v>
      </c>
      <c r="T359" s="64">
        <v>34.9</v>
      </c>
      <c r="U359" s="63">
        <v>334</v>
      </c>
      <c r="V359" s="63">
        <v>58</v>
      </c>
      <c r="W359" s="60">
        <v>33</v>
      </c>
      <c r="X359" s="60">
        <v>37</v>
      </c>
      <c r="Y359" s="61">
        <v>1.2</v>
      </c>
      <c r="Z359" s="61">
        <v>82.9</v>
      </c>
      <c r="AA359" s="61">
        <v>48.1</v>
      </c>
      <c r="AB359" s="62">
        <v>1.45</v>
      </c>
      <c r="AC359" s="62">
        <v>32.9</v>
      </c>
      <c r="AD359" s="61">
        <v>15</v>
      </c>
      <c r="AE359" s="62">
        <v>18</v>
      </c>
      <c r="AF359" s="61">
        <v>4.2</v>
      </c>
      <c r="AG359" s="61">
        <v>40.9</v>
      </c>
      <c r="AH359" s="60">
        <v>114</v>
      </c>
      <c r="AI359" s="60">
        <v>41</v>
      </c>
      <c r="AJ359" s="61">
        <v>32.200000000000003</v>
      </c>
      <c r="AK359" s="62">
        <v>4.18</v>
      </c>
      <c r="AL359" s="62">
        <v>4.6900000000000004</v>
      </c>
      <c r="AM359" s="61">
        <v>75</v>
      </c>
      <c r="AN359" s="60">
        <v>361</v>
      </c>
      <c r="AO359" s="60">
        <v>18</v>
      </c>
      <c r="AP359" s="62">
        <v>4.7</v>
      </c>
      <c r="AQ359" s="62">
        <v>0.64</v>
      </c>
      <c r="AR359" s="62">
        <v>1.58</v>
      </c>
      <c r="AS359" s="62">
        <v>2.98</v>
      </c>
      <c r="AT359" s="61">
        <v>9.5</v>
      </c>
      <c r="AU359" s="60">
        <v>52</v>
      </c>
      <c r="AV359" s="62">
        <v>26</v>
      </c>
      <c r="AW359" s="61">
        <v>46</v>
      </c>
      <c r="AX359" s="62">
        <v>15.01</v>
      </c>
      <c r="AY359" s="62">
        <v>2.44</v>
      </c>
      <c r="AZ359" s="62">
        <v>2.6</v>
      </c>
      <c r="BA359" s="62">
        <v>4</v>
      </c>
      <c r="BB359" s="62">
        <v>1.62</v>
      </c>
      <c r="BC359" s="62">
        <v>3.23</v>
      </c>
    </row>
    <row r="360" spans="1:55" ht="31.5" customHeight="1">
      <c r="A360" s="21">
        <v>1376</v>
      </c>
      <c r="B360" s="63">
        <v>2044</v>
      </c>
      <c r="C360" s="63" t="s">
        <v>531</v>
      </c>
      <c r="D360" s="63">
        <v>47</v>
      </c>
      <c r="E360" s="68" t="s">
        <v>532</v>
      </c>
      <c r="F360" s="63">
        <v>82</v>
      </c>
      <c r="G360" s="63">
        <v>165</v>
      </c>
      <c r="H360" s="63">
        <v>66.400000000000006</v>
      </c>
      <c r="I360" s="48">
        <v>24.2</v>
      </c>
      <c r="J360" s="63">
        <v>89</v>
      </c>
      <c r="K360" s="63">
        <v>90</v>
      </c>
      <c r="L360" s="63">
        <v>99</v>
      </c>
      <c r="M360" s="59">
        <v>140</v>
      </c>
      <c r="N360" s="59">
        <v>106</v>
      </c>
      <c r="O360" s="64">
        <v>7.3</v>
      </c>
      <c r="P360" s="65">
        <v>6.49</v>
      </c>
      <c r="Q360" s="63">
        <v>226</v>
      </c>
      <c r="R360" s="63">
        <v>670</v>
      </c>
      <c r="S360" s="64">
        <v>103.2</v>
      </c>
      <c r="T360" s="64">
        <v>34.799999999999997</v>
      </c>
      <c r="U360" s="63">
        <v>337</v>
      </c>
      <c r="V360" s="63">
        <v>117</v>
      </c>
      <c r="W360" s="60">
        <v>56</v>
      </c>
      <c r="X360" s="60">
        <v>66</v>
      </c>
      <c r="Y360" s="61">
        <v>1.2</v>
      </c>
      <c r="Z360" s="61">
        <v>80.5</v>
      </c>
      <c r="AA360" s="61">
        <v>44.8</v>
      </c>
      <c r="AB360" s="62">
        <v>1.25</v>
      </c>
      <c r="AC360" s="62">
        <v>35.700000000000003</v>
      </c>
      <c r="AD360" s="61">
        <v>21.8</v>
      </c>
      <c r="AE360" s="62">
        <v>14.5</v>
      </c>
      <c r="AF360" s="61">
        <v>7.3</v>
      </c>
      <c r="AG360" s="61">
        <v>33.5</v>
      </c>
      <c r="AH360" s="60">
        <v>96</v>
      </c>
      <c r="AI360" s="60">
        <v>131</v>
      </c>
      <c r="AJ360" s="61">
        <v>33.1</v>
      </c>
      <c r="AK360" s="61">
        <v>9.3000000000000007</v>
      </c>
      <c r="AL360" s="62">
        <v>3.76</v>
      </c>
      <c r="AM360" s="61">
        <v>77</v>
      </c>
      <c r="AN360" s="60">
        <v>414</v>
      </c>
      <c r="AO360" s="60">
        <v>17</v>
      </c>
      <c r="AP360" s="62">
        <v>3.46</v>
      </c>
      <c r="AQ360" s="62">
        <v>0.8</v>
      </c>
      <c r="AR360" s="62">
        <v>1.94</v>
      </c>
      <c r="AS360" s="62">
        <v>1.45</v>
      </c>
      <c r="AT360" s="61">
        <v>34.6</v>
      </c>
      <c r="AU360" s="60">
        <v>64</v>
      </c>
      <c r="AV360" s="62">
        <v>29.08</v>
      </c>
      <c r="AW360" s="61">
        <v>54.3</v>
      </c>
      <c r="AX360" s="62">
        <v>14.42</v>
      </c>
      <c r="AY360" s="62">
        <v>2.4700000000000002</v>
      </c>
      <c r="AZ360" s="62">
        <v>1.26</v>
      </c>
      <c r="BA360" s="62">
        <v>1.1299999999999999</v>
      </c>
      <c r="BB360" s="62">
        <v>0.27</v>
      </c>
      <c r="BC360" s="62">
        <v>4.9000000000000004</v>
      </c>
    </row>
    <row r="361" spans="1:55" ht="31.5" customHeight="1">
      <c r="A361" s="21">
        <v>1395</v>
      </c>
      <c r="B361" s="63">
        <v>2036</v>
      </c>
      <c r="C361" s="63" t="s">
        <v>533</v>
      </c>
      <c r="D361" s="63">
        <v>47</v>
      </c>
      <c r="E361" s="68" t="s">
        <v>532</v>
      </c>
      <c r="F361" s="63">
        <v>78</v>
      </c>
      <c r="G361" s="63">
        <v>166</v>
      </c>
      <c r="H361" s="63">
        <v>74</v>
      </c>
      <c r="I361" s="48">
        <v>26.9</v>
      </c>
      <c r="J361" s="63">
        <v>92</v>
      </c>
      <c r="K361" s="63">
        <v>96</v>
      </c>
      <c r="L361" s="63">
        <v>93</v>
      </c>
      <c r="M361" s="59">
        <v>121</v>
      </c>
      <c r="N361" s="59">
        <v>83</v>
      </c>
      <c r="O361" s="64">
        <v>7.8</v>
      </c>
      <c r="P361" s="65">
        <v>6.86</v>
      </c>
      <c r="Q361" s="63">
        <v>243</v>
      </c>
      <c r="R361" s="63">
        <v>721</v>
      </c>
      <c r="S361" s="64">
        <v>105.1</v>
      </c>
      <c r="T361" s="64">
        <v>35.4</v>
      </c>
      <c r="U361" s="63">
        <v>337</v>
      </c>
      <c r="V361" s="63">
        <v>135</v>
      </c>
      <c r="W361" s="60">
        <v>10</v>
      </c>
      <c r="X361" s="60">
        <v>21</v>
      </c>
      <c r="Y361" s="61">
        <v>2.1</v>
      </c>
      <c r="Z361" s="61">
        <v>70.900000000000006</v>
      </c>
      <c r="AA361" s="61">
        <v>47.2</v>
      </c>
      <c r="AB361" s="62">
        <v>1.99</v>
      </c>
      <c r="AC361" s="62">
        <v>23.7</v>
      </c>
      <c r="AD361" s="61">
        <v>15.4</v>
      </c>
      <c r="AE361" s="62">
        <v>8.1999999999999993</v>
      </c>
      <c r="AF361" s="61">
        <v>7.2</v>
      </c>
      <c r="AG361" s="61">
        <v>46.8</v>
      </c>
      <c r="AH361" s="60">
        <v>87</v>
      </c>
      <c r="AI361" s="60">
        <v>14</v>
      </c>
      <c r="AJ361" s="61">
        <v>21.5</v>
      </c>
      <c r="AK361" s="61">
        <v>2.2999999999999998</v>
      </c>
      <c r="AL361" s="62">
        <v>6.06</v>
      </c>
      <c r="AM361" s="61">
        <v>96</v>
      </c>
      <c r="AN361" s="60">
        <v>416</v>
      </c>
      <c r="AO361" s="60">
        <v>21</v>
      </c>
      <c r="AP361" s="62">
        <v>3.25</v>
      </c>
      <c r="AQ361" s="62">
        <v>0.63</v>
      </c>
      <c r="AR361" s="62">
        <v>1.42</v>
      </c>
      <c r="AS361" s="62">
        <v>1.62</v>
      </c>
      <c r="AT361" s="61">
        <v>24.1</v>
      </c>
      <c r="AU361" s="60">
        <v>15</v>
      </c>
      <c r="AV361" s="62">
        <v>-8.93</v>
      </c>
      <c r="AW361" s="61">
        <v>158.9</v>
      </c>
      <c r="AX361" s="62">
        <v>10.69</v>
      </c>
      <c r="AY361" s="62">
        <v>1.69</v>
      </c>
      <c r="AZ361" s="62">
        <v>1.07</v>
      </c>
      <c r="BA361" s="62">
        <v>1.07</v>
      </c>
      <c r="BB361" s="62">
        <v>0.17</v>
      </c>
      <c r="BC361" s="62">
        <v>0.8</v>
      </c>
    </row>
    <row r="362" spans="1:55" ht="31.5" customHeight="1">
      <c r="A362" s="21">
        <v>1408</v>
      </c>
      <c r="B362" s="63">
        <v>2048</v>
      </c>
      <c r="C362" s="63" t="s">
        <v>531</v>
      </c>
      <c r="D362" s="63">
        <v>45</v>
      </c>
      <c r="E362" s="68" t="s">
        <v>532</v>
      </c>
      <c r="F362" s="63">
        <v>79</v>
      </c>
      <c r="G362" s="63">
        <v>165</v>
      </c>
      <c r="H362" s="63">
        <v>72.8</v>
      </c>
      <c r="I362" s="48">
        <v>26.8</v>
      </c>
      <c r="J362" s="63">
        <v>92</v>
      </c>
      <c r="K362" s="63">
        <v>99</v>
      </c>
      <c r="L362" s="63">
        <v>104</v>
      </c>
      <c r="M362" s="59">
        <v>113</v>
      </c>
      <c r="N362" s="59">
        <v>87</v>
      </c>
      <c r="O362" s="64">
        <v>7.2</v>
      </c>
      <c r="P362" s="65">
        <v>6.38</v>
      </c>
      <c r="Q362" s="63">
        <v>210</v>
      </c>
      <c r="R362" s="63">
        <v>622</v>
      </c>
      <c r="S362" s="64">
        <v>97.5</v>
      </c>
      <c r="T362" s="64">
        <v>32.9</v>
      </c>
      <c r="U362" s="63">
        <v>338</v>
      </c>
      <c r="V362" s="63">
        <v>68</v>
      </c>
      <c r="W362" s="60">
        <v>77</v>
      </c>
      <c r="X362" s="60">
        <v>56</v>
      </c>
      <c r="Y362" s="61">
        <v>0.7</v>
      </c>
      <c r="Z362" s="61">
        <v>91.2</v>
      </c>
      <c r="AA362" s="61">
        <v>50.8</v>
      </c>
      <c r="AB362" s="62">
        <v>1.26</v>
      </c>
      <c r="AC362" s="62">
        <v>40.4</v>
      </c>
      <c r="AD362" s="61">
        <v>15.5</v>
      </c>
      <c r="AE362" s="62">
        <v>11.1</v>
      </c>
      <c r="AF362" s="61">
        <v>4.4000000000000004</v>
      </c>
      <c r="AG362" s="61">
        <v>28.4</v>
      </c>
      <c r="AH362" s="60">
        <v>104</v>
      </c>
      <c r="AI362" s="60">
        <v>184</v>
      </c>
      <c r="AJ362" s="61">
        <v>30.6</v>
      </c>
      <c r="AK362" s="61">
        <v>4.0999999999999996</v>
      </c>
      <c r="AL362" s="62">
        <v>3.02</v>
      </c>
      <c r="AM362" s="61">
        <v>79</v>
      </c>
      <c r="AN362" s="60">
        <v>604</v>
      </c>
      <c r="AO362" s="60">
        <v>12</v>
      </c>
      <c r="AP362" s="62">
        <v>8.75</v>
      </c>
      <c r="AQ362" s="62">
        <v>6.52</v>
      </c>
      <c r="AR362" s="62">
        <v>1.59</v>
      </c>
      <c r="AS362" s="62">
        <v>4.13</v>
      </c>
      <c r="AT362" s="61">
        <v>14.4</v>
      </c>
      <c r="AU362" s="60">
        <v>78</v>
      </c>
      <c r="AV362" s="62">
        <v>63.35</v>
      </c>
      <c r="AW362" s="61">
        <v>18.5</v>
      </c>
      <c r="AX362" s="62">
        <v>11.39</v>
      </c>
      <c r="AY362" s="62">
        <v>1.88</v>
      </c>
      <c r="AZ362" s="62">
        <v>1.49</v>
      </c>
      <c r="BA362" s="62">
        <v>1.71</v>
      </c>
      <c r="BB362" s="62">
        <v>0.34</v>
      </c>
      <c r="BC362" s="62">
        <v>20.100000000000001</v>
      </c>
    </row>
    <row r="363" spans="1:55" ht="31.5" customHeight="1">
      <c r="A363" s="21">
        <v>1428</v>
      </c>
      <c r="B363" s="63">
        <v>2047</v>
      </c>
      <c r="C363" s="63" t="s">
        <v>531</v>
      </c>
      <c r="D363" s="63">
        <v>50</v>
      </c>
      <c r="E363" s="68" t="s">
        <v>532</v>
      </c>
      <c r="F363" s="63">
        <v>81</v>
      </c>
      <c r="G363" s="63">
        <v>164</v>
      </c>
      <c r="H363" s="63">
        <v>64.099999999999994</v>
      </c>
      <c r="I363" s="48">
        <v>23.8</v>
      </c>
      <c r="J363" s="63">
        <v>81</v>
      </c>
      <c r="K363" s="63">
        <v>88</v>
      </c>
      <c r="L363" s="63">
        <v>66</v>
      </c>
      <c r="M363" s="59">
        <v>119</v>
      </c>
      <c r="N363" s="59">
        <v>94</v>
      </c>
      <c r="O363" s="64">
        <v>4.9000000000000004</v>
      </c>
      <c r="P363" s="65">
        <v>6.28</v>
      </c>
      <c r="Q363" s="63">
        <v>216</v>
      </c>
      <c r="R363" s="63">
        <v>636</v>
      </c>
      <c r="S363" s="64">
        <v>101.3</v>
      </c>
      <c r="T363" s="64">
        <v>34.4</v>
      </c>
      <c r="U363" s="63">
        <v>340</v>
      </c>
      <c r="V363" s="63">
        <v>77</v>
      </c>
      <c r="W363" s="60">
        <v>41</v>
      </c>
      <c r="X363" s="60">
        <v>40</v>
      </c>
      <c r="Y363" s="61">
        <v>1</v>
      </c>
      <c r="Z363" s="61">
        <v>82.6</v>
      </c>
      <c r="AA363" s="61">
        <v>45.3</v>
      </c>
      <c r="AB363" s="62">
        <v>1.21</v>
      </c>
      <c r="AC363" s="62">
        <v>37.299999999999997</v>
      </c>
      <c r="AD363" s="61">
        <v>22.5</v>
      </c>
      <c r="AE363" s="62">
        <v>15.3</v>
      </c>
      <c r="AF363" s="61">
        <v>7.2</v>
      </c>
      <c r="AG363" s="61">
        <v>32</v>
      </c>
      <c r="AH363" s="60">
        <v>98</v>
      </c>
      <c r="AI363" s="60">
        <v>58</v>
      </c>
      <c r="AJ363" s="61">
        <v>25.9</v>
      </c>
      <c r="AK363" s="61">
        <v>2.2000000000000002</v>
      </c>
      <c r="AL363" s="62">
        <v>3.75</v>
      </c>
      <c r="AM363" s="61">
        <v>70</v>
      </c>
      <c r="AN363" s="60">
        <v>392</v>
      </c>
      <c r="AO363" s="60">
        <v>18</v>
      </c>
      <c r="AP363" s="62">
        <v>5.29</v>
      </c>
      <c r="AQ363" s="62">
        <v>0.87</v>
      </c>
      <c r="AR363" s="62">
        <v>2.0299999999999998</v>
      </c>
      <c r="AS363" s="62">
        <v>2.91</v>
      </c>
      <c r="AT363" s="61">
        <v>53.6</v>
      </c>
      <c r="AU363" s="60">
        <v>59</v>
      </c>
      <c r="AV363" s="62">
        <v>5.21</v>
      </c>
      <c r="AW363" s="61">
        <v>91.1</v>
      </c>
      <c r="AX363" s="62">
        <v>18.2</v>
      </c>
      <c r="AY363" s="62">
        <v>3.38</v>
      </c>
      <c r="AZ363" s="62">
        <v>1.74</v>
      </c>
      <c r="BA363" s="62">
        <v>1.1299999999999999</v>
      </c>
      <c r="BB363" s="62">
        <v>0.22</v>
      </c>
      <c r="BC363" s="62">
        <v>0.9</v>
      </c>
    </row>
    <row r="364" spans="1:55" ht="31.5" customHeight="1">
      <c r="A364" s="21">
        <v>1429</v>
      </c>
      <c r="B364" s="63">
        <v>918</v>
      </c>
      <c r="C364" s="63" t="s">
        <v>531</v>
      </c>
      <c r="D364" s="63">
        <v>37</v>
      </c>
      <c r="E364" s="68" t="s">
        <v>532</v>
      </c>
      <c r="F364" s="63">
        <v>83</v>
      </c>
      <c r="G364" s="63">
        <v>165</v>
      </c>
      <c r="H364" s="63">
        <v>56.3</v>
      </c>
      <c r="I364" s="48">
        <v>20.6</v>
      </c>
      <c r="J364" s="63">
        <v>71</v>
      </c>
      <c r="K364" s="63">
        <v>90</v>
      </c>
      <c r="L364" s="63">
        <v>129</v>
      </c>
      <c r="M364" s="59">
        <v>111</v>
      </c>
      <c r="N364" s="59">
        <v>87</v>
      </c>
      <c r="O364" s="64">
        <v>3.9</v>
      </c>
      <c r="P364" s="65">
        <v>7.05</v>
      </c>
      <c r="Q364" s="63">
        <v>235</v>
      </c>
      <c r="R364" s="63">
        <v>686</v>
      </c>
      <c r="S364" s="64">
        <v>97.3</v>
      </c>
      <c r="T364" s="64">
        <v>33.299999999999997</v>
      </c>
      <c r="U364" s="63">
        <v>343</v>
      </c>
      <c r="V364" s="63">
        <v>67</v>
      </c>
      <c r="W364" s="60">
        <v>394</v>
      </c>
      <c r="X364" s="60">
        <v>287</v>
      </c>
      <c r="Y364" s="61">
        <v>0.7</v>
      </c>
      <c r="Z364" s="61">
        <v>77.400000000000006</v>
      </c>
      <c r="AA364" s="61">
        <v>43</v>
      </c>
      <c r="AB364" s="62">
        <v>1.25</v>
      </c>
      <c r="AC364" s="62">
        <v>34.4</v>
      </c>
      <c r="AD364" s="61">
        <v>14.1</v>
      </c>
      <c r="AE364" s="62">
        <v>6.9</v>
      </c>
      <c r="AF364" s="61">
        <v>7.2</v>
      </c>
      <c r="AG364" s="61">
        <v>51.1</v>
      </c>
      <c r="AH364" s="60">
        <v>152</v>
      </c>
      <c r="AI364" s="60">
        <v>722</v>
      </c>
      <c r="AJ364" s="61">
        <v>27.1</v>
      </c>
      <c r="AK364" s="62">
        <v>4.33</v>
      </c>
      <c r="AL364" s="62">
        <v>5.19</v>
      </c>
      <c r="AM364" s="61">
        <v>88</v>
      </c>
      <c r="AN364" s="60">
        <v>443</v>
      </c>
      <c r="AO364" s="60">
        <v>18</v>
      </c>
      <c r="AP364" s="62">
        <v>5.0999999999999996</v>
      </c>
      <c r="AQ364" s="62">
        <v>1.51</v>
      </c>
      <c r="AR364" s="62">
        <v>1.88</v>
      </c>
      <c r="AS364" s="62">
        <v>2.72</v>
      </c>
      <c r="AT364" s="61">
        <v>32.799999999999997</v>
      </c>
      <c r="AU364" s="60">
        <v>65</v>
      </c>
      <c r="AV364" s="62">
        <v>32.07</v>
      </c>
      <c r="AW364" s="61">
        <v>50.6</v>
      </c>
      <c r="AX364" s="62">
        <v>15.25</v>
      </c>
      <c r="AY364" s="62">
        <v>3.31</v>
      </c>
      <c r="AZ364" s="62">
        <v>1.08</v>
      </c>
      <c r="BA364" s="62">
        <v>1.06</v>
      </c>
      <c r="BB364" s="62">
        <v>0.26</v>
      </c>
      <c r="BC364" s="62">
        <v>1.8</v>
      </c>
    </row>
    <row r="365" spans="1:55" ht="31.5" customHeight="1">
      <c r="A365" s="21">
        <v>1442</v>
      </c>
      <c r="B365" s="63">
        <v>2034</v>
      </c>
      <c r="C365" s="63" t="s">
        <v>531</v>
      </c>
      <c r="D365" s="63">
        <v>40</v>
      </c>
      <c r="E365" s="68" t="s">
        <v>532</v>
      </c>
      <c r="F365" s="63">
        <v>81</v>
      </c>
      <c r="G365" s="63">
        <v>180</v>
      </c>
      <c r="H365" s="63">
        <v>94.2</v>
      </c>
      <c r="I365" s="48">
        <v>29</v>
      </c>
      <c r="J365" s="63">
        <v>100</v>
      </c>
      <c r="K365" s="63">
        <v>100</v>
      </c>
      <c r="L365" s="63">
        <v>92</v>
      </c>
      <c r="M365" s="59">
        <v>133</v>
      </c>
      <c r="N365" s="59">
        <v>83</v>
      </c>
      <c r="O365" s="64">
        <v>5.2</v>
      </c>
      <c r="P365" s="65">
        <v>6.64</v>
      </c>
      <c r="Q365" s="63">
        <v>225</v>
      </c>
      <c r="R365" s="63">
        <v>677</v>
      </c>
      <c r="S365" s="64">
        <v>102</v>
      </c>
      <c r="T365" s="64">
        <v>33.9</v>
      </c>
      <c r="U365" s="63">
        <v>332</v>
      </c>
      <c r="V365" s="63">
        <v>54</v>
      </c>
      <c r="W365" s="60">
        <v>82</v>
      </c>
      <c r="X365" s="60">
        <v>45</v>
      </c>
      <c r="Y365" s="61">
        <v>0.5</v>
      </c>
      <c r="Z365" s="61">
        <v>83.4</v>
      </c>
      <c r="AA365" s="61">
        <v>51.9</v>
      </c>
      <c r="AB365" s="62">
        <v>1.65</v>
      </c>
      <c r="AC365" s="62">
        <v>31.5</v>
      </c>
      <c r="AD365" s="61">
        <v>20.8</v>
      </c>
      <c r="AE365" s="62">
        <v>13.8</v>
      </c>
      <c r="AF365" s="61">
        <v>7</v>
      </c>
      <c r="AG365" s="61">
        <v>33.700000000000003</v>
      </c>
      <c r="AH365" s="60">
        <v>138</v>
      </c>
      <c r="AI365" s="60">
        <v>107</v>
      </c>
      <c r="AJ365" s="61">
        <v>63.5</v>
      </c>
      <c r="AK365" s="61">
        <v>4.5999999999999996</v>
      </c>
      <c r="AL365" s="62">
        <v>4.79</v>
      </c>
      <c r="AM365" s="61">
        <v>76</v>
      </c>
      <c r="AN365" s="60">
        <v>498</v>
      </c>
      <c r="AO365" s="60">
        <v>20</v>
      </c>
      <c r="AP365" s="62">
        <v>5.84</v>
      </c>
      <c r="AQ365" s="62">
        <v>1.84</v>
      </c>
      <c r="AR365" s="62">
        <v>1.59</v>
      </c>
      <c r="AS365" s="62">
        <v>3.21</v>
      </c>
      <c r="AT365" s="61">
        <v>24.8</v>
      </c>
      <c r="AU365" s="60">
        <v>74</v>
      </c>
      <c r="AV365" s="62">
        <v>49.39</v>
      </c>
      <c r="AW365" s="61">
        <v>33.4</v>
      </c>
      <c r="AX365" s="62">
        <v>12.71</v>
      </c>
      <c r="AY365" s="62">
        <v>0.65</v>
      </c>
      <c r="AZ365" s="62">
        <v>0.33</v>
      </c>
      <c r="BA365" s="62">
        <v>1.59</v>
      </c>
      <c r="BB365" s="62">
        <v>0.4</v>
      </c>
      <c r="BC365" s="62">
        <v>5.0999999999999996</v>
      </c>
    </row>
    <row r="366" spans="1:55" ht="31.5" customHeight="1">
      <c r="A366" s="71">
        <v>1473</v>
      </c>
      <c r="B366" s="63">
        <v>1011</v>
      </c>
      <c r="C366" s="63" t="s">
        <v>531</v>
      </c>
      <c r="D366" s="63">
        <v>49</v>
      </c>
      <c r="E366" s="68" t="s">
        <v>532</v>
      </c>
      <c r="F366" s="63">
        <v>81</v>
      </c>
      <c r="G366" s="63">
        <v>159.5</v>
      </c>
      <c r="H366" s="63">
        <v>65.5</v>
      </c>
      <c r="I366" s="48">
        <v>25.8</v>
      </c>
      <c r="J366" s="63">
        <v>73</v>
      </c>
      <c r="K366" s="63">
        <v>95</v>
      </c>
      <c r="L366" s="63">
        <v>67</v>
      </c>
      <c r="M366" s="59">
        <v>140</v>
      </c>
      <c r="N366" s="59">
        <v>91</v>
      </c>
      <c r="O366" s="64">
        <v>4.8</v>
      </c>
      <c r="P366" s="65">
        <v>6.3</v>
      </c>
      <c r="Q366" s="63">
        <v>212</v>
      </c>
      <c r="R366" s="63">
        <v>641</v>
      </c>
      <c r="S366" s="64">
        <v>101.7</v>
      </c>
      <c r="T366" s="64">
        <v>33.700000000000003</v>
      </c>
      <c r="U366" s="63">
        <v>331</v>
      </c>
      <c r="V366" s="63">
        <v>108</v>
      </c>
      <c r="W366" s="60">
        <v>123</v>
      </c>
      <c r="X366" s="60">
        <v>118</v>
      </c>
      <c r="Y366" s="61">
        <v>1</v>
      </c>
      <c r="Z366" s="61">
        <v>80.3</v>
      </c>
      <c r="AA366" s="61">
        <v>40.4</v>
      </c>
      <c r="AB366" s="62">
        <v>1.01</v>
      </c>
      <c r="AC366" s="62">
        <v>39.9</v>
      </c>
      <c r="AD366" s="61">
        <v>25.5</v>
      </c>
      <c r="AE366" s="62">
        <v>12.7</v>
      </c>
      <c r="AF366" s="61">
        <v>12.8</v>
      </c>
      <c r="AG366" s="61">
        <v>50.2</v>
      </c>
      <c r="AH366" s="60">
        <v>117</v>
      </c>
      <c r="AI366" s="60">
        <v>461</v>
      </c>
      <c r="AJ366" s="61">
        <v>25.2</v>
      </c>
      <c r="AK366" s="61">
        <v>3.4</v>
      </c>
      <c r="AL366" s="62">
        <v>3.02</v>
      </c>
      <c r="AM366" s="61">
        <v>57</v>
      </c>
      <c r="AN366" s="60">
        <v>396</v>
      </c>
      <c r="AO366" s="60">
        <v>19</v>
      </c>
      <c r="AP366" s="62">
        <v>4.97</v>
      </c>
      <c r="AQ366" s="62">
        <v>0.84</v>
      </c>
      <c r="AR366" s="62">
        <v>1.82</v>
      </c>
      <c r="AS366" s="62">
        <v>2.72</v>
      </c>
      <c r="AT366" s="61">
        <v>42.5</v>
      </c>
      <c r="AU366" s="60">
        <v>46</v>
      </c>
      <c r="AV366" s="62">
        <v>3.67</v>
      </c>
      <c r="AW366" s="61">
        <v>92.1</v>
      </c>
      <c r="AX366" s="62">
        <v>23.22</v>
      </c>
      <c r="AY366" s="62">
        <v>3.09</v>
      </c>
      <c r="AZ366" s="62">
        <v>1.18</v>
      </c>
      <c r="BA366" s="62">
        <v>1.02</v>
      </c>
      <c r="BB366" s="62">
        <v>0.21</v>
      </c>
      <c r="BC366" s="62">
        <v>7</v>
      </c>
    </row>
    <row r="367" spans="1:55" ht="31.5" customHeight="1">
      <c r="A367" s="81">
        <v>2205</v>
      </c>
      <c r="B367" s="82">
        <v>3102</v>
      </c>
      <c r="C367" s="82" t="s">
        <v>531</v>
      </c>
      <c r="D367" s="82">
        <v>47</v>
      </c>
      <c r="E367" s="68" t="s">
        <v>532</v>
      </c>
      <c r="F367" s="82">
        <v>79</v>
      </c>
      <c r="G367" s="82">
        <v>163</v>
      </c>
      <c r="H367" s="82">
        <v>47.3</v>
      </c>
      <c r="I367" s="82">
        <v>17.7</v>
      </c>
      <c r="J367" s="82">
        <v>66</v>
      </c>
      <c r="K367" s="82">
        <v>81</v>
      </c>
      <c r="L367" s="82">
        <v>78</v>
      </c>
      <c r="M367" s="81">
        <v>122</v>
      </c>
      <c r="N367" s="81">
        <v>83</v>
      </c>
      <c r="O367" s="83">
        <v>5.8</v>
      </c>
      <c r="P367" s="84">
        <v>7.25</v>
      </c>
      <c r="Q367" s="82">
        <v>231</v>
      </c>
      <c r="R367" s="82">
        <v>677</v>
      </c>
      <c r="S367" s="83">
        <v>93.4</v>
      </c>
      <c r="T367" s="83">
        <v>31.9</v>
      </c>
      <c r="U367" s="82">
        <v>341</v>
      </c>
      <c r="V367" s="82">
        <v>100</v>
      </c>
      <c r="W367" s="85">
        <v>28</v>
      </c>
      <c r="X367" s="85">
        <v>40</v>
      </c>
      <c r="Y367" s="86">
        <v>1.4</v>
      </c>
      <c r="Z367" s="86">
        <v>80.5</v>
      </c>
      <c r="AA367" s="86">
        <v>44.9</v>
      </c>
      <c r="AB367" s="87">
        <v>1.26</v>
      </c>
      <c r="AC367" s="87">
        <v>35.6</v>
      </c>
      <c r="AD367" s="86">
        <v>9.5</v>
      </c>
      <c r="AE367" s="87">
        <v>5.2</v>
      </c>
      <c r="AF367" s="86">
        <v>4.3</v>
      </c>
      <c r="AG367" s="86">
        <v>45.3</v>
      </c>
      <c r="AH367" s="85">
        <v>81</v>
      </c>
      <c r="AI367" s="85">
        <v>57</v>
      </c>
      <c r="AJ367" s="86">
        <v>21.2</v>
      </c>
      <c r="AK367" s="87">
        <v>2.7</v>
      </c>
      <c r="AL367" s="87">
        <v>6.49</v>
      </c>
      <c r="AM367" s="86">
        <v>82</v>
      </c>
      <c r="AN367" s="85">
        <v>450</v>
      </c>
      <c r="AO367" s="85">
        <v>16</v>
      </c>
      <c r="AP367" s="87">
        <v>5.36</v>
      </c>
      <c r="AQ367" s="87">
        <v>0.74</v>
      </c>
      <c r="AR367" s="87">
        <v>1.99</v>
      </c>
      <c r="AS367" s="87">
        <v>3.09</v>
      </c>
      <c r="AT367" s="86">
        <v>10.6</v>
      </c>
      <c r="AU367" s="85">
        <v>53</v>
      </c>
      <c r="AV367" s="87">
        <v>42.3</v>
      </c>
      <c r="AW367" s="86">
        <v>20</v>
      </c>
      <c r="AX367" s="87">
        <v>14.93</v>
      </c>
      <c r="AY367" s="87">
        <v>2.31</v>
      </c>
      <c r="AZ367" s="87">
        <v>2.39</v>
      </c>
      <c r="BA367" s="87">
        <v>1.1299999999999999</v>
      </c>
      <c r="BB367" s="87">
        <v>0.26</v>
      </c>
      <c r="BC367" s="87">
        <v>1.3</v>
      </c>
    </row>
    <row r="368" spans="1:55" ht="31.5" customHeight="1">
      <c r="A368" s="21">
        <v>1532</v>
      </c>
      <c r="B368" s="63">
        <v>2231</v>
      </c>
      <c r="C368" s="63" t="s">
        <v>531</v>
      </c>
      <c r="D368" s="63">
        <v>53</v>
      </c>
      <c r="E368" s="68" t="s">
        <v>532</v>
      </c>
      <c r="F368" s="63">
        <v>83</v>
      </c>
      <c r="G368" s="63">
        <v>167</v>
      </c>
      <c r="H368" s="63">
        <v>60.4</v>
      </c>
      <c r="I368" s="48">
        <v>21.5</v>
      </c>
      <c r="J368" s="63">
        <v>83</v>
      </c>
      <c r="K368" s="63">
        <v>88</v>
      </c>
      <c r="L368" s="63">
        <v>91</v>
      </c>
      <c r="M368" s="59">
        <v>128</v>
      </c>
      <c r="N368" s="59">
        <v>66</v>
      </c>
      <c r="O368" s="64">
        <v>4.5999999999999996</v>
      </c>
      <c r="P368" s="65">
        <v>6.58</v>
      </c>
      <c r="Q368" s="63">
        <v>222</v>
      </c>
      <c r="R368" s="63">
        <v>648</v>
      </c>
      <c r="S368" s="64">
        <v>98.5</v>
      </c>
      <c r="T368" s="64">
        <v>33.700000000000003</v>
      </c>
      <c r="U368" s="63">
        <v>343</v>
      </c>
      <c r="V368" s="63">
        <v>51</v>
      </c>
      <c r="W368" s="60">
        <v>44</v>
      </c>
      <c r="X368" s="60">
        <v>46</v>
      </c>
      <c r="Y368" s="61">
        <v>1</v>
      </c>
      <c r="Z368" s="61">
        <v>75.7</v>
      </c>
      <c r="AA368" s="61">
        <v>48.2</v>
      </c>
      <c r="AB368" s="62">
        <v>1.75</v>
      </c>
      <c r="AC368" s="62">
        <v>27.5</v>
      </c>
      <c r="AD368" s="61">
        <v>18.5</v>
      </c>
      <c r="AE368" s="62">
        <v>12.2</v>
      </c>
      <c r="AF368" s="61">
        <v>6.3</v>
      </c>
      <c r="AG368" s="61">
        <v>34.1</v>
      </c>
      <c r="AH368" s="60">
        <v>141</v>
      </c>
      <c r="AI368" s="60">
        <v>434</v>
      </c>
      <c r="AJ368" s="61">
        <v>31.8</v>
      </c>
      <c r="AK368" s="62">
        <v>4.28</v>
      </c>
      <c r="AL368" s="62">
        <v>5.87</v>
      </c>
      <c r="AM368" s="61">
        <v>85</v>
      </c>
      <c r="AN368" s="60">
        <v>286</v>
      </c>
      <c r="AO368" s="60">
        <v>19</v>
      </c>
      <c r="AP368" s="62">
        <v>5.79</v>
      </c>
      <c r="AQ368" s="62">
        <v>0.77</v>
      </c>
      <c r="AR368" s="62">
        <v>2.68</v>
      </c>
      <c r="AS368" s="62">
        <v>3.02</v>
      </c>
      <c r="AT368" s="61">
        <v>30.6</v>
      </c>
      <c r="AU368" s="60">
        <v>50</v>
      </c>
      <c r="AV368" s="62">
        <v>19.73</v>
      </c>
      <c r="AW368" s="61">
        <v>60.8</v>
      </c>
      <c r="AX368" s="62">
        <v>11.91</v>
      </c>
      <c r="AY368" s="62">
        <v>1.94</v>
      </c>
      <c r="AZ368" s="62">
        <v>1.39</v>
      </c>
      <c r="BA368" s="62">
        <v>0.91</v>
      </c>
      <c r="BB368" s="62">
        <v>0.26</v>
      </c>
      <c r="BC368" s="62">
        <v>2.9</v>
      </c>
    </row>
    <row r="369" spans="1:55" ht="31.5" customHeight="1">
      <c r="A369" s="21">
        <v>1586</v>
      </c>
      <c r="B369" s="68">
        <v>2479</v>
      </c>
      <c r="C369" s="68" t="s">
        <v>531</v>
      </c>
      <c r="D369" s="68">
        <v>46</v>
      </c>
      <c r="E369" s="68" t="s">
        <v>532</v>
      </c>
      <c r="F369" s="68">
        <v>88</v>
      </c>
      <c r="G369" s="68">
        <v>164.5</v>
      </c>
      <c r="H369" s="68">
        <v>63.5</v>
      </c>
      <c r="I369" s="48">
        <v>23.5</v>
      </c>
      <c r="J369" s="68">
        <v>89</v>
      </c>
      <c r="K369" s="68">
        <v>96</v>
      </c>
      <c r="L369" s="68">
        <v>83</v>
      </c>
      <c r="M369" s="59">
        <v>120</v>
      </c>
      <c r="N369" s="59">
        <v>88</v>
      </c>
      <c r="O369" s="69">
        <v>6.5</v>
      </c>
      <c r="P369" s="70">
        <v>6.26</v>
      </c>
      <c r="Q369" s="68">
        <v>211</v>
      </c>
      <c r="R369" s="68">
        <v>603</v>
      </c>
      <c r="S369" s="69">
        <v>96.3</v>
      </c>
      <c r="T369" s="69">
        <v>33.700000000000003</v>
      </c>
      <c r="U369" s="68">
        <v>350</v>
      </c>
      <c r="V369" s="68">
        <v>176</v>
      </c>
      <c r="W369" s="60">
        <v>29</v>
      </c>
      <c r="X369" s="60">
        <v>82</v>
      </c>
      <c r="Y369" s="61">
        <v>2.5</v>
      </c>
      <c r="Z369" s="61">
        <v>86.5</v>
      </c>
      <c r="AA369" s="61">
        <v>51.3</v>
      </c>
      <c r="AB369" s="62">
        <v>1.86</v>
      </c>
      <c r="AC369" s="62">
        <v>25.4</v>
      </c>
      <c r="AD369" s="61">
        <v>27.7</v>
      </c>
      <c r="AE369" s="62">
        <v>9.9</v>
      </c>
      <c r="AF369" s="61">
        <v>8.6999999999999993</v>
      </c>
      <c r="AG369" s="88">
        <v>50.1</v>
      </c>
      <c r="AH369" s="60">
        <v>43</v>
      </c>
      <c r="AI369" s="60">
        <v>128</v>
      </c>
      <c r="AJ369" s="61">
        <v>14.5</v>
      </c>
      <c r="AK369" s="62">
        <v>4.13</v>
      </c>
      <c r="AL369" s="62">
        <v>4.8600000000000003</v>
      </c>
      <c r="AM369" s="61">
        <v>73</v>
      </c>
      <c r="AN369" s="60">
        <v>488</v>
      </c>
      <c r="AO369" s="60">
        <v>19</v>
      </c>
      <c r="AP369" s="62">
        <v>4.18</v>
      </c>
      <c r="AQ369" s="62">
        <v>0.73</v>
      </c>
      <c r="AR369" s="62">
        <v>1.97</v>
      </c>
      <c r="AS369" s="62">
        <v>2.0299999999999998</v>
      </c>
      <c r="AT369" s="61">
        <v>19.399999999999999</v>
      </c>
      <c r="AU369" s="60">
        <v>72</v>
      </c>
      <c r="AV369" s="62">
        <v>53.08</v>
      </c>
      <c r="AW369" s="61">
        <v>26.8</v>
      </c>
      <c r="AX369" s="62">
        <v>10.67</v>
      </c>
      <c r="AY369" s="62">
        <v>1.1499999999999999</v>
      </c>
      <c r="AZ369" s="62">
        <v>1.48</v>
      </c>
      <c r="BA369" s="62">
        <v>0.88</v>
      </c>
      <c r="BB369" s="62">
        <v>0.27</v>
      </c>
      <c r="BC369" s="62">
        <v>0.4</v>
      </c>
    </row>
    <row r="370" spans="1:55" ht="31.5" customHeight="1">
      <c r="A370" s="89">
        <v>1607</v>
      </c>
      <c r="B370" s="63">
        <v>2230</v>
      </c>
      <c r="C370" s="63" t="s">
        <v>531</v>
      </c>
      <c r="D370" s="63">
        <v>55</v>
      </c>
      <c r="E370" s="68" t="s">
        <v>532</v>
      </c>
      <c r="F370" s="63">
        <v>82</v>
      </c>
      <c r="G370" s="63">
        <v>164.5</v>
      </c>
      <c r="H370" s="63">
        <v>75</v>
      </c>
      <c r="I370" s="48">
        <v>27.5</v>
      </c>
      <c r="J370" s="63">
        <v>96</v>
      </c>
      <c r="K370" s="63">
        <v>94</v>
      </c>
      <c r="L370" s="63">
        <v>93</v>
      </c>
      <c r="M370" s="59">
        <v>148</v>
      </c>
      <c r="N370" s="59">
        <v>120</v>
      </c>
      <c r="O370" s="64">
        <v>5.8</v>
      </c>
      <c r="P370" s="65">
        <v>7.44</v>
      </c>
      <c r="Q370" s="63">
        <v>236</v>
      </c>
      <c r="R370" s="63">
        <v>709</v>
      </c>
      <c r="S370" s="64">
        <v>95.3</v>
      </c>
      <c r="T370" s="64">
        <v>31.7</v>
      </c>
      <c r="U370" s="63">
        <v>333</v>
      </c>
      <c r="V370" s="63">
        <v>96</v>
      </c>
      <c r="W370" s="60">
        <v>32</v>
      </c>
      <c r="X370" s="60">
        <v>68</v>
      </c>
      <c r="Y370" s="61">
        <v>1.2</v>
      </c>
      <c r="Z370" s="61">
        <v>96.6</v>
      </c>
      <c r="AA370" s="61">
        <v>57.1</v>
      </c>
      <c r="AB370" s="62">
        <v>1.45</v>
      </c>
      <c r="AC370" s="62">
        <v>39.5</v>
      </c>
      <c r="AD370" s="61">
        <v>33.200000000000003</v>
      </c>
      <c r="AE370" s="62">
        <v>23.8</v>
      </c>
      <c r="AF370" s="61">
        <v>9.4</v>
      </c>
      <c r="AG370" s="61">
        <v>28.3</v>
      </c>
      <c r="AH370" s="60">
        <v>89</v>
      </c>
      <c r="AI370" s="60">
        <v>100</v>
      </c>
      <c r="AJ370" s="61">
        <v>43.6</v>
      </c>
      <c r="AK370" s="62">
        <v>3.64</v>
      </c>
      <c r="AL370" s="62">
        <v>5.84</v>
      </c>
      <c r="AM370" s="61">
        <v>67</v>
      </c>
      <c r="AN370" s="60">
        <v>447</v>
      </c>
      <c r="AO370" s="60">
        <v>19</v>
      </c>
      <c r="AP370" s="62">
        <v>4.9000000000000004</v>
      </c>
      <c r="AQ370" s="62">
        <v>1.61</v>
      </c>
      <c r="AR370" s="62">
        <v>1.23</v>
      </c>
      <c r="AS370" s="62">
        <v>2.82</v>
      </c>
      <c r="AT370" s="61">
        <v>23.3</v>
      </c>
      <c r="AU370" s="60">
        <v>75</v>
      </c>
      <c r="AV370" s="62">
        <v>51.31</v>
      </c>
      <c r="AW370" s="61">
        <v>31.2</v>
      </c>
      <c r="AX370" s="62">
        <v>34.4</v>
      </c>
      <c r="AY370" s="62">
        <v>12.02</v>
      </c>
      <c r="AZ370" s="62">
        <v>1.68</v>
      </c>
      <c r="BA370" s="62">
        <v>2.11</v>
      </c>
      <c r="BB370" s="62">
        <v>1.6</v>
      </c>
      <c r="BC370" s="62">
        <v>0.48</v>
      </c>
    </row>
    <row r="371" spans="1:55" ht="31.5" customHeight="1">
      <c r="A371" s="90">
        <v>1608</v>
      </c>
      <c r="B371" s="91">
        <v>2180</v>
      </c>
      <c r="C371" s="63"/>
      <c r="D371" s="63"/>
      <c r="E371" s="63"/>
      <c r="F371" s="63"/>
      <c r="G371" s="63"/>
      <c r="H371" s="63"/>
      <c r="I371" s="63"/>
      <c r="J371" s="63"/>
      <c r="K371" s="63"/>
      <c r="L371" s="63"/>
      <c r="M371" s="59"/>
      <c r="N371" s="59"/>
      <c r="O371" s="64"/>
      <c r="P371" s="65"/>
      <c r="Q371" s="63"/>
      <c r="R371" s="63"/>
      <c r="S371" s="64"/>
      <c r="T371" s="64"/>
      <c r="U371" s="63"/>
      <c r="V371" s="63"/>
      <c r="W371" s="60"/>
      <c r="X371" s="60"/>
      <c r="Y371" s="61"/>
      <c r="Z371" s="61"/>
      <c r="AA371" s="61"/>
      <c r="AB371" s="62"/>
      <c r="AC371" s="62"/>
      <c r="AD371" s="61"/>
      <c r="AE371" s="62"/>
      <c r="AF371" s="61"/>
      <c r="AG371" s="61"/>
      <c r="AH371" s="60"/>
      <c r="AI371" s="60"/>
      <c r="AJ371" s="61"/>
      <c r="AK371" s="59"/>
      <c r="AL371" s="62"/>
      <c r="AM371" s="61"/>
      <c r="AN371" s="60"/>
      <c r="AO371" s="60"/>
      <c r="AP371" s="62"/>
      <c r="AQ371" s="62"/>
      <c r="AR371" s="62"/>
      <c r="AS371" s="62"/>
      <c r="AT371" s="61"/>
      <c r="AU371" s="60"/>
      <c r="AV371" s="62"/>
      <c r="AW371" s="61"/>
      <c r="AX371" s="62"/>
      <c r="AY371" s="62"/>
      <c r="AZ371" s="62"/>
      <c r="BA371" s="62"/>
      <c r="BB371" s="62"/>
      <c r="BC371" s="62"/>
    </row>
    <row r="372" spans="1:55" ht="31.5" customHeight="1">
      <c r="A372" s="21">
        <v>1617</v>
      </c>
      <c r="B372" s="63">
        <v>2165</v>
      </c>
      <c r="C372" s="63" t="s">
        <v>531</v>
      </c>
      <c r="D372" s="63">
        <v>32</v>
      </c>
      <c r="E372" s="63" t="s">
        <v>532</v>
      </c>
      <c r="F372" s="63">
        <v>87</v>
      </c>
      <c r="G372" s="63">
        <v>168</v>
      </c>
      <c r="H372" s="63">
        <v>75</v>
      </c>
      <c r="I372" s="48">
        <v>26.6</v>
      </c>
      <c r="J372" s="63">
        <v>96</v>
      </c>
      <c r="K372" s="63">
        <v>94</v>
      </c>
      <c r="L372" s="63">
        <v>89</v>
      </c>
      <c r="M372" s="59">
        <v>119</v>
      </c>
      <c r="N372" s="59">
        <v>90</v>
      </c>
      <c r="O372" s="64">
        <v>8.8000000000000007</v>
      </c>
      <c r="P372" s="65">
        <v>7.83</v>
      </c>
      <c r="Q372" s="63">
        <v>227</v>
      </c>
      <c r="R372" s="63">
        <v>710</v>
      </c>
      <c r="S372" s="64">
        <v>90.7</v>
      </c>
      <c r="T372" s="64">
        <v>29</v>
      </c>
      <c r="U372" s="63">
        <v>320</v>
      </c>
      <c r="V372" s="63">
        <v>49</v>
      </c>
      <c r="W372" s="60">
        <v>89</v>
      </c>
      <c r="X372" s="60">
        <v>79</v>
      </c>
      <c r="Y372" s="61">
        <v>0.7</v>
      </c>
      <c r="Z372" s="61">
        <v>76</v>
      </c>
      <c r="AA372" s="61">
        <v>56</v>
      </c>
      <c r="AB372" s="62">
        <v>1.23</v>
      </c>
      <c r="AC372" s="62">
        <v>41.1</v>
      </c>
      <c r="AD372" s="61">
        <v>17</v>
      </c>
      <c r="AE372" s="62">
        <v>17.78</v>
      </c>
      <c r="AF372" s="61">
        <v>8.9</v>
      </c>
      <c r="AG372" s="61">
        <v>32.4</v>
      </c>
      <c r="AH372" s="60">
        <v>152</v>
      </c>
      <c r="AI372" s="60">
        <v>126</v>
      </c>
      <c r="AJ372" s="61">
        <v>44.4</v>
      </c>
      <c r="AK372" s="59">
        <v>5.71</v>
      </c>
      <c r="AL372" s="62">
        <v>5.8</v>
      </c>
      <c r="AM372" s="61">
        <v>61.8</v>
      </c>
      <c r="AN372" s="60">
        <v>458</v>
      </c>
      <c r="AO372" s="60">
        <v>18</v>
      </c>
      <c r="AP372" s="62">
        <v>4.3499999999999996</v>
      </c>
      <c r="AQ372" s="62">
        <v>1.87</v>
      </c>
      <c r="AR372" s="62">
        <v>0.98</v>
      </c>
      <c r="AS372" s="62">
        <v>2.6</v>
      </c>
      <c r="AT372" s="61">
        <v>24.7</v>
      </c>
      <c r="AU372" s="60">
        <v>78</v>
      </c>
      <c r="AV372" s="62">
        <v>53.27</v>
      </c>
      <c r="AW372" s="61">
        <v>31.7</v>
      </c>
      <c r="AX372" s="62">
        <v>12.35</v>
      </c>
      <c r="AY372" s="62">
        <v>2.67</v>
      </c>
      <c r="AZ372" s="62">
        <v>2.4900000000000002</v>
      </c>
      <c r="BA372" s="62">
        <v>1.65</v>
      </c>
      <c r="BB372" s="62">
        <v>0.53</v>
      </c>
      <c r="BC372" s="62">
        <v>1.7</v>
      </c>
    </row>
    <row r="373" spans="1:55" ht="31.5" customHeight="1">
      <c r="A373" s="21">
        <v>1640</v>
      </c>
      <c r="B373" s="63">
        <v>2238</v>
      </c>
      <c r="C373" s="63" t="s">
        <v>531</v>
      </c>
      <c r="D373" s="63">
        <v>48</v>
      </c>
      <c r="E373" s="63" t="s">
        <v>532</v>
      </c>
      <c r="F373" s="63">
        <v>81</v>
      </c>
      <c r="G373" s="63">
        <v>158.5</v>
      </c>
      <c r="H373" s="63">
        <v>47.9</v>
      </c>
      <c r="I373" s="48">
        <v>19</v>
      </c>
      <c r="J373" s="63">
        <v>66</v>
      </c>
      <c r="K373" s="63">
        <v>84</v>
      </c>
      <c r="L373" s="63">
        <v>103</v>
      </c>
      <c r="M373" s="59">
        <v>96</v>
      </c>
      <c r="N373" s="59">
        <v>78</v>
      </c>
      <c r="O373" s="64">
        <v>7.9</v>
      </c>
      <c r="P373" s="65">
        <v>6.44</v>
      </c>
      <c r="Q373" s="63">
        <v>215</v>
      </c>
      <c r="R373" s="63">
        <v>627</v>
      </c>
      <c r="S373" s="64">
        <v>97.4</v>
      </c>
      <c r="T373" s="64">
        <v>33.4</v>
      </c>
      <c r="U373" s="63">
        <v>343</v>
      </c>
      <c r="V373" s="63">
        <v>97</v>
      </c>
      <c r="W373" s="60">
        <v>21</v>
      </c>
      <c r="X373" s="60">
        <v>33</v>
      </c>
      <c r="Y373" s="61">
        <v>1.6</v>
      </c>
      <c r="Z373" s="61">
        <v>80.5</v>
      </c>
      <c r="AA373" s="61">
        <v>47.6</v>
      </c>
      <c r="AB373" s="62">
        <v>1.45</v>
      </c>
      <c r="AC373" s="62">
        <v>32.9</v>
      </c>
      <c r="AD373" s="61">
        <v>14.4</v>
      </c>
      <c r="AE373" s="62">
        <v>9.6</v>
      </c>
      <c r="AF373" s="61">
        <v>4.8</v>
      </c>
      <c r="AG373" s="61">
        <v>33.299999999999997</v>
      </c>
      <c r="AH373" s="60">
        <v>119</v>
      </c>
      <c r="AI373" s="60">
        <v>24</v>
      </c>
      <c r="AJ373" s="61">
        <v>26.8</v>
      </c>
      <c r="AK373" s="62">
        <v>4.5999999999999996</v>
      </c>
      <c r="AL373" s="62">
        <v>4.6900000000000004</v>
      </c>
      <c r="AM373" s="61">
        <v>75</v>
      </c>
      <c r="AN373" s="60">
        <v>361</v>
      </c>
      <c r="AO373" s="60">
        <v>18</v>
      </c>
      <c r="AP373" s="62">
        <v>4.7</v>
      </c>
      <c r="AQ373" s="62">
        <v>0.64</v>
      </c>
      <c r="AR373" s="62">
        <v>1.58</v>
      </c>
      <c r="AS373" s="62">
        <v>2.98</v>
      </c>
      <c r="AT373" s="61">
        <v>9.5</v>
      </c>
      <c r="AU373" s="60">
        <v>52</v>
      </c>
      <c r="AV373" s="62">
        <v>42.67</v>
      </c>
      <c r="AW373" s="61">
        <v>18.2</v>
      </c>
      <c r="AX373" s="62">
        <v>15.01</v>
      </c>
      <c r="AY373" s="62">
        <v>2.44</v>
      </c>
      <c r="AZ373" s="62">
        <v>2.4700000000000002</v>
      </c>
      <c r="BA373" s="62">
        <v>1.1299999999999999</v>
      </c>
      <c r="BB373" s="62">
        <v>0.27</v>
      </c>
      <c r="BC373" s="62">
        <v>1.5</v>
      </c>
    </row>
    <row r="374" spans="1:55" ht="31.5" customHeight="1">
      <c r="A374" s="21">
        <v>1661</v>
      </c>
      <c r="B374" s="63">
        <v>2069</v>
      </c>
      <c r="C374" s="63" t="s">
        <v>531</v>
      </c>
      <c r="D374" s="63">
        <v>44</v>
      </c>
      <c r="E374" s="63" t="s">
        <v>532</v>
      </c>
      <c r="F374" s="63">
        <v>85</v>
      </c>
      <c r="G374" s="63">
        <v>168.5</v>
      </c>
      <c r="H374" s="63">
        <v>77.599999999999994</v>
      </c>
      <c r="I374" s="48">
        <v>27.3</v>
      </c>
      <c r="J374" s="63">
        <v>100</v>
      </c>
      <c r="K374" s="63">
        <v>100</v>
      </c>
      <c r="L374" s="63">
        <v>96</v>
      </c>
      <c r="M374" s="59">
        <v>121</v>
      </c>
      <c r="N374" s="59">
        <v>85</v>
      </c>
      <c r="O374" s="64">
        <v>7.5</v>
      </c>
      <c r="P374" s="65">
        <v>7.12</v>
      </c>
      <c r="Q374" s="63">
        <v>216</v>
      </c>
      <c r="R374" s="63">
        <v>665</v>
      </c>
      <c r="S374" s="64">
        <v>93.4</v>
      </c>
      <c r="T374" s="64">
        <v>30.3</v>
      </c>
      <c r="U374" s="63">
        <v>325</v>
      </c>
      <c r="V374" s="63">
        <v>54</v>
      </c>
      <c r="W374" s="92">
        <v>66</v>
      </c>
      <c r="X374" s="92">
        <v>39</v>
      </c>
      <c r="Y374" s="93">
        <v>0.6</v>
      </c>
      <c r="Z374" s="93">
        <v>82.9</v>
      </c>
      <c r="AA374" s="93">
        <v>53.2</v>
      </c>
      <c r="AB374" s="94">
        <v>1.79</v>
      </c>
      <c r="AC374" s="94">
        <v>29.7</v>
      </c>
      <c r="AD374" s="93">
        <v>11</v>
      </c>
      <c r="AE374" s="94">
        <v>6.5</v>
      </c>
      <c r="AF374" s="93">
        <v>4.5</v>
      </c>
      <c r="AG374" s="93">
        <v>40.9</v>
      </c>
      <c r="AH374" s="92">
        <v>152</v>
      </c>
      <c r="AI374" s="92">
        <v>79</v>
      </c>
      <c r="AJ374" s="93">
        <v>37.200000000000003</v>
      </c>
      <c r="AK374" s="93">
        <v>4.5</v>
      </c>
      <c r="AL374" s="94">
        <v>6.6</v>
      </c>
      <c r="AM374" s="93">
        <v>66</v>
      </c>
      <c r="AN374" s="92">
        <v>417</v>
      </c>
      <c r="AO374" s="92">
        <v>13</v>
      </c>
      <c r="AP374" s="94">
        <v>4.83</v>
      </c>
      <c r="AQ374" s="94">
        <v>1.76</v>
      </c>
      <c r="AR374" s="94">
        <v>1.02</v>
      </c>
      <c r="AS374" s="94">
        <v>3.21</v>
      </c>
      <c r="AT374" s="93">
        <v>16.2</v>
      </c>
      <c r="AU374" s="92">
        <v>62</v>
      </c>
      <c r="AV374" s="94">
        <v>45.45</v>
      </c>
      <c r="AW374" s="93">
        <v>26.3</v>
      </c>
      <c r="AX374" s="94">
        <v>13.77</v>
      </c>
      <c r="AY374" s="94">
        <v>2.21</v>
      </c>
      <c r="AZ374" s="94">
        <v>0.77</v>
      </c>
      <c r="BA374" s="94">
        <v>1.67</v>
      </c>
      <c r="BB374" s="94">
        <v>0.31</v>
      </c>
      <c r="BC374" s="94">
        <v>8.4</v>
      </c>
    </row>
    <row r="375" spans="1:55" ht="31.5" customHeight="1">
      <c r="A375" s="78">
        <v>1673</v>
      </c>
      <c r="B375" s="91">
        <v>2210</v>
      </c>
      <c r="C375" s="63" t="s">
        <v>531</v>
      </c>
      <c r="D375" s="63">
        <v>33</v>
      </c>
      <c r="E375" s="63" t="s">
        <v>532</v>
      </c>
      <c r="F375" s="63">
        <v>78</v>
      </c>
      <c r="G375" s="63">
        <v>164</v>
      </c>
      <c r="H375" s="63">
        <v>69.7</v>
      </c>
      <c r="I375" s="48">
        <v>26</v>
      </c>
      <c r="J375" s="63">
        <v>95</v>
      </c>
      <c r="K375" s="63">
        <v>88</v>
      </c>
      <c r="L375" s="63">
        <v>86</v>
      </c>
      <c r="M375" s="59">
        <v>88</v>
      </c>
      <c r="N375" s="59">
        <v>75</v>
      </c>
      <c r="O375" s="64">
        <v>5.8</v>
      </c>
      <c r="P375" s="65">
        <v>7.44</v>
      </c>
      <c r="Q375" s="63">
        <v>238</v>
      </c>
      <c r="R375" s="63">
        <v>738</v>
      </c>
      <c r="S375" s="64">
        <v>99.2</v>
      </c>
      <c r="T375" s="64">
        <v>32</v>
      </c>
      <c r="U375" s="63">
        <v>322</v>
      </c>
      <c r="V375" s="63">
        <v>31</v>
      </c>
      <c r="W375" s="60">
        <v>70</v>
      </c>
      <c r="X375" s="60">
        <v>86</v>
      </c>
      <c r="Y375" s="61">
        <v>1.2</v>
      </c>
      <c r="Z375" s="61">
        <v>91.6</v>
      </c>
      <c r="AA375" s="61">
        <v>50.5</v>
      </c>
      <c r="AB375" s="62">
        <v>1.23</v>
      </c>
      <c r="AC375" s="62">
        <v>41.1</v>
      </c>
      <c r="AD375" s="61">
        <v>23.5</v>
      </c>
      <c r="AE375" s="62">
        <v>13.9</v>
      </c>
      <c r="AF375" s="61">
        <v>9.6</v>
      </c>
      <c r="AG375" s="61">
        <v>40.9</v>
      </c>
      <c r="AH375" s="60">
        <v>96</v>
      </c>
      <c r="AI375" s="60">
        <v>70</v>
      </c>
      <c r="AJ375" s="61">
        <v>48.5</v>
      </c>
      <c r="AK375" s="62">
        <v>0.59</v>
      </c>
      <c r="AL375" s="62">
        <v>5.54</v>
      </c>
      <c r="AM375" s="61">
        <v>58</v>
      </c>
      <c r="AN375" s="60">
        <v>384</v>
      </c>
      <c r="AO375" s="60">
        <v>16</v>
      </c>
      <c r="AP375" s="62">
        <v>5.47</v>
      </c>
      <c r="AQ375" s="62">
        <v>0.88</v>
      </c>
      <c r="AR375" s="62">
        <v>1.99</v>
      </c>
      <c r="AS375" s="62">
        <v>3.02</v>
      </c>
      <c r="AT375" s="61">
        <v>29</v>
      </c>
      <c r="AU375" s="60">
        <v>77</v>
      </c>
      <c r="AV375" s="62">
        <v>48.13</v>
      </c>
      <c r="AW375" s="61">
        <v>37.6</v>
      </c>
      <c r="AX375" s="62">
        <v>12.35</v>
      </c>
      <c r="AY375" s="62">
        <v>2.67</v>
      </c>
      <c r="AZ375" s="62">
        <v>2.4900000000000002</v>
      </c>
      <c r="BA375" s="62">
        <v>1.65</v>
      </c>
      <c r="BB375" s="62">
        <v>0.53</v>
      </c>
      <c r="BC375" s="62">
        <v>1.8</v>
      </c>
    </row>
    <row r="376" spans="1:55" ht="31.5" customHeight="1">
      <c r="A376" s="21">
        <v>1680</v>
      </c>
      <c r="B376" s="63">
        <v>2220</v>
      </c>
      <c r="C376" s="63" t="s">
        <v>531</v>
      </c>
      <c r="D376" s="63">
        <v>44</v>
      </c>
      <c r="E376" s="63" t="s">
        <v>532</v>
      </c>
      <c r="F376" s="63">
        <v>63</v>
      </c>
      <c r="G376" s="63">
        <v>162</v>
      </c>
      <c r="H376" s="63">
        <v>63.8</v>
      </c>
      <c r="I376" s="48">
        <v>24.4</v>
      </c>
      <c r="J376" s="63">
        <v>84</v>
      </c>
      <c r="K376" s="63">
        <v>91</v>
      </c>
      <c r="L376" s="63">
        <v>107</v>
      </c>
      <c r="M376" s="59">
        <v>115</v>
      </c>
      <c r="N376" s="59">
        <v>99</v>
      </c>
      <c r="O376" s="64">
        <v>4.7</v>
      </c>
      <c r="P376" s="65">
        <v>6.88</v>
      </c>
      <c r="Q376" s="63">
        <v>237</v>
      </c>
      <c r="R376" s="63">
        <v>740</v>
      </c>
      <c r="S376" s="64">
        <v>107.6</v>
      </c>
      <c r="T376" s="64">
        <v>34.4</v>
      </c>
      <c r="U376" s="63">
        <v>320</v>
      </c>
      <c r="V376" s="63">
        <v>39</v>
      </c>
      <c r="W376" s="60">
        <v>54</v>
      </c>
      <c r="X376" s="60">
        <v>46</v>
      </c>
      <c r="Y376" s="61">
        <v>0.9</v>
      </c>
      <c r="Z376" s="61">
        <v>88.7</v>
      </c>
      <c r="AA376" s="61">
        <v>47.3</v>
      </c>
      <c r="AB376" s="62">
        <v>1.1399999999999999</v>
      </c>
      <c r="AC376" s="62">
        <v>41.4</v>
      </c>
      <c r="AD376" s="61">
        <v>7.1</v>
      </c>
      <c r="AE376" s="62">
        <v>3.7</v>
      </c>
      <c r="AF376" s="61">
        <v>3.4</v>
      </c>
      <c r="AG376" s="61">
        <v>47.9</v>
      </c>
      <c r="AH376" s="60">
        <v>100</v>
      </c>
      <c r="AI376" s="60">
        <v>88</v>
      </c>
      <c r="AJ376" s="61">
        <v>32.700000000000003</v>
      </c>
      <c r="AK376" s="61">
        <v>4.34</v>
      </c>
      <c r="AL376" s="62">
        <v>4.71</v>
      </c>
      <c r="AM376" s="61">
        <v>80</v>
      </c>
      <c r="AN376" s="60">
        <v>342</v>
      </c>
      <c r="AO376" s="60">
        <v>13</v>
      </c>
      <c r="AP376" s="62">
        <v>5.97</v>
      </c>
      <c r="AQ376" s="62">
        <v>1.37</v>
      </c>
      <c r="AR376" s="62">
        <v>1.21</v>
      </c>
      <c r="AS376" s="62">
        <v>4.29</v>
      </c>
      <c r="AT376" s="61">
        <v>16.100000000000001</v>
      </c>
      <c r="AU376" s="60">
        <v>46</v>
      </c>
      <c r="AV376" s="62">
        <v>29.55</v>
      </c>
      <c r="AW376" s="61">
        <v>35.299999999999997</v>
      </c>
      <c r="AX376" s="62">
        <v>20.05</v>
      </c>
      <c r="AY376" s="62">
        <v>2.57</v>
      </c>
      <c r="AZ376" s="62">
        <v>1.66</v>
      </c>
      <c r="BA376" s="62">
        <v>1.75</v>
      </c>
      <c r="BB376" s="62">
        <v>0.44</v>
      </c>
      <c r="BC376" s="62">
        <v>13</v>
      </c>
    </row>
    <row r="377" spans="1:55" ht="31.5" customHeight="1">
      <c r="A377" s="21">
        <v>1699</v>
      </c>
      <c r="B377" s="63">
        <v>2119</v>
      </c>
      <c r="C377" s="63" t="s">
        <v>531</v>
      </c>
      <c r="D377" s="63">
        <v>57</v>
      </c>
      <c r="E377" s="63" t="s">
        <v>532</v>
      </c>
      <c r="F377" s="63">
        <v>82</v>
      </c>
      <c r="G377" s="63">
        <v>168</v>
      </c>
      <c r="H377" s="63">
        <v>77.099999999999994</v>
      </c>
      <c r="I377" s="48">
        <v>27.3</v>
      </c>
      <c r="J377" s="63">
        <v>95</v>
      </c>
      <c r="K377" s="63">
        <v>93</v>
      </c>
      <c r="L377" s="63">
        <v>82</v>
      </c>
      <c r="M377" s="59">
        <v>108</v>
      </c>
      <c r="N377" s="59">
        <v>74</v>
      </c>
      <c r="O377" s="64">
        <v>5.4</v>
      </c>
      <c r="P377" s="65">
        <v>6.98</v>
      </c>
      <c r="Q377" s="63">
        <v>223</v>
      </c>
      <c r="R377" s="63">
        <v>683</v>
      </c>
      <c r="S377" s="64">
        <v>97.9</v>
      </c>
      <c r="T377" s="64">
        <v>31.9</v>
      </c>
      <c r="U377" s="63">
        <v>327</v>
      </c>
      <c r="V377" s="63">
        <v>54</v>
      </c>
      <c r="W377" s="60">
        <v>84</v>
      </c>
      <c r="X377" s="60">
        <v>67</v>
      </c>
      <c r="Y377" s="61">
        <v>0.8</v>
      </c>
      <c r="Z377" s="61">
        <v>87.9</v>
      </c>
      <c r="AA377" s="61">
        <v>49</v>
      </c>
      <c r="AB377" s="62">
        <v>1.26</v>
      </c>
      <c r="AC377" s="62">
        <v>38.9</v>
      </c>
      <c r="AD377" s="61">
        <v>18</v>
      </c>
      <c r="AE377" s="62">
        <v>11.9</v>
      </c>
      <c r="AF377" s="61">
        <v>6.1</v>
      </c>
      <c r="AG377" s="61">
        <v>33.9</v>
      </c>
      <c r="AH377" s="60">
        <v>133</v>
      </c>
      <c r="AI377" s="60">
        <v>67</v>
      </c>
      <c r="AJ377" s="61">
        <v>29.5</v>
      </c>
      <c r="AK377" s="62">
        <v>5.32</v>
      </c>
      <c r="AL377" s="62">
        <v>5.34</v>
      </c>
      <c r="AM377" s="61">
        <v>68</v>
      </c>
      <c r="AN377" s="60">
        <v>379</v>
      </c>
      <c r="AO377" s="60">
        <v>19</v>
      </c>
      <c r="AP377" s="62">
        <v>4.9800000000000004</v>
      </c>
      <c r="AQ377" s="62">
        <v>0.8</v>
      </c>
      <c r="AR377" s="62">
        <v>1.29</v>
      </c>
      <c r="AS377" s="62">
        <v>3.26</v>
      </c>
      <c r="AT377" s="61">
        <v>39.6</v>
      </c>
      <c r="AU377" s="60">
        <v>66</v>
      </c>
      <c r="AV377" s="62">
        <v>26.65</v>
      </c>
      <c r="AW377" s="61">
        <v>59.8</v>
      </c>
      <c r="AX377" s="62">
        <v>15.09</v>
      </c>
      <c r="AY377" s="62">
        <v>2.92</v>
      </c>
      <c r="AZ377" s="62">
        <v>2.23</v>
      </c>
      <c r="BA377" s="62">
        <v>0.89</v>
      </c>
      <c r="BB377" s="62">
        <v>0.13</v>
      </c>
      <c r="BC377" s="62">
        <v>4.0999999999999996</v>
      </c>
    </row>
    <row r="378" spans="1:55" ht="31.5" customHeight="1">
      <c r="A378" s="21">
        <v>1704</v>
      </c>
      <c r="B378" s="63">
        <v>2208</v>
      </c>
      <c r="C378" s="63" t="s">
        <v>531</v>
      </c>
      <c r="D378" s="63">
        <v>56</v>
      </c>
      <c r="E378" s="63" t="s">
        <v>532</v>
      </c>
      <c r="F378" s="63">
        <v>77</v>
      </c>
      <c r="G378" s="63">
        <v>167</v>
      </c>
      <c r="H378" s="63">
        <v>74.099999999999994</v>
      </c>
      <c r="I378" s="48">
        <v>26.5</v>
      </c>
      <c r="J378" s="63">
        <v>90</v>
      </c>
      <c r="K378" s="63">
        <v>46</v>
      </c>
      <c r="L378" s="63">
        <v>96</v>
      </c>
      <c r="M378" s="59">
        <v>138</v>
      </c>
      <c r="N378" s="59">
        <v>102</v>
      </c>
      <c r="O378" s="64">
        <v>4.0999999999999996</v>
      </c>
      <c r="P378" s="65">
        <v>7.12</v>
      </c>
      <c r="Q378" s="63">
        <v>235</v>
      </c>
      <c r="R378" s="63">
        <v>715</v>
      </c>
      <c r="S378" s="64">
        <v>100.4</v>
      </c>
      <c r="T378" s="64">
        <v>33</v>
      </c>
      <c r="U378" s="63">
        <v>329</v>
      </c>
      <c r="V378" s="63">
        <v>80</v>
      </c>
      <c r="W378" s="60">
        <v>41</v>
      </c>
      <c r="X378" s="60">
        <v>90</v>
      </c>
      <c r="Y378" s="61">
        <v>2.2000000000000002</v>
      </c>
      <c r="Z378" s="61">
        <v>92.1</v>
      </c>
      <c r="AA378" s="61">
        <v>44.8</v>
      </c>
      <c r="AB378" s="62">
        <v>0.95</v>
      </c>
      <c r="AC378" s="62">
        <v>47.3</v>
      </c>
      <c r="AD378" s="61">
        <v>23.7</v>
      </c>
      <c r="AE378" s="62">
        <v>11.8</v>
      </c>
      <c r="AF378" s="61">
        <v>11.9</v>
      </c>
      <c r="AG378" s="61">
        <v>50.2</v>
      </c>
      <c r="AH378" s="60">
        <v>93</v>
      </c>
      <c r="AI378" s="60">
        <v>152</v>
      </c>
      <c r="AJ378" s="61">
        <v>41.4</v>
      </c>
      <c r="AK378" s="62">
        <v>1.47</v>
      </c>
      <c r="AL378" s="62">
        <v>4.09</v>
      </c>
      <c r="AM378" s="61">
        <v>64</v>
      </c>
      <c r="AN378" s="60">
        <v>453</v>
      </c>
      <c r="AO378" s="60">
        <v>16</v>
      </c>
      <c r="AP378" s="62">
        <v>5.38</v>
      </c>
      <c r="AQ378" s="62">
        <v>1.03</v>
      </c>
      <c r="AR378" s="62">
        <v>2.74</v>
      </c>
      <c r="AS378" s="62">
        <v>2.39</v>
      </c>
      <c r="AT378" s="61">
        <v>31.6</v>
      </c>
      <c r="AU378" s="60">
        <v>68</v>
      </c>
      <c r="AV378" s="62">
        <v>35.96</v>
      </c>
      <c r="AW378" s="61">
        <v>46.8</v>
      </c>
      <c r="AX378" s="62">
        <v>19.57</v>
      </c>
      <c r="AY378" s="62">
        <v>4.45</v>
      </c>
      <c r="AZ378" s="62"/>
      <c r="BA378" s="62"/>
      <c r="BB378" s="62"/>
      <c r="BC378" s="62"/>
    </row>
    <row r="379" spans="1:55" ht="31.5" customHeight="1">
      <c r="A379" s="21">
        <v>1724</v>
      </c>
      <c r="B379" s="68">
        <v>2639</v>
      </c>
      <c r="C379" s="68" t="s">
        <v>531</v>
      </c>
      <c r="D379" s="68">
        <v>46</v>
      </c>
      <c r="E379" s="63" t="s">
        <v>532</v>
      </c>
      <c r="F379" s="68">
        <v>80</v>
      </c>
      <c r="G379" s="68">
        <v>164.5</v>
      </c>
      <c r="H379" s="68">
        <v>73.400000000000006</v>
      </c>
      <c r="I379" s="48">
        <v>26.8</v>
      </c>
      <c r="J379" s="68">
        <v>92</v>
      </c>
      <c r="K379" s="68">
        <v>96</v>
      </c>
      <c r="L379" s="68">
        <v>77</v>
      </c>
      <c r="M379" s="59">
        <v>129</v>
      </c>
      <c r="N379" s="59">
        <v>88</v>
      </c>
      <c r="O379" s="69">
        <v>6</v>
      </c>
      <c r="P379" s="70">
        <v>6.37</v>
      </c>
      <c r="Q379" s="68">
        <v>215</v>
      </c>
      <c r="R379" s="68">
        <v>609</v>
      </c>
      <c r="S379" s="69">
        <v>95.6</v>
      </c>
      <c r="T379" s="69">
        <v>33.799999999999997</v>
      </c>
      <c r="U379" s="68">
        <v>353</v>
      </c>
      <c r="V379" s="68">
        <v>115</v>
      </c>
      <c r="W379" s="60">
        <v>71</v>
      </c>
      <c r="X379" s="60">
        <v>48</v>
      </c>
      <c r="Y379" s="61">
        <v>0.7</v>
      </c>
      <c r="Z379" s="61">
        <v>79.900000000000006</v>
      </c>
      <c r="AA379" s="61">
        <v>48.4</v>
      </c>
      <c r="AB379" s="62">
        <v>1.54</v>
      </c>
      <c r="AC379" s="62">
        <v>31.5</v>
      </c>
      <c r="AD379" s="61">
        <v>18.3</v>
      </c>
      <c r="AE379" s="62">
        <v>9.6999999999999993</v>
      </c>
      <c r="AF379" s="61">
        <v>8.6</v>
      </c>
      <c r="AG379" s="61">
        <v>47</v>
      </c>
      <c r="AH379" s="60">
        <v>143</v>
      </c>
      <c r="AI379" s="60">
        <v>91</v>
      </c>
      <c r="AJ379" s="61">
        <v>12</v>
      </c>
      <c r="AK379" s="62">
        <v>3.36</v>
      </c>
      <c r="AL379" s="62">
        <v>3.84</v>
      </c>
      <c r="AM379" s="61">
        <v>71</v>
      </c>
      <c r="AN379" s="60">
        <v>392</v>
      </c>
      <c r="AO379" s="60">
        <v>15</v>
      </c>
      <c r="AP379" s="62">
        <v>4.43</v>
      </c>
      <c r="AQ379" s="62">
        <v>1.21</v>
      </c>
      <c r="AR379" s="62">
        <v>1.43</v>
      </c>
      <c r="AS379" s="62">
        <v>2.65</v>
      </c>
      <c r="AT379" s="61">
        <v>55.7</v>
      </c>
      <c r="AU379" s="60">
        <v>63</v>
      </c>
      <c r="AV379" s="62">
        <v>7.79</v>
      </c>
      <c r="AW379" s="61">
        <v>87.7</v>
      </c>
      <c r="AX379" s="62">
        <v>12.84</v>
      </c>
      <c r="AY379" s="62">
        <v>2.48</v>
      </c>
      <c r="AZ379" s="62">
        <v>1.1200000000000001</v>
      </c>
      <c r="BA379" s="62">
        <v>1.33</v>
      </c>
      <c r="BB379" s="62">
        <v>0.19</v>
      </c>
      <c r="BC379" s="62">
        <v>0.9</v>
      </c>
    </row>
    <row r="380" spans="1:55" ht="31.5" customHeight="1">
      <c r="A380" s="95">
        <v>1730</v>
      </c>
      <c r="B380" s="68">
        <v>2671</v>
      </c>
      <c r="C380" s="68" t="s">
        <v>531</v>
      </c>
      <c r="D380" s="68">
        <v>68</v>
      </c>
      <c r="E380" s="63" t="s">
        <v>532</v>
      </c>
      <c r="F380" s="68">
        <v>76</v>
      </c>
      <c r="G380" s="68">
        <v>163</v>
      </c>
      <c r="H380" s="68">
        <v>56.5</v>
      </c>
      <c r="I380" s="48">
        <v>21.5</v>
      </c>
      <c r="J380" s="68">
        <v>76</v>
      </c>
      <c r="K380" s="68">
        <v>90</v>
      </c>
      <c r="L380" s="68">
        <v>69</v>
      </c>
      <c r="M380" s="59">
        <v>150</v>
      </c>
      <c r="N380" s="59">
        <v>98</v>
      </c>
      <c r="O380" s="69">
        <v>4.5</v>
      </c>
      <c r="P380" s="70">
        <v>6.77</v>
      </c>
      <c r="Q380" s="68">
        <v>228</v>
      </c>
      <c r="R380" s="68">
        <v>656</v>
      </c>
      <c r="S380" s="69">
        <v>96.9</v>
      </c>
      <c r="T380" s="69">
        <v>33.700000000000003</v>
      </c>
      <c r="U380" s="68">
        <v>348</v>
      </c>
      <c r="V380" s="68">
        <v>42</v>
      </c>
      <c r="W380" s="60">
        <v>22</v>
      </c>
      <c r="X380" s="60">
        <v>29</v>
      </c>
      <c r="Y380" s="61">
        <v>1.3</v>
      </c>
      <c r="Z380" s="61">
        <v>77.400000000000006</v>
      </c>
      <c r="AA380" s="61">
        <v>47</v>
      </c>
      <c r="AB380" s="62">
        <v>1.55</v>
      </c>
      <c r="AC380" s="62">
        <v>30.4</v>
      </c>
      <c r="AD380" s="61">
        <v>5.4</v>
      </c>
      <c r="AE380" s="62">
        <v>4.4000000000000004</v>
      </c>
      <c r="AF380" s="61">
        <v>1</v>
      </c>
      <c r="AG380" s="61">
        <v>18.5</v>
      </c>
      <c r="AH380" s="60">
        <v>80</v>
      </c>
      <c r="AI380" s="60">
        <v>22</v>
      </c>
      <c r="AJ380" s="61">
        <v>9.1999999999999993</v>
      </c>
      <c r="AK380" s="62">
        <v>3.77</v>
      </c>
      <c r="AL380" s="62">
        <v>3.19</v>
      </c>
      <c r="AM380" s="61">
        <v>48</v>
      </c>
      <c r="AN380" s="60">
        <v>181</v>
      </c>
      <c r="AO380" s="60">
        <v>16</v>
      </c>
      <c r="AP380" s="62">
        <v>4.9400000000000004</v>
      </c>
      <c r="AQ380" s="62">
        <v>0.57999999999999996</v>
      </c>
      <c r="AR380" s="62">
        <v>2.0699999999999998</v>
      </c>
      <c r="AS380" s="62">
        <v>2.84</v>
      </c>
      <c r="AT380" s="61">
        <v>24</v>
      </c>
      <c r="AU380" s="60">
        <v>51</v>
      </c>
      <c r="AV380" s="62">
        <v>27</v>
      </c>
      <c r="AW380" s="61">
        <v>47.1</v>
      </c>
      <c r="AX380" s="62">
        <v>13.12</v>
      </c>
      <c r="AY380" s="62">
        <v>1.04</v>
      </c>
      <c r="AZ380" s="62">
        <v>1.38</v>
      </c>
      <c r="BA380" s="62">
        <v>1.1399999999999999</v>
      </c>
      <c r="BB380" s="62">
        <v>0.26</v>
      </c>
      <c r="BC380" s="62">
        <v>0.3</v>
      </c>
    </row>
    <row r="381" spans="1:55" ht="31.5" customHeight="1">
      <c r="A381" s="21">
        <v>1732</v>
      </c>
      <c r="B381" s="63">
        <v>608</v>
      </c>
      <c r="C381" s="63" t="s">
        <v>531</v>
      </c>
      <c r="D381" s="63">
        <v>44</v>
      </c>
      <c r="E381" s="63" t="s">
        <v>532</v>
      </c>
      <c r="F381" s="63">
        <v>80</v>
      </c>
      <c r="G381" s="63">
        <v>167</v>
      </c>
      <c r="H381" s="63">
        <v>55.9</v>
      </c>
      <c r="I381" s="48">
        <v>20.100000000000001</v>
      </c>
      <c r="J381" s="63">
        <v>69</v>
      </c>
      <c r="K381" s="63">
        <v>87</v>
      </c>
      <c r="L381" s="63">
        <v>106</v>
      </c>
      <c r="M381" s="59">
        <v>123</v>
      </c>
      <c r="N381" s="59">
        <v>80</v>
      </c>
      <c r="O381" s="64">
        <v>7.4</v>
      </c>
      <c r="P381" s="65">
        <v>6.94</v>
      </c>
      <c r="Q381" s="63">
        <v>224</v>
      </c>
      <c r="R381" s="63">
        <v>651</v>
      </c>
      <c r="S381" s="64">
        <v>93.8</v>
      </c>
      <c r="T381" s="64">
        <v>32.299999999999997</v>
      </c>
      <c r="U381" s="63">
        <v>344</v>
      </c>
      <c r="V381" s="63">
        <v>80</v>
      </c>
      <c r="W381" s="60">
        <v>17</v>
      </c>
      <c r="X381" s="60">
        <v>36</v>
      </c>
      <c r="Y381" s="61">
        <v>2.1</v>
      </c>
      <c r="Z381" s="61">
        <v>85.7</v>
      </c>
      <c r="AA381" s="61">
        <v>48</v>
      </c>
      <c r="AB381" s="62">
        <v>1.03</v>
      </c>
      <c r="AC381" s="62">
        <v>38.799999999999997</v>
      </c>
      <c r="AD381" s="61">
        <v>15.4</v>
      </c>
      <c r="AE381" s="62">
        <v>13.5</v>
      </c>
      <c r="AF381" s="61">
        <v>4.9800000000000004</v>
      </c>
      <c r="AG381" s="61">
        <v>37</v>
      </c>
      <c r="AH381" s="60">
        <v>89</v>
      </c>
      <c r="AI381" s="60">
        <v>123</v>
      </c>
      <c r="AJ381" s="61">
        <v>14.9</v>
      </c>
      <c r="AK381" s="62">
        <v>4.41</v>
      </c>
      <c r="AL381" s="62">
        <v>5.66</v>
      </c>
      <c r="AM381" s="61">
        <v>69</v>
      </c>
      <c r="AN381" s="60">
        <v>395</v>
      </c>
      <c r="AO381" s="60">
        <v>26</v>
      </c>
      <c r="AP381" s="62">
        <v>4.87</v>
      </c>
      <c r="AQ381" s="62">
        <v>2.41</v>
      </c>
      <c r="AR381" s="62">
        <v>1.56</v>
      </c>
      <c r="AS381" s="62">
        <v>2.98</v>
      </c>
      <c r="AT381" s="61">
        <v>16.899999999999999</v>
      </c>
      <c r="AU381" s="60">
        <v>67</v>
      </c>
      <c r="AV381" s="62">
        <v>54.83</v>
      </c>
      <c r="AW381" s="61">
        <v>34.119999999999997</v>
      </c>
      <c r="AX381" s="62">
        <v>17.95</v>
      </c>
      <c r="AY381" s="62">
        <v>4.08</v>
      </c>
      <c r="AZ381" s="62">
        <v>2.37</v>
      </c>
      <c r="BA381" s="62">
        <v>1.07</v>
      </c>
      <c r="BB381" s="62">
        <v>0.27</v>
      </c>
      <c r="BC381" s="62">
        <v>3.3</v>
      </c>
    </row>
    <row r="382" spans="1:55" ht="31.5" customHeight="1">
      <c r="A382" s="21">
        <v>1740</v>
      </c>
      <c r="B382" s="68">
        <v>2631</v>
      </c>
      <c r="C382" s="68" t="s">
        <v>531</v>
      </c>
      <c r="D382" s="68">
        <v>30</v>
      </c>
      <c r="E382" s="63" t="s">
        <v>532</v>
      </c>
      <c r="F382" s="68">
        <v>86</v>
      </c>
      <c r="G382" s="68">
        <v>159</v>
      </c>
      <c r="H382" s="68">
        <v>66.400000000000006</v>
      </c>
      <c r="I382" s="48">
        <v>26.1</v>
      </c>
      <c r="J382" s="68">
        <v>92</v>
      </c>
      <c r="K382" s="68">
        <v>95</v>
      </c>
      <c r="L382" s="68">
        <v>76</v>
      </c>
      <c r="M382" s="59">
        <v>129</v>
      </c>
      <c r="N382" s="59">
        <v>93</v>
      </c>
      <c r="O382" s="69">
        <v>10.9</v>
      </c>
      <c r="P382" s="70">
        <v>6.57</v>
      </c>
      <c r="Q382" s="68">
        <v>214</v>
      </c>
      <c r="R382" s="68">
        <v>625</v>
      </c>
      <c r="S382" s="69">
        <v>95.1</v>
      </c>
      <c r="T382" s="69">
        <v>32.6</v>
      </c>
      <c r="U382" s="68">
        <v>342</v>
      </c>
      <c r="V382" s="68">
        <v>158</v>
      </c>
      <c r="W382" s="60">
        <v>78</v>
      </c>
      <c r="X382" s="60">
        <v>55</v>
      </c>
      <c r="Y382" s="61">
        <v>0.7</v>
      </c>
      <c r="Z382" s="61">
        <v>73.5</v>
      </c>
      <c r="AA382" s="61">
        <v>46.9</v>
      </c>
      <c r="AB382" s="62">
        <v>1.76</v>
      </c>
      <c r="AC382" s="62">
        <v>26.6</v>
      </c>
      <c r="AD382" s="61">
        <v>12.6</v>
      </c>
      <c r="AE382" s="62">
        <v>6.9</v>
      </c>
      <c r="AF382" s="61">
        <v>5.7</v>
      </c>
      <c r="AG382" s="61">
        <v>45.2</v>
      </c>
      <c r="AH382" s="60">
        <v>57</v>
      </c>
      <c r="AI382" s="60">
        <v>53</v>
      </c>
      <c r="AJ382" s="61">
        <v>62.8</v>
      </c>
      <c r="AK382" s="62">
        <v>4.67</v>
      </c>
      <c r="AL382" s="62">
        <v>3.35</v>
      </c>
      <c r="AM382" s="61">
        <v>63</v>
      </c>
      <c r="AN382" s="60">
        <v>357</v>
      </c>
      <c r="AO382" s="60">
        <v>21</v>
      </c>
      <c r="AP382" s="62">
        <v>4.08</v>
      </c>
      <c r="AQ382" s="62">
        <v>1.1599999999999999</v>
      </c>
      <c r="AR382" s="62">
        <v>1.02</v>
      </c>
      <c r="AS382" s="62">
        <v>2.72</v>
      </c>
      <c r="AT382" s="61">
        <v>12.8</v>
      </c>
      <c r="AU382" s="60">
        <v>50</v>
      </c>
      <c r="AV382" s="62">
        <v>37.619999999999997</v>
      </c>
      <c r="AW382" s="61">
        <v>25.4</v>
      </c>
      <c r="AX382" s="62">
        <v>10.199999999999999</v>
      </c>
      <c r="AY382" s="62">
        <v>1.6</v>
      </c>
      <c r="AZ382" s="62">
        <v>1.26</v>
      </c>
      <c r="BA382" s="62">
        <v>1.5</v>
      </c>
      <c r="BB382" s="62">
        <v>0.3</v>
      </c>
      <c r="BC382" s="62">
        <v>2.1</v>
      </c>
    </row>
    <row r="383" spans="1:55" ht="31.5" customHeight="1">
      <c r="A383" s="21">
        <v>1777</v>
      </c>
      <c r="B383" s="68">
        <v>2643</v>
      </c>
      <c r="C383" s="68" t="s">
        <v>531</v>
      </c>
      <c r="D383" s="68">
        <v>27</v>
      </c>
      <c r="E383" s="63" t="s">
        <v>532</v>
      </c>
      <c r="F383" s="68">
        <v>81</v>
      </c>
      <c r="G383" s="68">
        <v>162</v>
      </c>
      <c r="H383" s="68">
        <v>51.3</v>
      </c>
      <c r="I383" s="48">
        <v>19.399999999999999</v>
      </c>
      <c r="J383" s="68">
        <v>70</v>
      </c>
      <c r="K383" s="68">
        <v>82</v>
      </c>
      <c r="L383" s="68">
        <v>93</v>
      </c>
      <c r="M383" s="59">
        <v>130</v>
      </c>
      <c r="N383" s="59">
        <v>88</v>
      </c>
      <c r="O383" s="69">
        <v>4.9000000000000004</v>
      </c>
      <c r="P383" s="70">
        <v>6.59</v>
      </c>
      <c r="Q383" s="68">
        <v>210</v>
      </c>
      <c r="R383" s="68">
        <v>624</v>
      </c>
      <c r="S383" s="69">
        <v>94.7</v>
      </c>
      <c r="T383" s="69">
        <v>31.9</v>
      </c>
      <c r="U383" s="68">
        <v>337</v>
      </c>
      <c r="V383" s="68">
        <v>93</v>
      </c>
      <c r="W383" s="60">
        <v>24</v>
      </c>
      <c r="X383" s="60">
        <v>35</v>
      </c>
      <c r="Y383" s="61">
        <v>1.5</v>
      </c>
      <c r="Z383" s="61">
        <v>72.599999999999994</v>
      </c>
      <c r="AA383" s="61">
        <v>47.2</v>
      </c>
      <c r="AB383" s="62">
        <v>1.86</v>
      </c>
      <c r="AC383" s="62">
        <v>25.4</v>
      </c>
      <c r="AD383" s="61">
        <v>15.9</v>
      </c>
      <c r="AE383" s="62">
        <v>9.9</v>
      </c>
      <c r="AF383" s="61">
        <v>6</v>
      </c>
      <c r="AG383" s="61">
        <v>37.700000000000003</v>
      </c>
      <c r="AH383" s="60">
        <v>96</v>
      </c>
      <c r="AI383" s="60">
        <v>3</v>
      </c>
      <c r="AJ383" s="61">
        <v>18</v>
      </c>
      <c r="AK383" s="62">
        <v>4</v>
      </c>
      <c r="AL383" s="62">
        <v>2.94</v>
      </c>
      <c r="AM383" s="61">
        <v>66</v>
      </c>
      <c r="AN383" s="60">
        <v>326</v>
      </c>
      <c r="AO383" s="60">
        <v>18</v>
      </c>
      <c r="AP383" s="62">
        <v>3.08</v>
      </c>
      <c r="AQ383" s="62">
        <v>0.61</v>
      </c>
      <c r="AR383" s="62">
        <v>1.29</v>
      </c>
      <c r="AS383" s="62">
        <v>1.76</v>
      </c>
      <c r="AT383" s="61">
        <v>22.8</v>
      </c>
      <c r="AU383" s="60">
        <v>57</v>
      </c>
      <c r="AV383" s="62">
        <v>33.869999999999997</v>
      </c>
      <c r="AW383" s="61">
        <v>40.200000000000003</v>
      </c>
      <c r="AX383" s="62">
        <v>10.67</v>
      </c>
      <c r="AY383" s="62">
        <v>1.1499999999999999</v>
      </c>
      <c r="AZ383" s="62">
        <v>1.48</v>
      </c>
      <c r="BA383" s="62">
        <v>0.88</v>
      </c>
      <c r="BB383" s="62">
        <v>0.27</v>
      </c>
      <c r="BC383" s="62">
        <v>0.4</v>
      </c>
    </row>
    <row r="384" spans="1:55" ht="31.5" customHeight="1">
      <c r="A384" s="21">
        <v>1835</v>
      </c>
      <c r="B384" s="63">
        <v>1062</v>
      </c>
      <c r="C384" s="63" t="s">
        <v>531</v>
      </c>
      <c r="D384" s="63">
        <v>41</v>
      </c>
      <c r="E384" s="63" t="s">
        <v>532</v>
      </c>
      <c r="F384" s="63">
        <v>76</v>
      </c>
      <c r="G384" s="63">
        <v>169.5</v>
      </c>
      <c r="H384" s="63">
        <v>61.2</v>
      </c>
      <c r="I384" s="48">
        <v>21.1</v>
      </c>
      <c r="J384" s="63">
        <v>68</v>
      </c>
      <c r="K384" s="63">
        <v>86</v>
      </c>
      <c r="L384" s="63">
        <v>92</v>
      </c>
      <c r="M384" s="59">
        <v>118</v>
      </c>
      <c r="N384" s="59">
        <v>80</v>
      </c>
      <c r="O384" s="64">
        <v>6.2</v>
      </c>
      <c r="P384" s="65">
        <v>6.97</v>
      </c>
      <c r="Q384" s="63">
        <v>217</v>
      </c>
      <c r="R384" s="63">
        <v>660</v>
      </c>
      <c r="S384" s="64">
        <v>94.7</v>
      </c>
      <c r="T384" s="64">
        <v>31.1</v>
      </c>
      <c r="U384" s="63">
        <v>329</v>
      </c>
      <c r="V384" s="63">
        <v>147</v>
      </c>
      <c r="W384" s="60">
        <v>82</v>
      </c>
      <c r="X384" s="60">
        <v>55</v>
      </c>
      <c r="Y384" s="61">
        <v>0.7</v>
      </c>
      <c r="Z384" s="61">
        <v>78.900000000000006</v>
      </c>
      <c r="AA384" s="61">
        <v>49.7</v>
      </c>
      <c r="AB384" s="62">
        <v>1.7</v>
      </c>
      <c r="AC384" s="62">
        <v>29.2</v>
      </c>
      <c r="AD384" s="61">
        <v>21.6</v>
      </c>
      <c r="AE384" s="62">
        <v>12.8</v>
      </c>
      <c r="AF384" s="61">
        <v>8.8000000000000007</v>
      </c>
      <c r="AG384" s="61">
        <v>40.700000000000003</v>
      </c>
      <c r="AH384" s="60">
        <v>115</v>
      </c>
      <c r="AI384" s="60">
        <v>46</v>
      </c>
      <c r="AJ384" s="61">
        <v>23</v>
      </c>
      <c r="AK384" s="61">
        <v>5.7</v>
      </c>
      <c r="AL384" s="62">
        <v>5.7</v>
      </c>
      <c r="AM384" s="61">
        <v>69</v>
      </c>
      <c r="AN384" s="60">
        <v>297</v>
      </c>
      <c r="AO384" s="60">
        <v>20</v>
      </c>
      <c r="AP384" s="62">
        <v>3.63</v>
      </c>
      <c r="AQ384" s="62">
        <v>0.54</v>
      </c>
      <c r="AR384" s="62">
        <v>1.29</v>
      </c>
      <c r="AS384" s="62">
        <v>2.0299999999999998</v>
      </c>
      <c r="AT384" s="61">
        <v>21.4</v>
      </c>
      <c r="AU384" s="60">
        <v>75</v>
      </c>
      <c r="AV384" s="62">
        <v>53.19</v>
      </c>
      <c r="AW384" s="61">
        <v>28.7</v>
      </c>
      <c r="AX384" s="62">
        <v>17.559999999999999</v>
      </c>
      <c r="AY384" s="62">
        <v>2.29</v>
      </c>
      <c r="AZ384" s="62">
        <v>2.02</v>
      </c>
      <c r="BA384" s="62">
        <v>1.24</v>
      </c>
      <c r="BB384" s="62">
        <v>0.21</v>
      </c>
      <c r="BC384" s="62">
        <v>0.4</v>
      </c>
    </row>
    <row r="385" spans="1:55" ht="31.5" customHeight="1">
      <c r="A385" s="21">
        <v>1871</v>
      </c>
      <c r="B385" s="63">
        <v>896</v>
      </c>
      <c r="C385" s="63" t="s">
        <v>531</v>
      </c>
      <c r="D385" s="63">
        <v>62</v>
      </c>
      <c r="E385" s="63" t="s">
        <v>532</v>
      </c>
      <c r="F385" s="63">
        <v>78</v>
      </c>
      <c r="G385" s="63">
        <v>169</v>
      </c>
      <c r="H385" s="63">
        <v>59.6</v>
      </c>
      <c r="I385" s="48">
        <v>21</v>
      </c>
      <c r="J385" s="63">
        <v>75</v>
      </c>
      <c r="K385" s="63">
        <v>85</v>
      </c>
      <c r="L385" s="63">
        <v>86</v>
      </c>
      <c r="M385" s="59">
        <v>150</v>
      </c>
      <c r="N385" s="59">
        <v>96</v>
      </c>
      <c r="O385" s="64">
        <v>3.8</v>
      </c>
      <c r="P385" s="65">
        <v>6.44</v>
      </c>
      <c r="Q385" s="63">
        <v>210</v>
      </c>
      <c r="R385" s="63">
        <v>632</v>
      </c>
      <c r="S385" s="64">
        <v>98.1</v>
      </c>
      <c r="T385" s="64">
        <v>32.6</v>
      </c>
      <c r="U385" s="63">
        <v>332</v>
      </c>
      <c r="V385" s="63">
        <v>105</v>
      </c>
      <c r="W385" s="60">
        <v>22</v>
      </c>
      <c r="X385" s="60">
        <v>36</v>
      </c>
      <c r="Y385" s="61">
        <v>1.6</v>
      </c>
      <c r="Z385" s="61">
        <v>79.8</v>
      </c>
      <c r="AA385" s="61">
        <v>44.3</v>
      </c>
      <c r="AB385" s="62">
        <v>1.25</v>
      </c>
      <c r="AC385" s="62">
        <v>35.5</v>
      </c>
      <c r="AD385" s="61">
        <v>15.4</v>
      </c>
      <c r="AE385" s="62">
        <v>10.1</v>
      </c>
      <c r="AF385" s="61">
        <v>5.3</v>
      </c>
      <c r="AG385" s="61">
        <v>34.4</v>
      </c>
      <c r="AH385" s="60">
        <v>84</v>
      </c>
      <c r="AI385" s="60">
        <v>96</v>
      </c>
      <c r="AJ385" s="61">
        <v>19.600000000000001</v>
      </c>
      <c r="AK385" s="62">
        <v>3.25</v>
      </c>
      <c r="AL385" s="62">
        <v>2.69</v>
      </c>
      <c r="AM385" s="61">
        <v>58</v>
      </c>
      <c r="AN385" s="60">
        <v>391</v>
      </c>
      <c r="AO385" s="60">
        <v>25</v>
      </c>
      <c r="AP385" s="62">
        <v>4.71</v>
      </c>
      <c r="AQ385" s="62">
        <v>0.95</v>
      </c>
      <c r="AR385" s="62">
        <v>1.86</v>
      </c>
      <c r="AS385" s="62">
        <v>2.4</v>
      </c>
      <c r="AT385" s="61">
        <v>20.8</v>
      </c>
      <c r="AU385" s="60">
        <v>64</v>
      </c>
      <c r="AV385" s="62">
        <v>43.24</v>
      </c>
      <c r="AW385" s="61">
        <v>32.5</v>
      </c>
      <c r="AX385" s="62">
        <v>15.44</v>
      </c>
      <c r="AY385" s="62">
        <v>3.56</v>
      </c>
      <c r="AZ385" s="62">
        <v>1.35</v>
      </c>
      <c r="BA385" s="62">
        <v>0.96</v>
      </c>
      <c r="BB385" s="62">
        <v>0.32</v>
      </c>
      <c r="BC385" s="62">
        <v>0.9</v>
      </c>
    </row>
    <row r="386" spans="1:55" ht="31.5" customHeight="1">
      <c r="A386" s="21">
        <v>1873</v>
      </c>
      <c r="B386" s="63">
        <v>871</v>
      </c>
      <c r="C386" s="63" t="s">
        <v>531</v>
      </c>
      <c r="D386" s="63">
        <v>34</v>
      </c>
      <c r="E386" s="63" t="s">
        <v>532</v>
      </c>
      <c r="F386" s="63">
        <v>80</v>
      </c>
      <c r="G386" s="63">
        <v>161.5</v>
      </c>
      <c r="H386" s="63">
        <v>65</v>
      </c>
      <c r="I386" s="48">
        <v>24.8</v>
      </c>
      <c r="J386" s="63">
        <v>87</v>
      </c>
      <c r="K386" s="63">
        <v>90</v>
      </c>
      <c r="L386" s="63">
        <v>93</v>
      </c>
      <c r="M386" s="59">
        <v>125</v>
      </c>
      <c r="N386" s="59">
        <v>87</v>
      </c>
      <c r="O386" s="64">
        <v>6.8</v>
      </c>
      <c r="P386" s="65">
        <v>6.99</v>
      </c>
      <c r="Q386" s="63">
        <v>225</v>
      </c>
      <c r="R386" s="63">
        <v>669</v>
      </c>
      <c r="S386" s="64">
        <v>95.7</v>
      </c>
      <c r="T386" s="64">
        <v>32.200000000000003</v>
      </c>
      <c r="U386" s="63">
        <v>336</v>
      </c>
      <c r="V386" s="63">
        <v>146</v>
      </c>
      <c r="W386" s="60">
        <v>35</v>
      </c>
      <c r="X386" s="60">
        <v>30</v>
      </c>
      <c r="Y386" s="61">
        <v>0.9</v>
      </c>
      <c r="Z386" s="61">
        <v>82.2</v>
      </c>
      <c r="AA386" s="61">
        <v>50.1</v>
      </c>
      <c r="AB386" s="62">
        <v>1.56</v>
      </c>
      <c r="AC386" s="62">
        <v>32.1</v>
      </c>
      <c r="AD386" s="61">
        <v>25.2</v>
      </c>
      <c r="AE386" s="62">
        <v>11.4</v>
      </c>
      <c r="AF386" s="61">
        <v>13.8</v>
      </c>
      <c r="AG386" s="61">
        <v>54.8</v>
      </c>
      <c r="AH386" s="60">
        <v>108</v>
      </c>
      <c r="AI386" s="60">
        <v>324</v>
      </c>
      <c r="AJ386" s="61">
        <v>16.3</v>
      </c>
      <c r="AK386" s="62">
        <v>2.82</v>
      </c>
      <c r="AL386" s="62">
        <v>5.17</v>
      </c>
      <c r="AM386" s="61">
        <v>64</v>
      </c>
      <c r="AN386" s="60">
        <v>602</v>
      </c>
      <c r="AO386" s="60">
        <v>19</v>
      </c>
      <c r="AP386" s="62">
        <v>5.37</v>
      </c>
      <c r="AQ386" s="62">
        <v>1.48</v>
      </c>
      <c r="AR386" s="62">
        <v>1.89</v>
      </c>
      <c r="AS386" s="62">
        <v>3.1</v>
      </c>
      <c r="AT386" s="61">
        <v>21.1</v>
      </c>
      <c r="AU386" s="60">
        <v>69</v>
      </c>
      <c r="AV386" s="62">
        <v>48.25</v>
      </c>
      <c r="AW386" s="61">
        <v>30.4</v>
      </c>
      <c r="AX386" s="62">
        <v>12.67</v>
      </c>
      <c r="AY386" s="62">
        <v>2.72</v>
      </c>
      <c r="AZ386" s="62">
        <v>1.18</v>
      </c>
      <c r="BA386" s="62">
        <v>1.35</v>
      </c>
      <c r="BB386" s="62">
        <v>0.24</v>
      </c>
      <c r="BC386" s="62">
        <v>8.1</v>
      </c>
    </row>
    <row r="387" spans="1:55" ht="31.5" customHeight="1">
      <c r="A387" s="89">
        <v>1875</v>
      </c>
      <c r="B387" s="63">
        <v>344</v>
      </c>
      <c r="C387" s="63" t="s">
        <v>533</v>
      </c>
      <c r="D387" s="63">
        <v>28</v>
      </c>
      <c r="E387" s="63" t="s">
        <v>532</v>
      </c>
      <c r="F387" s="63">
        <v>82</v>
      </c>
      <c r="G387" s="63">
        <v>164</v>
      </c>
      <c r="H387" s="63">
        <v>56.3</v>
      </c>
      <c r="I387" s="48">
        <v>20.8</v>
      </c>
      <c r="J387" s="63">
        <v>69</v>
      </c>
      <c r="K387" s="63">
        <v>85</v>
      </c>
      <c r="L387" s="63">
        <v>84</v>
      </c>
      <c r="M387" s="59">
        <v>132</v>
      </c>
      <c r="N387" s="59">
        <v>79</v>
      </c>
      <c r="O387" s="64">
        <v>5.7</v>
      </c>
      <c r="P387" s="65">
        <v>7.2</v>
      </c>
      <c r="Q387" s="63">
        <v>220</v>
      </c>
      <c r="R387" s="63">
        <v>682</v>
      </c>
      <c r="S387" s="64">
        <v>94.7</v>
      </c>
      <c r="T387" s="64">
        <v>30.6</v>
      </c>
      <c r="U387" s="63">
        <v>323</v>
      </c>
      <c r="V387" s="63">
        <v>149</v>
      </c>
      <c r="W387" s="60">
        <v>23</v>
      </c>
      <c r="X387" s="60">
        <v>37</v>
      </c>
      <c r="Y387" s="61">
        <v>1.6</v>
      </c>
      <c r="Z387" s="61">
        <v>82.1</v>
      </c>
      <c r="AA387" s="61">
        <v>52.4</v>
      </c>
      <c r="AB387" s="62">
        <v>1.76</v>
      </c>
      <c r="AC387" s="62">
        <v>29.7</v>
      </c>
      <c r="AD387" s="61">
        <v>14.5</v>
      </c>
      <c r="AE387" s="62">
        <v>7.4</v>
      </c>
      <c r="AF387" s="61">
        <v>7.1</v>
      </c>
      <c r="AG387" s="61">
        <v>49</v>
      </c>
      <c r="AH387" s="60">
        <v>100</v>
      </c>
      <c r="AI387" s="60">
        <v>39</v>
      </c>
      <c r="AJ387" s="61">
        <v>21.2</v>
      </c>
      <c r="AK387" s="62">
        <v>2.73</v>
      </c>
      <c r="AL387" s="62">
        <v>4.7699999999999996</v>
      </c>
      <c r="AM387" s="61">
        <v>77</v>
      </c>
      <c r="AN387" s="60">
        <v>398</v>
      </c>
      <c r="AO387" s="60">
        <v>21</v>
      </c>
      <c r="AP387" s="62">
        <v>3.16</v>
      </c>
      <c r="AQ387" s="62">
        <v>0.49</v>
      </c>
      <c r="AR387" s="62">
        <v>2.0499999999999998</v>
      </c>
      <c r="AS387" s="62">
        <v>1.05</v>
      </c>
      <c r="AT387" s="61">
        <v>13.7</v>
      </c>
      <c r="AU387" s="60">
        <v>76</v>
      </c>
      <c r="AV387" s="62">
        <v>62.78</v>
      </c>
      <c r="AW387" s="61">
        <v>17.899999999999999</v>
      </c>
      <c r="AX387" s="62">
        <v>11.61</v>
      </c>
      <c r="AY387" s="62">
        <v>3.01</v>
      </c>
      <c r="AZ387" s="62">
        <v>1.92</v>
      </c>
      <c r="BA387" s="62">
        <v>1.21</v>
      </c>
      <c r="BB387" s="62">
        <v>0.27</v>
      </c>
      <c r="BC387" s="62">
        <v>1</v>
      </c>
    </row>
    <row r="388" spans="1:55" ht="31.5" customHeight="1">
      <c r="A388" s="21">
        <v>1878</v>
      </c>
      <c r="B388" s="63">
        <v>1002</v>
      </c>
      <c r="C388" s="63" t="s">
        <v>535</v>
      </c>
      <c r="D388" s="63">
        <v>40</v>
      </c>
      <c r="E388" s="63" t="s">
        <v>532</v>
      </c>
      <c r="F388" s="63">
        <v>86</v>
      </c>
      <c r="G388" s="63">
        <v>161.5</v>
      </c>
      <c r="H388" s="63">
        <v>60.2</v>
      </c>
      <c r="I388" s="48">
        <v>22.9</v>
      </c>
      <c r="J388" s="63">
        <v>72</v>
      </c>
      <c r="K388" s="63">
        <v>93</v>
      </c>
      <c r="L388" s="63">
        <v>92</v>
      </c>
      <c r="M388" s="59">
        <v>108</v>
      </c>
      <c r="N388" s="59">
        <v>71</v>
      </c>
      <c r="O388" s="64">
        <v>5.8</v>
      </c>
      <c r="P388" s="65">
        <v>6.07</v>
      </c>
      <c r="Q388" s="63">
        <v>196</v>
      </c>
      <c r="R388" s="63">
        <v>589</v>
      </c>
      <c r="S388" s="64">
        <v>97</v>
      </c>
      <c r="T388" s="64">
        <v>32.299999999999997</v>
      </c>
      <c r="U388" s="63">
        <v>333</v>
      </c>
      <c r="V388" s="63">
        <v>99</v>
      </c>
      <c r="W388" s="60">
        <v>23</v>
      </c>
      <c r="X388" s="60">
        <v>28</v>
      </c>
      <c r="Y388" s="61">
        <v>1.2</v>
      </c>
      <c r="Z388" s="61">
        <v>78.7</v>
      </c>
      <c r="AA388" s="61">
        <v>47.1</v>
      </c>
      <c r="AB388" s="62">
        <v>1.49</v>
      </c>
      <c r="AC388" s="62">
        <v>31.6</v>
      </c>
      <c r="AD388" s="61">
        <v>5.8</v>
      </c>
      <c r="AE388" s="62">
        <v>4.5</v>
      </c>
      <c r="AF388" s="61">
        <v>1.3</v>
      </c>
      <c r="AG388" s="61">
        <v>22.4</v>
      </c>
      <c r="AH388" s="60">
        <v>138</v>
      </c>
      <c r="AI388" s="60">
        <v>13</v>
      </c>
      <c r="AJ388" s="61">
        <v>13.4</v>
      </c>
      <c r="AK388" s="61">
        <v>4.7</v>
      </c>
      <c r="AL388" s="62">
        <v>3.62</v>
      </c>
      <c r="AM388" s="61">
        <v>67</v>
      </c>
      <c r="AN388" s="60">
        <v>259</v>
      </c>
      <c r="AO388" s="60">
        <v>20</v>
      </c>
      <c r="AP388" s="62">
        <v>5.0599999999999996</v>
      </c>
      <c r="AQ388" s="62">
        <v>1.1299999999999999</v>
      </c>
      <c r="AR388" s="62">
        <v>1.49</v>
      </c>
      <c r="AS388" s="62">
        <v>3.22</v>
      </c>
      <c r="AT388" s="61">
        <v>10.8</v>
      </c>
      <c r="AU388" s="60">
        <v>60</v>
      </c>
      <c r="AV388" s="62">
        <v>49.39</v>
      </c>
      <c r="AW388" s="61">
        <v>17.899999999999999</v>
      </c>
      <c r="AX388" s="62">
        <v>11.86</v>
      </c>
      <c r="AY388" s="62">
        <v>2.44</v>
      </c>
      <c r="AZ388" s="62">
        <v>1.65</v>
      </c>
      <c r="BA388" s="62">
        <v>1.33</v>
      </c>
      <c r="BB388" s="62">
        <v>0.3</v>
      </c>
      <c r="BC388" s="62">
        <v>2.6</v>
      </c>
    </row>
    <row r="389" spans="1:55" ht="31.5" customHeight="1">
      <c r="A389" s="21">
        <v>1915</v>
      </c>
      <c r="B389" s="63">
        <v>638</v>
      </c>
      <c r="C389" s="63" t="s">
        <v>535</v>
      </c>
      <c r="D389" s="63">
        <v>49</v>
      </c>
      <c r="E389" s="63" t="s">
        <v>532</v>
      </c>
      <c r="F389" s="63">
        <v>77</v>
      </c>
      <c r="G389" s="63">
        <v>164</v>
      </c>
      <c r="H389" s="63">
        <v>80</v>
      </c>
      <c r="I389" s="48">
        <v>29.7</v>
      </c>
      <c r="J389" s="63">
        <v>100</v>
      </c>
      <c r="K389" s="63">
        <v>98</v>
      </c>
      <c r="L389" s="63">
        <v>97</v>
      </c>
      <c r="M389" s="59">
        <v>125</v>
      </c>
      <c r="N389" s="59">
        <v>103</v>
      </c>
      <c r="O389" s="64">
        <v>4.9000000000000004</v>
      </c>
      <c r="P389" s="65">
        <v>7.16</v>
      </c>
      <c r="Q389" s="63">
        <v>231</v>
      </c>
      <c r="R389" s="63">
        <v>677</v>
      </c>
      <c r="S389" s="64">
        <v>94.6</v>
      </c>
      <c r="T389" s="64">
        <v>32.299999999999997</v>
      </c>
      <c r="U389" s="63">
        <v>341</v>
      </c>
      <c r="V389" s="63">
        <v>67</v>
      </c>
      <c r="W389" s="60">
        <v>62</v>
      </c>
      <c r="X389" s="60">
        <v>34</v>
      </c>
      <c r="Y389" s="61">
        <v>0.5</v>
      </c>
      <c r="Z389" s="61">
        <v>75.900000000000006</v>
      </c>
      <c r="AA389" s="61">
        <v>48.1</v>
      </c>
      <c r="AB389" s="62">
        <v>1.73</v>
      </c>
      <c r="AC389" s="62">
        <v>27.8</v>
      </c>
      <c r="AD389" s="61">
        <v>12.3</v>
      </c>
      <c r="AE389" s="62">
        <v>8.1999999999999993</v>
      </c>
      <c r="AF389" s="61">
        <v>4.0999999999999996</v>
      </c>
      <c r="AG389" s="61">
        <v>33.299999999999997</v>
      </c>
      <c r="AH389" s="60">
        <v>67</v>
      </c>
      <c r="AI389" s="60">
        <v>396</v>
      </c>
      <c r="AJ389" s="61">
        <v>13.7</v>
      </c>
      <c r="AK389" s="62">
        <v>3.36</v>
      </c>
      <c r="AL389" s="62">
        <v>4.2699999999999996</v>
      </c>
      <c r="AM389" s="61">
        <v>76</v>
      </c>
      <c r="AN389" s="60">
        <v>577</v>
      </c>
      <c r="AO389" s="60">
        <v>18</v>
      </c>
      <c r="AP389" s="62">
        <v>5.98</v>
      </c>
      <c r="AQ389" s="62">
        <v>3.16</v>
      </c>
      <c r="AR389" s="62">
        <v>1.28</v>
      </c>
      <c r="AS389" s="62">
        <v>3.16</v>
      </c>
      <c r="AT389" s="61">
        <v>27.8</v>
      </c>
      <c r="AU389" s="60">
        <v>57</v>
      </c>
      <c r="AV389" s="62">
        <v>28.9</v>
      </c>
      <c r="AW389" s="61">
        <v>49</v>
      </c>
      <c r="AX389" s="62">
        <v>10.59</v>
      </c>
      <c r="AY389" s="62">
        <v>2.37</v>
      </c>
      <c r="AZ389" s="62">
        <v>0.86</v>
      </c>
      <c r="BA389" s="62">
        <v>1.32</v>
      </c>
      <c r="BB389" s="62">
        <v>0.28999999999999998</v>
      </c>
      <c r="BC389" s="62">
        <v>2</v>
      </c>
    </row>
    <row r="390" spans="1:55" ht="31.5" customHeight="1">
      <c r="A390" s="21">
        <v>1921</v>
      </c>
      <c r="B390" s="63">
        <v>2324</v>
      </c>
      <c r="C390" s="63" t="s">
        <v>531</v>
      </c>
      <c r="D390" s="63">
        <v>47</v>
      </c>
      <c r="E390" s="63" t="s">
        <v>532</v>
      </c>
      <c r="F390" s="63">
        <v>83</v>
      </c>
      <c r="G390" s="63">
        <v>166</v>
      </c>
      <c r="H390" s="63">
        <v>62.7</v>
      </c>
      <c r="I390" s="48">
        <v>22.9</v>
      </c>
      <c r="J390" s="63">
        <v>85</v>
      </c>
      <c r="K390" s="63">
        <v>89</v>
      </c>
      <c r="L390" s="63">
        <v>110</v>
      </c>
      <c r="M390" s="59">
        <v>115</v>
      </c>
      <c r="N390" s="59">
        <v>90</v>
      </c>
      <c r="O390" s="64">
        <v>5.7</v>
      </c>
      <c r="P390" s="65">
        <v>6.61</v>
      </c>
      <c r="Q390" s="63">
        <v>231</v>
      </c>
      <c r="R390" s="63">
        <v>671</v>
      </c>
      <c r="S390" s="64">
        <v>101.5</v>
      </c>
      <c r="T390" s="64">
        <v>43.9</v>
      </c>
      <c r="U390" s="63">
        <v>344</v>
      </c>
      <c r="V390" s="63">
        <v>64</v>
      </c>
      <c r="W390" s="60">
        <v>67</v>
      </c>
      <c r="X390" s="60">
        <v>56</v>
      </c>
      <c r="Y390" s="61">
        <v>1.1000000000000001</v>
      </c>
      <c r="Z390" s="61">
        <v>98</v>
      </c>
      <c r="AA390" s="61">
        <v>56</v>
      </c>
      <c r="AB390" s="62">
        <v>1.72</v>
      </c>
      <c r="AC390" s="62">
        <v>29.7</v>
      </c>
      <c r="AD390" s="61">
        <v>19</v>
      </c>
      <c r="AE390" s="62">
        <v>5.8</v>
      </c>
      <c r="AF390" s="61">
        <v>5.6</v>
      </c>
      <c r="AG390" s="61">
        <v>29</v>
      </c>
      <c r="AH390" s="60">
        <v>145</v>
      </c>
      <c r="AI390" s="60">
        <v>87</v>
      </c>
      <c r="AJ390" s="61">
        <v>38.5</v>
      </c>
      <c r="AK390" s="59">
        <v>3.5</v>
      </c>
      <c r="AL390" s="62">
        <v>4.6500000000000004</v>
      </c>
      <c r="AM390" s="61">
        <v>57</v>
      </c>
      <c r="AN390" s="60">
        <v>452</v>
      </c>
      <c r="AO390" s="60">
        <v>22</v>
      </c>
      <c r="AP390" s="62">
        <v>4.1100000000000003</v>
      </c>
      <c r="AQ390" s="62">
        <v>1.01</v>
      </c>
      <c r="AR390" s="62">
        <v>1.37</v>
      </c>
      <c r="AS390" s="62">
        <v>2.67</v>
      </c>
      <c r="AT390" s="61">
        <v>36.700000000000003</v>
      </c>
      <c r="AU390" s="60">
        <v>60</v>
      </c>
      <c r="AV390" s="62">
        <v>22.99</v>
      </c>
      <c r="AW390" s="61">
        <v>61.5</v>
      </c>
      <c r="AX390" s="62">
        <v>11.67</v>
      </c>
      <c r="AY390" s="62">
        <v>1.39</v>
      </c>
      <c r="AZ390" s="62">
        <v>1.83</v>
      </c>
      <c r="BA390" s="62">
        <v>1.1599999999999999</v>
      </c>
      <c r="BB390" s="62">
        <v>0.26</v>
      </c>
      <c r="BC390" s="62">
        <v>0.7</v>
      </c>
    </row>
    <row r="391" spans="1:55" ht="31.5" customHeight="1">
      <c r="A391" s="21">
        <v>1926</v>
      </c>
      <c r="B391" s="68">
        <v>2466</v>
      </c>
      <c r="C391" s="68" t="s">
        <v>531</v>
      </c>
      <c r="D391" s="68">
        <v>38</v>
      </c>
      <c r="E391" s="63" t="s">
        <v>532</v>
      </c>
      <c r="F391" s="68">
        <v>85</v>
      </c>
      <c r="G391" s="68">
        <v>169.5</v>
      </c>
      <c r="H391" s="68">
        <v>76.400000000000006</v>
      </c>
      <c r="I391" s="48">
        <v>26.3</v>
      </c>
      <c r="J391" s="68">
        <v>89</v>
      </c>
      <c r="K391" s="68">
        <v>100</v>
      </c>
      <c r="L391" s="68">
        <v>70</v>
      </c>
      <c r="M391" s="59">
        <v>141</v>
      </c>
      <c r="N391" s="59">
        <v>103</v>
      </c>
      <c r="O391" s="69">
        <v>8.6999999999999993</v>
      </c>
      <c r="P391" s="70">
        <v>6.57</v>
      </c>
      <c r="Q391" s="68">
        <v>213</v>
      </c>
      <c r="R391" s="68">
        <v>617</v>
      </c>
      <c r="S391" s="69">
        <v>93.9</v>
      </c>
      <c r="T391" s="69">
        <v>32.4</v>
      </c>
      <c r="U391" s="68">
        <v>345</v>
      </c>
      <c r="V391" s="68">
        <v>103</v>
      </c>
      <c r="W391" s="60">
        <v>57</v>
      </c>
      <c r="X391" s="60">
        <v>86</v>
      </c>
      <c r="Y391" s="61">
        <v>2.2999999999999998</v>
      </c>
      <c r="Z391" s="61">
        <v>88.8</v>
      </c>
      <c r="AA391" s="61">
        <v>52.1</v>
      </c>
      <c r="AB391" s="62">
        <v>1.45</v>
      </c>
      <c r="AC391" s="62">
        <v>36.1</v>
      </c>
      <c r="AD391" s="61">
        <v>26.3</v>
      </c>
      <c r="AE391" s="62">
        <v>17</v>
      </c>
      <c r="AF391" s="61">
        <v>7.9</v>
      </c>
      <c r="AG391" s="88">
        <v>33.299999999999997</v>
      </c>
      <c r="AH391" s="60">
        <v>43</v>
      </c>
      <c r="AI391" s="60">
        <v>79</v>
      </c>
      <c r="AJ391" s="61">
        <v>3.3</v>
      </c>
      <c r="AK391" s="59">
        <v>4.91</v>
      </c>
      <c r="AL391" s="62">
        <v>5.09</v>
      </c>
      <c r="AM391" s="61">
        <v>45</v>
      </c>
      <c r="AN391" s="60">
        <v>332</v>
      </c>
      <c r="AO391" s="60">
        <v>20</v>
      </c>
      <c r="AP391" s="62">
        <v>1.02</v>
      </c>
      <c r="AQ391" s="62">
        <v>0.96</v>
      </c>
      <c r="AR391" s="62">
        <v>0.19</v>
      </c>
      <c r="AS391" s="62">
        <v>0.46</v>
      </c>
      <c r="AT391" s="61">
        <v>31.5</v>
      </c>
      <c r="AU391" s="60">
        <v>62</v>
      </c>
      <c r="AV391" s="62">
        <v>30.79</v>
      </c>
      <c r="AW391" s="61">
        <v>50.6</v>
      </c>
      <c r="AX391" s="62">
        <v>13.12</v>
      </c>
      <c r="AY391" s="62">
        <v>2.89</v>
      </c>
      <c r="AZ391" s="62">
        <v>1.23</v>
      </c>
      <c r="BA391" s="62">
        <v>1.23</v>
      </c>
      <c r="BB391" s="62">
        <v>0.45</v>
      </c>
      <c r="BC391" s="62">
        <v>0.5</v>
      </c>
    </row>
    <row r="392" spans="1:55" ht="31.5" customHeight="1">
      <c r="A392" s="95">
        <v>1930</v>
      </c>
      <c r="B392" s="63">
        <v>2206</v>
      </c>
      <c r="C392" s="63" t="s">
        <v>531</v>
      </c>
      <c r="D392" s="63">
        <v>47</v>
      </c>
      <c r="E392" s="63" t="s">
        <v>532</v>
      </c>
      <c r="F392" s="63">
        <v>81</v>
      </c>
      <c r="G392" s="63">
        <v>163</v>
      </c>
      <c r="H392" s="63">
        <v>58.5</v>
      </c>
      <c r="I392" s="48">
        <v>22.2</v>
      </c>
      <c r="J392" s="63">
        <v>85</v>
      </c>
      <c r="K392" s="63">
        <v>86</v>
      </c>
      <c r="L392" s="63">
        <v>95</v>
      </c>
      <c r="M392" s="59">
        <v>132</v>
      </c>
      <c r="N392" s="59">
        <v>101</v>
      </c>
      <c r="O392" s="64">
        <v>5.7</v>
      </c>
      <c r="P392" s="65">
        <v>6.78</v>
      </c>
      <c r="Q392" s="63">
        <v>218</v>
      </c>
      <c r="R392" s="63">
        <v>671</v>
      </c>
      <c r="S392" s="64">
        <v>99</v>
      </c>
      <c r="T392" s="64">
        <v>32.200000000000003</v>
      </c>
      <c r="U392" s="63">
        <v>325</v>
      </c>
      <c r="V392" s="63">
        <v>101</v>
      </c>
      <c r="W392" s="60">
        <v>12</v>
      </c>
      <c r="X392" s="60">
        <v>26</v>
      </c>
      <c r="Y392" s="61">
        <v>2.2000000000000002</v>
      </c>
      <c r="Z392" s="61">
        <v>86.5</v>
      </c>
      <c r="AA392" s="61">
        <v>50.1</v>
      </c>
      <c r="AB392" s="62">
        <v>1.38</v>
      </c>
      <c r="AC392" s="62">
        <v>36.4</v>
      </c>
      <c r="AD392" s="61">
        <v>11.4</v>
      </c>
      <c r="AE392" s="62">
        <v>7.6</v>
      </c>
      <c r="AF392" s="61">
        <v>3.8</v>
      </c>
      <c r="AG392" s="61">
        <v>33.299999999999997</v>
      </c>
      <c r="AH392" s="60">
        <v>81</v>
      </c>
      <c r="AI392" s="60">
        <v>12</v>
      </c>
      <c r="AJ392" s="61">
        <v>38.799999999999997</v>
      </c>
      <c r="AK392" s="62">
        <v>2.62</v>
      </c>
      <c r="AL392" s="62">
        <v>6.55</v>
      </c>
      <c r="AM392" s="61">
        <v>62</v>
      </c>
      <c r="AN392" s="60">
        <v>314</v>
      </c>
      <c r="AO392" s="60">
        <v>13</v>
      </c>
      <c r="AP392" s="62">
        <v>5.44</v>
      </c>
      <c r="AQ392" s="62">
        <v>1.38</v>
      </c>
      <c r="AR392" s="62">
        <v>1.89</v>
      </c>
      <c r="AS392" s="62">
        <v>2.86</v>
      </c>
      <c r="AT392" s="61">
        <v>18</v>
      </c>
      <c r="AU392" s="60">
        <v>74</v>
      </c>
      <c r="AV392" s="62">
        <v>56.29</v>
      </c>
      <c r="AW392" s="61">
        <v>24.2</v>
      </c>
      <c r="AX392" s="62">
        <v>14.02</v>
      </c>
      <c r="AY392" s="62">
        <v>2.4</v>
      </c>
      <c r="AZ392" s="62">
        <v>2.5</v>
      </c>
      <c r="BA392" s="62">
        <v>1.46</v>
      </c>
      <c r="BB392" s="62">
        <v>0.36</v>
      </c>
      <c r="BC392" s="62">
        <v>1.7</v>
      </c>
    </row>
    <row r="393" spans="1:55" ht="31.5" customHeight="1">
      <c r="A393" s="21">
        <v>1941</v>
      </c>
      <c r="B393" s="63">
        <v>867</v>
      </c>
      <c r="C393" s="63" t="s">
        <v>535</v>
      </c>
      <c r="D393" s="63">
        <v>54</v>
      </c>
      <c r="E393" s="63" t="s">
        <v>532</v>
      </c>
      <c r="F393" s="63">
        <v>68</v>
      </c>
      <c r="G393" s="63">
        <v>151</v>
      </c>
      <c r="H393" s="63">
        <v>47.1</v>
      </c>
      <c r="I393" s="48">
        <v>20.6</v>
      </c>
      <c r="J393" s="63">
        <v>69</v>
      </c>
      <c r="K393" s="63">
        <v>90</v>
      </c>
      <c r="L393" s="63">
        <v>94</v>
      </c>
      <c r="M393" s="59">
        <v>170</v>
      </c>
      <c r="N393" s="59">
        <v>121</v>
      </c>
      <c r="O393" s="64">
        <v>6.8</v>
      </c>
      <c r="P393" s="65">
        <v>6.57</v>
      </c>
      <c r="Q393" s="63">
        <v>195</v>
      </c>
      <c r="R393" s="63">
        <v>594</v>
      </c>
      <c r="S393" s="64">
        <v>90.4</v>
      </c>
      <c r="T393" s="64">
        <v>29.7</v>
      </c>
      <c r="U393" s="63">
        <v>328</v>
      </c>
      <c r="V393" s="63">
        <v>94</v>
      </c>
      <c r="W393" s="60">
        <v>24</v>
      </c>
      <c r="X393" s="60">
        <v>64</v>
      </c>
      <c r="Y393" s="61">
        <v>2.7</v>
      </c>
      <c r="Z393" s="61">
        <v>85.7</v>
      </c>
      <c r="AA393" s="61">
        <v>48</v>
      </c>
      <c r="AB393" s="62">
        <v>1.27</v>
      </c>
      <c r="AC393" s="62">
        <v>37.700000000000003</v>
      </c>
      <c r="AD393" s="61">
        <v>14.4</v>
      </c>
      <c r="AE393" s="62">
        <v>5.4</v>
      </c>
      <c r="AF393" s="61">
        <v>9</v>
      </c>
      <c r="AG393" s="61">
        <v>62.5</v>
      </c>
      <c r="AH393" s="60">
        <v>170</v>
      </c>
      <c r="AI393" s="60">
        <v>15</v>
      </c>
      <c r="AJ393" s="61">
        <v>11.6</v>
      </c>
      <c r="AK393" s="62">
        <v>5.34</v>
      </c>
      <c r="AL393" s="62">
        <v>5.12</v>
      </c>
      <c r="AM393" s="61">
        <v>61.9</v>
      </c>
      <c r="AN393" s="60">
        <v>487</v>
      </c>
      <c r="AO393" s="60">
        <v>19</v>
      </c>
      <c r="AP393" s="62">
        <v>3.7</v>
      </c>
      <c r="AQ393" s="62">
        <v>0.9</v>
      </c>
      <c r="AR393" s="62">
        <v>1.34</v>
      </c>
      <c r="AS393" s="62">
        <v>2.2400000000000002</v>
      </c>
      <c r="AT393" s="61">
        <v>36.700000000000003</v>
      </c>
      <c r="AU393" s="60">
        <v>74</v>
      </c>
      <c r="AV393" s="62">
        <v>37.49</v>
      </c>
      <c r="AW393" s="61">
        <v>49.5</v>
      </c>
      <c r="AX393" s="62">
        <v>13.9</v>
      </c>
      <c r="AY393" s="62">
        <v>2.92</v>
      </c>
      <c r="AZ393" s="62">
        <v>2.23</v>
      </c>
      <c r="BA393" s="62">
        <v>1.48</v>
      </c>
      <c r="BB393" s="62">
        <v>0.3</v>
      </c>
      <c r="BC393" s="62">
        <v>0.7</v>
      </c>
    </row>
    <row r="394" spans="1:55" ht="31.5" customHeight="1">
      <c r="A394" s="21">
        <v>1962</v>
      </c>
      <c r="B394" s="63">
        <v>2183</v>
      </c>
      <c r="C394" s="63" t="s">
        <v>531</v>
      </c>
      <c r="D394" s="63">
        <v>36</v>
      </c>
      <c r="E394" s="63" t="s">
        <v>532</v>
      </c>
      <c r="F394" s="63">
        <v>83</v>
      </c>
      <c r="G394" s="63">
        <v>176.5</v>
      </c>
      <c r="H394" s="63">
        <v>66.7</v>
      </c>
      <c r="I394" s="48">
        <v>21.4</v>
      </c>
      <c r="J394" s="63">
        <v>82</v>
      </c>
      <c r="K394" s="63">
        <v>95</v>
      </c>
      <c r="L394" s="63">
        <v>105</v>
      </c>
      <c r="M394" s="59">
        <v>110</v>
      </c>
      <c r="N394" s="59">
        <v>90</v>
      </c>
      <c r="O394" s="64">
        <v>5</v>
      </c>
      <c r="P394" s="65">
        <v>6.57</v>
      </c>
      <c r="Q394" s="63">
        <v>220</v>
      </c>
      <c r="R394" s="63">
        <v>659</v>
      </c>
      <c r="S394" s="64">
        <v>100.3</v>
      </c>
      <c r="T394" s="64">
        <v>33.5</v>
      </c>
      <c r="U394" s="63">
        <v>334</v>
      </c>
      <c r="V394" s="63">
        <v>112</v>
      </c>
      <c r="W394" s="60">
        <v>165</v>
      </c>
      <c r="X394" s="60">
        <v>133</v>
      </c>
      <c r="Y394" s="61">
        <v>0.8</v>
      </c>
      <c r="Z394" s="61">
        <v>93.8</v>
      </c>
      <c r="AA394" s="61">
        <v>53.9</v>
      </c>
      <c r="AB394" s="62">
        <v>1.35</v>
      </c>
      <c r="AC394" s="62">
        <v>39.9</v>
      </c>
      <c r="AD394" s="61">
        <v>23.8</v>
      </c>
      <c r="AE394" s="62">
        <v>15.7</v>
      </c>
      <c r="AF394" s="61">
        <v>8.1</v>
      </c>
      <c r="AG394" s="61">
        <v>34</v>
      </c>
      <c r="AH394" s="60">
        <v>96</v>
      </c>
      <c r="AI394" s="60">
        <v>170</v>
      </c>
      <c r="AJ394" s="61">
        <v>23.6</v>
      </c>
      <c r="AK394" s="59">
        <v>4.59</v>
      </c>
      <c r="AL394" s="62">
        <v>2.88</v>
      </c>
      <c r="AM394" s="61">
        <v>80</v>
      </c>
      <c r="AN394" s="60">
        <v>494</v>
      </c>
      <c r="AO394" s="60">
        <v>17</v>
      </c>
      <c r="AP394" s="62">
        <v>6.96</v>
      </c>
      <c r="AQ394" s="62">
        <v>2.2999999999999998</v>
      </c>
      <c r="AR394" s="62">
        <v>1.81</v>
      </c>
      <c r="AS394" s="62">
        <v>4.3</v>
      </c>
      <c r="AT394" s="61">
        <v>18.5</v>
      </c>
      <c r="AU394" s="60">
        <v>75</v>
      </c>
      <c r="AV394" s="62">
        <v>56.95</v>
      </c>
      <c r="AW394" s="61">
        <v>24.5</v>
      </c>
      <c r="AX394" s="62">
        <v>15.18</v>
      </c>
      <c r="AY394" s="62">
        <v>4.33</v>
      </c>
      <c r="AZ394" s="62">
        <v>1.38</v>
      </c>
      <c r="BA394" s="62">
        <v>1.52</v>
      </c>
      <c r="BB394" s="62">
        <v>0.53</v>
      </c>
      <c r="BC394" s="62">
        <v>0.7</v>
      </c>
    </row>
    <row r="395" spans="1:55" ht="31.5" customHeight="1">
      <c r="A395" s="21">
        <v>1965</v>
      </c>
      <c r="B395" s="63">
        <v>2225</v>
      </c>
      <c r="C395" s="63" t="s">
        <v>531</v>
      </c>
      <c r="D395" s="63">
        <v>25</v>
      </c>
      <c r="E395" s="63" t="s">
        <v>532</v>
      </c>
      <c r="F395" s="63">
        <v>86</v>
      </c>
      <c r="G395" s="63">
        <v>167.5</v>
      </c>
      <c r="H395" s="63">
        <v>56.5</v>
      </c>
      <c r="I395" s="48">
        <v>20.2</v>
      </c>
      <c r="J395" s="63">
        <v>73</v>
      </c>
      <c r="K395" s="63">
        <v>84</v>
      </c>
      <c r="L395" s="63">
        <v>93</v>
      </c>
      <c r="M395" s="59">
        <v>110</v>
      </c>
      <c r="N395" s="59">
        <v>87</v>
      </c>
      <c r="O395" s="64">
        <v>4.0999999999999996</v>
      </c>
      <c r="P395" s="65">
        <v>6.23</v>
      </c>
      <c r="Q395" s="63">
        <v>219</v>
      </c>
      <c r="R395" s="63">
        <v>636</v>
      </c>
      <c r="S395" s="64">
        <v>102.1</v>
      </c>
      <c r="T395" s="64">
        <v>35.200000000000003</v>
      </c>
      <c r="U395" s="63">
        <v>344</v>
      </c>
      <c r="V395" s="63">
        <v>140</v>
      </c>
      <c r="W395" s="60">
        <v>64</v>
      </c>
      <c r="X395" s="60">
        <v>88</v>
      </c>
      <c r="Y395" s="61" t="s">
        <v>536</v>
      </c>
      <c r="Z395" s="61">
        <v>89.8</v>
      </c>
      <c r="AA395" s="61">
        <v>53.2</v>
      </c>
      <c r="AB395" s="62">
        <v>1.45</v>
      </c>
      <c r="AC395" s="62">
        <v>36.6</v>
      </c>
      <c r="AD395" s="61">
        <v>24.6</v>
      </c>
      <c r="AE395" s="62">
        <v>14.3</v>
      </c>
      <c r="AF395" s="61">
        <v>10.3</v>
      </c>
      <c r="AG395" s="61">
        <v>41.9</v>
      </c>
      <c r="AH395" s="60">
        <v>85</v>
      </c>
      <c r="AI395" s="60">
        <v>65</v>
      </c>
      <c r="AJ395" s="61">
        <v>33.200000000000003</v>
      </c>
      <c r="AK395" s="62">
        <v>4.8899999999999997</v>
      </c>
      <c r="AL395" s="62">
        <v>3.08</v>
      </c>
      <c r="AM395" s="61">
        <v>42</v>
      </c>
      <c r="AN395" s="60">
        <v>240</v>
      </c>
      <c r="AO395" s="60">
        <v>19</v>
      </c>
      <c r="AP395" s="62">
        <v>3.63</v>
      </c>
      <c r="AQ395" s="62">
        <v>0.71</v>
      </c>
      <c r="AR395" s="62">
        <v>1.71</v>
      </c>
      <c r="AS395" s="62">
        <v>1.71</v>
      </c>
      <c r="AT395" s="61">
        <v>37.5</v>
      </c>
      <c r="AU395" s="60">
        <v>89</v>
      </c>
      <c r="AV395" s="62">
        <v>51.49</v>
      </c>
      <c r="AW395" s="61">
        <v>42.1</v>
      </c>
      <c r="AX395" s="62">
        <v>36.799999999999997</v>
      </c>
      <c r="AY395" s="62">
        <v>13.95</v>
      </c>
      <c r="AZ395" s="62">
        <v>2.3199999999999998</v>
      </c>
      <c r="BA395" s="62">
        <v>0.87</v>
      </c>
      <c r="BB395" s="62">
        <v>1.64</v>
      </c>
      <c r="BC395" s="62">
        <v>0.56000000000000005</v>
      </c>
    </row>
    <row r="396" spans="1:55" ht="31.5" customHeight="1">
      <c r="A396" s="21">
        <v>2002</v>
      </c>
      <c r="B396" s="63">
        <v>478</v>
      </c>
      <c r="C396" s="63" t="s">
        <v>531</v>
      </c>
      <c r="D396" s="63">
        <v>49</v>
      </c>
      <c r="E396" s="63" t="s">
        <v>532</v>
      </c>
      <c r="F396" s="63">
        <v>75</v>
      </c>
      <c r="G396" s="63">
        <v>166</v>
      </c>
      <c r="H396" s="63">
        <v>61</v>
      </c>
      <c r="I396" s="48">
        <v>22.1</v>
      </c>
      <c r="J396" s="63">
        <v>79</v>
      </c>
      <c r="K396" s="63">
        <v>87</v>
      </c>
      <c r="L396" s="63">
        <v>82</v>
      </c>
      <c r="M396" s="59">
        <v>100</v>
      </c>
      <c r="N396" s="59">
        <v>80</v>
      </c>
      <c r="O396" s="64">
        <v>5.4</v>
      </c>
      <c r="P396" s="65">
        <v>6.89</v>
      </c>
      <c r="Q396" s="63">
        <v>214</v>
      </c>
      <c r="R396" s="63">
        <v>671</v>
      </c>
      <c r="S396" s="64">
        <v>97.4</v>
      </c>
      <c r="T396" s="64">
        <v>31.1</v>
      </c>
      <c r="U396" s="63">
        <v>319</v>
      </c>
      <c r="V396" s="63">
        <v>134</v>
      </c>
      <c r="W396" s="60">
        <v>37</v>
      </c>
      <c r="X396" s="60">
        <v>45</v>
      </c>
      <c r="Y396" s="61">
        <v>1.2</v>
      </c>
      <c r="Z396" s="61">
        <v>88.8</v>
      </c>
      <c r="AA396" s="61">
        <v>50.4</v>
      </c>
      <c r="AB396" s="62">
        <v>1.31</v>
      </c>
      <c r="AC396" s="62">
        <v>38.4</v>
      </c>
      <c r="AD396" s="61">
        <v>22.7</v>
      </c>
      <c r="AE396" s="62">
        <v>13.3</v>
      </c>
      <c r="AF396" s="61">
        <v>9.4</v>
      </c>
      <c r="AG396" s="61">
        <v>41.4</v>
      </c>
      <c r="AH396" s="60">
        <v>81</v>
      </c>
      <c r="AI396" s="60">
        <v>98</v>
      </c>
      <c r="AJ396" s="61">
        <v>40.700000000000003</v>
      </c>
      <c r="AK396" s="62">
        <v>1.69</v>
      </c>
      <c r="AL396" s="62">
        <v>4.7300000000000004</v>
      </c>
      <c r="AM396" s="61">
        <v>70</v>
      </c>
      <c r="AN396" s="60">
        <v>351</v>
      </c>
      <c r="AO396" s="60">
        <v>19</v>
      </c>
      <c r="AP396" s="62">
        <v>5.33</v>
      </c>
      <c r="AQ396" s="62">
        <v>0.72</v>
      </c>
      <c r="AR396" s="62">
        <v>2.99</v>
      </c>
      <c r="AS396" s="62">
        <v>2.44</v>
      </c>
      <c r="AT396" s="61">
        <v>43.1</v>
      </c>
      <c r="AU396" s="60">
        <v>65</v>
      </c>
      <c r="AV396" s="62">
        <v>22.2</v>
      </c>
      <c r="AW396" s="61">
        <v>66</v>
      </c>
      <c r="AX396" s="62">
        <v>18.75</v>
      </c>
      <c r="AY396" s="62">
        <v>1.73</v>
      </c>
      <c r="AZ396" s="62">
        <v>1.37</v>
      </c>
      <c r="BA396" s="62">
        <v>1.1299999999999999</v>
      </c>
      <c r="BB396" s="62">
        <v>0.31</v>
      </c>
      <c r="BC396" s="62">
        <v>0.4</v>
      </c>
    </row>
    <row r="397" spans="1:55" ht="31.5" customHeight="1">
      <c r="A397" s="66">
        <v>2017</v>
      </c>
      <c r="B397" s="91">
        <v>2180</v>
      </c>
      <c r="C397" s="63" t="s">
        <v>531</v>
      </c>
      <c r="D397" s="63">
        <v>49</v>
      </c>
      <c r="E397" s="63" t="s">
        <v>532</v>
      </c>
      <c r="F397" s="63">
        <v>85</v>
      </c>
      <c r="G397" s="63">
        <v>165</v>
      </c>
      <c r="H397" s="63">
        <v>67.900000000000006</v>
      </c>
      <c r="I397" s="48">
        <v>25</v>
      </c>
      <c r="J397" s="63">
        <v>91</v>
      </c>
      <c r="K397" s="63">
        <v>96</v>
      </c>
      <c r="L397" s="63">
        <v>97</v>
      </c>
      <c r="M397" s="59">
        <v>136</v>
      </c>
      <c r="N397" s="59">
        <v>86</v>
      </c>
      <c r="O397" s="64">
        <v>8.1999999999999993</v>
      </c>
      <c r="P397" s="65">
        <v>6.72</v>
      </c>
      <c r="Q397" s="63">
        <v>213</v>
      </c>
      <c r="R397" s="63">
        <v>652</v>
      </c>
      <c r="S397" s="64">
        <v>97</v>
      </c>
      <c r="T397" s="64">
        <v>31.7</v>
      </c>
      <c r="U397" s="63">
        <v>327</v>
      </c>
      <c r="V397" s="63">
        <v>119</v>
      </c>
      <c r="W397" s="60">
        <v>100</v>
      </c>
      <c r="X397" s="60">
        <v>93</v>
      </c>
      <c r="Y397" s="61">
        <v>0.9</v>
      </c>
      <c r="Z397" s="61">
        <v>87.4</v>
      </c>
      <c r="AA397" s="61">
        <v>53</v>
      </c>
      <c r="AB397" s="62">
        <v>1.54</v>
      </c>
      <c r="AC397" s="62">
        <v>34.4</v>
      </c>
      <c r="AD397" s="61">
        <v>29.4</v>
      </c>
      <c r="AE397" s="62">
        <v>20</v>
      </c>
      <c r="AF397" s="61">
        <v>9.4</v>
      </c>
      <c r="AG397" s="61">
        <v>32</v>
      </c>
      <c r="AH397" s="60">
        <v>186</v>
      </c>
      <c r="AI397" s="60">
        <v>286</v>
      </c>
      <c r="AJ397" s="61">
        <v>22.8</v>
      </c>
      <c r="AK397" s="59">
        <v>4.51</v>
      </c>
      <c r="AL397" s="62">
        <v>3.3</v>
      </c>
      <c r="AM397" s="61">
        <v>64</v>
      </c>
      <c r="AN397" s="60">
        <v>499</v>
      </c>
      <c r="AO397" s="60">
        <v>16</v>
      </c>
      <c r="AP397" s="62">
        <v>6.39</v>
      </c>
      <c r="AQ397" s="62">
        <v>3.24</v>
      </c>
      <c r="AR397" s="62">
        <v>1.78</v>
      </c>
      <c r="AS397" s="62">
        <v>3.49</v>
      </c>
      <c r="AT397" s="61">
        <v>62.9</v>
      </c>
      <c r="AU397" s="60">
        <v>74</v>
      </c>
      <c r="AV397" s="62">
        <v>10.72</v>
      </c>
      <c r="AW397" s="61">
        <v>85.4</v>
      </c>
      <c r="AX397" s="62">
        <v>12.02</v>
      </c>
      <c r="AY397" s="62">
        <v>1.68</v>
      </c>
      <c r="AZ397" s="62">
        <v>2.11</v>
      </c>
      <c r="BA397" s="62">
        <v>1.6</v>
      </c>
      <c r="BB397" s="62">
        <v>0.48</v>
      </c>
      <c r="BC397" s="62">
        <v>1.9</v>
      </c>
    </row>
    <row r="398" spans="1:55" ht="31.5" customHeight="1">
      <c r="A398" s="21">
        <v>2055</v>
      </c>
      <c r="B398" s="63">
        <v>656</v>
      </c>
      <c r="C398" s="63" t="s">
        <v>534</v>
      </c>
      <c r="D398" s="63">
        <v>27</v>
      </c>
      <c r="E398" s="63" t="s">
        <v>532</v>
      </c>
      <c r="F398" s="63">
        <v>83</v>
      </c>
      <c r="G398" s="63">
        <v>149.5</v>
      </c>
      <c r="H398" s="63">
        <v>52</v>
      </c>
      <c r="I398" s="48">
        <v>23.1</v>
      </c>
      <c r="J398" s="63">
        <v>67</v>
      </c>
      <c r="K398" s="63">
        <v>87</v>
      </c>
      <c r="L398" s="63">
        <v>84</v>
      </c>
      <c r="M398" s="59">
        <v>91</v>
      </c>
      <c r="N398" s="59">
        <v>69</v>
      </c>
      <c r="O398" s="64">
        <v>5.9</v>
      </c>
      <c r="P398" s="65">
        <v>5.94</v>
      </c>
      <c r="Q398" s="63">
        <v>193</v>
      </c>
      <c r="R398" s="63">
        <v>577</v>
      </c>
      <c r="S398" s="64">
        <v>97.1</v>
      </c>
      <c r="T398" s="64">
        <v>32.5</v>
      </c>
      <c r="U398" s="63">
        <v>334</v>
      </c>
      <c r="V398" s="63">
        <v>132</v>
      </c>
      <c r="W398" s="60">
        <v>19</v>
      </c>
      <c r="X398" s="60">
        <v>33</v>
      </c>
      <c r="Y398" s="61">
        <v>1.7</v>
      </c>
      <c r="Z398" s="61">
        <v>78.5</v>
      </c>
      <c r="AA398" s="61">
        <v>46.1</v>
      </c>
      <c r="AB398" s="62">
        <v>1.42</v>
      </c>
      <c r="AC398" s="62">
        <v>32.4</v>
      </c>
      <c r="AD398" s="61">
        <v>10.1</v>
      </c>
      <c r="AE398" s="62">
        <v>6.1</v>
      </c>
      <c r="AF398" s="61">
        <v>4</v>
      </c>
      <c r="AG398" s="61">
        <v>39.6</v>
      </c>
      <c r="AH398" s="60">
        <v>82</v>
      </c>
      <c r="AI398" s="60">
        <v>9</v>
      </c>
      <c r="AJ398" s="61">
        <v>8.6999999999999993</v>
      </c>
      <c r="AK398" s="61">
        <v>4.2300000000000004</v>
      </c>
      <c r="AL398" s="62">
        <v>4.8899999999999997</v>
      </c>
      <c r="AM398" s="61">
        <v>58</v>
      </c>
      <c r="AN398" s="60">
        <v>300</v>
      </c>
      <c r="AO398" s="60">
        <v>20</v>
      </c>
      <c r="AP398" s="62">
        <v>3.38</v>
      </c>
      <c r="AQ398" s="62">
        <v>0.57999999999999996</v>
      </c>
      <c r="AR398" s="62">
        <v>1.47</v>
      </c>
      <c r="AS398" s="62">
        <v>1.89</v>
      </c>
      <c r="AT398" s="61">
        <v>33.6</v>
      </c>
      <c r="AU398" s="60">
        <v>71</v>
      </c>
      <c r="AV398" s="62">
        <v>37.68</v>
      </c>
      <c r="AW398" s="61">
        <v>47.1</v>
      </c>
      <c r="AX398" s="62">
        <v>14.42</v>
      </c>
      <c r="AY398" s="62">
        <v>2.29</v>
      </c>
      <c r="AZ398" s="62">
        <v>2.4300000000000002</v>
      </c>
      <c r="BA398" s="62">
        <v>1.45</v>
      </c>
      <c r="BB398" s="62">
        <v>0.37</v>
      </c>
      <c r="BC398" s="62">
        <v>4.3</v>
      </c>
    </row>
    <row r="399" spans="1:55" ht="31.5" customHeight="1">
      <c r="A399" s="21">
        <v>2063</v>
      </c>
      <c r="B399" s="63">
        <v>2762</v>
      </c>
      <c r="C399" s="63" t="s">
        <v>531</v>
      </c>
      <c r="D399" s="63">
        <v>40</v>
      </c>
      <c r="E399" s="63" t="s">
        <v>532</v>
      </c>
      <c r="F399" s="63">
        <v>74</v>
      </c>
      <c r="G399" s="63">
        <v>167.5</v>
      </c>
      <c r="H399" s="63">
        <v>62.2</v>
      </c>
      <c r="I399" s="48">
        <v>22</v>
      </c>
      <c r="J399" s="63">
        <v>78</v>
      </c>
      <c r="K399" s="63">
        <v>89</v>
      </c>
      <c r="L399" s="63">
        <v>76</v>
      </c>
      <c r="M399" s="59">
        <v>115</v>
      </c>
      <c r="N399" s="59">
        <v>85</v>
      </c>
      <c r="O399" s="64">
        <v>5.3</v>
      </c>
      <c r="P399" s="65">
        <v>6.3</v>
      </c>
      <c r="Q399" s="63">
        <v>214</v>
      </c>
      <c r="R399" s="63">
        <v>618</v>
      </c>
      <c r="S399" s="64">
        <v>98.1</v>
      </c>
      <c r="T399" s="64">
        <v>34</v>
      </c>
      <c r="U399" s="63">
        <v>346</v>
      </c>
      <c r="V399" s="63">
        <v>54</v>
      </c>
      <c r="W399" s="60">
        <v>16</v>
      </c>
      <c r="X399" s="60">
        <v>59</v>
      </c>
      <c r="Y399" s="61">
        <v>3.7</v>
      </c>
      <c r="Z399" s="61">
        <v>81.599999999999994</v>
      </c>
      <c r="AA399" s="61">
        <v>45.7</v>
      </c>
      <c r="AB399" s="62">
        <v>1.27</v>
      </c>
      <c r="AC399" s="62">
        <v>35.9</v>
      </c>
      <c r="AD399" s="61">
        <v>11.2</v>
      </c>
      <c r="AE399" s="62">
        <v>5.7</v>
      </c>
      <c r="AF399" s="61">
        <v>5.5</v>
      </c>
      <c r="AG399" s="61">
        <v>49.1</v>
      </c>
      <c r="AH399" s="60">
        <v>84</v>
      </c>
      <c r="AI399" s="60">
        <v>77</v>
      </c>
      <c r="AJ399" s="61">
        <v>18.600000000000001</v>
      </c>
      <c r="AK399" s="62">
        <v>3.06</v>
      </c>
      <c r="AL399" s="62">
        <v>2.62</v>
      </c>
      <c r="AM399" s="61">
        <v>50</v>
      </c>
      <c r="AN399" s="60">
        <v>341</v>
      </c>
      <c r="AO399" s="60">
        <v>23</v>
      </c>
      <c r="AP399" s="62">
        <v>3.32</v>
      </c>
      <c r="AQ399" s="62">
        <v>0.68</v>
      </c>
      <c r="AR399" s="62">
        <v>1.8</v>
      </c>
      <c r="AS399" s="62">
        <v>1.59</v>
      </c>
      <c r="AT399" s="61">
        <v>39.200000000000003</v>
      </c>
      <c r="AU399" s="60">
        <v>55</v>
      </c>
      <c r="AV399" s="62">
        <v>16.059999999999999</v>
      </c>
      <c r="AW399" s="61">
        <v>70.900000000000006</v>
      </c>
      <c r="AX399" s="62">
        <v>15.91</v>
      </c>
      <c r="AY399" s="62">
        <v>3.32</v>
      </c>
      <c r="AZ399" s="62">
        <v>1.43</v>
      </c>
      <c r="BA399" s="62">
        <v>0.88</v>
      </c>
      <c r="BB399" s="62">
        <v>0.19</v>
      </c>
      <c r="BC399" s="62">
        <v>0.8</v>
      </c>
    </row>
    <row r="400" spans="1:55" ht="31.5" customHeight="1">
      <c r="A400" s="21">
        <v>2092</v>
      </c>
      <c r="B400" s="63">
        <v>2791</v>
      </c>
      <c r="C400" s="63" t="s">
        <v>531</v>
      </c>
      <c r="D400" s="63">
        <v>44</v>
      </c>
      <c r="E400" s="63" t="s">
        <v>532</v>
      </c>
      <c r="F400" s="63">
        <v>77</v>
      </c>
      <c r="G400" s="63">
        <v>166.5</v>
      </c>
      <c r="H400" s="63">
        <v>52.1</v>
      </c>
      <c r="I400" s="48">
        <v>18.600000000000001</v>
      </c>
      <c r="J400" s="63">
        <v>67</v>
      </c>
      <c r="K400" s="63">
        <v>83</v>
      </c>
      <c r="L400" s="63">
        <v>73</v>
      </c>
      <c r="M400" s="59">
        <v>101</v>
      </c>
      <c r="N400" s="59">
        <v>75</v>
      </c>
      <c r="O400" s="64">
        <v>5.8</v>
      </c>
      <c r="P400" s="65">
        <v>6.82</v>
      </c>
      <c r="Q400" s="63">
        <v>213</v>
      </c>
      <c r="R400" s="63">
        <v>628</v>
      </c>
      <c r="S400" s="64">
        <v>92.1</v>
      </c>
      <c r="T400" s="64">
        <v>31.2</v>
      </c>
      <c r="U400" s="63">
        <v>339</v>
      </c>
      <c r="V400" s="63">
        <v>150</v>
      </c>
      <c r="W400" s="60">
        <v>14</v>
      </c>
      <c r="X400" s="60">
        <v>32</v>
      </c>
      <c r="Y400" s="61">
        <v>2.2999999999999998</v>
      </c>
      <c r="Z400" s="61">
        <v>77.099999999999994</v>
      </c>
      <c r="AA400" s="61">
        <v>42.6</v>
      </c>
      <c r="AB400" s="62">
        <v>1.23</v>
      </c>
      <c r="AC400" s="62">
        <v>34.5</v>
      </c>
      <c r="AD400" s="61">
        <v>11.8</v>
      </c>
      <c r="AE400" s="62">
        <v>7.4</v>
      </c>
      <c r="AF400" s="61">
        <v>4.4000000000000004</v>
      </c>
      <c r="AG400" s="61">
        <v>37.299999999999997</v>
      </c>
      <c r="AH400" s="60">
        <v>111</v>
      </c>
      <c r="AI400" s="60">
        <v>8</v>
      </c>
      <c r="AJ400" s="61">
        <v>15.6</v>
      </c>
      <c r="AK400" s="62">
        <v>2.87</v>
      </c>
      <c r="AL400" s="62">
        <v>5.31</v>
      </c>
      <c r="AM400" s="61">
        <v>71</v>
      </c>
      <c r="AN400" s="60">
        <v>352</v>
      </c>
      <c r="AO400" s="60">
        <v>23</v>
      </c>
      <c r="AP400" s="62">
        <v>4.33</v>
      </c>
      <c r="AQ400" s="62">
        <v>1.52</v>
      </c>
      <c r="AR400" s="62">
        <v>1.55</v>
      </c>
      <c r="AS400" s="62">
        <v>2.5099999999999998</v>
      </c>
      <c r="AT400" s="61">
        <v>27.8</v>
      </c>
      <c r="AU400" s="60">
        <v>56</v>
      </c>
      <c r="AV400" s="62">
        <v>27.87</v>
      </c>
      <c r="AW400" s="61">
        <v>49.9</v>
      </c>
      <c r="AX400" s="62">
        <v>15.85</v>
      </c>
      <c r="AY400" s="62">
        <v>2.1800000000000002</v>
      </c>
      <c r="AZ400" s="62">
        <v>1.26</v>
      </c>
      <c r="BA400" s="62">
        <v>1.19</v>
      </c>
      <c r="BB400" s="62">
        <v>0.35</v>
      </c>
      <c r="BC400" s="62">
        <v>2</v>
      </c>
    </row>
    <row r="401" spans="1:55" ht="31.5" customHeight="1">
      <c r="A401" s="21">
        <v>2093</v>
      </c>
      <c r="B401" s="63">
        <v>218</v>
      </c>
      <c r="C401" s="63" t="s">
        <v>531</v>
      </c>
      <c r="D401" s="63">
        <v>63</v>
      </c>
      <c r="E401" s="63" t="s">
        <v>532</v>
      </c>
      <c r="F401" s="63">
        <v>74</v>
      </c>
      <c r="G401" s="63">
        <v>170</v>
      </c>
      <c r="H401" s="63">
        <v>65</v>
      </c>
      <c r="I401" s="48">
        <v>22.5</v>
      </c>
      <c r="J401" s="63">
        <v>90</v>
      </c>
      <c r="K401" s="63">
        <v>97</v>
      </c>
      <c r="L401" s="63">
        <v>68</v>
      </c>
      <c r="M401" s="59">
        <v>171</v>
      </c>
      <c r="N401" s="59">
        <v>111</v>
      </c>
      <c r="O401" s="64">
        <v>4.8</v>
      </c>
      <c r="P401" s="65">
        <v>7.25</v>
      </c>
      <c r="Q401" s="63">
        <v>220</v>
      </c>
      <c r="R401" s="63">
        <v>655</v>
      </c>
      <c r="S401" s="64">
        <v>90.3</v>
      </c>
      <c r="T401" s="64">
        <v>30.3</v>
      </c>
      <c r="U401" s="63">
        <v>336</v>
      </c>
      <c r="V401" s="63">
        <v>121</v>
      </c>
      <c r="W401" s="60">
        <v>18</v>
      </c>
      <c r="X401" s="60">
        <v>27</v>
      </c>
      <c r="Y401" s="61">
        <v>1.5</v>
      </c>
      <c r="Z401" s="61">
        <v>79</v>
      </c>
      <c r="AA401" s="61">
        <v>41.2</v>
      </c>
      <c r="AB401" s="62">
        <v>1.0900000000000001</v>
      </c>
      <c r="AC401" s="62">
        <v>37.799999999999997</v>
      </c>
      <c r="AD401" s="61">
        <v>13.3</v>
      </c>
      <c r="AE401" s="62">
        <v>5.4</v>
      </c>
      <c r="AF401" s="61">
        <v>7.9</v>
      </c>
      <c r="AG401" s="61">
        <v>59.4</v>
      </c>
      <c r="AH401" s="60">
        <v>137</v>
      </c>
      <c r="AI401" s="60">
        <v>104</v>
      </c>
      <c r="AJ401" s="61">
        <v>13.5</v>
      </c>
      <c r="AK401" s="62">
        <v>4.09</v>
      </c>
      <c r="AL401" s="62">
        <v>2.5</v>
      </c>
      <c r="AM401" s="61">
        <v>64</v>
      </c>
      <c r="AN401" s="60">
        <v>569</v>
      </c>
      <c r="AO401" s="60">
        <v>27</v>
      </c>
      <c r="AP401" s="62">
        <v>4.25</v>
      </c>
      <c r="AQ401" s="62">
        <v>0.76</v>
      </c>
      <c r="AR401" s="62">
        <v>1.28</v>
      </c>
      <c r="AS401" s="62">
        <v>2.64</v>
      </c>
      <c r="AT401" s="61">
        <v>10.6</v>
      </c>
      <c r="AU401" s="60">
        <v>51</v>
      </c>
      <c r="AV401" s="62">
        <v>40.24</v>
      </c>
      <c r="AW401" s="61">
        <v>20.8</v>
      </c>
      <c r="AX401" s="62">
        <v>19.579999999999998</v>
      </c>
      <c r="AY401" s="62">
        <v>3.08</v>
      </c>
      <c r="AZ401" s="62">
        <v>1.67</v>
      </c>
      <c r="BA401" s="62">
        <v>1.02</v>
      </c>
      <c r="BB401" s="62">
        <v>0.26</v>
      </c>
      <c r="BC401" s="62">
        <v>3.6</v>
      </c>
    </row>
    <row r="402" spans="1:55" ht="31.5" customHeight="1">
      <c r="A402" s="21">
        <v>2144</v>
      </c>
      <c r="B402" s="63">
        <v>2114</v>
      </c>
      <c r="C402" s="96" t="s">
        <v>535</v>
      </c>
      <c r="D402" s="96">
        <v>38</v>
      </c>
      <c r="E402" s="63" t="s">
        <v>532</v>
      </c>
      <c r="F402" s="63">
        <v>87</v>
      </c>
      <c r="G402" s="91">
        <v>170</v>
      </c>
      <c r="H402" s="91">
        <v>72.400000000000006</v>
      </c>
      <c r="I402" s="48">
        <v>24.9</v>
      </c>
      <c r="J402" s="91">
        <v>89</v>
      </c>
      <c r="K402" s="91">
        <v>97</v>
      </c>
      <c r="L402" s="63">
        <v>63</v>
      </c>
      <c r="M402" s="59">
        <v>120</v>
      </c>
      <c r="N402" s="59">
        <v>94</v>
      </c>
      <c r="O402" s="97">
        <v>6.4</v>
      </c>
      <c r="P402" s="98">
        <v>6.1</v>
      </c>
      <c r="Q402" s="91">
        <v>198</v>
      </c>
      <c r="R402" s="91">
        <v>565</v>
      </c>
      <c r="S402" s="97">
        <v>92.6</v>
      </c>
      <c r="T402" s="97">
        <v>32.5</v>
      </c>
      <c r="U402" s="91">
        <v>350</v>
      </c>
      <c r="V402" s="91">
        <v>140</v>
      </c>
      <c r="W402" s="99">
        <v>68</v>
      </c>
      <c r="X402" s="99">
        <v>46</v>
      </c>
      <c r="Y402" s="100">
        <v>0.7</v>
      </c>
      <c r="Z402" s="100">
        <v>82.6</v>
      </c>
      <c r="AA402" s="100">
        <v>50.9</v>
      </c>
      <c r="AB402" s="101">
        <v>1.61</v>
      </c>
      <c r="AC402" s="101">
        <v>31.7</v>
      </c>
      <c r="AD402" s="100">
        <v>17.399999999999999</v>
      </c>
      <c r="AE402" s="101">
        <v>12.8</v>
      </c>
      <c r="AF402" s="100">
        <v>4.5999999999999996</v>
      </c>
      <c r="AG402" s="100">
        <v>26.4</v>
      </c>
      <c r="AH402" s="99">
        <v>89</v>
      </c>
      <c r="AI402" s="99">
        <v>31</v>
      </c>
      <c r="AJ402" s="100">
        <v>21.3</v>
      </c>
      <c r="AK402" s="100"/>
      <c r="AL402" s="101">
        <v>6.52</v>
      </c>
      <c r="AM402" s="100">
        <v>62</v>
      </c>
      <c r="AN402" s="99">
        <v>440</v>
      </c>
      <c r="AO402" s="99">
        <v>22</v>
      </c>
      <c r="AP402" s="101">
        <v>5.85</v>
      </c>
      <c r="AQ402" s="101">
        <v>1.26</v>
      </c>
      <c r="AR402" s="101">
        <v>1.25</v>
      </c>
      <c r="AS402" s="101">
        <v>4.07</v>
      </c>
      <c r="AT402" s="100">
        <v>40.799999999999997</v>
      </c>
      <c r="AU402" s="99">
        <v>70</v>
      </c>
      <c r="AV402" s="101">
        <v>29</v>
      </c>
      <c r="AW402" s="100">
        <v>58.5</v>
      </c>
      <c r="AX402" s="101">
        <v>14.9</v>
      </c>
      <c r="AY402" s="101">
        <v>2.4900000000000002</v>
      </c>
      <c r="AZ402" s="101">
        <v>1.03</v>
      </c>
      <c r="BA402" s="101">
        <v>1.79</v>
      </c>
      <c r="BB402" s="101">
        <v>0.3</v>
      </c>
      <c r="BC402" s="101">
        <v>1.6</v>
      </c>
    </row>
    <row r="403" spans="1:55" ht="31.5" customHeight="1">
      <c r="A403" s="21">
        <v>2161</v>
      </c>
      <c r="B403" s="68">
        <v>2870</v>
      </c>
      <c r="C403" s="68" t="s">
        <v>531</v>
      </c>
      <c r="D403" s="68">
        <v>51</v>
      </c>
      <c r="E403" s="63" t="s">
        <v>532</v>
      </c>
      <c r="F403" s="68">
        <v>77</v>
      </c>
      <c r="G403" s="68">
        <v>159</v>
      </c>
      <c r="H403" s="68">
        <v>60.5</v>
      </c>
      <c r="I403" s="48">
        <v>24.1</v>
      </c>
      <c r="J403" s="68">
        <v>76</v>
      </c>
      <c r="K403" s="68">
        <v>90</v>
      </c>
      <c r="L403" s="68">
        <v>94</v>
      </c>
      <c r="M403" s="59">
        <v>139</v>
      </c>
      <c r="N403" s="59">
        <v>86</v>
      </c>
      <c r="O403" s="69">
        <v>5.5</v>
      </c>
      <c r="P403" s="70">
        <v>6.3</v>
      </c>
      <c r="Q403" s="68">
        <v>221</v>
      </c>
      <c r="R403" s="68">
        <v>605</v>
      </c>
      <c r="S403" s="69">
        <v>96</v>
      </c>
      <c r="T403" s="69">
        <v>35.1</v>
      </c>
      <c r="U403" s="68">
        <v>365</v>
      </c>
      <c r="V403" s="68">
        <v>85</v>
      </c>
      <c r="W403" s="60">
        <v>22</v>
      </c>
      <c r="X403" s="60">
        <v>77</v>
      </c>
      <c r="Y403" s="61">
        <v>3.5</v>
      </c>
      <c r="Z403" s="61">
        <v>78</v>
      </c>
      <c r="AA403" s="61">
        <v>45.7</v>
      </c>
      <c r="AB403" s="62">
        <v>1.41</v>
      </c>
      <c r="AC403" s="62">
        <v>32.299999999999997</v>
      </c>
      <c r="AD403" s="61">
        <v>17.2</v>
      </c>
      <c r="AE403" s="62">
        <v>6.1</v>
      </c>
      <c r="AF403" s="61">
        <v>11.1</v>
      </c>
      <c r="AG403" s="61">
        <v>64.5</v>
      </c>
      <c r="AH403" s="60">
        <v>92</v>
      </c>
      <c r="AI403" s="60">
        <v>151</v>
      </c>
      <c r="AJ403" s="61">
        <v>13.4</v>
      </c>
      <c r="AK403" s="62">
        <v>4.95</v>
      </c>
      <c r="AL403" s="62">
        <v>2.2799999999999998</v>
      </c>
      <c r="AM403" s="61">
        <v>68</v>
      </c>
      <c r="AN403" s="60">
        <v>447</v>
      </c>
      <c r="AO403" s="60">
        <v>18</v>
      </c>
      <c r="AP403" s="62">
        <v>4.91</v>
      </c>
      <c r="AQ403" s="62">
        <v>1.32</v>
      </c>
      <c r="AR403" s="62">
        <v>2.0499999999999998</v>
      </c>
      <c r="AS403" s="62">
        <v>2.58</v>
      </c>
      <c r="AT403" s="61">
        <v>35.9</v>
      </c>
      <c r="AU403" s="60">
        <v>53</v>
      </c>
      <c r="AV403" s="62">
        <v>16.78</v>
      </c>
      <c r="AW403" s="61">
        <v>68.099999999999994</v>
      </c>
      <c r="AX403" s="62">
        <v>11.97</v>
      </c>
      <c r="AY403" s="62">
        <v>6.7</v>
      </c>
      <c r="AZ403" s="62">
        <v>0.56000000000000005</v>
      </c>
      <c r="BA403" s="62">
        <v>0.86</v>
      </c>
      <c r="BB403" s="62">
        <v>0.21</v>
      </c>
      <c r="BC403" s="62">
        <v>0.7</v>
      </c>
    </row>
    <row r="404" spans="1:55" ht="31.5" customHeight="1">
      <c r="A404" s="102">
        <v>1628</v>
      </c>
      <c r="B404" s="103">
        <v>2166</v>
      </c>
      <c r="C404" s="103" t="s">
        <v>531</v>
      </c>
      <c r="D404" s="103">
        <v>49</v>
      </c>
      <c r="E404" s="63" t="s">
        <v>532</v>
      </c>
      <c r="F404" s="63">
        <v>81</v>
      </c>
      <c r="G404" s="63">
        <v>160.5</v>
      </c>
      <c r="H404" s="63">
        <v>73.3</v>
      </c>
      <c r="I404" s="48">
        <v>28.2</v>
      </c>
      <c r="J404" s="63">
        <v>85</v>
      </c>
      <c r="K404" s="63">
        <v>93</v>
      </c>
      <c r="L404" s="63">
        <v>106</v>
      </c>
      <c r="M404" s="59">
        <v>118</v>
      </c>
      <c r="N404" s="59">
        <v>86</v>
      </c>
      <c r="O404" s="64">
        <v>5.6</v>
      </c>
      <c r="P404" s="65">
        <v>6.11</v>
      </c>
      <c r="Q404" s="63">
        <v>231</v>
      </c>
      <c r="R404" s="63">
        <v>641</v>
      </c>
      <c r="S404" s="64">
        <v>104.9</v>
      </c>
      <c r="T404" s="64">
        <v>37.799999999999997</v>
      </c>
      <c r="U404" s="63">
        <v>360</v>
      </c>
      <c r="V404" s="63">
        <v>102</v>
      </c>
      <c r="W404" s="60">
        <v>53</v>
      </c>
      <c r="X404" s="60">
        <v>82</v>
      </c>
      <c r="Y404" s="61">
        <v>1.5</v>
      </c>
      <c r="Z404" s="61">
        <v>88.2</v>
      </c>
      <c r="AA404" s="61">
        <v>51.4</v>
      </c>
      <c r="AB404" s="62">
        <v>1.4</v>
      </c>
      <c r="AC404" s="62">
        <v>36.799999999999997</v>
      </c>
      <c r="AD404" s="61">
        <v>56.5</v>
      </c>
      <c r="AE404" s="62">
        <v>40.799999999999997</v>
      </c>
      <c r="AF404" s="61">
        <v>15.7</v>
      </c>
      <c r="AG404" s="61">
        <v>27.8</v>
      </c>
      <c r="AH404" s="60">
        <v>102</v>
      </c>
      <c r="AI404" s="60">
        <v>291</v>
      </c>
      <c r="AJ404" s="61">
        <v>29.4</v>
      </c>
      <c r="AK404" s="59">
        <v>4.5</v>
      </c>
      <c r="AL404" s="62">
        <v>3.61</v>
      </c>
      <c r="AM404" s="61">
        <v>48</v>
      </c>
      <c r="AN404" s="60">
        <v>372</v>
      </c>
      <c r="AO404" s="60">
        <v>13</v>
      </c>
      <c r="AP404" s="62">
        <v>5.42</v>
      </c>
      <c r="AQ404" s="62">
        <v>1.23</v>
      </c>
      <c r="AR404" s="62">
        <v>1.68</v>
      </c>
      <c r="AS404" s="62">
        <v>3.31</v>
      </c>
      <c r="AT404" s="61">
        <v>63.6</v>
      </c>
      <c r="AU404" s="60">
        <v>76</v>
      </c>
      <c r="AV404" s="62">
        <v>12.53</v>
      </c>
      <c r="AW404" s="61">
        <v>83.5</v>
      </c>
      <c r="AX404" s="62">
        <v>13.95</v>
      </c>
      <c r="AY404" s="62">
        <v>2.3199999999999998</v>
      </c>
      <c r="AZ404" s="62">
        <v>0.87</v>
      </c>
      <c r="BA404" s="62">
        <v>1.64</v>
      </c>
      <c r="BB404" s="62">
        <v>0.56000000000000005</v>
      </c>
      <c r="BC404" s="62">
        <v>4.9000000000000004</v>
      </c>
    </row>
    <row r="405" spans="1:55" ht="31.5" customHeight="1">
      <c r="A405" s="21">
        <v>2197</v>
      </c>
      <c r="B405" s="63">
        <v>2064</v>
      </c>
      <c r="C405" s="63" t="s">
        <v>531</v>
      </c>
      <c r="D405" s="63">
        <v>43</v>
      </c>
      <c r="E405" s="63" t="s">
        <v>532</v>
      </c>
      <c r="F405" s="63">
        <v>87</v>
      </c>
      <c r="G405" s="63">
        <v>165.5</v>
      </c>
      <c r="H405" s="63">
        <v>69.099999999999994</v>
      </c>
      <c r="I405" s="48">
        <v>25</v>
      </c>
      <c r="J405" s="63">
        <v>91</v>
      </c>
      <c r="K405" s="63">
        <v>91</v>
      </c>
      <c r="L405" s="63">
        <v>82</v>
      </c>
      <c r="M405" s="59">
        <v>125</v>
      </c>
      <c r="N405" s="59">
        <v>93</v>
      </c>
      <c r="O405" s="64">
        <v>7.5</v>
      </c>
      <c r="P405" s="65">
        <v>6.58</v>
      </c>
      <c r="Q405" s="63">
        <v>227</v>
      </c>
      <c r="R405" s="63">
        <v>646</v>
      </c>
      <c r="S405" s="64">
        <v>98.2</v>
      </c>
      <c r="T405" s="64">
        <v>34.5</v>
      </c>
      <c r="U405" s="63">
        <v>351</v>
      </c>
      <c r="V405" s="63">
        <v>117</v>
      </c>
      <c r="W405" s="92">
        <v>54</v>
      </c>
      <c r="X405" s="92">
        <v>57</v>
      </c>
      <c r="Y405" s="93">
        <v>1.1000000000000001</v>
      </c>
      <c r="Z405" s="93">
        <v>82.9</v>
      </c>
      <c r="AA405" s="93">
        <v>45.8</v>
      </c>
      <c r="AB405" s="94">
        <v>1.23</v>
      </c>
      <c r="AC405" s="94">
        <v>37.1</v>
      </c>
      <c r="AD405" s="93">
        <v>19.5</v>
      </c>
      <c r="AE405" s="94">
        <v>12.3</v>
      </c>
      <c r="AF405" s="93">
        <v>7.2</v>
      </c>
      <c r="AG405" s="93">
        <v>36.9</v>
      </c>
      <c r="AH405" s="92">
        <v>111</v>
      </c>
      <c r="AI405" s="92">
        <v>218</v>
      </c>
      <c r="AJ405" s="93">
        <v>52.7</v>
      </c>
      <c r="AK405" s="94">
        <v>1.79</v>
      </c>
      <c r="AL405" s="94">
        <v>2.99</v>
      </c>
      <c r="AM405" s="93">
        <v>73</v>
      </c>
      <c r="AN405" s="92">
        <v>448</v>
      </c>
      <c r="AO405" s="92">
        <v>17</v>
      </c>
      <c r="AP405" s="94">
        <v>5.65</v>
      </c>
      <c r="AQ405" s="94">
        <v>2.74</v>
      </c>
      <c r="AR405" s="94">
        <v>1.27</v>
      </c>
      <c r="AS405" s="94">
        <v>3.14</v>
      </c>
      <c r="AT405" s="93">
        <v>30.7</v>
      </c>
      <c r="AU405" s="92">
        <v>63</v>
      </c>
      <c r="AV405" s="94">
        <v>32.43</v>
      </c>
      <c r="AW405" s="93">
        <v>48.6</v>
      </c>
      <c r="AX405" s="94">
        <v>13.93</v>
      </c>
      <c r="AY405" s="94">
        <v>3.22</v>
      </c>
      <c r="AZ405" s="94">
        <v>1.74</v>
      </c>
      <c r="BA405" s="94">
        <v>1.66</v>
      </c>
      <c r="BB405" s="94">
        <v>0.3</v>
      </c>
      <c r="BC405" s="94">
        <v>2.8</v>
      </c>
    </row>
    <row r="406" spans="1:55" ht="31.5" customHeight="1">
      <c r="A406" s="21">
        <v>8006</v>
      </c>
      <c r="B406" s="59">
        <v>8006</v>
      </c>
      <c r="C406" s="59" t="s">
        <v>533</v>
      </c>
      <c r="D406" s="59">
        <v>44</v>
      </c>
      <c r="E406" s="63" t="s">
        <v>532</v>
      </c>
      <c r="F406" s="59">
        <v>86</v>
      </c>
      <c r="G406" s="59">
        <v>166</v>
      </c>
      <c r="H406" s="59">
        <v>70</v>
      </c>
      <c r="I406" s="48">
        <v>25.4</v>
      </c>
      <c r="J406" s="88">
        <v>89</v>
      </c>
      <c r="K406" s="88">
        <v>95</v>
      </c>
      <c r="L406" s="59">
        <v>68</v>
      </c>
      <c r="M406" s="59">
        <v>152</v>
      </c>
      <c r="N406" s="59">
        <v>102</v>
      </c>
      <c r="O406" s="59">
        <v>4.3</v>
      </c>
      <c r="P406" s="59">
        <v>8.19</v>
      </c>
      <c r="Q406" s="59">
        <v>230.1</v>
      </c>
      <c r="R406" s="59">
        <v>68.41</v>
      </c>
      <c r="S406" s="59">
        <v>83.52</v>
      </c>
      <c r="T406" s="59">
        <v>28.1</v>
      </c>
      <c r="U406" s="59">
        <v>336</v>
      </c>
      <c r="V406" s="59">
        <v>113</v>
      </c>
      <c r="W406" s="59">
        <v>24</v>
      </c>
      <c r="X406" s="59">
        <v>22</v>
      </c>
      <c r="Y406" s="61">
        <v>1</v>
      </c>
      <c r="Z406" s="59">
        <v>61</v>
      </c>
      <c r="AA406" s="59">
        <v>33</v>
      </c>
      <c r="AB406" s="62">
        <v>1.62</v>
      </c>
      <c r="AC406" s="59">
        <v>28</v>
      </c>
      <c r="AD406" s="59">
        <v>21.5</v>
      </c>
      <c r="AE406" s="59">
        <v>10.199999999999999</v>
      </c>
      <c r="AF406" s="59">
        <v>8.3000000000000007</v>
      </c>
      <c r="AG406" s="61">
        <v>41.3</v>
      </c>
      <c r="AH406" s="60">
        <v>129</v>
      </c>
      <c r="AI406" s="60">
        <v>24</v>
      </c>
      <c r="AJ406" s="59">
        <v>13.88</v>
      </c>
      <c r="AK406" s="59">
        <v>4.4000000000000004</v>
      </c>
      <c r="AL406" s="59">
        <v>8.5</v>
      </c>
      <c r="AM406" s="59">
        <v>92</v>
      </c>
      <c r="AN406" s="59">
        <v>517</v>
      </c>
      <c r="AO406" s="59">
        <v>18</v>
      </c>
      <c r="AP406" s="59">
        <v>5.42</v>
      </c>
      <c r="AQ406" s="59">
        <v>1.5</v>
      </c>
      <c r="AR406" s="59">
        <v>1.04</v>
      </c>
      <c r="AS406" s="59">
        <v>1.04</v>
      </c>
      <c r="AT406" s="61">
        <v>15.1</v>
      </c>
      <c r="AU406" s="60">
        <v>49</v>
      </c>
      <c r="AV406" s="62">
        <v>28.04</v>
      </c>
      <c r="AW406" s="61">
        <v>10.9</v>
      </c>
      <c r="AX406" s="62">
        <v>12.11</v>
      </c>
      <c r="AY406" s="62">
        <v>2.96</v>
      </c>
      <c r="AZ406" s="62">
        <v>2.09</v>
      </c>
      <c r="BA406" s="62">
        <v>1.25</v>
      </c>
      <c r="BB406" s="62">
        <v>0.18</v>
      </c>
      <c r="BC406" s="62">
        <v>0.7</v>
      </c>
    </row>
    <row r="407" spans="1:55" ht="31.5" customHeight="1">
      <c r="A407" s="21">
        <v>2265</v>
      </c>
      <c r="B407" s="68">
        <v>3095</v>
      </c>
      <c r="C407" s="68" t="s">
        <v>531</v>
      </c>
      <c r="D407" s="68">
        <v>54</v>
      </c>
      <c r="E407" s="63" t="s">
        <v>532</v>
      </c>
      <c r="F407" s="68">
        <v>80</v>
      </c>
      <c r="G407" s="68">
        <v>167</v>
      </c>
      <c r="H407" s="68">
        <v>65.8</v>
      </c>
      <c r="I407" s="48">
        <v>23.7</v>
      </c>
      <c r="J407" s="68">
        <v>81</v>
      </c>
      <c r="K407" s="68">
        <v>89</v>
      </c>
      <c r="L407" s="68">
        <v>85</v>
      </c>
      <c r="M407" s="59">
        <v>129</v>
      </c>
      <c r="N407" s="59">
        <v>80</v>
      </c>
      <c r="O407" s="69">
        <v>3.7</v>
      </c>
      <c r="P407" s="70">
        <v>7.01</v>
      </c>
      <c r="Q407" s="68">
        <v>243</v>
      </c>
      <c r="R407" s="68">
        <v>660</v>
      </c>
      <c r="S407" s="69">
        <v>94.2</v>
      </c>
      <c r="T407" s="69">
        <v>34.700000000000003</v>
      </c>
      <c r="U407" s="68">
        <v>368</v>
      </c>
      <c r="V407" s="68">
        <v>83</v>
      </c>
      <c r="W407" s="60">
        <v>29</v>
      </c>
      <c r="X407" s="60">
        <v>29</v>
      </c>
      <c r="Y407" s="61">
        <v>1</v>
      </c>
      <c r="Z407" s="61">
        <v>76.8</v>
      </c>
      <c r="AA407" s="61">
        <v>46.3</v>
      </c>
      <c r="AB407" s="62">
        <v>1.52</v>
      </c>
      <c r="AC407" s="62">
        <v>30.5</v>
      </c>
      <c r="AD407" s="61">
        <v>6.9</v>
      </c>
      <c r="AE407" s="62">
        <v>3.3</v>
      </c>
      <c r="AF407" s="61">
        <v>3.6</v>
      </c>
      <c r="AG407" s="61">
        <v>52.2</v>
      </c>
      <c r="AH407" s="60">
        <v>81</v>
      </c>
      <c r="AI407" s="60">
        <v>44</v>
      </c>
      <c r="AJ407" s="61">
        <v>10</v>
      </c>
      <c r="AK407" s="62">
        <v>1.79</v>
      </c>
      <c r="AL407" s="62">
        <v>4.41</v>
      </c>
      <c r="AM407" s="61">
        <v>63</v>
      </c>
      <c r="AN407" s="60">
        <v>287</v>
      </c>
      <c r="AO407" s="60">
        <v>17</v>
      </c>
      <c r="AP407" s="62">
        <v>4.55</v>
      </c>
      <c r="AQ407" s="62">
        <v>0.63</v>
      </c>
      <c r="AR407" s="62">
        <v>0.94</v>
      </c>
      <c r="AS407" s="62">
        <v>3.19</v>
      </c>
      <c r="AT407" s="61">
        <v>14.9</v>
      </c>
      <c r="AU407" s="60">
        <v>70</v>
      </c>
      <c r="AV407" s="62">
        <v>55.17</v>
      </c>
      <c r="AW407" s="61">
        <v>21.3</v>
      </c>
      <c r="AX407" s="62">
        <v>14.3</v>
      </c>
      <c r="AY407" s="62">
        <v>0.9</v>
      </c>
      <c r="AZ407" s="62">
        <v>1.1000000000000001</v>
      </c>
      <c r="BA407" s="62">
        <v>1.25</v>
      </c>
      <c r="BB407" s="62">
        <v>0.3</v>
      </c>
      <c r="BC407" s="62">
        <v>2.9</v>
      </c>
    </row>
    <row r="408" spans="1:55" ht="31.5" customHeight="1">
      <c r="A408" s="21">
        <v>2271</v>
      </c>
      <c r="B408" s="63">
        <v>2240</v>
      </c>
      <c r="C408" s="63" t="s">
        <v>531</v>
      </c>
      <c r="D408" s="63">
        <v>37</v>
      </c>
      <c r="E408" s="63" t="s">
        <v>532</v>
      </c>
      <c r="F408" s="63">
        <v>79</v>
      </c>
      <c r="G408" s="63">
        <v>174.5</v>
      </c>
      <c r="H408" s="63">
        <v>89.7</v>
      </c>
      <c r="I408" s="48">
        <v>29.4</v>
      </c>
      <c r="J408" s="63">
        <v>103</v>
      </c>
      <c r="K408" s="63">
        <v>97</v>
      </c>
      <c r="L408" s="63">
        <v>94</v>
      </c>
      <c r="M408" s="59">
        <v>135</v>
      </c>
      <c r="N408" s="59">
        <v>92</v>
      </c>
      <c r="O408" s="64">
        <v>5.7</v>
      </c>
      <c r="P408" s="65">
        <v>7.19</v>
      </c>
      <c r="Q408" s="63">
        <v>225</v>
      </c>
      <c r="R408" s="63">
        <v>692</v>
      </c>
      <c r="S408" s="64">
        <v>96.2</v>
      </c>
      <c r="T408" s="64">
        <v>31.3</v>
      </c>
      <c r="U408" s="63">
        <v>325</v>
      </c>
      <c r="V408" s="63">
        <v>30</v>
      </c>
      <c r="W408" s="60">
        <v>22</v>
      </c>
      <c r="X408" s="60">
        <v>29</v>
      </c>
      <c r="Y408" s="61">
        <v>2.2000000000000002</v>
      </c>
      <c r="Z408" s="61">
        <v>77.400000000000006</v>
      </c>
      <c r="AA408" s="61">
        <v>47</v>
      </c>
      <c r="AB408" s="62">
        <v>1.46</v>
      </c>
      <c r="AC408" s="62">
        <v>35.200000000000003</v>
      </c>
      <c r="AD408" s="61">
        <v>5.4</v>
      </c>
      <c r="AE408" s="62">
        <v>19</v>
      </c>
      <c r="AF408" s="61">
        <v>1</v>
      </c>
      <c r="AG408" s="61">
        <v>33.299999999999997</v>
      </c>
      <c r="AH408" s="60">
        <v>80</v>
      </c>
      <c r="AI408" s="60">
        <v>22</v>
      </c>
      <c r="AJ408" s="61">
        <v>11</v>
      </c>
      <c r="AK408" s="62">
        <v>4.71</v>
      </c>
      <c r="AL408" s="62">
        <v>5.0599999999999996</v>
      </c>
      <c r="AM408" s="61">
        <v>46</v>
      </c>
      <c r="AN408" s="60">
        <v>303</v>
      </c>
      <c r="AO408" s="60">
        <v>22</v>
      </c>
      <c r="AP408" s="62">
        <v>5.43</v>
      </c>
      <c r="AQ408" s="62">
        <v>0.97</v>
      </c>
      <c r="AR408" s="62">
        <v>2.16</v>
      </c>
      <c r="AS408" s="62">
        <v>3.22</v>
      </c>
      <c r="AT408" s="61">
        <v>34.5</v>
      </c>
      <c r="AU408" s="60">
        <v>89</v>
      </c>
      <c r="AV408" s="62">
        <v>54.17</v>
      </c>
      <c r="AW408" s="61">
        <v>38.9</v>
      </c>
      <c r="AX408" s="62">
        <v>12.28</v>
      </c>
      <c r="AY408" s="62">
        <v>0.76</v>
      </c>
      <c r="AZ408" s="62">
        <v>1.19</v>
      </c>
      <c r="BA408" s="62">
        <v>1.27</v>
      </c>
      <c r="BB408" s="62">
        <v>0.45</v>
      </c>
      <c r="BC408" s="62">
        <v>0.3</v>
      </c>
    </row>
    <row r="409" spans="1:55" ht="31.5" customHeight="1">
      <c r="A409" s="21">
        <v>2275</v>
      </c>
      <c r="B409" s="68">
        <v>2936</v>
      </c>
      <c r="C409" s="68" t="s">
        <v>531</v>
      </c>
      <c r="D409" s="68">
        <v>43</v>
      </c>
      <c r="E409" s="63" t="s">
        <v>532</v>
      </c>
      <c r="F409" s="68">
        <v>76</v>
      </c>
      <c r="G409" s="68">
        <v>158</v>
      </c>
      <c r="H409" s="68">
        <v>47.6</v>
      </c>
      <c r="I409" s="48">
        <v>19.2</v>
      </c>
      <c r="J409" s="68">
        <v>70</v>
      </c>
      <c r="K409" s="68">
        <v>83</v>
      </c>
      <c r="L409" s="68">
        <v>107</v>
      </c>
      <c r="M409" s="59">
        <v>116</v>
      </c>
      <c r="N409" s="59">
        <v>70</v>
      </c>
      <c r="O409" s="69">
        <v>4.5</v>
      </c>
      <c r="P409" s="70">
        <v>6.76</v>
      </c>
      <c r="Q409" s="68">
        <v>223</v>
      </c>
      <c r="R409" s="68">
        <v>651</v>
      </c>
      <c r="S409" s="69">
        <v>96.3</v>
      </c>
      <c r="T409" s="69">
        <v>33</v>
      </c>
      <c r="U409" s="68">
        <v>343</v>
      </c>
      <c r="V409" s="68">
        <v>109</v>
      </c>
      <c r="W409" s="60">
        <v>20</v>
      </c>
      <c r="X409" s="60">
        <v>35</v>
      </c>
      <c r="Y409" s="61">
        <v>1.8</v>
      </c>
      <c r="Z409" s="61">
        <v>86</v>
      </c>
      <c r="AA409" s="61">
        <v>48.9</v>
      </c>
      <c r="AB409" s="62">
        <v>1.32</v>
      </c>
      <c r="AC409" s="62">
        <v>37.1</v>
      </c>
      <c r="AD409" s="61">
        <v>17.3</v>
      </c>
      <c r="AE409" s="62">
        <v>10.4</v>
      </c>
      <c r="AF409" s="61">
        <v>6.9</v>
      </c>
      <c r="AG409" s="61">
        <v>39.9</v>
      </c>
      <c r="AH409" s="60">
        <v>108</v>
      </c>
      <c r="AI409" s="60">
        <v>81</v>
      </c>
      <c r="AJ409" s="61">
        <v>14.7</v>
      </c>
      <c r="AK409" s="59">
        <v>4.59</v>
      </c>
      <c r="AL409" s="62">
        <v>4.71</v>
      </c>
      <c r="AM409" s="61">
        <v>61</v>
      </c>
      <c r="AN409" s="60">
        <v>449</v>
      </c>
      <c r="AO409" s="60">
        <v>16</v>
      </c>
      <c r="AP409" s="62">
        <v>4.79</v>
      </c>
      <c r="AQ409" s="62">
        <v>1.26</v>
      </c>
      <c r="AR409" s="62">
        <v>2.0299999999999998</v>
      </c>
      <c r="AS409" s="62">
        <v>2.4900000000000002</v>
      </c>
      <c r="AT409" s="61">
        <v>47.4</v>
      </c>
      <c r="AU409" s="60">
        <v>67</v>
      </c>
      <c r="AV409" s="62">
        <v>19.5</v>
      </c>
      <c r="AW409" s="61">
        <v>70.900000000000006</v>
      </c>
      <c r="AX409" s="62">
        <v>15.25</v>
      </c>
      <c r="AY409" s="62">
        <v>3.02</v>
      </c>
      <c r="AZ409" s="62">
        <v>3.19</v>
      </c>
      <c r="BA409" s="62">
        <v>1</v>
      </c>
      <c r="BB409" s="62">
        <v>0.24</v>
      </c>
      <c r="BC409" s="62">
        <v>0.4</v>
      </c>
    </row>
    <row r="410" spans="1:55" ht="31.5" customHeight="1">
      <c r="A410" s="21">
        <v>2284</v>
      </c>
      <c r="B410" s="68">
        <v>2892</v>
      </c>
      <c r="C410" s="68" t="s">
        <v>535</v>
      </c>
      <c r="D410" s="68">
        <v>50</v>
      </c>
      <c r="E410" s="63" t="s">
        <v>532</v>
      </c>
      <c r="F410" s="68">
        <v>81</v>
      </c>
      <c r="G410" s="68">
        <v>151</v>
      </c>
      <c r="H410" s="68">
        <v>43.6</v>
      </c>
      <c r="I410" s="48">
        <v>19.3</v>
      </c>
      <c r="J410" s="68">
        <v>59</v>
      </c>
      <c r="K410" s="68">
        <v>82</v>
      </c>
      <c r="L410" s="68">
        <v>70</v>
      </c>
      <c r="M410" s="59">
        <v>159</v>
      </c>
      <c r="N410" s="59">
        <v>98</v>
      </c>
      <c r="O410" s="69">
        <v>4.8</v>
      </c>
      <c r="P410" s="70">
        <v>6.59</v>
      </c>
      <c r="Q410" s="68">
        <v>206</v>
      </c>
      <c r="R410" s="68">
        <v>611</v>
      </c>
      <c r="S410" s="69">
        <v>92.7</v>
      </c>
      <c r="T410" s="69">
        <v>31.3</v>
      </c>
      <c r="U410" s="68">
        <v>337</v>
      </c>
      <c r="V410" s="68">
        <v>66</v>
      </c>
      <c r="W410" s="60">
        <v>37</v>
      </c>
      <c r="X410" s="60">
        <v>53</v>
      </c>
      <c r="Y410" s="61">
        <v>1.4</v>
      </c>
      <c r="Z410" s="61">
        <v>81.099999999999994</v>
      </c>
      <c r="AA410" s="61">
        <v>44.8</v>
      </c>
      <c r="AB410" s="62">
        <v>1.23</v>
      </c>
      <c r="AC410" s="62">
        <v>36.299999999999997</v>
      </c>
      <c r="AD410" s="61">
        <v>12.8</v>
      </c>
      <c r="AE410" s="62">
        <v>6.3</v>
      </c>
      <c r="AF410" s="61">
        <v>6.5</v>
      </c>
      <c r="AG410" s="61">
        <v>50.8</v>
      </c>
      <c r="AH410" s="60">
        <v>110</v>
      </c>
      <c r="AI410" s="60">
        <v>20</v>
      </c>
      <c r="AJ410" s="61">
        <v>10.1</v>
      </c>
      <c r="AK410" s="62">
        <v>5.32</v>
      </c>
      <c r="AL410" s="62">
        <v>4.42</v>
      </c>
      <c r="AM410" s="61">
        <v>56</v>
      </c>
      <c r="AN410" s="60">
        <v>190</v>
      </c>
      <c r="AO410" s="60">
        <v>19</v>
      </c>
      <c r="AP410" s="62">
        <v>3.43</v>
      </c>
      <c r="AQ410" s="62">
        <v>0.8</v>
      </c>
      <c r="AR410" s="62">
        <v>1.33</v>
      </c>
      <c r="AS410" s="62">
        <v>1.95</v>
      </c>
      <c r="AT410" s="61">
        <v>20.6</v>
      </c>
      <c r="AU410" s="60">
        <v>60</v>
      </c>
      <c r="AV410" s="62">
        <v>39.770000000000003</v>
      </c>
      <c r="AW410" s="61">
        <v>34.1</v>
      </c>
      <c r="AX410" s="62">
        <v>19.989999999999998</v>
      </c>
      <c r="AY410" s="62">
        <v>2.16</v>
      </c>
      <c r="AZ410" s="62">
        <v>2.12</v>
      </c>
      <c r="BA410" s="62">
        <v>0.98</v>
      </c>
      <c r="BB410" s="62">
        <v>0.24</v>
      </c>
      <c r="BC410" s="62">
        <v>0.4</v>
      </c>
    </row>
    <row r="411" spans="1:55" ht="31.5" customHeight="1">
      <c r="A411" s="71">
        <v>2286</v>
      </c>
      <c r="B411" s="63">
        <v>2055</v>
      </c>
      <c r="C411" s="63" t="s">
        <v>531</v>
      </c>
      <c r="D411" s="63">
        <v>46</v>
      </c>
      <c r="E411" s="63" t="s">
        <v>532</v>
      </c>
      <c r="F411" s="63">
        <v>77</v>
      </c>
      <c r="G411" s="63">
        <v>176</v>
      </c>
      <c r="H411" s="63">
        <v>74.599999999999994</v>
      </c>
      <c r="I411" s="48">
        <v>24.2</v>
      </c>
      <c r="J411" s="63">
        <v>89</v>
      </c>
      <c r="K411" s="63">
        <v>96</v>
      </c>
      <c r="L411" s="63">
        <v>105</v>
      </c>
      <c r="M411" s="59">
        <v>167</v>
      </c>
      <c r="N411" s="59">
        <v>111</v>
      </c>
      <c r="O411" s="64">
        <v>3.5</v>
      </c>
      <c r="P411" s="65">
        <v>6.94</v>
      </c>
      <c r="Q411" s="63">
        <v>231</v>
      </c>
      <c r="R411" s="63">
        <v>728</v>
      </c>
      <c r="S411" s="64">
        <v>104.9</v>
      </c>
      <c r="T411" s="64">
        <v>36.700000000000003</v>
      </c>
      <c r="U411" s="63">
        <v>350</v>
      </c>
      <c r="V411" s="63">
        <v>42</v>
      </c>
      <c r="W411" s="99">
        <v>12</v>
      </c>
      <c r="X411" s="99">
        <v>17</v>
      </c>
      <c r="Y411" s="100">
        <v>1.4</v>
      </c>
      <c r="Z411" s="100">
        <v>70.900000000000006</v>
      </c>
      <c r="AA411" s="100">
        <v>44.3</v>
      </c>
      <c r="AB411" s="101">
        <v>1.67</v>
      </c>
      <c r="AC411" s="101">
        <v>26.6</v>
      </c>
      <c r="AD411" s="100">
        <v>13.6</v>
      </c>
      <c r="AE411" s="101">
        <v>8.9</v>
      </c>
      <c r="AF411" s="100">
        <v>4.7</v>
      </c>
      <c r="AG411" s="100">
        <v>34.6</v>
      </c>
      <c r="AH411" s="99">
        <v>59</v>
      </c>
      <c r="AI411" s="99">
        <v>20</v>
      </c>
      <c r="AJ411" s="100">
        <v>13.4</v>
      </c>
      <c r="AK411" s="86">
        <v>3.4</v>
      </c>
      <c r="AL411" s="101">
        <v>4.3</v>
      </c>
      <c r="AM411" s="100">
        <v>59</v>
      </c>
      <c r="AN411" s="99">
        <v>242</v>
      </c>
      <c r="AO411" s="99">
        <v>15</v>
      </c>
      <c r="AP411" s="101">
        <v>5.25</v>
      </c>
      <c r="AQ411" s="101">
        <v>0.76</v>
      </c>
      <c r="AR411" s="101">
        <v>1.81</v>
      </c>
      <c r="AS411" s="101">
        <v>3.34</v>
      </c>
      <c r="AT411" s="100">
        <v>11.8</v>
      </c>
      <c r="AU411" s="99">
        <v>70</v>
      </c>
      <c r="AV411" s="101">
        <v>58.6</v>
      </c>
      <c r="AW411" s="100">
        <v>16.8</v>
      </c>
      <c r="AX411" s="101">
        <v>13.2</v>
      </c>
      <c r="AY411" s="101">
        <v>2.44</v>
      </c>
      <c r="AZ411" s="101">
        <v>0.87</v>
      </c>
      <c r="BA411" s="101">
        <v>0.96</v>
      </c>
      <c r="BB411" s="101">
        <v>0.24</v>
      </c>
      <c r="BC411" s="101">
        <v>0.3</v>
      </c>
    </row>
    <row r="412" spans="1:55" ht="31.5" customHeight="1">
      <c r="A412" s="21">
        <v>2288</v>
      </c>
      <c r="B412" s="68">
        <v>3100</v>
      </c>
      <c r="C412" s="68" t="s">
        <v>535</v>
      </c>
      <c r="D412" s="68">
        <v>53</v>
      </c>
      <c r="E412" s="63" t="s">
        <v>532</v>
      </c>
      <c r="F412" s="68">
        <v>76</v>
      </c>
      <c r="G412" s="68">
        <v>162</v>
      </c>
      <c r="H412" s="68">
        <v>48.3</v>
      </c>
      <c r="I412" s="48">
        <v>18.3</v>
      </c>
      <c r="J412" s="68">
        <v>60</v>
      </c>
      <c r="K412" s="68">
        <v>86</v>
      </c>
      <c r="L412" s="68">
        <v>60</v>
      </c>
      <c r="M412" s="59">
        <v>100</v>
      </c>
      <c r="N412" s="59">
        <v>73</v>
      </c>
      <c r="O412" s="69">
        <v>6.3</v>
      </c>
      <c r="P412" s="70">
        <v>5.93</v>
      </c>
      <c r="Q412" s="68">
        <v>191</v>
      </c>
      <c r="R412" s="68">
        <v>573</v>
      </c>
      <c r="S412" s="69">
        <v>96.6</v>
      </c>
      <c r="T412" s="69">
        <v>32.200000000000003</v>
      </c>
      <c r="U412" s="68">
        <v>333</v>
      </c>
      <c r="V412" s="68">
        <v>59</v>
      </c>
      <c r="W412" s="60">
        <v>24</v>
      </c>
      <c r="X412" s="60">
        <v>39</v>
      </c>
      <c r="Y412" s="61">
        <v>1.6</v>
      </c>
      <c r="Z412" s="61">
        <v>88</v>
      </c>
      <c r="AA412" s="61">
        <v>47.1</v>
      </c>
      <c r="AB412" s="62">
        <v>1.1499999999999999</v>
      </c>
      <c r="AC412" s="62">
        <v>40.9</v>
      </c>
      <c r="AD412" s="61">
        <v>12.2</v>
      </c>
      <c r="AE412" s="62">
        <v>6.4</v>
      </c>
      <c r="AF412" s="61">
        <v>5.8</v>
      </c>
      <c r="AG412" s="61">
        <v>47.5</v>
      </c>
      <c r="AH412" s="60">
        <v>111</v>
      </c>
      <c r="AI412" s="60">
        <v>18</v>
      </c>
      <c r="AJ412" s="61">
        <v>12.5</v>
      </c>
      <c r="AK412" s="62">
        <v>2.0499999999999998</v>
      </c>
      <c r="AL412" s="62">
        <v>4.83</v>
      </c>
      <c r="AM412" s="61">
        <v>78</v>
      </c>
      <c r="AN412" s="60">
        <v>287</v>
      </c>
      <c r="AO412" s="60">
        <v>18</v>
      </c>
      <c r="AP412" s="62">
        <v>4.58</v>
      </c>
      <c r="AQ412" s="62">
        <v>0.82</v>
      </c>
      <c r="AR412" s="62">
        <v>2.4</v>
      </c>
      <c r="AS412" s="62">
        <v>2.21</v>
      </c>
      <c r="AT412" s="61">
        <v>23.2</v>
      </c>
      <c r="AU412" s="60">
        <v>52</v>
      </c>
      <c r="AV412" s="62">
        <v>28.83</v>
      </c>
      <c r="AW412" s="61">
        <v>44.6</v>
      </c>
      <c r="AX412" s="62">
        <v>18.18</v>
      </c>
      <c r="AY412" s="62">
        <v>2.0099999999999998</v>
      </c>
      <c r="AZ412" s="62">
        <v>3.59</v>
      </c>
      <c r="BA412" s="62">
        <v>1.26</v>
      </c>
      <c r="BB412" s="62">
        <v>0.34</v>
      </c>
      <c r="BC412" s="62">
        <v>0.5</v>
      </c>
    </row>
    <row r="413" spans="1:55" ht="31.5" customHeight="1">
      <c r="A413" s="21">
        <v>2289</v>
      </c>
      <c r="B413" s="68">
        <v>2417</v>
      </c>
      <c r="C413" s="68" t="s">
        <v>531</v>
      </c>
      <c r="D413" s="68">
        <v>38</v>
      </c>
      <c r="E413" s="63" t="s">
        <v>532</v>
      </c>
      <c r="F413" s="68">
        <v>66</v>
      </c>
      <c r="G413" s="68">
        <v>168.5</v>
      </c>
      <c r="H413" s="68">
        <v>59.6</v>
      </c>
      <c r="I413" s="48">
        <v>21</v>
      </c>
      <c r="J413" s="68">
        <v>71</v>
      </c>
      <c r="K413" s="68">
        <v>83</v>
      </c>
      <c r="L413" s="68">
        <v>82</v>
      </c>
      <c r="M413" s="59">
        <v>109</v>
      </c>
      <c r="N413" s="59">
        <v>89</v>
      </c>
      <c r="O413" s="69">
        <v>3.9</v>
      </c>
      <c r="P413" s="70">
        <v>6.24</v>
      </c>
      <c r="Q413" s="68">
        <v>220</v>
      </c>
      <c r="R413" s="68">
        <v>654</v>
      </c>
      <c r="S413" s="69">
        <v>104.8</v>
      </c>
      <c r="T413" s="69">
        <v>35.299999999999997</v>
      </c>
      <c r="U413" s="68">
        <v>336</v>
      </c>
      <c r="V413" s="68">
        <v>77</v>
      </c>
      <c r="W413" s="60">
        <v>29</v>
      </c>
      <c r="X413" s="60">
        <v>82</v>
      </c>
      <c r="Y413" s="61">
        <v>2.8</v>
      </c>
      <c r="Z413" s="61">
        <v>86.5</v>
      </c>
      <c r="AA413" s="61">
        <v>51.3</v>
      </c>
      <c r="AB413" s="62">
        <v>1.46</v>
      </c>
      <c r="AC413" s="62">
        <v>35.200000000000003</v>
      </c>
      <c r="AD413" s="61">
        <v>27.7</v>
      </c>
      <c r="AE413" s="62">
        <v>19</v>
      </c>
      <c r="AF413" s="61">
        <v>8.6999999999999993</v>
      </c>
      <c r="AG413" s="61">
        <v>31.4</v>
      </c>
      <c r="AH413" s="60">
        <v>43</v>
      </c>
      <c r="AI413" s="60">
        <v>128</v>
      </c>
      <c r="AJ413" s="61">
        <v>62.8</v>
      </c>
      <c r="AK413" s="62">
        <v>4.45</v>
      </c>
      <c r="AL413" s="62">
        <v>5.0599999999999996</v>
      </c>
      <c r="AM413" s="61">
        <v>46</v>
      </c>
      <c r="AN413" s="60">
        <v>303</v>
      </c>
      <c r="AO413" s="60">
        <v>22</v>
      </c>
      <c r="AP413" s="62">
        <v>5.43</v>
      </c>
      <c r="AQ413" s="62">
        <v>0.97</v>
      </c>
      <c r="AR413" s="62">
        <v>2.16</v>
      </c>
      <c r="AS413" s="62">
        <v>3.22</v>
      </c>
      <c r="AT413" s="61">
        <v>29.4</v>
      </c>
      <c r="AU413" s="60">
        <v>78</v>
      </c>
      <c r="AV413" s="62">
        <v>48.76</v>
      </c>
      <c r="AW413" s="61">
        <v>37.6</v>
      </c>
      <c r="AX413" s="62">
        <v>12.28</v>
      </c>
      <c r="AY413" s="62">
        <v>0.76</v>
      </c>
      <c r="AZ413" s="62">
        <v>1.19</v>
      </c>
      <c r="BA413" s="62">
        <v>1.27</v>
      </c>
      <c r="BB413" s="62">
        <v>0.45</v>
      </c>
      <c r="BC413" s="62">
        <v>0.3</v>
      </c>
    </row>
    <row r="414" spans="1:55" ht="31.5" customHeight="1">
      <c r="A414" s="21">
        <v>2301</v>
      </c>
      <c r="B414" s="63">
        <v>2187</v>
      </c>
      <c r="C414" s="63" t="s">
        <v>531</v>
      </c>
      <c r="D414" s="63">
        <v>32</v>
      </c>
      <c r="E414" s="63" t="s">
        <v>532</v>
      </c>
      <c r="F414" s="63">
        <v>85</v>
      </c>
      <c r="G414" s="63">
        <v>165</v>
      </c>
      <c r="H414" s="63">
        <v>69</v>
      </c>
      <c r="I414" s="48">
        <v>25.3</v>
      </c>
      <c r="J414" s="63">
        <v>88</v>
      </c>
      <c r="K414" s="63">
        <v>90</v>
      </c>
      <c r="L414" s="63">
        <v>72</v>
      </c>
      <c r="M414" s="59">
        <v>115</v>
      </c>
      <c r="N414" s="59">
        <v>91</v>
      </c>
      <c r="O414" s="64">
        <v>7.5</v>
      </c>
      <c r="P414" s="65">
        <v>6.64</v>
      </c>
      <c r="Q414" s="63">
        <v>218</v>
      </c>
      <c r="R414" s="63">
        <v>634</v>
      </c>
      <c r="S414" s="64">
        <v>95.5</v>
      </c>
      <c r="T414" s="64">
        <v>32.799999999999997</v>
      </c>
      <c r="U414" s="63">
        <v>344</v>
      </c>
      <c r="V414" s="63">
        <v>80</v>
      </c>
      <c r="W414" s="60">
        <v>41</v>
      </c>
      <c r="X414" s="60">
        <v>30</v>
      </c>
      <c r="Y414" s="61">
        <v>0.7</v>
      </c>
      <c r="Z414" s="61">
        <v>78</v>
      </c>
      <c r="AA414" s="61">
        <v>51.6</v>
      </c>
      <c r="AB414" s="62">
        <v>1.95</v>
      </c>
      <c r="AC414" s="62">
        <v>26.4</v>
      </c>
      <c r="AD414" s="61">
        <v>21</v>
      </c>
      <c r="AE414" s="62">
        <v>14</v>
      </c>
      <c r="AF414" s="61">
        <v>7</v>
      </c>
      <c r="AG414" s="61">
        <v>33.299999999999997</v>
      </c>
      <c r="AH414" s="60">
        <v>136</v>
      </c>
      <c r="AI414" s="60">
        <v>117</v>
      </c>
      <c r="AJ414" s="61">
        <v>30.1</v>
      </c>
      <c r="AK414" s="59">
        <v>4.6100000000000003</v>
      </c>
      <c r="AL414" s="62">
        <v>3.4</v>
      </c>
      <c r="AM414" s="61">
        <v>63</v>
      </c>
      <c r="AN414" s="60">
        <v>354</v>
      </c>
      <c r="AO414" s="60">
        <v>16</v>
      </c>
      <c r="AP414" s="62">
        <v>4.13</v>
      </c>
      <c r="AQ414" s="62">
        <v>0.82</v>
      </c>
      <c r="AR414" s="62">
        <v>1.53</v>
      </c>
      <c r="AS414" s="62">
        <v>2.42</v>
      </c>
      <c r="AT414" s="61">
        <v>44</v>
      </c>
      <c r="AU414" s="60">
        <v>64</v>
      </c>
      <c r="AV414" s="62">
        <v>19.96</v>
      </c>
      <c r="AW414" s="61">
        <v>68.8</v>
      </c>
      <c r="AX414" s="62">
        <v>11.35</v>
      </c>
      <c r="AY414" s="62">
        <v>2.11</v>
      </c>
      <c r="AZ414" s="62">
        <v>0.88</v>
      </c>
      <c r="BA414" s="62">
        <v>1.19</v>
      </c>
      <c r="BB414" s="62">
        <v>0.26</v>
      </c>
      <c r="BC414" s="62">
        <v>1.5</v>
      </c>
    </row>
    <row r="415" spans="1:55" ht="31.5" customHeight="1">
      <c r="A415" s="104">
        <v>2310</v>
      </c>
      <c r="B415" s="63">
        <v>604</v>
      </c>
      <c r="C415" s="63" t="s">
        <v>531</v>
      </c>
      <c r="D415" s="63">
        <v>37</v>
      </c>
      <c r="E415" s="63" t="s">
        <v>532</v>
      </c>
      <c r="F415" s="63">
        <v>76</v>
      </c>
      <c r="G415" s="63">
        <v>168</v>
      </c>
      <c r="H415" s="63">
        <v>58</v>
      </c>
      <c r="I415" s="48">
        <v>20.5</v>
      </c>
      <c r="J415" s="63">
        <v>72</v>
      </c>
      <c r="K415" s="63">
        <v>88</v>
      </c>
      <c r="L415" s="63">
        <v>68</v>
      </c>
      <c r="M415" s="59">
        <v>113</v>
      </c>
      <c r="N415" s="59">
        <v>80</v>
      </c>
      <c r="O415" s="64">
        <v>5.2</v>
      </c>
      <c r="P415" s="65">
        <v>6.58</v>
      </c>
      <c r="Q415" s="63">
        <v>239</v>
      </c>
      <c r="R415" s="63">
        <v>682</v>
      </c>
      <c r="S415" s="64">
        <v>103.6</v>
      </c>
      <c r="T415" s="64">
        <v>36.299999999999997</v>
      </c>
      <c r="U415" s="63">
        <v>350</v>
      </c>
      <c r="V415" s="63">
        <v>57</v>
      </c>
      <c r="W415" s="60">
        <v>30</v>
      </c>
      <c r="X415" s="60">
        <v>47</v>
      </c>
      <c r="Y415" s="61">
        <v>1.6</v>
      </c>
      <c r="Z415" s="61">
        <v>78.5</v>
      </c>
      <c r="AA415" s="61">
        <v>46.1</v>
      </c>
      <c r="AB415" s="62">
        <v>1.0900000000000001</v>
      </c>
      <c r="AC415" s="62">
        <v>37.799999999999997</v>
      </c>
      <c r="AD415" s="61">
        <v>19.399999999999999</v>
      </c>
      <c r="AE415" s="62">
        <v>5.4</v>
      </c>
      <c r="AF415" s="61">
        <v>4.3</v>
      </c>
      <c r="AG415" s="61">
        <v>24.1</v>
      </c>
      <c r="AH415" s="60">
        <v>81</v>
      </c>
      <c r="AI415" s="60">
        <v>112</v>
      </c>
      <c r="AJ415" s="61">
        <v>16.3</v>
      </c>
      <c r="AK415" s="62">
        <v>5.66</v>
      </c>
      <c r="AL415" s="62">
        <v>6.21</v>
      </c>
      <c r="AM415" s="61">
        <v>51</v>
      </c>
      <c r="AN415" s="60">
        <v>387</v>
      </c>
      <c r="AO415" s="60">
        <v>20</v>
      </c>
      <c r="AP415" s="62">
        <v>4.5199999999999996</v>
      </c>
      <c r="AQ415" s="62">
        <v>2.62</v>
      </c>
      <c r="AR415" s="62">
        <v>1.83</v>
      </c>
      <c r="AS415" s="62">
        <v>2.59</v>
      </c>
      <c r="AT415" s="61">
        <v>33.1</v>
      </c>
      <c r="AU415" s="60">
        <v>56</v>
      </c>
      <c r="AV415" s="62">
        <v>40.24</v>
      </c>
      <c r="AW415" s="61">
        <v>25</v>
      </c>
      <c r="AX415" s="62">
        <v>19.579999999999998</v>
      </c>
      <c r="AY415" s="62">
        <v>3.08</v>
      </c>
      <c r="AZ415" s="62">
        <v>1.67</v>
      </c>
      <c r="BA415" s="62">
        <v>1.02</v>
      </c>
      <c r="BB415" s="62">
        <v>0.26</v>
      </c>
      <c r="BC415" s="62">
        <v>3.6</v>
      </c>
    </row>
    <row r="416" spans="1:55" ht="31.5" customHeight="1">
      <c r="A416" s="21">
        <v>1307</v>
      </c>
      <c r="B416" s="105">
        <v>2311</v>
      </c>
      <c r="C416" s="63" t="s">
        <v>531</v>
      </c>
      <c r="D416" s="63">
        <v>27</v>
      </c>
      <c r="E416" s="63" t="s">
        <v>532</v>
      </c>
      <c r="F416" s="63">
        <v>85</v>
      </c>
      <c r="G416" s="63">
        <v>165</v>
      </c>
      <c r="H416" s="63">
        <v>59.4</v>
      </c>
      <c r="I416" s="48">
        <v>21.7</v>
      </c>
      <c r="J416" s="63">
        <v>80</v>
      </c>
      <c r="K416" s="63">
        <v>85</v>
      </c>
      <c r="L416" s="63">
        <v>95</v>
      </c>
      <c r="M416" s="59">
        <v>115</v>
      </c>
      <c r="N416" s="59">
        <v>99</v>
      </c>
      <c r="O416" s="64">
        <v>7.7</v>
      </c>
      <c r="P416" s="65">
        <v>6.74</v>
      </c>
      <c r="Q416" s="63">
        <v>213</v>
      </c>
      <c r="R416" s="63">
        <v>629</v>
      </c>
      <c r="S416" s="64">
        <v>93.3</v>
      </c>
      <c r="T416" s="64">
        <v>31.6</v>
      </c>
      <c r="U416" s="63">
        <v>339</v>
      </c>
      <c r="V416" s="63">
        <v>83</v>
      </c>
      <c r="W416" s="60">
        <v>61</v>
      </c>
      <c r="X416" s="60">
        <v>64</v>
      </c>
      <c r="Y416" s="61">
        <v>1</v>
      </c>
      <c r="Z416" s="61">
        <v>93.6</v>
      </c>
      <c r="AA416" s="61">
        <v>57.8</v>
      </c>
      <c r="AB416" s="62">
        <v>1.61</v>
      </c>
      <c r="AC416" s="62">
        <v>35.799999999999997</v>
      </c>
      <c r="AD416" s="61">
        <v>18.7</v>
      </c>
      <c r="AE416" s="62">
        <v>13.3</v>
      </c>
      <c r="AF416" s="61">
        <v>5.4</v>
      </c>
      <c r="AG416" s="61">
        <v>28.9</v>
      </c>
      <c r="AH416" s="60">
        <v>148</v>
      </c>
      <c r="AI416" s="60">
        <v>75</v>
      </c>
      <c r="AJ416" s="61">
        <v>33.200000000000003</v>
      </c>
      <c r="AK416" s="59">
        <v>4.59</v>
      </c>
      <c r="AL416" s="62">
        <v>5.0999999999999996</v>
      </c>
      <c r="AM416" s="61">
        <v>73</v>
      </c>
      <c r="AN416" s="60">
        <v>503</v>
      </c>
      <c r="AO416" s="60">
        <v>12</v>
      </c>
      <c r="AP416" s="62">
        <v>6.21</v>
      </c>
      <c r="AQ416" s="62">
        <v>1.48</v>
      </c>
      <c r="AR416" s="62">
        <v>1.41</v>
      </c>
      <c r="AS416" s="62">
        <v>4.2300000000000004</v>
      </c>
      <c r="AT416" s="61">
        <v>19.600000000000001</v>
      </c>
      <c r="AU416" s="60">
        <v>70</v>
      </c>
      <c r="AV416" s="62">
        <v>50.47</v>
      </c>
      <c r="AW416" s="61">
        <v>28</v>
      </c>
      <c r="AX416" s="62">
        <v>14.26</v>
      </c>
      <c r="AY416" s="62">
        <v>2.67</v>
      </c>
      <c r="AZ416" s="62">
        <v>2.63</v>
      </c>
      <c r="BA416" s="62">
        <v>2.11</v>
      </c>
      <c r="BB416" s="62">
        <v>0.59</v>
      </c>
      <c r="BC416" s="62">
        <v>3.9</v>
      </c>
    </row>
    <row r="417" spans="1:55" ht="31.5" customHeight="1">
      <c r="A417" s="21">
        <v>2353</v>
      </c>
      <c r="B417" s="68">
        <v>2852</v>
      </c>
      <c r="C417" s="68" t="s">
        <v>531</v>
      </c>
      <c r="D417" s="68">
        <v>27</v>
      </c>
      <c r="E417" s="63" t="s">
        <v>532</v>
      </c>
      <c r="F417" s="68">
        <v>80</v>
      </c>
      <c r="G417" s="68">
        <v>162.5</v>
      </c>
      <c r="H417" s="68">
        <v>51.8</v>
      </c>
      <c r="I417" s="48">
        <v>19.600000000000001</v>
      </c>
      <c r="J417" s="68">
        <v>65</v>
      </c>
      <c r="K417" s="68">
        <v>84</v>
      </c>
      <c r="L417" s="68">
        <v>75</v>
      </c>
      <c r="M417" s="59">
        <v>110</v>
      </c>
      <c r="N417" s="59">
        <v>85</v>
      </c>
      <c r="O417" s="69">
        <v>8.9</v>
      </c>
      <c r="P417" s="70">
        <v>6.71</v>
      </c>
      <c r="Q417" s="68">
        <v>220</v>
      </c>
      <c r="R417" s="68">
        <v>638</v>
      </c>
      <c r="S417" s="69">
        <v>95</v>
      </c>
      <c r="T417" s="69">
        <v>32.799999999999997</v>
      </c>
      <c r="U417" s="68">
        <v>345</v>
      </c>
      <c r="V417" s="68">
        <v>559</v>
      </c>
      <c r="W417" s="60">
        <v>32</v>
      </c>
      <c r="X417" s="60">
        <v>35</v>
      </c>
      <c r="Y417" s="61">
        <v>1.1000000000000001</v>
      </c>
      <c r="Z417" s="61">
        <v>77.2</v>
      </c>
      <c r="AA417" s="61">
        <v>47.6</v>
      </c>
      <c r="AB417" s="62">
        <v>1.34</v>
      </c>
      <c r="AC417" s="62">
        <v>28.9</v>
      </c>
      <c r="AD417" s="61">
        <v>15.4</v>
      </c>
      <c r="AE417" s="62">
        <v>9.6</v>
      </c>
      <c r="AF417" s="61">
        <v>5.8</v>
      </c>
      <c r="AG417" s="61">
        <v>37.700000000000003</v>
      </c>
      <c r="AH417" s="60">
        <v>98</v>
      </c>
      <c r="AI417" s="60">
        <v>80</v>
      </c>
      <c r="AJ417" s="61">
        <v>10.7</v>
      </c>
      <c r="AK417" s="62">
        <v>4.16</v>
      </c>
      <c r="AL417" s="62">
        <v>5.2</v>
      </c>
      <c r="AM417" s="61">
        <v>52</v>
      </c>
      <c r="AN417" s="60">
        <v>324</v>
      </c>
      <c r="AO417" s="60">
        <v>19</v>
      </c>
      <c r="AP417" s="62">
        <v>3.5</v>
      </c>
      <c r="AQ417" s="62">
        <v>1.96</v>
      </c>
      <c r="AR417" s="62">
        <v>1.56</v>
      </c>
      <c r="AS417" s="62">
        <v>1.79</v>
      </c>
      <c r="AT417" s="61">
        <v>23.9</v>
      </c>
      <c r="AU417" s="60">
        <v>54</v>
      </c>
      <c r="AV417" s="62">
        <v>37.89</v>
      </c>
      <c r="AW417" s="61">
        <v>38</v>
      </c>
      <c r="AX417" s="62">
        <v>13.34</v>
      </c>
      <c r="AY417" s="62">
        <v>1.81</v>
      </c>
      <c r="AZ417" s="62">
        <v>1.1399999999999999</v>
      </c>
      <c r="BA417" s="62">
        <v>1.2</v>
      </c>
      <c r="BB417" s="62">
        <v>0.28000000000000003</v>
      </c>
      <c r="BC417" s="62">
        <v>0.4</v>
      </c>
    </row>
    <row r="418" spans="1:55" ht="31.5" customHeight="1">
      <c r="A418" s="21">
        <v>2361</v>
      </c>
      <c r="B418" s="96">
        <v>558</v>
      </c>
      <c r="C418" s="63" t="s">
        <v>531</v>
      </c>
      <c r="D418" s="63">
        <v>40</v>
      </c>
      <c r="E418" s="63" t="s">
        <v>532</v>
      </c>
      <c r="F418" s="63">
        <v>83</v>
      </c>
      <c r="G418" s="63">
        <v>183</v>
      </c>
      <c r="H418" s="63">
        <v>69.099999999999994</v>
      </c>
      <c r="I418" s="48">
        <v>20.6</v>
      </c>
      <c r="J418" s="63">
        <v>69</v>
      </c>
      <c r="K418" s="63">
        <v>90</v>
      </c>
      <c r="L418" s="63">
        <v>72</v>
      </c>
      <c r="M418" s="59">
        <v>125</v>
      </c>
      <c r="N418" s="59">
        <v>89</v>
      </c>
      <c r="O418" s="64">
        <v>4.7</v>
      </c>
      <c r="P418" s="65">
        <v>5.17</v>
      </c>
      <c r="Q418" s="63">
        <v>165</v>
      </c>
      <c r="R418" s="63">
        <v>476</v>
      </c>
      <c r="S418" s="64">
        <v>92.1</v>
      </c>
      <c r="T418" s="64">
        <v>31.9</v>
      </c>
      <c r="U418" s="63">
        <v>347</v>
      </c>
      <c r="V418" s="63">
        <v>206</v>
      </c>
      <c r="W418" s="60">
        <v>74</v>
      </c>
      <c r="X418" s="60">
        <v>92</v>
      </c>
      <c r="Y418" s="61">
        <v>1.2</v>
      </c>
      <c r="Z418" s="61">
        <v>88.5</v>
      </c>
      <c r="AA418" s="61">
        <v>47.8</v>
      </c>
      <c r="AB418" s="62">
        <v>1.17</v>
      </c>
      <c r="AC418" s="62">
        <v>40.700000000000003</v>
      </c>
      <c r="AD418" s="61">
        <v>7.1</v>
      </c>
      <c r="AE418" s="62">
        <v>4.4000000000000004</v>
      </c>
      <c r="AF418" s="61">
        <v>2.7</v>
      </c>
      <c r="AG418" s="61">
        <v>38</v>
      </c>
      <c r="AH418" s="60">
        <v>115</v>
      </c>
      <c r="AI418" s="60">
        <v>71</v>
      </c>
      <c r="AJ418" s="61">
        <v>10.1</v>
      </c>
      <c r="AK418" s="62">
        <v>3.79</v>
      </c>
      <c r="AL418" s="62">
        <v>6.36</v>
      </c>
      <c r="AM418" s="61">
        <v>57</v>
      </c>
      <c r="AN418" s="60">
        <v>323</v>
      </c>
      <c r="AO418" s="60">
        <v>21</v>
      </c>
      <c r="AP418" s="62">
        <v>4.28</v>
      </c>
      <c r="AQ418" s="62">
        <v>0.62</v>
      </c>
      <c r="AR418" s="62">
        <v>1.55</v>
      </c>
      <c r="AS418" s="62">
        <v>2.63</v>
      </c>
      <c r="AT418" s="61">
        <v>6.7</v>
      </c>
      <c r="AU418" s="60">
        <v>72</v>
      </c>
      <c r="AV418" s="62">
        <v>65.55</v>
      </c>
      <c r="AW418" s="61">
        <v>9.3000000000000007</v>
      </c>
      <c r="AX418" s="62">
        <v>20.65</v>
      </c>
      <c r="AY418" s="62">
        <v>2.21</v>
      </c>
      <c r="AZ418" s="62">
        <v>2.2200000000000002</v>
      </c>
      <c r="BA418" s="62">
        <v>1.41</v>
      </c>
      <c r="BB418" s="62">
        <v>0.23</v>
      </c>
      <c r="BC418" s="62">
        <v>34</v>
      </c>
    </row>
    <row r="419" spans="1:55" ht="31.5" customHeight="1">
      <c r="A419" s="21">
        <v>2366</v>
      </c>
      <c r="B419" s="68">
        <v>3272</v>
      </c>
      <c r="C419" s="68" t="s">
        <v>531</v>
      </c>
      <c r="D419" s="68">
        <v>61</v>
      </c>
      <c r="E419" s="63" t="s">
        <v>532</v>
      </c>
      <c r="F419" s="68">
        <v>75</v>
      </c>
      <c r="G419" s="68">
        <v>162.5</v>
      </c>
      <c r="H419" s="68">
        <v>49.9</v>
      </c>
      <c r="I419" s="48">
        <v>18.8</v>
      </c>
      <c r="J419" s="68">
        <v>72</v>
      </c>
      <c r="K419" s="68">
        <v>86</v>
      </c>
      <c r="L419" s="68">
        <v>81</v>
      </c>
      <c r="M419" s="59">
        <v>135</v>
      </c>
      <c r="N419" s="59">
        <v>84</v>
      </c>
      <c r="O419" s="69">
        <v>5.8</v>
      </c>
      <c r="P419" s="70">
        <v>6.65</v>
      </c>
      <c r="Q419" s="68">
        <v>213</v>
      </c>
      <c r="R419" s="68">
        <v>642</v>
      </c>
      <c r="S419" s="69">
        <v>96.5</v>
      </c>
      <c r="T419" s="69">
        <v>32</v>
      </c>
      <c r="U419" s="68">
        <v>332</v>
      </c>
      <c r="V419" s="68">
        <v>140</v>
      </c>
      <c r="W419" s="60">
        <v>15</v>
      </c>
      <c r="X419" s="60">
        <v>34</v>
      </c>
      <c r="Y419" s="61">
        <v>2.2999999999999998</v>
      </c>
      <c r="Z419" s="61">
        <v>80.2</v>
      </c>
      <c r="AA419" s="61">
        <v>45.7</v>
      </c>
      <c r="AB419" s="62">
        <v>1.32</v>
      </c>
      <c r="AC419" s="62">
        <v>34.5</v>
      </c>
      <c r="AD419" s="61">
        <v>6.8</v>
      </c>
      <c r="AE419" s="62">
        <v>3</v>
      </c>
      <c r="AF419" s="61">
        <v>3.8</v>
      </c>
      <c r="AG419" s="61">
        <v>55.9</v>
      </c>
      <c r="AH419" s="60">
        <v>131</v>
      </c>
      <c r="AI419" s="60">
        <v>216</v>
      </c>
      <c r="AJ419" s="61">
        <v>20.5</v>
      </c>
      <c r="AK419" s="61">
        <v>2.8</v>
      </c>
      <c r="AL419" s="62">
        <v>7.71</v>
      </c>
      <c r="AM419" s="61">
        <v>91</v>
      </c>
      <c r="AN419" s="60">
        <v>595</v>
      </c>
      <c r="AO419" s="60">
        <v>10</v>
      </c>
      <c r="AP419" s="62">
        <v>5</v>
      </c>
      <c r="AQ419" s="62">
        <v>1.52</v>
      </c>
      <c r="AR419" s="62">
        <v>1.79</v>
      </c>
      <c r="AS419" s="62">
        <v>3.1</v>
      </c>
      <c r="AT419" s="61">
        <v>14</v>
      </c>
      <c r="AU419" s="60">
        <v>60</v>
      </c>
      <c r="AV419" s="62">
        <v>45.73</v>
      </c>
      <c r="AW419" s="61">
        <v>23.4</v>
      </c>
      <c r="AX419" s="62">
        <v>13.12</v>
      </c>
      <c r="AY419" s="62">
        <v>2.0099999999999998</v>
      </c>
      <c r="AZ419" s="62">
        <v>1.97</v>
      </c>
      <c r="BA419" s="62">
        <v>1.26</v>
      </c>
      <c r="BB419" s="62">
        <v>0.44</v>
      </c>
      <c r="BC419" s="62">
        <v>15.8</v>
      </c>
    </row>
    <row r="420" spans="1:55" ht="31.5" customHeight="1">
      <c r="A420" s="21">
        <v>2367</v>
      </c>
      <c r="B420" s="68">
        <v>3293</v>
      </c>
      <c r="C420" s="68" t="s">
        <v>531</v>
      </c>
      <c r="D420" s="68">
        <v>38</v>
      </c>
      <c r="E420" s="63" t="s">
        <v>532</v>
      </c>
      <c r="F420" s="68">
        <v>85</v>
      </c>
      <c r="G420" s="68">
        <v>166</v>
      </c>
      <c r="H420" s="68">
        <v>59.2</v>
      </c>
      <c r="I420" s="48">
        <v>21.4</v>
      </c>
      <c r="J420" s="68">
        <v>73</v>
      </c>
      <c r="K420" s="68">
        <v>91</v>
      </c>
      <c r="L420" s="68">
        <v>101</v>
      </c>
      <c r="M420" s="59">
        <v>120</v>
      </c>
      <c r="N420" s="59">
        <v>88</v>
      </c>
      <c r="O420" s="69">
        <v>7.1</v>
      </c>
      <c r="P420" s="70">
        <v>6.18</v>
      </c>
      <c r="Q420" s="68">
        <v>216</v>
      </c>
      <c r="R420" s="68">
        <v>621</v>
      </c>
      <c r="S420" s="69">
        <v>100.5</v>
      </c>
      <c r="T420" s="69">
        <v>35</v>
      </c>
      <c r="U420" s="68">
        <v>348</v>
      </c>
      <c r="V420" s="68">
        <v>123</v>
      </c>
      <c r="W420" s="60">
        <v>58</v>
      </c>
      <c r="X420" s="60">
        <v>71</v>
      </c>
      <c r="Y420" s="61">
        <v>1.2</v>
      </c>
      <c r="Z420" s="61">
        <v>74.3</v>
      </c>
      <c r="AA420" s="61">
        <v>47.6</v>
      </c>
      <c r="AB420" s="62">
        <v>1.78</v>
      </c>
      <c r="AC420" s="62">
        <v>26.7</v>
      </c>
      <c r="AD420" s="61">
        <v>10.3</v>
      </c>
      <c r="AE420" s="62">
        <v>4.7</v>
      </c>
      <c r="AF420" s="61">
        <v>5.6</v>
      </c>
      <c r="AG420" s="61">
        <v>54.4</v>
      </c>
      <c r="AH420" s="60">
        <v>106</v>
      </c>
      <c r="AI420" s="60">
        <v>100</v>
      </c>
      <c r="AJ420" s="61">
        <v>15.2</v>
      </c>
      <c r="AK420" s="61">
        <v>3.01</v>
      </c>
      <c r="AL420" s="62">
        <v>4.83</v>
      </c>
      <c r="AM420" s="61">
        <v>98</v>
      </c>
      <c r="AN420" s="60">
        <v>462</v>
      </c>
      <c r="AO420" s="60">
        <v>18</v>
      </c>
      <c r="AP420" s="62">
        <v>4.37</v>
      </c>
      <c r="AQ420" s="62">
        <v>1.47</v>
      </c>
      <c r="AR420" s="62">
        <v>1.55</v>
      </c>
      <c r="AS420" s="62">
        <v>2.7</v>
      </c>
      <c r="AT420" s="61">
        <v>20.9</v>
      </c>
      <c r="AU420" s="60">
        <v>64</v>
      </c>
      <c r="AV420" s="62">
        <v>43.1</v>
      </c>
      <c r="AW420" s="61">
        <v>32.700000000000003</v>
      </c>
      <c r="AX420" s="62">
        <v>10.78</v>
      </c>
      <c r="AY420" s="62">
        <v>1.63</v>
      </c>
      <c r="AZ420" s="62">
        <v>0.76</v>
      </c>
      <c r="BA420" s="62">
        <v>0.95</v>
      </c>
      <c r="BB420" s="62">
        <v>0.2</v>
      </c>
      <c r="BC420" s="62">
        <v>1.9</v>
      </c>
    </row>
    <row r="421" spans="1:55" ht="31.5" customHeight="1">
      <c r="A421" s="21">
        <v>2378</v>
      </c>
      <c r="B421" s="68">
        <v>3220</v>
      </c>
      <c r="C421" s="68" t="s">
        <v>531</v>
      </c>
      <c r="D421" s="68">
        <v>37</v>
      </c>
      <c r="E421" s="63" t="s">
        <v>532</v>
      </c>
      <c r="F421" s="68">
        <v>80</v>
      </c>
      <c r="G421" s="68">
        <v>166</v>
      </c>
      <c r="H421" s="68">
        <v>79.2</v>
      </c>
      <c r="I421" s="48">
        <v>28.7</v>
      </c>
      <c r="J421" s="68">
        <v>101</v>
      </c>
      <c r="K421" s="68">
        <v>100</v>
      </c>
      <c r="L421" s="68">
        <v>82</v>
      </c>
      <c r="M421" s="59">
        <v>101</v>
      </c>
      <c r="N421" s="59">
        <v>74</v>
      </c>
      <c r="O421" s="69">
        <v>6.1</v>
      </c>
      <c r="P421" s="70">
        <v>7.3</v>
      </c>
      <c r="Q421" s="68">
        <v>225</v>
      </c>
      <c r="R421" s="68">
        <v>682</v>
      </c>
      <c r="S421" s="69">
        <v>93.4</v>
      </c>
      <c r="T421" s="69">
        <v>30.8</v>
      </c>
      <c r="U421" s="68">
        <v>330</v>
      </c>
      <c r="V421" s="68">
        <v>117</v>
      </c>
      <c r="W421" s="60">
        <v>80</v>
      </c>
      <c r="X421" s="60">
        <v>73</v>
      </c>
      <c r="Y421" s="61">
        <v>0.9</v>
      </c>
      <c r="Z421" s="61">
        <v>81.2</v>
      </c>
      <c r="AA421" s="61">
        <v>49.7</v>
      </c>
      <c r="AB421" s="62">
        <v>1.58</v>
      </c>
      <c r="AC421" s="62">
        <v>31.5</v>
      </c>
      <c r="AD421" s="61">
        <v>17.5</v>
      </c>
      <c r="AE421" s="62">
        <v>7.4</v>
      </c>
      <c r="AF421" s="61">
        <v>10.1</v>
      </c>
      <c r="AG421" s="61">
        <v>57.7</v>
      </c>
      <c r="AH421" s="60">
        <v>102</v>
      </c>
      <c r="AI421" s="60">
        <v>320</v>
      </c>
      <c r="AJ421" s="61">
        <v>20.6</v>
      </c>
      <c r="AK421" s="61">
        <v>4.2300000000000004</v>
      </c>
      <c r="AL421" s="62">
        <v>3.35</v>
      </c>
      <c r="AM421" s="61">
        <v>85</v>
      </c>
      <c r="AN421" s="60">
        <v>363</v>
      </c>
      <c r="AO421" s="60">
        <v>17</v>
      </c>
      <c r="AP421" s="62">
        <v>3.9</v>
      </c>
      <c r="AQ421" s="62">
        <v>1.62</v>
      </c>
      <c r="AR421" s="62">
        <v>1.38</v>
      </c>
      <c r="AS421" s="62">
        <v>2.2400000000000002</v>
      </c>
      <c r="AT421" s="61">
        <v>55.9</v>
      </c>
      <c r="AU421" s="60">
        <v>108</v>
      </c>
      <c r="AV421" s="62">
        <v>52.54</v>
      </c>
      <c r="AW421" s="61">
        <v>51.5</v>
      </c>
      <c r="AX421" s="62">
        <v>10.78</v>
      </c>
      <c r="AY421" s="62">
        <v>2.1</v>
      </c>
      <c r="AZ421" s="62">
        <v>1.46</v>
      </c>
      <c r="BA421" s="62">
        <v>1.47</v>
      </c>
      <c r="BB421" s="62">
        <v>0.26</v>
      </c>
      <c r="BC421" s="62">
        <v>1.5</v>
      </c>
    </row>
    <row r="422" spans="1:55" ht="31.5" customHeight="1">
      <c r="A422" s="89">
        <v>2438</v>
      </c>
      <c r="B422" s="63">
        <v>554</v>
      </c>
      <c r="C422" s="63" t="s">
        <v>531</v>
      </c>
      <c r="D422" s="63">
        <v>41</v>
      </c>
      <c r="E422" s="63" t="s">
        <v>532</v>
      </c>
      <c r="F422" s="63">
        <v>80</v>
      </c>
      <c r="G422" s="63">
        <v>177</v>
      </c>
      <c r="H422" s="63">
        <v>78.900000000000006</v>
      </c>
      <c r="I422" s="48">
        <v>25.2</v>
      </c>
      <c r="J422" s="63">
        <v>96</v>
      </c>
      <c r="K422" s="63">
        <v>94</v>
      </c>
      <c r="L422" s="63">
        <v>66</v>
      </c>
      <c r="M422" s="59">
        <v>141</v>
      </c>
      <c r="N422" s="59">
        <v>94</v>
      </c>
      <c r="O422" s="64">
        <v>5.9</v>
      </c>
      <c r="P422" s="65">
        <v>7.14</v>
      </c>
      <c r="Q422" s="63">
        <v>237</v>
      </c>
      <c r="R422" s="63">
        <v>716</v>
      </c>
      <c r="S422" s="64">
        <v>100.3</v>
      </c>
      <c r="T422" s="64">
        <v>33.200000000000003</v>
      </c>
      <c r="U422" s="63">
        <v>331</v>
      </c>
      <c r="V422" s="63">
        <v>85</v>
      </c>
      <c r="W422" s="60">
        <v>115</v>
      </c>
      <c r="X422" s="60">
        <v>115</v>
      </c>
      <c r="Y422" s="61">
        <v>1</v>
      </c>
      <c r="Z422" s="61">
        <v>82.1</v>
      </c>
      <c r="AA422" s="61">
        <v>52.4</v>
      </c>
      <c r="AB422" s="62">
        <v>1.65</v>
      </c>
      <c r="AC422" s="62">
        <v>37.299999999999997</v>
      </c>
      <c r="AD422" s="61">
        <v>14.5</v>
      </c>
      <c r="AE422" s="62">
        <v>7.89</v>
      </c>
      <c r="AF422" s="61">
        <v>7.1</v>
      </c>
      <c r="AG422" s="61">
        <v>20.420000000000002</v>
      </c>
      <c r="AH422" s="60">
        <v>86</v>
      </c>
      <c r="AI422" s="60">
        <v>362</v>
      </c>
      <c r="AJ422" s="61">
        <v>13.2</v>
      </c>
      <c r="AK422" s="106">
        <v>3.67</v>
      </c>
      <c r="AL422" s="62">
        <v>5.21</v>
      </c>
      <c r="AM422" s="61">
        <v>75</v>
      </c>
      <c r="AN422" s="60">
        <v>495</v>
      </c>
      <c r="AO422" s="60">
        <v>18</v>
      </c>
      <c r="AP422" s="62">
        <v>5.24</v>
      </c>
      <c r="AQ422" s="62">
        <v>1.62</v>
      </c>
      <c r="AR422" s="62">
        <v>1.26</v>
      </c>
      <c r="AS422" s="62">
        <v>3.37</v>
      </c>
      <c r="AT422" s="61">
        <v>25.9</v>
      </c>
      <c r="AU422" s="60">
        <v>66</v>
      </c>
      <c r="AV422" s="62">
        <v>40.01</v>
      </c>
      <c r="AW422" s="61">
        <v>39.299999999999997</v>
      </c>
      <c r="AX422" s="62">
        <v>13.9</v>
      </c>
      <c r="AY422" s="62">
        <v>2.92</v>
      </c>
      <c r="AZ422" s="62">
        <v>2.23</v>
      </c>
      <c r="BA422" s="62">
        <v>1.48</v>
      </c>
      <c r="BB422" s="62">
        <v>0.3</v>
      </c>
      <c r="BC422" s="62">
        <v>0.8</v>
      </c>
    </row>
    <row r="423" spans="1:55" ht="31.5" customHeight="1">
      <c r="A423" s="21">
        <v>2441</v>
      </c>
      <c r="B423" s="68">
        <v>2981</v>
      </c>
      <c r="C423" s="68" t="s">
        <v>531</v>
      </c>
      <c r="D423" s="68">
        <v>53</v>
      </c>
      <c r="E423" s="63" t="s">
        <v>532</v>
      </c>
      <c r="F423" s="68">
        <v>78</v>
      </c>
      <c r="G423" s="68">
        <v>164.5</v>
      </c>
      <c r="H423" s="68">
        <v>64.2</v>
      </c>
      <c r="I423" s="48">
        <v>23.5</v>
      </c>
      <c r="J423" s="68">
        <v>88</v>
      </c>
      <c r="K423" s="68">
        <v>93</v>
      </c>
      <c r="L423" s="68">
        <v>75</v>
      </c>
      <c r="M423" s="59">
        <v>178</v>
      </c>
      <c r="N423" s="59">
        <v>108</v>
      </c>
      <c r="O423" s="69">
        <v>7.6</v>
      </c>
      <c r="P423" s="70">
        <v>6.55</v>
      </c>
      <c r="Q423" s="68">
        <v>215</v>
      </c>
      <c r="R423" s="68">
        <v>651</v>
      </c>
      <c r="S423" s="69">
        <v>99.4</v>
      </c>
      <c r="T423" s="69">
        <v>32.799999999999997</v>
      </c>
      <c r="U423" s="68">
        <v>330</v>
      </c>
      <c r="V423" s="68">
        <v>110</v>
      </c>
      <c r="W423" s="60">
        <v>16</v>
      </c>
      <c r="X423" s="60">
        <v>25</v>
      </c>
      <c r="Y423" s="61">
        <v>1.6</v>
      </c>
      <c r="Z423" s="61">
        <v>72.900000000000006</v>
      </c>
      <c r="AA423" s="61">
        <v>44.8</v>
      </c>
      <c r="AB423" s="62">
        <v>1.59</v>
      </c>
      <c r="AC423" s="62">
        <v>28.1</v>
      </c>
      <c r="AD423" s="61">
        <v>19.5</v>
      </c>
      <c r="AE423" s="62">
        <v>12</v>
      </c>
      <c r="AF423" s="61">
        <v>7.5</v>
      </c>
      <c r="AG423" s="61">
        <v>38.5</v>
      </c>
      <c r="AH423" s="60">
        <v>117</v>
      </c>
      <c r="AI423" s="60">
        <v>90</v>
      </c>
      <c r="AJ423" s="61">
        <v>15.3</v>
      </c>
      <c r="AK423" s="62">
        <v>5.03</v>
      </c>
      <c r="AL423" s="62">
        <v>4.3099999999999996</v>
      </c>
      <c r="AM423" s="61">
        <v>63</v>
      </c>
      <c r="AN423" s="60">
        <v>683</v>
      </c>
      <c r="AO423" s="60">
        <v>19</v>
      </c>
      <c r="AP423" s="62">
        <v>5.15</v>
      </c>
      <c r="AQ423" s="62">
        <v>2.58</v>
      </c>
      <c r="AR423" s="62">
        <v>1.06</v>
      </c>
      <c r="AS423" s="62">
        <v>2.91</v>
      </c>
      <c r="AT423" s="61">
        <v>33</v>
      </c>
      <c r="AU423" s="60">
        <v>61</v>
      </c>
      <c r="AV423" s="62">
        <v>28.28</v>
      </c>
      <c r="AW423" s="61">
        <v>53.9</v>
      </c>
      <c r="AX423" s="62">
        <v>10.46</v>
      </c>
      <c r="AY423" s="62">
        <v>1.23</v>
      </c>
      <c r="AZ423" s="62">
        <v>1.27</v>
      </c>
      <c r="BA423" s="62">
        <v>0.97</v>
      </c>
      <c r="BB423" s="62">
        <v>0.28000000000000003</v>
      </c>
      <c r="BC423" s="62">
        <v>3.5</v>
      </c>
    </row>
    <row r="424" spans="1:55" ht="31.5" customHeight="1">
      <c r="A424" s="21">
        <v>2460</v>
      </c>
      <c r="B424" s="68">
        <v>2959</v>
      </c>
      <c r="C424" s="68" t="s">
        <v>534</v>
      </c>
      <c r="D424" s="68">
        <v>50</v>
      </c>
      <c r="E424" s="63" t="s">
        <v>532</v>
      </c>
      <c r="F424" s="68">
        <v>87</v>
      </c>
      <c r="G424" s="68">
        <v>169</v>
      </c>
      <c r="H424" s="68">
        <v>50.5</v>
      </c>
      <c r="I424" s="48">
        <v>17.899999999999999</v>
      </c>
      <c r="J424" s="68">
        <v>72</v>
      </c>
      <c r="K424" s="68">
        <v>89</v>
      </c>
      <c r="L424" s="68">
        <v>78</v>
      </c>
      <c r="M424" s="59">
        <v>120</v>
      </c>
      <c r="N424" s="59">
        <v>82</v>
      </c>
      <c r="O424" s="69">
        <v>7.9</v>
      </c>
      <c r="P424" s="70">
        <v>6.27</v>
      </c>
      <c r="Q424" s="68">
        <v>200</v>
      </c>
      <c r="R424" s="68">
        <v>575</v>
      </c>
      <c r="S424" s="69">
        <v>91.7</v>
      </c>
      <c r="T424" s="69">
        <v>31.9</v>
      </c>
      <c r="U424" s="68">
        <v>348</v>
      </c>
      <c r="V424" s="68">
        <v>105</v>
      </c>
      <c r="W424" s="60">
        <v>12</v>
      </c>
      <c r="X424" s="60">
        <v>27</v>
      </c>
      <c r="Y424" s="61">
        <v>2.2999999999999998</v>
      </c>
      <c r="Z424" s="61">
        <v>73.3</v>
      </c>
      <c r="AA424" s="61">
        <v>44.4</v>
      </c>
      <c r="AB424" s="62">
        <v>1.54</v>
      </c>
      <c r="AC424" s="62">
        <v>28.9</v>
      </c>
      <c r="AD424" s="61">
        <v>8.8000000000000007</v>
      </c>
      <c r="AE424" s="62">
        <v>3.9</v>
      </c>
      <c r="AF424" s="61">
        <v>4.9000000000000004</v>
      </c>
      <c r="AG424" s="61">
        <v>55.7</v>
      </c>
      <c r="AH424" s="60">
        <v>58</v>
      </c>
      <c r="AI424" s="60">
        <v>47</v>
      </c>
      <c r="AJ424" s="61">
        <v>14.2</v>
      </c>
      <c r="AK424" s="59">
        <v>4.6100000000000003</v>
      </c>
      <c r="AL424" s="62">
        <v>2.0499999999999998</v>
      </c>
      <c r="AM424" s="61">
        <v>46</v>
      </c>
      <c r="AN424" s="60">
        <v>258</v>
      </c>
      <c r="AO424" s="60">
        <v>17</v>
      </c>
      <c r="AP424" s="62">
        <v>3.33</v>
      </c>
      <c r="AQ424" s="62">
        <v>0.45</v>
      </c>
      <c r="AR424" s="62">
        <v>1.84</v>
      </c>
      <c r="AS424" s="62">
        <v>1.31</v>
      </c>
      <c r="AT424" s="61">
        <v>25.8</v>
      </c>
      <c r="AU424" s="60">
        <v>44</v>
      </c>
      <c r="AV424" s="62">
        <v>17.98</v>
      </c>
      <c r="AW424" s="61">
        <v>58.9</v>
      </c>
      <c r="AX424" s="62">
        <v>13.93</v>
      </c>
      <c r="AY424" s="62">
        <v>2.15</v>
      </c>
      <c r="AZ424" s="62">
        <v>0.62</v>
      </c>
      <c r="BA424" s="62">
        <v>0.65</v>
      </c>
      <c r="BB424" s="62">
        <v>0.19</v>
      </c>
      <c r="BC424" s="62">
        <v>0.7</v>
      </c>
    </row>
    <row r="425" spans="1:55" ht="31.5" customHeight="1">
      <c r="A425" s="66">
        <v>2496</v>
      </c>
      <c r="B425" s="91">
        <v>2210</v>
      </c>
      <c r="C425" s="63"/>
      <c r="D425" s="63"/>
      <c r="E425" s="63"/>
      <c r="F425" s="63"/>
      <c r="G425" s="63"/>
      <c r="H425" s="63"/>
      <c r="I425" s="63"/>
      <c r="J425" s="63"/>
      <c r="K425" s="63"/>
      <c r="L425" s="63"/>
      <c r="M425" s="59"/>
      <c r="N425" s="59"/>
      <c r="O425" s="64"/>
      <c r="P425" s="65"/>
      <c r="Q425" s="63"/>
      <c r="R425" s="63"/>
      <c r="S425" s="64"/>
      <c r="T425" s="64"/>
      <c r="U425" s="63"/>
      <c r="V425" s="63"/>
      <c r="W425" s="60"/>
      <c r="X425" s="60"/>
      <c r="Y425" s="61"/>
      <c r="Z425" s="61"/>
      <c r="AA425" s="61"/>
      <c r="AB425" s="62"/>
      <c r="AC425" s="62"/>
      <c r="AD425" s="61"/>
      <c r="AE425" s="62"/>
      <c r="AF425" s="61"/>
      <c r="AG425" s="61"/>
      <c r="AH425" s="60"/>
      <c r="AI425" s="60"/>
      <c r="AJ425" s="61"/>
      <c r="AK425" s="62"/>
      <c r="AL425" s="62"/>
      <c r="AM425" s="61"/>
      <c r="AN425" s="60"/>
      <c r="AO425" s="60"/>
      <c r="AP425" s="62"/>
      <c r="AQ425" s="62"/>
      <c r="AR425" s="62"/>
      <c r="AS425" s="62"/>
      <c r="AT425" s="61"/>
      <c r="AU425" s="60"/>
      <c r="AV425" s="62"/>
      <c r="AW425" s="61"/>
      <c r="AX425" s="62"/>
      <c r="AY425" s="62"/>
      <c r="AZ425" s="62"/>
      <c r="BA425" s="62"/>
      <c r="BB425" s="62"/>
      <c r="BC425" s="62"/>
    </row>
    <row r="426" spans="1:55" ht="31.5" customHeight="1">
      <c r="A426" s="21">
        <v>2556</v>
      </c>
      <c r="B426" s="63">
        <v>1080</v>
      </c>
      <c r="C426" s="63" t="s">
        <v>531</v>
      </c>
      <c r="D426" s="63">
        <v>47</v>
      </c>
      <c r="E426" s="63" t="s">
        <v>532</v>
      </c>
      <c r="F426" s="63">
        <v>74</v>
      </c>
      <c r="G426" s="63">
        <v>168</v>
      </c>
      <c r="H426" s="63">
        <v>72.3</v>
      </c>
      <c r="I426" s="48">
        <v>25.5</v>
      </c>
      <c r="J426" s="63">
        <v>88</v>
      </c>
      <c r="K426" s="63">
        <v>95</v>
      </c>
      <c r="L426" s="63">
        <v>92</v>
      </c>
      <c r="M426" s="59">
        <v>120</v>
      </c>
      <c r="N426" s="59">
        <v>100</v>
      </c>
      <c r="O426" s="64">
        <v>5.0999999999999996</v>
      </c>
      <c r="P426" s="65">
        <v>6.93</v>
      </c>
      <c r="Q426" s="63">
        <v>239</v>
      </c>
      <c r="R426" s="63">
        <v>701</v>
      </c>
      <c r="S426" s="64">
        <v>101.2</v>
      </c>
      <c r="T426" s="64">
        <v>34.5</v>
      </c>
      <c r="U426" s="63">
        <v>341</v>
      </c>
      <c r="V426" s="63">
        <v>30</v>
      </c>
      <c r="W426" s="60">
        <v>21</v>
      </c>
      <c r="X426" s="60">
        <v>32</v>
      </c>
      <c r="Y426" s="61">
        <v>1.5</v>
      </c>
      <c r="Z426" s="61">
        <v>90</v>
      </c>
      <c r="AA426" s="61">
        <v>44.6</v>
      </c>
      <c r="AB426" s="62">
        <v>0.98</v>
      </c>
      <c r="AC426" s="62">
        <v>45.4</v>
      </c>
      <c r="AD426" s="61">
        <v>10.7</v>
      </c>
      <c r="AE426" s="62">
        <v>5.4</v>
      </c>
      <c r="AF426" s="61">
        <v>5.3</v>
      </c>
      <c r="AG426" s="61">
        <v>49.5</v>
      </c>
      <c r="AH426" s="60">
        <v>113</v>
      </c>
      <c r="AI426" s="60">
        <v>114</v>
      </c>
      <c r="AJ426" s="61">
        <v>34.700000000000003</v>
      </c>
      <c r="AK426" s="61">
        <v>6.6</v>
      </c>
      <c r="AL426" s="62">
        <v>4.29</v>
      </c>
      <c r="AM426" s="61">
        <v>58</v>
      </c>
      <c r="AN426" s="60">
        <v>455</v>
      </c>
      <c r="AO426" s="60">
        <v>25</v>
      </c>
      <c r="AP426" s="62">
        <v>6.12</v>
      </c>
      <c r="AQ426" s="62">
        <v>1.62</v>
      </c>
      <c r="AR426" s="62">
        <v>1.35</v>
      </c>
      <c r="AS426" s="62">
        <v>3.78</v>
      </c>
      <c r="AT426" s="61">
        <v>28.6</v>
      </c>
      <c r="AU426" s="60">
        <v>68</v>
      </c>
      <c r="AV426" s="62">
        <v>39.14</v>
      </c>
      <c r="AW426" s="61">
        <v>42.2</v>
      </c>
      <c r="AX426" s="62">
        <v>20.079999999999998</v>
      </c>
      <c r="AY426" s="62">
        <v>3.7</v>
      </c>
      <c r="AZ426" s="62">
        <v>1.8</v>
      </c>
      <c r="BA426" s="62">
        <v>1.5</v>
      </c>
      <c r="BB426" s="62">
        <v>0.44</v>
      </c>
      <c r="BC426" s="62">
        <v>10.6</v>
      </c>
    </row>
    <row r="427" spans="1:55" ht="31.5" customHeight="1">
      <c r="A427" s="107">
        <v>1129</v>
      </c>
      <c r="B427" s="108">
        <v>3205</v>
      </c>
      <c r="C427" s="109" t="s">
        <v>531</v>
      </c>
      <c r="D427" s="109">
        <v>54</v>
      </c>
      <c r="E427" s="63" t="s">
        <v>532</v>
      </c>
      <c r="F427" s="68">
        <v>74</v>
      </c>
      <c r="G427" s="68">
        <v>166.5</v>
      </c>
      <c r="H427" s="68">
        <v>69.599999999999994</v>
      </c>
      <c r="I427" s="48">
        <v>25.1</v>
      </c>
      <c r="J427" s="68">
        <v>92</v>
      </c>
      <c r="K427" s="68">
        <v>101</v>
      </c>
      <c r="L427" s="68">
        <v>75</v>
      </c>
      <c r="M427" s="59">
        <v>120</v>
      </c>
      <c r="N427" s="59">
        <v>80</v>
      </c>
      <c r="O427" s="69">
        <v>4.5</v>
      </c>
      <c r="P427" s="70">
        <v>7</v>
      </c>
      <c r="Q427" s="68">
        <v>215</v>
      </c>
      <c r="R427" s="68">
        <v>633</v>
      </c>
      <c r="S427" s="69">
        <v>90.4</v>
      </c>
      <c r="T427" s="69">
        <v>30.7</v>
      </c>
      <c r="U427" s="68">
        <v>340</v>
      </c>
      <c r="V427" s="68">
        <v>140</v>
      </c>
      <c r="W427" s="60">
        <v>17</v>
      </c>
      <c r="X427" s="60">
        <v>28</v>
      </c>
      <c r="Y427" s="61">
        <v>1.6</v>
      </c>
      <c r="Z427" s="61">
        <v>71.599999999999994</v>
      </c>
      <c r="AA427" s="61">
        <v>44.3</v>
      </c>
      <c r="AB427" s="62">
        <v>1.62</v>
      </c>
      <c r="AC427" s="62">
        <v>27.3</v>
      </c>
      <c r="AD427" s="61">
        <v>4.5999999999999996</v>
      </c>
      <c r="AE427" s="62">
        <v>2.1</v>
      </c>
      <c r="AF427" s="61">
        <v>2.5</v>
      </c>
      <c r="AG427" s="61">
        <v>54.3</v>
      </c>
      <c r="AH427" s="60">
        <v>74</v>
      </c>
      <c r="AI427" s="60">
        <v>86</v>
      </c>
      <c r="AJ427" s="61">
        <v>13.4</v>
      </c>
      <c r="AK427" s="61">
        <v>4.78</v>
      </c>
      <c r="AL427" s="62">
        <v>3.01</v>
      </c>
      <c r="AM427" s="61">
        <v>72</v>
      </c>
      <c r="AN427" s="60">
        <v>559</v>
      </c>
      <c r="AO427" s="60">
        <v>17</v>
      </c>
      <c r="AP427" s="62">
        <v>4.32</v>
      </c>
      <c r="AQ427" s="62">
        <v>1.63</v>
      </c>
      <c r="AR427" s="62">
        <v>1.71</v>
      </c>
      <c r="AS427" s="62">
        <v>2.4300000000000002</v>
      </c>
      <c r="AT427" s="61">
        <v>15.8</v>
      </c>
      <c r="AU427" s="60">
        <v>64</v>
      </c>
      <c r="AV427" s="62">
        <v>48.68</v>
      </c>
      <c r="AW427" s="61">
        <v>24.5</v>
      </c>
      <c r="AX427" s="62">
        <v>12.49</v>
      </c>
      <c r="AY427" s="62">
        <v>1.73</v>
      </c>
      <c r="AZ427" s="62">
        <v>1.98</v>
      </c>
      <c r="BA427" s="62">
        <v>1.03</v>
      </c>
      <c r="BB427" s="62">
        <v>0.22</v>
      </c>
      <c r="BC427" s="62">
        <v>0.8</v>
      </c>
    </row>
    <row r="428" spans="1:55" ht="31.5" customHeight="1">
      <c r="A428" s="21">
        <v>8001</v>
      </c>
      <c r="B428" s="59">
        <v>8001</v>
      </c>
      <c r="C428" s="59" t="s">
        <v>533</v>
      </c>
      <c r="D428" s="59">
        <v>64</v>
      </c>
      <c r="E428" s="63" t="s">
        <v>532</v>
      </c>
      <c r="F428" s="59">
        <v>84</v>
      </c>
      <c r="G428" s="59">
        <v>170</v>
      </c>
      <c r="H428" s="59">
        <v>91</v>
      </c>
      <c r="I428" s="48">
        <v>31.5</v>
      </c>
      <c r="J428" s="88">
        <v>90</v>
      </c>
      <c r="K428" s="88">
        <v>96</v>
      </c>
      <c r="L428" s="59">
        <v>78</v>
      </c>
      <c r="M428" s="59">
        <v>135</v>
      </c>
      <c r="N428" s="59">
        <v>80</v>
      </c>
      <c r="O428" s="59">
        <v>6.15</v>
      </c>
      <c r="P428" s="59">
        <v>8.18</v>
      </c>
      <c r="Q428" s="59">
        <v>248.1</v>
      </c>
      <c r="R428" s="59">
        <v>71.41</v>
      </c>
      <c r="S428" s="59">
        <v>87.3</v>
      </c>
      <c r="T428" s="59">
        <v>30.3</v>
      </c>
      <c r="U428" s="59">
        <v>347</v>
      </c>
      <c r="V428" s="59">
        <v>53.4</v>
      </c>
      <c r="W428" s="59">
        <v>33</v>
      </c>
      <c r="X428" s="59">
        <v>30</v>
      </c>
      <c r="Y428" s="61">
        <v>2.2000000000000002</v>
      </c>
      <c r="Z428" s="59">
        <v>60</v>
      </c>
      <c r="AA428" s="59">
        <v>33</v>
      </c>
      <c r="AB428" s="62">
        <v>1.38</v>
      </c>
      <c r="AC428" s="59">
        <v>27</v>
      </c>
      <c r="AD428" s="59">
        <v>32.799999999999997</v>
      </c>
      <c r="AE428" s="59">
        <v>18.7</v>
      </c>
      <c r="AF428" s="59">
        <v>14.1</v>
      </c>
      <c r="AG428" s="61">
        <v>44.3</v>
      </c>
      <c r="AH428" s="59">
        <v>123</v>
      </c>
      <c r="AI428" s="59">
        <v>88</v>
      </c>
      <c r="AJ428" s="59">
        <v>17.649999999999999</v>
      </c>
      <c r="AK428" s="59">
        <v>5.77</v>
      </c>
      <c r="AL428" s="59">
        <v>3.95</v>
      </c>
      <c r="AM428" s="59">
        <v>77</v>
      </c>
      <c r="AN428" s="59">
        <v>456</v>
      </c>
      <c r="AO428" s="59">
        <v>22</v>
      </c>
      <c r="AP428" s="59">
        <v>3.46</v>
      </c>
      <c r="AQ428" s="59">
        <v>1.55</v>
      </c>
      <c r="AR428" s="59">
        <v>0.87</v>
      </c>
      <c r="AS428" s="59">
        <v>2.15</v>
      </c>
      <c r="AT428" s="61">
        <v>17.899999999999999</v>
      </c>
      <c r="AU428" s="60">
        <v>67</v>
      </c>
      <c r="AV428" s="62">
        <v>35.869999999999997</v>
      </c>
      <c r="AW428" s="61">
        <v>24.9</v>
      </c>
      <c r="AX428" s="62">
        <v>14.93</v>
      </c>
      <c r="AY428" s="62">
        <v>3.5</v>
      </c>
      <c r="AZ428" s="62">
        <v>1.4</v>
      </c>
      <c r="BA428" s="62">
        <v>1.1100000000000001</v>
      </c>
      <c r="BB428" s="62">
        <v>0.18</v>
      </c>
      <c r="BC428" s="62">
        <v>8.6</v>
      </c>
    </row>
    <row r="429" spans="1:55" ht="31.5" customHeight="1">
      <c r="A429" s="21">
        <v>8002</v>
      </c>
      <c r="B429" s="59">
        <v>8002</v>
      </c>
      <c r="C429" s="59" t="s">
        <v>533</v>
      </c>
      <c r="D429" s="59">
        <v>36</v>
      </c>
      <c r="E429" s="63" t="s">
        <v>532</v>
      </c>
      <c r="F429" s="59">
        <v>82</v>
      </c>
      <c r="G429" s="59">
        <v>171</v>
      </c>
      <c r="H429" s="59">
        <v>68</v>
      </c>
      <c r="I429" s="48">
        <v>23.3</v>
      </c>
      <c r="J429" s="88">
        <v>85</v>
      </c>
      <c r="K429" s="88">
        <v>88</v>
      </c>
      <c r="L429" s="59">
        <v>88</v>
      </c>
      <c r="M429" s="59">
        <v>138</v>
      </c>
      <c r="N429" s="59">
        <v>102</v>
      </c>
      <c r="O429" s="59">
        <v>7.59</v>
      </c>
      <c r="P429" s="59">
        <v>8.32</v>
      </c>
      <c r="Q429" s="59">
        <v>248.1</v>
      </c>
      <c r="R429" s="59">
        <v>77.73</v>
      </c>
      <c r="S429" s="59">
        <v>93.4</v>
      </c>
      <c r="T429" s="59">
        <v>29.8</v>
      </c>
      <c r="U429" s="59">
        <v>319</v>
      </c>
      <c r="V429" s="59">
        <v>113.4</v>
      </c>
      <c r="W429" s="59">
        <v>49</v>
      </c>
      <c r="X429" s="59">
        <v>50</v>
      </c>
      <c r="Y429" s="61">
        <v>1.7</v>
      </c>
      <c r="Z429" s="59">
        <v>85</v>
      </c>
      <c r="AA429" s="59">
        <v>47</v>
      </c>
      <c r="AB429" s="62">
        <v>1.67</v>
      </c>
      <c r="AC429" s="59">
        <v>38</v>
      </c>
      <c r="AD429" s="59">
        <v>79</v>
      </c>
      <c r="AE429" s="59">
        <v>47.1</v>
      </c>
      <c r="AF429" s="59">
        <v>31.9</v>
      </c>
      <c r="AG429" s="61">
        <v>39.4</v>
      </c>
      <c r="AH429" s="59">
        <v>99</v>
      </c>
      <c r="AI429" s="59">
        <v>45</v>
      </c>
      <c r="AJ429" s="59">
        <v>15.95</v>
      </c>
      <c r="AK429" s="59">
        <v>2.42</v>
      </c>
      <c r="AL429" s="59">
        <v>4.34</v>
      </c>
      <c r="AM429" s="59">
        <v>105</v>
      </c>
      <c r="AN429" s="59">
        <v>551</v>
      </c>
      <c r="AO429" s="59">
        <v>21</v>
      </c>
      <c r="AP429" s="59">
        <v>4.55</v>
      </c>
      <c r="AQ429" s="59">
        <v>0.97</v>
      </c>
      <c r="AR429" s="59">
        <v>1.2</v>
      </c>
      <c r="AS429" s="59">
        <v>3.2</v>
      </c>
      <c r="AT429" s="61">
        <v>18.2</v>
      </c>
      <c r="AU429" s="60">
        <v>52</v>
      </c>
      <c r="AV429" s="62">
        <v>28.04</v>
      </c>
      <c r="AW429" s="61">
        <v>24</v>
      </c>
      <c r="AX429" s="62">
        <v>14.15</v>
      </c>
      <c r="AY429" s="62">
        <v>1.53</v>
      </c>
      <c r="AZ429" s="62">
        <v>0.95</v>
      </c>
      <c r="BA429" s="62">
        <v>1.05</v>
      </c>
      <c r="BB429" s="62">
        <v>0.14000000000000001</v>
      </c>
      <c r="BC429" s="62">
        <v>0.8</v>
      </c>
    </row>
    <row r="430" spans="1:55" ht="31.5" customHeight="1">
      <c r="A430" s="21">
        <v>8003</v>
      </c>
      <c r="B430" s="59">
        <v>8003</v>
      </c>
      <c r="C430" s="59" t="s">
        <v>533</v>
      </c>
      <c r="D430" s="59">
        <v>53</v>
      </c>
      <c r="E430" s="63" t="s">
        <v>532</v>
      </c>
      <c r="F430" s="59">
        <v>76</v>
      </c>
      <c r="G430" s="59">
        <v>160</v>
      </c>
      <c r="H430" s="59">
        <v>65</v>
      </c>
      <c r="I430" s="48">
        <v>25.4</v>
      </c>
      <c r="J430" s="88">
        <v>80</v>
      </c>
      <c r="K430" s="88">
        <v>90</v>
      </c>
      <c r="L430" s="59">
        <v>93</v>
      </c>
      <c r="M430" s="59">
        <v>130</v>
      </c>
      <c r="N430" s="59">
        <v>75</v>
      </c>
      <c r="O430" s="59">
        <v>5.51</v>
      </c>
      <c r="P430" s="59">
        <v>8.15</v>
      </c>
      <c r="Q430" s="59">
        <v>269.3</v>
      </c>
      <c r="R430" s="59">
        <v>79.930000000000007</v>
      </c>
      <c r="S430" s="59">
        <v>98</v>
      </c>
      <c r="T430" s="59">
        <v>33</v>
      </c>
      <c r="U430" s="59">
        <v>337</v>
      </c>
      <c r="V430" s="59">
        <v>77.400000000000006</v>
      </c>
      <c r="W430" s="59">
        <v>23</v>
      </c>
      <c r="X430" s="59">
        <v>26</v>
      </c>
      <c r="Y430" s="61">
        <v>2</v>
      </c>
      <c r="Z430" s="59">
        <v>51</v>
      </c>
      <c r="AA430" s="59">
        <v>26</v>
      </c>
      <c r="AB430" s="59">
        <v>1.67</v>
      </c>
      <c r="AC430" s="59">
        <v>25</v>
      </c>
      <c r="AD430" s="59">
        <v>29.7</v>
      </c>
      <c r="AE430" s="59">
        <v>16.3</v>
      </c>
      <c r="AF430" s="59">
        <v>13.4</v>
      </c>
      <c r="AG430" s="61">
        <v>44</v>
      </c>
      <c r="AH430" s="59">
        <v>124</v>
      </c>
      <c r="AI430" s="59">
        <v>78</v>
      </c>
      <c r="AJ430" s="59">
        <v>15.89</v>
      </c>
      <c r="AK430" s="59">
        <v>4.72</v>
      </c>
      <c r="AL430" s="59">
        <v>7.4</v>
      </c>
      <c r="AM430" s="59">
        <v>85.8</v>
      </c>
      <c r="AN430" s="59">
        <v>510</v>
      </c>
      <c r="AO430" s="59">
        <v>20</v>
      </c>
      <c r="AP430" s="59">
        <v>5.46</v>
      </c>
      <c r="AQ430" s="59">
        <v>0.84</v>
      </c>
      <c r="AR430" s="59">
        <v>1.1499999999999999</v>
      </c>
      <c r="AS430" s="59">
        <v>4.1500000000000004</v>
      </c>
      <c r="AT430" s="61">
        <v>11.6</v>
      </c>
      <c r="AU430" s="60">
        <v>82</v>
      </c>
      <c r="AV430" s="62">
        <v>46.6</v>
      </c>
      <c r="AW430" s="61">
        <v>39.200000000000003</v>
      </c>
      <c r="AX430" s="62">
        <v>8.74</v>
      </c>
      <c r="AY430" s="62">
        <v>1.98</v>
      </c>
      <c r="AZ430" s="62">
        <v>0.56999999999999995</v>
      </c>
      <c r="BA430" s="62">
        <v>1.64</v>
      </c>
      <c r="BB430" s="62">
        <v>0.23</v>
      </c>
      <c r="BC430" s="62">
        <v>21.9</v>
      </c>
    </row>
    <row r="431" spans="1:55" ht="31.5" customHeight="1">
      <c r="A431" s="21">
        <v>8004</v>
      </c>
      <c r="B431" s="59">
        <v>8004</v>
      </c>
      <c r="C431" s="59" t="s">
        <v>533</v>
      </c>
      <c r="D431" s="59">
        <v>47</v>
      </c>
      <c r="E431" s="63" t="s">
        <v>532</v>
      </c>
      <c r="F431" s="59">
        <v>86</v>
      </c>
      <c r="G431" s="59">
        <v>165</v>
      </c>
      <c r="H431" s="59">
        <v>70</v>
      </c>
      <c r="I431" s="48">
        <v>25.7</v>
      </c>
      <c r="J431" s="88">
        <v>80</v>
      </c>
      <c r="K431" s="88">
        <v>88</v>
      </c>
      <c r="L431" s="59">
        <v>73</v>
      </c>
      <c r="M431" s="59">
        <v>143</v>
      </c>
      <c r="N431" s="59">
        <v>98</v>
      </c>
      <c r="O431" s="59">
        <v>10.26</v>
      </c>
      <c r="P431" s="59">
        <v>7.5</v>
      </c>
      <c r="Q431" s="59">
        <v>220</v>
      </c>
      <c r="R431" s="59">
        <v>69.12</v>
      </c>
      <c r="S431" s="59">
        <v>87</v>
      </c>
      <c r="T431" s="59">
        <v>32.799999999999997</v>
      </c>
      <c r="U431" s="59">
        <v>313</v>
      </c>
      <c r="V431" s="59">
        <v>153</v>
      </c>
      <c r="W431" s="59">
        <v>30</v>
      </c>
      <c r="X431" s="59">
        <v>26</v>
      </c>
      <c r="Y431" s="61">
        <v>1.8</v>
      </c>
      <c r="Z431" s="59">
        <v>58</v>
      </c>
      <c r="AA431" s="59">
        <v>33</v>
      </c>
      <c r="AB431" s="59">
        <v>1.23</v>
      </c>
      <c r="AC431" s="59">
        <v>25</v>
      </c>
      <c r="AD431" s="59">
        <v>32</v>
      </c>
      <c r="AE431" s="59">
        <v>13.8</v>
      </c>
      <c r="AF431" s="59">
        <v>18.2</v>
      </c>
      <c r="AG431" s="61">
        <v>36.4</v>
      </c>
      <c r="AH431" s="59">
        <v>125</v>
      </c>
      <c r="AI431" s="59">
        <v>86</v>
      </c>
      <c r="AJ431" s="59">
        <v>13.34</v>
      </c>
      <c r="AK431" s="59">
        <v>5.36</v>
      </c>
      <c r="AL431" s="59">
        <v>5.3</v>
      </c>
      <c r="AM431" s="59">
        <v>53.2</v>
      </c>
      <c r="AN431" s="59">
        <v>374</v>
      </c>
      <c r="AO431" s="59">
        <v>13</v>
      </c>
      <c r="AP431" s="59">
        <v>3.1</v>
      </c>
      <c r="AQ431" s="59">
        <v>0.74</v>
      </c>
      <c r="AR431" s="59">
        <v>0.78</v>
      </c>
      <c r="AS431" s="59">
        <v>2.2000000000000002</v>
      </c>
      <c r="AT431" s="59">
        <v>11.5</v>
      </c>
      <c r="AU431" s="59">
        <v>48.6</v>
      </c>
      <c r="AV431" s="59">
        <v>37.1</v>
      </c>
      <c r="AW431" s="61">
        <v>35.9</v>
      </c>
      <c r="AX431" s="59">
        <v>5.8</v>
      </c>
      <c r="AY431" s="59">
        <v>0.72</v>
      </c>
      <c r="AZ431" s="59">
        <v>0.3</v>
      </c>
      <c r="BA431" s="59">
        <v>1.72</v>
      </c>
      <c r="BB431" s="59">
        <v>0.3</v>
      </c>
      <c r="BC431" s="59">
        <v>290.7</v>
      </c>
    </row>
    <row r="432" spans="1:55" ht="31.5" customHeight="1">
      <c r="A432" s="21">
        <v>8005</v>
      </c>
      <c r="B432" s="59">
        <v>8005</v>
      </c>
      <c r="C432" s="59" t="s">
        <v>533</v>
      </c>
      <c r="D432" s="59">
        <v>46</v>
      </c>
      <c r="E432" s="63" t="s">
        <v>532</v>
      </c>
      <c r="F432" s="59">
        <v>74</v>
      </c>
      <c r="G432" s="59">
        <v>169</v>
      </c>
      <c r="H432" s="59">
        <v>74</v>
      </c>
      <c r="I432" s="48">
        <v>25.9</v>
      </c>
      <c r="J432" s="88">
        <v>96</v>
      </c>
      <c r="K432" s="88">
        <v>98</v>
      </c>
      <c r="L432" s="59">
        <v>104</v>
      </c>
      <c r="M432" s="59">
        <v>140</v>
      </c>
      <c r="N432" s="59">
        <v>100</v>
      </c>
      <c r="O432" s="59">
        <v>4.1100000000000003</v>
      </c>
      <c r="P432" s="59">
        <v>8.7899999999999991</v>
      </c>
      <c r="Q432" s="59">
        <v>222.1</v>
      </c>
      <c r="R432" s="59">
        <v>69.81</v>
      </c>
      <c r="S432" s="59">
        <v>88.2</v>
      </c>
      <c r="T432" s="59">
        <v>27.7</v>
      </c>
      <c r="U432" s="59">
        <v>298</v>
      </c>
      <c r="V432" s="59">
        <v>132</v>
      </c>
      <c r="W432" s="59">
        <v>26</v>
      </c>
      <c r="X432" s="59">
        <v>28</v>
      </c>
      <c r="Y432" s="61">
        <v>2.4</v>
      </c>
      <c r="Z432" s="59">
        <v>63</v>
      </c>
      <c r="AA432" s="59">
        <v>32</v>
      </c>
      <c r="AB432" s="59">
        <v>1.32</v>
      </c>
      <c r="AC432" s="59">
        <v>31</v>
      </c>
      <c r="AD432" s="59">
        <v>26.5</v>
      </c>
      <c r="AE432" s="59">
        <v>14</v>
      </c>
      <c r="AF432" s="59">
        <v>12.5</v>
      </c>
      <c r="AG432" s="61">
        <v>28.8</v>
      </c>
      <c r="AH432" s="60">
        <v>134</v>
      </c>
      <c r="AI432" s="60">
        <v>51</v>
      </c>
      <c r="AJ432" s="59">
        <v>16.22</v>
      </c>
      <c r="AK432" s="59">
        <v>3.97</v>
      </c>
      <c r="AL432" s="59">
        <v>6.1</v>
      </c>
      <c r="AM432" s="59">
        <v>71.2</v>
      </c>
      <c r="AN432" s="59">
        <v>667</v>
      </c>
      <c r="AO432" s="59">
        <v>19</v>
      </c>
      <c r="AP432" s="59">
        <v>3.52</v>
      </c>
      <c r="AQ432" s="59">
        <v>0.75</v>
      </c>
      <c r="AR432" s="59">
        <v>0.94</v>
      </c>
      <c r="AS432" s="59">
        <v>2.63</v>
      </c>
      <c r="AT432" s="61">
        <v>19</v>
      </c>
      <c r="AU432" s="60">
        <v>61</v>
      </c>
      <c r="AV432" s="59">
        <v>6.1</v>
      </c>
      <c r="AW432" s="61">
        <v>38.700000000000003</v>
      </c>
      <c r="AX432" s="62">
        <v>17.149999999999999</v>
      </c>
      <c r="AY432" s="62">
        <v>2.13</v>
      </c>
      <c r="AZ432" s="62">
        <v>1.5</v>
      </c>
      <c r="BA432" s="62">
        <v>1.1599999999999999</v>
      </c>
      <c r="BB432" s="62">
        <v>0.25</v>
      </c>
      <c r="BC432" s="62">
        <v>2.2999999999999998</v>
      </c>
    </row>
    <row r="433" spans="1:55" ht="31.5" customHeight="1">
      <c r="A433" s="21">
        <v>8008</v>
      </c>
      <c r="B433" s="59">
        <v>8008</v>
      </c>
      <c r="C433" s="59" t="s">
        <v>537</v>
      </c>
      <c r="D433" s="59">
        <v>56</v>
      </c>
      <c r="E433" s="63" t="s">
        <v>532</v>
      </c>
      <c r="F433" s="59">
        <v>79</v>
      </c>
      <c r="G433" s="59">
        <v>173</v>
      </c>
      <c r="H433" s="59">
        <v>81</v>
      </c>
      <c r="I433" s="48">
        <v>27.1</v>
      </c>
      <c r="J433" s="88">
        <v>97</v>
      </c>
      <c r="K433" s="88">
        <v>98</v>
      </c>
      <c r="L433" s="59">
        <v>80</v>
      </c>
      <c r="M433" s="59">
        <v>126</v>
      </c>
      <c r="N433" s="59">
        <v>74</v>
      </c>
      <c r="O433" s="59">
        <v>5.68</v>
      </c>
      <c r="P433" s="59">
        <v>6.78</v>
      </c>
      <c r="Q433" s="59">
        <v>226.1</v>
      </c>
      <c r="R433" s="59">
        <v>65.31</v>
      </c>
      <c r="S433" s="59">
        <v>96.3</v>
      </c>
      <c r="T433" s="59">
        <v>33.299999999999997</v>
      </c>
      <c r="U433" s="59">
        <v>346</v>
      </c>
      <c r="V433" s="59">
        <v>128</v>
      </c>
      <c r="W433" s="59">
        <v>37</v>
      </c>
      <c r="X433" s="59">
        <v>30</v>
      </c>
      <c r="Y433" s="61">
        <v>1.9</v>
      </c>
      <c r="Z433" s="59">
        <v>78</v>
      </c>
      <c r="AA433" s="59">
        <v>33</v>
      </c>
      <c r="AB433" s="62">
        <v>1.1100000000000001</v>
      </c>
      <c r="AC433" s="59">
        <v>36</v>
      </c>
      <c r="AD433" s="59">
        <v>32</v>
      </c>
      <c r="AE433" s="59">
        <v>9.6</v>
      </c>
      <c r="AF433" s="59">
        <v>9.3000000000000007</v>
      </c>
      <c r="AG433" s="61">
        <v>41.8</v>
      </c>
      <c r="AH433" s="60">
        <v>84</v>
      </c>
      <c r="AI433" s="60">
        <v>78</v>
      </c>
      <c r="AJ433" s="59">
        <v>33.78</v>
      </c>
      <c r="AK433" s="59">
        <v>5.34</v>
      </c>
      <c r="AL433" s="59">
        <v>4</v>
      </c>
      <c r="AM433" s="59">
        <v>55.3</v>
      </c>
      <c r="AN433" s="59">
        <v>381</v>
      </c>
      <c r="AO433" s="59">
        <v>15</v>
      </c>
      <c r="AP433" s="59">
        <v>4.72</v>
      </c>
      <c r="AQ433" s="59">
        <v>1.82</v>
      </c>
      <c r="AR433" s="59">
        <v>0.82</v>
      </c>
      <c r="AS433" s="59">
        <v>3.33</v>
      </c>
      <c r="AT433" s="61">
        <v>16.100000000000001</v>
      </c>
      <c r="AU433" s="60">
        <v>53</v>
      </c>
      <c r="AV433" s="62">
        <v>46.6</v>
      </c>
      <c r="AW433" s="61">
        <v>32</v>
      </c>
      <c r="AX433" s="62">
        <v>15.73</v>
      </c>
      <c r="AY433" s="62">
        <v>4.62</v>
      </c>
      <c r="AZ433" s="62">
        <v>1.1399999999999999</v>
      </c>
      <c r="BA433" s="62">
        <v>1.1299999999999999</v>
      </c>
      <c r="BB433" s="62">
        <v>0.27</v>
      </c>
      <c r="BC433" s="62">
        <v>0.8</v>
      </c>
    </row>
    <row r="434" spans="1:55" ht="31.5" customHeight="1">
      <c r="A434" s="21">
        <v>8010</v>
      </c>
      <c r="B434" s="59">
        <v>8009</v>
      </c>
      <c r="C434" s="59" t="s">
        <v>537</v>
      </c>
      <c r="D434" s="59">
        <v>43</v>
      </c>
      <c r="E434" s="63" t="s">
        <v>532</v>
      </c>
      <c r="F434" s="59">
        <v>75</v>
      </c>
      <c r="G434" s="59">
        <v>165</v>
      </c>
      <c r="H434" s="59">
        <v>107</v>
      </c>
      <c r="I434" s="48">
        <v>39.299999999999997</v>
      </c>
      <c r="J434" s="88">
        <v>95</v>
      </c>
      <c r="K434" s="88">
        <v>98</v>
      </c>
      <c r="L434" s="59">
        <v>75</v>
      </c>
      <c r="M434" s="59">
        <v>110</v>
      </c>
      <c r="N434" s="59">
        <v>80</v>
      </c>
      <c r="O434" s="59">
        <v>4.2300000000000004</v>
      </c>
      <c r="P434" s="59">
        <v>8.34</v>
      </c>
      <c r="Q434" s="59">
        <v>224</v>
      </c>
      <c r="R434" s="59">
        <v>74.31</v>
      </c>
      <c r="S434" s="59">
        <v>89.1</v>
      </c>
      <c r="T434" s="59">
        <v>26.9</v>
      </c>
      <c r="U434" s="59">
        <v>301.2</v>
      </c>
      <c r="V434" s="59">
        <v>106.4</v>
      </c>
      <c r="W434" s="59">
        <v>55</v>
      </c>
      <c r="X434" s="59">
        <v>34</v>
      </c>
      <c r="Y434" s="61">
        <v>0.9</v>
      </c>
      <c r="Z434" s="59">
        <v>73</v>
      </c>
      <c r="AA434" s="59">
        <v>34</v>
      </c>
      <c r="AB434" s="62">
        <v>1.66</v>
      </c>
      <c r="AC434" s="59">
        <v>39</v>
      </c>
      <c r="AD434" s="59">
        <v>17.899999999999999</v>
      </c>
      <c r="AE434" s="59">
        <v>10.199999999999999</v>
      </c>
      <c r="AF434" s="59">
        <v>8.3000000000000007</v>
      </c>
      <c r="AG434" s="61">
        <v>43.6</v>
      </c>
      <c r="AH434" s="60">
        <v>88</v>
      </c>
      <c r="AI434" s="60">
        <v>65</v>
      </c>
      <c r="AJ434" s="59">
        <v>12.78</v>
      </c>
      <c r="AK434" s="59">
        <v>4.6500000000000004</v>
      </c>
      <c r="AL434" s="59">
        <v>4.5</v>
      </c>
      <c r="AM434" s="59">
        <v>66.900000000000006</v>
      </c>
      <c r="AN434" s="59">
        <v>523</v>
      </c>
      <c r="AO434" s="59">
        <v>17</v>
      </c>
      <c r="AP434" s="59">
        <v>3.38</v>
      </c>
      <c r="AQ434" s="59">
        <v>1.38</v>
      </c>
      <c r="AR434" s="59">
        <v>0.82</v>
      </c>
      <c r="AS434" s="59">
        <v>2.23</v>
      </c>
      <c r="AT434" s="61">
        <v>32.5</v>
      </c>
      <c r="AU434" s="60">
        <v>68</v>
      </c>
      <c r="AV434" s="62">
        <v>38.11</v>
      </c>
      <c r="AW434" s="61">
        <v>27</v>
      </c>
      <c r="AX434" s="62">
        <v>15.03</v>
      </c>
      <c r="AY434" s="62">
        <v>1.66</v>
      </c>
      <c r="AZ434" s="62">
        <v>2.37</v>
      </c>
      <c r="BA434" s="62">
        <v>1.1599999999999999</v>
      </c>
      <c r="BB434" s="62">
        <v>0.25</v>
      </c>
      <c r="BC434" s="62">
        <v>1.2</v>
      </c>
    </row>
    <row r="435" spans="1:55" ht="31.5" customHeight="1">
      <c r="A435" s="21">
        <v>8010</v>
      </c>
      <c r="B435" s="59">
        <v>8010</v>
      </c>
      <c r="C435" s="59" t="s">
        <v>537</v>
      </c>
      <c r="D435" s="59">
        <v>25</v>
      </c>
      <c r="E435" s="63" t="s">
        <v>532</v>
      </c>
      <c r="F435" s="59">
        <v>70</v>
      </c>
      <c r="G435" s="59">
        <v>180</v>
      </c>
      <c r="H435" s="59">
        <v>79</v>
      </c>
      <c r="I435" s="48">
        <v>24.4</v>
      </c>
      <c r="J435" s="88">
        <v>90</v>
      </c>
      <c r="K435" s="88">
        <v>90</v>
      </c>
      <c r="L435" s="59">
        <v>84</v>
      </c>
      <c r="M435" s="59">
        <v>120</v>
      </c>
      <c r="N435" s="59">
        <v>80</v>
      </c>
      <c r="O435" s="59">
        <v>4.92</v>
      </c>
      <c r="P435" s="59">
        <v>7.97</v>
      </c>
      <c r="Q435" s="59">
        <v>230.1</v>
      </c>
      <c r="R435" s="59">
        <v>74.709999999999994</v>
      </c>
      <c r="S435" s="59">
        <v>93.7</v>
      </c>
      <c r="T435" s="59">
        <v>28.9</v>
      </c>
      <c r="U435" s="59">
        <v>308.2</v>
      </c>
      <c r="V435" s="59">
        <v>137.4</v>
      </c>
      <c r="W435" s="59">
        <v>39</v>
      </c>
      <c r="X435" s="59">
        <v>26</v>
      </c>
      <c r="Y435" s="61">
        <v>0.9</v>
      </c>
      <c r="Z435" s="59">
        <v>66</v>
      </c>
      <c r="AA435" s="59">
        <v>36</v>
      </c>
      <c r="AB435" s="62">
        <v>2.0299999999999998</v>
      </c>
      <c r="AC435" s="59">
        <v>30</v>
      </c>
      <c r="AD435" s="59">
        <v>18.100000000000001</v>
      </c>
      <c r="AE435" s="59">
        <v>22.5</v>
      </c>
      <c r="AF435" s="59">
        <v>7.9</v>
      </c>
      <c r="AG435" s="61">
        <v>45.6</v>
      </c>
      <c r="AH435" s="60">
        <v>98</v>
      </c>
      <c r="AI435" s="60">
        <v>12</v>
      </c>
      <c r="AJ435" s="59">
        <v>94.52</v>
      </c>
      <c r="AK435" s="59">
        <v>4.42</v>
      </c>
      <c r="AL435" s="59">
        <v>3.3</v>
      </c>
      <c r="AM435" s="59">
        <v>78.8</v>
      </c>
      <c r="AN435" s="59">
        <v>342</v>
      </c>
      <c r="AO435" s="59">
        <v>24</v>
      </c>
      <c r="AP435" s="59">
        <v>4.8</v>
      </c>
      <c r="AQ435" s="59">
        <v>1.1599999999999999</v>
      </c>
      <c r="AR435" s="59">
        <v>0.89</v>
      </c>
      <c r="AS435" s="59">
        <v>3.71</v>
      </c>
      <c r="AT435" s="61">
        <v>14.6</v>
      </c>
      <c r="AU435" s="60">
        <v>50</v>
      </c>
      <c r="AV435" s="62">
        <v>40.299999999999997</v>
      </c>
      <c r="AW435" s="61">
        <v>56.5</v>
      </c>
      <c r="AX435" s="62">
        <v>17.71</v>
      </c>
      <c r="AY435" s="62">
        <v>2.64</v>
      </c>
      <c r="AZ435" s="62">
        <v>2.66</v>
      </c>
      <c r="BA435" s="59">
        <v>1.49</v>
      </c>
      <c r="BB435" s="59">
        <v>0.21</v>
      </c>
      <c r="BC435" s="59">
        <v>7.9</v>
      </c>
    </row>
    <row r="436" spans="1:55" ht="31.5" customHeight="1">
      <c r="A436" s="21">
        <v>8011</v>
      </c>
      <c r="B436" s="59">
        <v>8011</v>
      </c>
      <c r="C436" s="59" t="s">
        <v>537</v>
      </c>
      <c r="D436" s="59">
        <v>34</v>
      </c>
      <c r="E436" s="63" t="s">
        <v>532</v>
      </c>
      <c r="F436" s="58">
        <v>70</v>
      </c>
      <c r="G436" s="58">
        <v>175</v>
      </c>
      <c r="H436" s="58">
        <v>118</v>
      </c>
      <c r="I436" s="48">
        <v>38.5</v>
      </c>
      <c r="J436" s="58">
        <v>100</v>
      </c>
      <c r="K436" s="58">
        <v>103</v>
      </c>
      <c r="L436" s="58">
        <v>95</v>
      </c>
      <c r="M436" s="58">
        <v>140</v>
      </c>
      <c r="N436" s="58">
        <v>110</v>
      </c>
      <c r="O436" s="88">
        <v>7.88</v>
      </c>
      <c r="P436" s="88">
        <v>8.11</v>
      </c>
      <c r="Q436" s="88">
        <v>211.1</v>
      </c>
      <c r="R436" s="88">
        <v>74.209999999999994</v>
      </c>
      <c r="S436" s="88">
        <v>91.5</v>
      </c>
      <c r="T436" s="88">
        <v>26</v>
      </c>
      <c r="U436" s="88">
        <v>284.2</v>
      </c>
      <c r="V436" s="88">
        <v>56.4</v>
      </c>
      <c r="W436" s="59">
        <v>24</v>
      </c>
      <c r="X436" s="59">
        <v>55</v>
      </c>
      <c r="Y436" s="61">
        <v>1.1000000000000001</v>
      </c>
      <c r="Z436" s="59">
        <v>65</v>
      </c>
      <c r="AA436" s="59">
        <v>32</v>
      </c>
      <c r="AB436" s="62">
        <v>1.59</v>
      </c>
      <c r="AC436" s="59">
        <v>29</v>
      </c>
      <c r="AD436" s="59">
        <v>40.6</v>
      </c>
      <c r="AE436" s="88">
        <v>10</v>
      </c>
      <c r="AF436" s="59">
        <v>18.100000000000001</v>
      </c>
      <c r="AG436" s="61">
        <v>46.3</v>
      </c>
      <c r="AH436" s="59">
        <v>92</v>
      </c>
      <c r="AI436" s="59">
        <v>89</v>
      </c>
      <c r="AJ436" s="59">
        <v>13.13</v>
      </c>
      <c r="AK436" s="59">
        <v>4.83</v>
      </c>
      <c r="AL436" s="59">
        <v>5.8</v>
      </c>
      <c r="AM436" s="59">
        <v>78</v>
      </c>
      <c r="AN436" s="59">
        <v>685</v>
      </c>
      <c r="AO436" s="59">
        <v>19</v>
      </c>
      <c r="AP436" s="59">
        <v>3.97</v>
      </c>
      <c r="AQ436" s="59">
        <v>1.07</v>
      </c>
      <c r="AR436" s="59">
        <v>0.88</v>
      </c>
      <c r="AS436" s="59">
        <v>2.81</v>
      </c>
      <c r="AT436" s="59">
        <v>23</v>
      </c>
      <c r="AU436" s="59">
        <v>65</v>
      </c>
      <c r="AV436" s="62">
        <v>28.86</v>
      </c>
      <c r="AW436" s="61">
        <v>44.7</v>
      </c>
      <c r="AX436" s="62">
        <v>15.14</v>
      </c>
      <c r="AY436" s="62">
        <v>1.87</v>
      </c>
      <c r="AZ436" s="62">
        <v>2.59</v>
      </c>
      <c r="BA436" s="62">
        <v>1.34</v>
      </c>
      <c r="BB436" s="62">
        <v>0.24</v>
      </c>
      <c r="BC436" s="62">
        <v>2</v>
      </c>
    </row>
    <row r="437" spans="1:55" ht="31.5" customHeight="1">
      <c r="A437" s="107">
        <v>9679</v>
      </c>
      <c r="B437" s="110">
        <v>851</v>
      </c>
      <c r="C437" s="111" t="s">
        <v>531</v>
      </c>
      <c r="D437" s="112">
        <v>32</v>
      </c>
      <c r="E437" s="63" t="s">
        <v>532</v>
      </c>
      <c r="F437" s="58">
        <v>83</v>
      </c>
      <c r="G437" s="58">
        <v>170</v>
      </c>
      <c r="H437" s="58">
        <v>70</v>
      </c>
      <c r="I437" s="48">
        <v>24.2</v>
      </c>
      <c r="J437" s="58">
        <v>80</v>
      </c>
      <c r="K437" s="58">
        <v>94</v>
      </c>
      <c r="L437" s="58">
        <v>95</v>
      </c>
      <c r="M437" s="59">
        <v>90</v>
      </c>
      <c r="N437" s="59">
        <v>71</v>
      </c>
      <c r="O437" s="58">
        <v>8</v>
      </c>
      <c r="P437" s="58">
        <v>7.02</v>
      </c>
      <c r="Q437" s="58">
        <v>235</v>
      </c>
      <c r="R437" s="58">
        <v>654</v>
      </c>
      <c r="S437" s="58">
        <v>93.2</v>
      </c>
      <c r="T437" s="58">
        <v>33.5</v>
      </c>
      <c r="U437" s="58">
        <v>359</v>
      </c>
      <c r="V437" s="58">
        <v>128</v>
      </c>
      <c r="W437" s="60">
        <v>44</v>
      </c>
      <c r="X437" s="60">
        <v>33</v>
      </c>
      <c r="Y437" s="61">
        <v>0.8</v>
      </c>
      <c r="Z437" s="61">
        <v>75.599999999999994</v>
      </c>
      <c r="AA437" s="61">
        <v>46.4</v>
      </c>
      <c r="AB437" s="62">
        <v>1.59</v>
      </c>
      <c r="AC437" s="62">
        <v>29.2</v>
      </c>
      <c r="AD437" s="61">
        <v>8.3000000000000007</v>
      </c>
      <c r="AE437" s="62">
        <v>5.2</v>
      </c>
      <c r="AF437" s="61">
        <v>3.1</v>
      </c>
      <c r="AG437" s="61">
        <v>37.299999999999997</v>
      </c>
      <c r="AH437" s="60">
        <v>140</v>
      </c>
      <c r="AI437" s="60">
        <v>69</v>
      </c>
      <c r="AJ437" s="61">
        <v>14</v>
      </c>
      <c r="AK437" s="62">
        <v>4.17</v>
      </c>
      <c r="AL437" s="62">
        <v>4.32</v>
      </c>
      <c r="AM437" s="61">
        <v>73</v>
      </c>
      <c r="AN437" s="60">
        <v>437</v>
      </c>
      <c r="AO437" s="60">
        <v>14</v>
      </c>
      <c r="AP437" s="62">
        <v>4.9800000000000004</v>
      </c>
      <c r="AQ437" s="62">
        <v>2.71</v>
      </c>
      <c r="AR437" s="62">
        <v>1.22</v>
      </c>
      <c r="AS437" s="62">
        <v>2.89</v>
      </c>
      <c r="AT437" s="61">
        <v>16.3</v>
      </c>
      <c r="AU437" s="60">
        <v>52</v>
      </c>
      <c r="AV437" s="62">
        <v>35.99</v>
      </c>
      <c r="AW437" s="61">
        <v>31.2</v>
      </c>
      <c r="AX437" s="62">
        <v>11.03</v>
      </c>
      <c r="AY437" s="62">
        <v>1.92</v>
      </c>
      <c r="AZ437" s="62">
        <v>1.44</v>
      </c>
      <c r="BA437" s="62">
        <v>1.31</v>
      </c>
      <c r="BB437" s="62">
        <v>0.34</v>
      </c>
      <c r="BC437" s="62">
        <v>1.2</v>
      </c>
    </row>
    <row r="438" spans="1:55" ht="31.5" customHeight="1">
      <c r="A438" s="71">
        <v>5</v>
      </c>
      <c r="B438" s="113">
        <v>9775</v>
      </c>
      <c r="C438" s="58" t="s">
        <v>531</v>
      </c>
      <c r="D438" s="58">
        <v>30</v>
      </c>
      <c r="E438" s="58" t="s">
        <v>538</v>
      </c>
      <c r="F438" s="58">
        <v>90</v>
      </c>
      <c r="G438" s="58">
        <v>166</v>
      </c>
      <c r="H438" s="58">
        <v>63</v>
      </c>
      <c r="I438" s="48">
        <v>22.9</v>
      </c>
      <c r="J438" s="58">
        <v>74</v>
      </c>
      <c r="K438" s="58">
        <v>91</v>
      </c>
      <c r="L438" s="58">
        <v>166</v>
      </c>
      <c r="M438" s="59">
        <v>111</v>
      </c>
      <c r="N438" s="59">
        <v>68</v>
      </c>
      <c r="O438" s="58">
        <v>11.1</v>
      </c>
      <c r="P438" s="58">
        <v>5.27</v>
      </c>
      <c r="Q438" s="58">
        <v>166</v>
      </c>
      <c r="R438" s="58">
        <v>476</v>
      </c>
      <c r="S438" s="58">
        <v>90.3</v>
      </c>
      <c r="T438" s="58">
        <v>31.5</v>
      </c>
      <c r="U438" s="58">
        <v>349</v>
      </c>
      <c r="V438" s="58">
        <v>167</v>
      </c>
      <c r="W438" s="60">
        <v>26</v>
      </c>
      <c r="X438" s="60">
        <v>28</v>
      </c>
      <c r="Y438" s="61">
        <v>1.1000000000000001</v>
      </c>
      <c r="Z438" s="61">
        <v>75.400000000000006</v>
      </c>
      <c r="AA438" s="61">
        <v>46.5</v>
      </c>
      <c r="AB438" s="62">
        <v>1.61</v>
      </c>
      <c r="AC438" s="62">
        <v>28.9</v>
      </c>
      <c r="AD438" s="61">
        <v>10</v>
      </c>
      <c r="AE438" s="61">
        <v>5.4</v>
      </c>
      <c r="AF438" s="62">
        <v>4.5999999999999996</v>
      </c>
      <c r="AG438" s="61">
        <v>54</v>
      </c>
      <c r="AH438" s="60">
        <v>92</v>
      </c>
      <c r="AI438" s="60">
        <v>34</v>
      </c>
      <c r="AJ438" s="61">
        <v>21.2</v>
      </c>
      <c r="AK438" s="62">
        <v>3.22</v>
      </c>
      <c r="AL438" s="62">
        <v>4.1900000000000004</v>
      </c>
      <c r="AM438" s="61">
        <v>63</v>
      </c>
      <c r="AN438" s="60">
        <v>225</v>
      </c>
      <c r="AO438" s="60">
        <v>18</v>
      </c>
      <c r="AP438" s="62">
        <v>3.4</v>
      </c>
      <c r="AQ438" s="62">
        <v>0.83</v>
      </c>
      <c r="AR438" s="62">
        <v>1.36</v>
      </c>
      <c r="AS438" s="62">
        <v>1.82</v>
      </c>
      <c r="AT438" s="61">
        <v>3.7</v>
      </c>
      <c r="AU438" s="60">
        <v>60</v>
      </c>
      <c r="AV438" s="62">
        <v>55.92</v>
      </c>
      <c r="AW438" s="61">
        <v>6.2</v>
      </c>
      <c r="AX438" s="62">
        <v>11.74</v>
      </c>
      <c r="AY438" s="62">
        <v>3.71</v>
      </c>
      <c r="AZ438" s="62">
        <v>1.58</v>
      </c>
      <c r="BA438" s="62">
        <v>0.97</v>
      </c>
      <c r="BB438" s="62">
        <v>0.28000000000000003</v>
      </c>
      <c r="BC438" s="62">
        <v>6.8</v>
      </c>
    </row>
    <row r="439" spans="1:55" ht="31.5" customHeight="1">
      <c r="A439" s="71">
        <v>7</v>
      </c>
      <c r="B439" s="113">
        <v>9777</v>
      </c>
      <c r="C439" s="58" t="s">
        <v>535</v>
      </c>
      <c r="D439" s="58">
        <v>41</v>
      </c>
      <c r="E439" s="58" t="s">
        <v>538</v>
      </c>
      <c r="F439" s="58">
        <v>87</v>
      </c>
      <c r="G439" s="58">
        <v>149.5</v>
      </c>
      <c r="H439" s="58">
        <v>48</v>
      </c>
      <c r="I439" s="48">
        <v>21.5</v>
      </c>
      <c r="J439" s="58">
        <v>65</v>
      </c>
      <c r="K439" s="58">
        <v>87</v>
      </c>
      <c r="L439" s="58">
        <v>83</v>
      </c>
      <c r="M439" s="59">
        <v>111</v>
      </c>
      <c r="N439" s="59">
        <v>71</v>
      </c>
      <c r="O439" s="58">
        <v>4.9000000000000004</v>
      </c>
      <c r="P439" s="58">
        <v>4.63</v>
      </c>
      <c r="Q439" s="58">
        <v>147</v>
      </c>
      <c r="R439" s="58">
        <v>437</v>
      </c>
      <c r="S439" s="58">
        <v>94.4</v>
      </c>
      <c r="T439" s="58">
        <v>31.7</v>
      </c>
      <c r="U439" s="58">
        <v>336</v>
      </c>
      <c r="V439" s="58">
        <v>164</v>
      </c>
      <c r="W439" s="60">
        <v>17</v>
      </c>
      <c r="X439" s="60">
        <v>19</v>
      </c>
      <c r="Y439" s="61">
        <v>1.1000000000000001</v>
      </c>
      <c r="Z439" s="61">
        <v>65.3</v>
      </c>
      <c r="AA439" s="61">
        <v>41</v>
      </c>
      <c r="AB439" s="62">
        <v>1.69</v>
      </c>
      <c r="AC439" s="62">
        <v>24.3</v>
      </c>
      <c r="AD439" s="61">
        <v>7.4</v>
      </c>
      <c r="AE439" s="61">
        <v>3.2</v>
      </c>
      <c r="AF439" s="62">
        <v>4.2</v>
      </c>
      <c r="AG439" s="61">
        <v>43.2</v>
      </c>
      <c r="AH439" s="60">
        <v>54</v>
      </c>
      <c r="AI439" s="60">
        <v>12</v>
      </c>
      <c r="AJ439" s="61">
        <v>8.6999999999999993</v>
      </c>
      <c r="AK439" s="62">
        <v>3.69</v>
      </c>
      <c r="AL439" s="62">
        <v>2.99</v>
      </c>
      <c r="AM439" s="61">
        <v>34</v>
      </c>
      <c r="AN439" s="60">
        <v>351</v>
      </c>
      <c r="AO439" s="60">
        <v>18</v>
      </c>
      <c r="AP439" s="62">
        <v>4.74</v>
      </c>
      <c r="AQ439" s="62">
        <v>0.66</v>
      </c>
      <c r="AR439" s="62">
        <v>1.5</v>
      </c>
      <c r="AS439" s="62">
        <v>3.4</v>
      </c>
      <c r="AT439" s="61">
        <v>32</v>
      </c>
      <c r="AU439" s="60">
        <v>57</v>
      </c>
      <c r="AV439" s="62">
        <v>24.61</v>
      </c>
      <c r="AW439" s="61">
        <v>56.5</v>
      </c>
      <c r="AX439" s="62">
        <v>11.1</v>
      </c>
      <c r="AY439" s="62">
        <v>2.02</v>
      </c>
      <c r="AZ439" s="62">
        <v>1.62</v>
      </c>
      <c r="BA439" s="62">
        <v>0.86</v>
      </c>
      <c r="BB439" s="62">
        <v>0.18</v>
      </c>
      <c r="BC439" s="62">
        <v>0.3</v>
      </c>
    </row>
    <row r="440" spans="1:55" ht="31.5" customHeight="1">
      <c r="A440" s="71">
        <v>10</v>
      </c>
      <c r="B440" s="113">
        <v>9780</v>
      </c>
      <c r="C440" s="58" t="s">
        <v>535</v>
      </c>
      <c r="D440" s="58">
        <v>44</v>
      </c>
      <c r="E440" s="58" t="s">
        <v>538</v>
      </c>
      <c r="F440" s="58">
        <v>83</v>
      </c>
      <c r="G440" s="58">
        <v>158</v>
      </c>
      <c r="H440" s="58">
        <v>53</v>
      </c>
      <c r="I440" s="48">
        <v>21.2</v>
      </c>
      <c r="J440" s="58">
        <v>62</v>
      </c>
      <c r="K440" s="58">
        <v>88</v>
      </c>
      <c r="L440" s="58">
        <v>59</v>
      </c>
      <c r="M440" s="59">
        <v>107</v>
      </c>
      <c r="N440" s="59">
        <v>80</v>
      </c>
      <c r="O440" s="58">
        <v>6.2</v>
      </c>
      <c r="P440" s="58">
        <v>5.78</v>
      </c>
      <c r="Q440" s="58">
        <v>145</v>
      </c>
      <c r="R440" s="58">
        <v>467</v>
      </c>
      <c r="S440" s="58">
        <v>80.8</v>
      </c>
      <c r="T440" s="58">
        <v>25.1</v>
      </c>
      <c r="U440" s="58">
        <v>310</v>
      </c>
      <c r="V440" s="58">
        <v>134</v>
      </c>
      <c r="W440" s="60">
        <v>15</v>
      </c>
      <c r="X440" s="60">
        <v>28</v>
      </c>
      <c r="Y440" s="61">
        <v>1.9</v>
      </c>
      <c r="Z440" s="61">
        <v>78.2</v>
      </c>
      <c r="AA440" s="61">
        <v>46.8</v>
      </c>
      <c r="AB440" s="62">
        <v>1.49</v>
      </c>
      <c r="AC440" s="62">
        <v>31.4</v>
      </c>
      <c r="AD440" s="61">
        <v>10.8</v>
      </c>
      <c r="AE440" s="61">
        <v>4.5</v>
      </c>
      <c r="AF440" s="62">
        <v>6.3</v>
      </c>
      <c r="AG440" s="61">
        <v>41.7</v>
      </c>
      <c r="AH440" s="60">
        <v>88</v>
      </c>
      <c r="AI440" s="60">
        <v>12</v>
      </c>
      <c r="AJ440" s="61">
        <v>11</v>
      </c>
      <c r="AK440" s="62">
        <v>5.15</v>
      </c>
      <c r="AL440" s="62">
        <v>7.76</v>
      </c>
      <c r="AM440" s="61">
        <v>41</v>
      </c>
      <c r="AN440" s="60">
        <v>200</v>
      </c>
      <c r="AO440" s="60">
        <v>20</v>
      </c>
      <c r="AP440" s="62">
        <v>6.66</v>
      </c>
      <c r="AQ440" s="62">
        <v>0.98</v>
      </c>
      <c r="AR440" s="62">
        <v>2.3199999999999998</v>
      </c>
      <c r="AS440" s="62">
        <v>3.97</v>
      </c>
      <c r="AT440" s="61">
        <v>6.1</v>
      </c>
      <c r="AU440" s="60">
        <v>76</v>
      </c>
      <c r="AV440" s="62">
        <v>69.430000000000007</v>
      </c>
      <c r="AW440" s="61">
        <v>8.1</v>
      </c>
      <c r="AX440" s="62">
        <v>11.21</v>
      </c>
      <c r="AY440" s="62">
        <v>2.23</v>
      </c>
      <c r="AZ440" s="62">
        <v>2.77</v>
      </c>
      <c r="BA440" s="62">
        <v>1.1599999999999999</v>
      </c>
      <c r="BB440" s="62">
        <v>0.22</v>
      </c>
      <c r="BC440" s="62">
        <v>0.9</v>
      </c>
    </row>
    <row r="441" spans="1:55" ht="31.5" customHeight="1">
      <c r="A441" s="71">
        <v>12</v>
      </c>
      <c r="B441" s="113">
        <v>9782</v>
      </c>
      <c r="C441" s="58" t="s">
        <v>531</v>
      </c>
      <c r="D441" s="58">
        <v>44</v>
      </c>
      <c r="E441" s="58" t="s">
        <v>538</v>
      </c>
      <c r="F441" s="58">
        <v>82</v>
      </c>
      <c r="G441" s="58">
        <v>158</v>
      </c>
      <c r="H441" s="58">
        <v>50</v>
      </c>
      <c r="I441" s="48">
        <v>20</v>
      </c>
      <c r="J441" s="58">
        <v>69</v>
      </c>
      <c r="K441" s="58">
        <v>84</v>
      </c>
      <c r="L441" s="58">
        <v>75</v>
      </c>
      <c r="M441" s="59">
        <v>111</v>
      </c>
      <c r="N441" s="59">
        <v>85</v>
      </c>
      <c r="O441" s="58">
        <v>6.4</v>
      </c>
      <c r="P441" s="58">
        <v>5.68</v>
      </c>
      <c r="Q441" s="58">
        <v>177</v>
      </c>
      <c r="R441" s="58">
        <v>508</v>
      </c>
      <c r="S441" s="58">
        <v>89.4</v>
      </c>
      <c r="T441" s="58">
        <v>31.2</v>
      </c>
      <c r="U441" s="58">
        <v>348</v>
      </c>
      <c r="V441" s="58">
        <v>141</v>
      </c>
      <c r="W441" s="60">
        <v>18</v>
      </c>
      <c r="X441" s="60">
        <v>39</v>
      </c>
      <c r="Y441" s="61">
        <v>2.2000000000000002</v>
      </c>
      <c r="Z441" s="61">
        <v>65.599999999999994</v>
      </c>
      <c r="AA441" s="61">
        <v>41.6</v>
      </c>
      <c r="AB441" s="62">
        <v>1.73</v>
      </c>
      <c r="AC441" s="62">
        <v>24</v>
      </c>
      <c r="AD441" s="61">
        <v>8.5</v>
      </c>
      <c r="AE441" s="61">
        <v>4.3</v>
      </c>
      <c r="AF441" s="62">
        <v>4.2</v>
      </c>
      <c r="AG441" s="61">
        <v>50.6</v>
      </c>
      <c r="AH441" s="60">
        <v>110</v>
      </c>
      <c r="AI441" s="60">
        <v>35</v>
      </c>
      <c r="AJ441" s="61">
        <v>14</v>
      </c>
      <c r="AK441" s="62">
        <v>3.22</v>
      </c>
      <c r="AL441" s="62">
        <v>4.3899999999999997</v>
      </c>
      <c r="AM441" s="61">
        <v>44</v>
      </c>
      <c r="AN441" s="60">
        <v>238</v>
      </c>
      <c r="AO441" s="60">
        <v>20</v>
      </c>
      <c r="AP441" s="62">
        <v>3.82</v>
      </c>
      <c r="AQ441" s="62">
        <v>0.5</v>
      </c>
      <c r="AR441" s="62">
        <v>1.79</v>
      </c>
      <c r="AS441" s="62">
        <v>1.92</v>
      </c>
      <c r="AT441" s="61">
        <v>11.1</v>
      </c>
      <c r="AU441" s="60">
        <v>54</v>
      </c>
      <c r="AV441" s="62">
        <v>43.39</v>
      </c>
      <c r="AW441" s="61">
        <v>20.399999999999999</v>
      </c>
      <c r="AX441" s="62">
        <v>11.5</v>
      </c>
      <c r="AY441" s="62">
        <v>2.39</v>
      </c>
      <c r="AZ441" s="62">
        <v>1.98</v>
      </c>
      <c r="BA441" s="62">
        <v>0.76</v>
      </c>
      <c r="BB441" s="62">
        <v>0.08</v>
      </c>
      <c r="BC441" s="62">
        <v>0.8</v>
      </c>
    </row>
    <row r="442" spans="1:55" ht="31.5" customHeight="1">
      <c r="A442" s="71">
        <v>20</v>
      </c>
      <c r="B442" s="113">
        <v>9791</v>
      </c>
      <c r="C442" s="58" t="s">
        <v>535</v>
      </c>
      <c r="D442" s="58">
        <v>44</v>
      </c>
      <c r="E442" s="58" t="s">
        <v>538</v>
      </c>
      <c r="F442" s="58">
        <v>82</v>
      </c>
      <c r="G442" s="58">
        <v>155</v>
      </c>
      <c r="H442" s="58">
        <v>50</v>
      </c>
      <c r="I442" s="48">
        <v>20.8</v>
      </c>
      <c r="J442" s="58">
        <v>68</v>
      </c>
      <c r="K442" s="58">
        <v>88</v>
      </c>
      <c r="L442" s="58">
        <v>63</v>
      </c>
      <c r="M442" s="59">
        <v>103</v>
      </c>
      <c r="N442" s="59">
        <v>68</v>
      </c>
      <c r="O442" s="58">
        <v>6.5</v>
      </c>
      <c r="P442" s="58">
        <v>5.24</v>
      </c>
      <c r="Q442" s="58">
        <v>144</v>
      </c>
      <c r="R442" s="58">
        <v>435</v>
      </c>
      <c r="S442" s="58">
        <v>83</v>
      </c>
      <c r="T442" s="58">
        <v>27.5</v>
      </c>
      <c r="U442" s="58">
        <v>331</v>
      </c>
      <c r="V442" s="58">
        <v>266</v>
      </c>
      <c r="W442" s="60">
        <v>17</v>
      </c>
      <c r="X442" s="60">
        <v>25</v>
      </c>
      <c r="Y442" s="61">
        <v>1.5</v>
      </c>
      <c r="Z442" s="61">
        <v>66.2</v>
      </c>
      <c r="AA442" s="61">
        <v>38.9</v>
      </c>
      <c r="AB442" s="62">
        <v>1.42</v>
      </c>
      <c r="AC442" s="62">
        <v>27.3</v>
      </c>
      <c r="AD442" s="61">
        <v>7.1</v>
      </c>
      <c r="AE442" s="61">
        <v>3.1</v>
      </c>
      <c r="AF442" s="62">
        <v>4</v>
      </c>
      <c r="AG442" s="61">
        <v>43.7</v>
      </c>
      <c r="AH442" s="60">
        <v>72</v>
      </c>
      <c r="AI442" s="60">
        <v>46</v>
      </c>
      <c r="AJ442" s="61">
        <v>8.6</v>
      </c>
      <c r="AK442" s="62">
        <v>3.58</v>
      </c>
      <c r="AL442" s="62">
        <v>3.56</v>
      </c>
      <c r="AM442" s="61">
        <v>39</v>
      </c>
      <c r="AN442" s="59">
        <v>287</v>
      </c>
      <c r="AO442" s="60">
        <v>16</v>
      </c>
      <c r="AP442" s="62">
        <v>5.71</v>
      </c>
      <c r="AQ442" s="62">
        <v>0.44</v>
      </c>
      <c r="AR442" s="62">
        <v>2.2999999999999998</v>
      </c>
      <c r="AS442" s="62">
        <v>3.46</v>
      </c>
      <c r="AT442" s="61">
        <v>9.1</v>
      </c>
      <c r="AU442" s="60">
        <v>69</v>
      </c>
      <c r="AV442" s="62">
        <v>59.86</v>
      </c>
      <c r="AW442" s="61">
        <v>13.2</v>
      </c>
      <c r="AX442" s="62">
        <v>12.31</v>
      </c>
      <c r="AY442" s="62">
        <v>2.2999999999999998</v>
      </c>
      <c r="AZ442" s="62">
        <v>2.25</v>
      </c>
      <c r="BA442" s="62">
        <v>0.97</v>
      </c>
      <c r="BB442" s="62">
        <v>0.14000000000000001</v>
      </c>
      <c r="BC442" s="62">
        <v>0.4</v>
      </c>
    </row>
    <row r="443" spans="1:55" ht="31.5" customHeight="1">
      <c r="A443" s="71">
        <v>24</v>
      </c>
      <c r="B443" s="113">
        <v>9796</v>
      </c>
      <c r="C443" s="58" t="s">
        <v>531</v>
      </c>
      <c r="D443" s="58">
        <v>33</v>
      </c>
      <c r="E443" s="58" t="s">
        <v>538</v>
      </c>
      <c r="F443" s="58">
        <v>81</v>
      </c>
      <c r="G443" s="58">
        <v>161</v>
      </c>
      <c r="H443" s="58">
        <v>57</v>
      </c>
      <c r="I443" s="48">
        <v>22</v>
      </c>
      <c r="J443" s="58">
        <v>73</v>
      </c>
      <c r="K443" s="58">
        <v>89</v>
      </c>
      <c r="L443" s="58">
        <v>81</v>
      </c>
      <c r="M443" s="59">
        <v>100</v>
      </c>
      <c r="N443" s="59">
        <v>67</v>
      </c>
      <c r="O443" s="58">
        <v>6.6</v>
      </c>
      <c r="P443" s="58">
        <v>5.52</v>
      </c>
      <c r="Q443" s="58">
        <v>173</v>
      </c>
      <c r="R443" s="58">
        <v>503</v>
      </c>
      <c r="S443" s="58">
        <v>91.1</v>
      </c>
      <c r="T443" s="58">
        <v>31.3</v>
      </c>
      <c r="U443" s="58">
        <v>344</v>
      </c>
      <c r="V443" s="58">
        <v>126</v>
      </c>
      <c r="W443" s="60">
        <v>21</v>
      </c>
      <c r="X443" s="60">
        <v>23</v>
      </c>
      <c r="Y443" s="61">
        <v>1.1000000000000001</v>
      </c>
      <c r="Z443" s="61">
        <v>70</v>
      </c>
      <c r="AA443" s="61">
        <v>43.3</v>
      </c>
      <c r="AB443" s="62">
        <v>1.62</v>
      </c>
      <c r="AC443" s="62">
        <v>26.7</v>
      </c>
      <c r="AD443" s="61">
        <v>8.6</v>
      </c>
      <c r="AE443" s="61">
        <v>4.3</v>
      </c>
      <c r="AF443" s="62">
        <v>4.3</v>
      </c>
      <c r="AG443" s="61">
        <v>50</v>
      </c>
      <c r="AH443" s="60">
        <v>102</v>
      </c>
      <c r="AI443" s="60">
        <v>13</v>
      </c>
      <c r="AJ443" s="61">
        <v>11.4</v>
      </c>
      <c r="AK443" s="62">
        <v>4.79</v>
      </c>
      <c r="AL443" s="62">
        <v>4.8</v>
      </c>
      <c r="AM443" s="61">
        <v>53</v>
      </c>
      <c r="AN443" s="59">
        <v>334</v>
      </c>
      <c r="AO443" s="60">
        <v>19</v>
      </c>
      <c r="AP443" s="62">
        <v>4.0999999999999996</v>
      </c>
      <c r="AQ443" s="62">
        <v>1.1000000000000001</v>
      </c>
      <c r="AR443" s="62">
        <v>1.31</v>
      </c>
      <c r="AS443" s="62">
        <v>2.66</v>
      </c>
      <c r="AT443" s="61">
        <v>11.5</v>
      </c>
      <c r="AU443" s="60">
        <v>49</v>
      </c>
      <c r="AV443" s="62">
        <v>37.26</v>
      </c>
      <c r="AW443" s="61">
        <v>23.6</v>
      </c>
      <c r="AX443" s="62">
        <v>12.95</v>
      </c>
      <c r="AY443" s="62">
        <v>1.84</v>
      </c>
      <c r="AZ443" s="62">
        <v>0.8</v>
      </c>
      <c r="BA443" s="62">
        <v>1.25</v>
      </c>
      <c r="BB443" s="62">
        <v>0.28999999999999998</v>
      </c>
      <c r="BC443" s="62">
        <v>1.1000000000000001</v>
      </c>
    </row>
    <row r="444" spans="1:55" ht="31.5" customHeight="1">
      <c r="A444" s="71">
        <v>25</v>
      </c>
      <c r="B444" s="113">
        <v>9795</v>
      </c>
      <c r="C444" s="58" t="s">
        <v>535</v>
      </c>
      <c r="D444" s="58">
        <v>53</v>
      </c>
      <c r="E444" s="58" t="s">
        <v>538</v>
      </c>
      <c r="F444" s="58">
        <v>82</v>
      </c>
      <c r="G444" s="58">
        <v>154</v>
      </c>
      <c r="H444" s="58">
        <v>60</v>
      </c>
      <c r="I444" s="48">
        <v>25.3</v>
      </c>
      <c r="J444" s="58">
        <v>77</v>
      </c>
      <c r="K444" s="58">
        <v>94</v>
      </c>
      <c r="L444" s="58">
        <v>79</v>
      </c>
      <c r="M444" s="59">
        <v>145</v>
      </c>
      <c r="N444" s="59">
        <v>85</v>
      </c>
      <c r="O444" s="58">
        <v>6.9</v>
      </c>
      <c r="P444" s="58">
        <v>5.32</v>
      </c>
      <c r="Q444" s="58">
        <v>155</v>
      </c>
      <c r="R444" s="58">
        <v>466</v>
      </c>
      <c r="S444" s="58">
        <v>87.6</v>
      </c>
      <c r="T444" s="58">
        <v>29.1</v>
      </c>
      <c r="U444" s="58">
        <v>333</v>
      </c>
      <c r="V444" s="58">
        <v>104</v>
      </c>
      <c r="W444" s="60">
        <v>14</v>
      </c>
      <c r="X444" s="60">
        <v>22</v>
      </c>
      <c r="Y444" s="61">
        <v>1.6</v>
      </c>
      <c r="Z444" s="61">
        <v>74.400000000000006</v>
      </c>
      <c r="AA444" s="61">
        <v>44.3</v>
      </c>
      <c r="AB444" s="62">
        <v>1.47</v>
      </c>
      <c r="AC444" s="62">
        <v>30.1</v>
      </c>
      <c r="AD444" s="61">
        <v>11</v>
      </c>
      <c r="AE444" s="61">
        <v>4.8</v>
      </c>
      <c r="AF444" s="62">
        <v>6.2</v>
      </c>
      <c r="AG444" s="61">
        <v>43.6</v>
      </c>
      <c r="AH444" s="60">
        <v>152</v>
      </c>
      <c r="AI444" s="60">
        <v>23</v>
      </c>
      <c r="AJ444" s="61">
        <v>13.1</v>
      </c>
      <c r="AK444" s="62">
        <v>3.56</v>
      </c>
      <c r="AL444" s="62">
        <v>4.8099999999999996</v>
      </c>
      <c r="AM444" s="61">
        <v>48</v>
      </c>
      <c r="AN444" s="59">
        <v>325</v>
      </c>
      <c r="AO444" s="60">
        <v>18</v>
      </c>
      <c r="AP444" s="62">
        <v>5.74</v>
      </c>
      <c r="AQ444" s="62">
        <v>0.66</v>
      </c>
      <c r="AR444" s="62">
        <v>1.95</v>
      </c>
      <c r="AS444" s="62">
        <v>3.82</v>
      </c>
      <c r="AT444" s="61">
        <v>14.7</v>
      </c>
      <c r="AU444" s="60">
        <v>66</v>
      </c>
      <c r="AV444" s="62">
        <v>51.42</v>
      </c>
      <c r="AW444" s="61">
        <v>22.2</v>
      </c>
      <c r="AX444" s="62">
        <v>12.6</v>
      </c>
      <c r="AY444" s="62">
        <v>2.83</v>
      </c>
      <c r="AZ444" s="62">
        <v>2.15</v>
      </c>
      <c r="BA444" s="62">
        <v>1.22</v>
      </c>
      <c r="BB444" s="62">
        <v>0.24</v>
      </c>
      <c r="BC444" s="62">
        <v>0.6</v>
      </c>
    </row>
    <row r="445" spans="1:55" ht="31.5" customHeight="1">
      <c r="A445" s="71">
        <v>28</v>
      </c>
      <c r="B445" s="113">
        <v>9799</v>
      </c>
      <c r="C445" s="58" t="s">
        <v>531</v>
      </c>
      <c r="D445" s="58">
        <v>46</v>
      </c>
      <c r="E445" s="58" t="s">
        <v>538</v>
      </c>
      <c r="F445" s="58">
        <v>83</v>
      </c>
      <c r="G445" s="58">
        <v>172</v>
      </c>
      <c r="H445" s="58">
        <v>66</v>
      </c>
      <c r="I445" s="48">
        <v>22.3</v>
      </c>
      <c r="J445" s="58">
        <v>74</v>
      </c>
      <c r="K445" s="58">
        <v>96</v>
      </c>
      <c r="L445" s="58">
        <v>77</v>
      </c>
      <c r="M445" s="59">
        <v>113</v>
      </c>
      <c r="N445" s="59">
        <v>86</v>
      </c>
      <c r="O445" s="58">
        <v>6.5</v>
      </c>
      <c r="P445" s="58">
        <v>6.4</v>
      </c>
      <c r="Q445" s="58">
        <v>176</v>
      </c>
      <c r="R445" s="58">
        <v>542</v>
      </c>
      <c r="S445" s="58">
        <v>84.7</v>
      </c>
      <c r="T445" s="58">
        <v>27.5</v>
      </c>
      <c r="U445" s="58">
        <v>325</v>
      </c>
      <c r="V445" s="58">
        <v>179</v>
      </c>
      <c r="W445" s="60">
        <v>14</v>
      </c>
      <c r="X445" s="60">
        <v>22</v>
      </c>
      <c r="Y445" s="61">
        <v>1.6</v>
      </c>
      <c r="Z445" s="61">
        <v>70.8</v>
      </c>
      <c r="AA445" s="61">
        <v>38.200000000000003</v>
      </c>
      <c r="AB445" s="62">
        <v>1.17</v>
      </c>
      <c r="AC445" s="62">
        <v>32.6</v>
      </c>
      <c r="AD445" s="61">
        <v>4.9000000000000004</v>
      </c>
      <c r="AE445" s="61">
        <v>2.4</v>
      </c>
      <c r="AF445" s="62">
        <v>2.5</v>
      </c>
      <c r="AG445" s="61">
        <v>49</v>
      </c>
      <c r="AH445" s="60">
        <v>69</v>
      </c>
      <c r="AI445" s="60">
        <v>12</v>
      </c>
      <c r="AJ445" s="61">
        <v>13.8</v>
      </c>
      <c r="AK445" s="62">
        <v>3.32</v>
      </c>
      <c r="AL445" s="62">
        <v>3.14</v>
      </c>
      <c r="AM445" s="61">
        <v>58</v>
      </c>
      <c r="AN445" s="59">
        <v>243</v>
      </c>
      <c r="AO445" s="60">
        <v>20</v>
      </c>
      <c r="AP445" s="62">
        <v>4.57</v>
      </c>
      <c r="AQ445" s="62">
        <v>0.61</v>
      </c>
      <c r="AR445" s="62">
        <v>1.79</v>
      </c>
      <c r="AS445" s="62">
        <v>2.74</v>
      </c>
      <c r="AT445" s="61">
        <v>8.1</v>
      </c>
      <c r="AU445" s="60">
        <v>51</v>
      </c>
      <c r="AV445" s="62">
        <v>42.47</v>
      </c>
      <c r="AW445" s="61">
        <v>16</v>
      </c>
      <c r="AX445" s="62">
        <v>15.61</v>
      </c>
      <c r="AY445" s="62">
        <v>4.6900000000000004</v>
      </c>
      <c r="AZ445" s="62">
        <v>1.19</v>
      </c>
      <c r="BA445" s="62">
        <v>1</v>
      </c>
      <c r="BB445" s="62">
        <v>0.23</v>
      </c>
      <c r="BC445" s="62">
        <v>1.5</v>
      </c>
    </row>
    <row r="446" spans="1:55" ht="31.5" customHeight="1">
      <c r="A446" s="71">
        <v>33</v>
      </c>
      <c r="B446" s="113">
        <v>9724</v>
      </c>
      <c r="C446" s="58" t="s">
        <v>535</v>
      </c>
      <c r="D446" s="58">
        <v>48</v>
      </c>
      <c r="E446" s="58" t="s">
        <v>538</v>
      </c>
      <c r="F446" s="58">
        <v>86</v>
      </c>
      <c r="G446" s="58">
        <v>161</v>
      </c>
      <c r="H446" s="58">
        <v>53</v>
      </c>
      <c r="I446" s="48">
        <v>20.399999999999999</v>
      </c>
      <c r="J446" s="58">
        <v>67</v>
      </c>
      <c r="K446" s="58">
        <v>90</v>
      </c>
      <c r="L446" s="58">
        <v>52</v>
      </c>
      <c r="M446" s="59">
        <v>114</v>
      </c>
      <c r="N446" s="59">
        <v>78</v>
      </c>
      <c r="O446" s="58">
        <v>5.3</v>
      </c>
      <c r="P446" s="58">
        <v>4.9400000000000004</v>
      </c>
      <c r="Q446" s="58">
        <v>158</v>
      </c>
      <c r="R446" s="58">
        <v>468</v>
      </c>
      <c r="S446" s="58">
        <v>94.7</v>
      </c>
      <c r="T446" s="58">
        <v>32</v>
      </c>
      <c r="U446" s="58">
        <v>338</v>
      </c>
      <c r="V446" s="58">
        <v>159</v>
      </c>
      <c r="W446" s="60">
        <v>16</v>
      </c>
      <c r="X446" s="60">
        <v>20</v>
      </c>
      <c r="Y446" s="61">
        <v>1.3</v>
      </c>
      <c r="Z446" s="61">
        <v>74.599999999999994</v>
      </c>
      <c r="AA446" s="61">
        <v>44.8</v>
      </c>
      <c r="AB446" s="62">
        <v>1.5</v>
      </c>
      <c r="AC446" s="62">
        <v>29.8</v>
      </c>
      <c r="AD446" s="61">
        <v>14.4</v>
      </c>
      <c r="AE446" s="61">
        <v>5</v>
      </c>
      <c r="AF446" s="62">
        <v>9.4</v>
      </c>
      <c r="AG446" s="61">
        <v>34.700000000000003</v>
      </c>
      <c r="AH446" s="60">
        <v>79</v>
      </c>
      <c r="AI446" s="60">
        <v>14</v>
      </c>
      <c r="AJ446" s="61">
        <v>55.4</v>
      </c>
      <c r="AK446" s="62">
        <v>4.92</v>
      </c>
      <c r="AL446" s="62">
        <v>3.61</v>
      </c>
      <c r="AM446" s="61">
        <v>60</v>
      </c>
      <c r="AN446" s="60">
        <v>244</v>
      </c>
      <c r="AO446" s="60">
        <v>25</v>
      </c>
      <c r="AP446" s="62">
        <v>4.53</v>
      </c>
      <c r="AQ446" s="62">
        <v>1.1499999999999999</v>
      </c>
      <c r="AR446" s="62">
        <v>1.48</v>
      </c>
      <c r="AS446" s="62">
        <v>2.5499999999999998</v>
      </c>
      <c r="AT446" s="61">
        <v>11.4</v>
      </c>
      <c r="AU446" s="60">
        <v>64</v>
      </c>
      <c r="AV446" s="62">
        <v>52.57</v>
      </c>
      <c r="AW446" s="61">
        <v>17.8</v>
      </c>
      <c r="AX446" s="62">
        <v>14.51</v>
      </c>
      <c r="AY446" s="62">
        <v>2.25</v>
      </c>
      <c r="AZ446" s="62">
        <v>1.29</v>
      </c>
      <c r="BA446" s="62">
        <v>1.1000000000000001</v>
      </c>
      <c r="BB446" s="62">
        <v>0.17</v>
      </c>
      <c r="BC446" s="62">
        <v>0.7</v>
      </c>
    </row>
    <row r="447" spans="1:55" ht="31.5" customHeight="1">
      <c r="A447" s="71">
        <v>39</v>
      </c>
      <c r="B447" s="113">
        <v>9711</v>
      </c>
      <c r="C447" s="58" t="s">
        <v>535</v>
      </c>
      <c r="D447" s="72">
        <v>50</v>
      </c>
      <c r="E447" s="58" t="s">
        <v>538</v>
      </c>
      <c r="F447" s="58">
        <v>85</v>
      </c>
      <c r="G447" s="58">
        <v>164</v>
      </c>
      <c r="H447" s="58">
        <v>47</v>
      </c>
      <c r="I447" s="48">
        <v>17.5</v>
      </c>
      <c r="J447" s="58">
        <v>60</v>
      </c>
      <c r="K447" s="58">
        <v>83</v>
      </c>
      <c r="L447" s="58">
        <v>80</v>
      </c>
      <c r="M447" s="59">
        <v>127</v>
      </c>
      <c r="N447" s="59">
        <v>82</v>
      </c>
      <c r="O447" s="58">
        <v>7.1</v>
      </c>
      <c r="P447" s="58">
        <v>5.01</v>
      </c>
      <c r="Q447" s="58">
        <v>148</v>
      </c>
      <c r="R447" s="58">
        <v>437</v>
      </c>
      <c r="S447" s="58">
        <v>87.2</v>
      </c>
      <c r="T447" s="58">
        <v>29.5</v>
      </c>
      <c r="U447" s="58">
        <v>339</v>
      </c>
      <c r="V447" s="58">
        <v>237</v>
      </c>
      <c r="W447" s="60">
        <v>10</v>
      </c>
      <c r="X447" s="60">
        <v>18</v>
      </c>
      <c r="Y447" s="61">
        <v>1.8</v>
      </c>
      <c r="Z447" s="61">
        <v>79.099999999999994</v>
      </c>
      <c r="AA447" s="61">
        <v>37.799999999999997</v>
      </c>
      <c r="AB447" s="62">
        <v>0.92</v>
      </c>
      <c r="AC447" s="62">
        <v>41.3</v>
      </c>
      <c r="AD447" s="61">
        <v>6.9</v>
      </c>
      <c r="AE447" s="61">
        <v>3.1</v>
      </c>
      <c r="AF447" s="62">
        <v>3.8</v>
      </c>
      <c r="AG447" s="61">
        <v>44.9</v>
      </c>
      <c r="AH447" s="60">
        <v>73</v>
      </c>
      <c r="AI447" s="60">
        <v>13</v>
      </c>
      <c r="AJ447" s="61">
        <v>9.6999999999999993</v>
      </c>
      <c r="AK447" s="62">
        <v>4.95</v>
      </c>
      <c r="AL447" s="62">
        <v>5.61</v>
      </c>
      <c r="AM447" s="61">
        <v>46</v>
      </c>
      <c r="AN447" s="60">
        <v>306</v>
      </c>
      <c r="AO447" s="60">
        <v>21</v>
      </c>
      <c r="AP447" s="62">
        <v>3.22</v>
      </c>
      <c r="AQ447" s="62">
        <v>0.55000000000000004</v>
      </c>
      <c r="AR447" s="62">
        <v>1.3</v>
      </c>
      <c r="AS447" s="62">
        <v>1.54</v>
      </c>
      <c r="AT447" s="61">
        <v>15.1</v>
      </c>
      <c r="AU447" s="60">
        <v>49</v>
      </c>
      <c r="AV447" s="62">
        <v>34.270000000000003</v>
      </c>
      <c r="AW447" s="61">
        <v>30.6</v>
      </c>
      <c r="AX447" s="62">
        <v>19.059999999999999</v>
      </c>
      <c r="AY447" s="62">
        <v>5.24</v>
      </c>
      <c r="AZ447" s="62">
        <v>1.98</v>
      </c>
      <c r="BA447" s="62">
        <v>0.72</v>
      </c>
      <c r="BB447" s="62">
        <v>0.19</v>
      </c>
      <c r="BC447" s="62">
        <v>25.8</v>
      </c>
    </row>
    <row r="448" spans="1:55" ht="31.5" customHeight="1">
      <c r="A448" s="71">
        <v>46</v>
      </c>
      <c r="B448" s="113">
        <v>9565</v>
      </c>
      <c r="C448" s="58" t="s">
        <v>531</v>
      </c>
      <c r="D448" s="58">
        <v>55</v>
      </c>
      <c r="E448" s="58" t="s">
        <v>538</v>
      </c>
      <c r="F448" s="58">
        <v>80</v>
      </c>
      <c r="G448" s="58">
        <v>167</v>
      </c>
      <c r="H448" s="58">
        <v>55</v>
      </c>
      <c r="I448" s="48">
        <v>19.7</v>
      </c>
      <c r="J448" s="58">
        <v>68</v>
      </c>
      <c r="K448" s="58">
        <v>90</v>
      </c>
      <c r="L448" s="58">
        <v>67</v>
      </c>
      <c r="M448" s="59">
        <v>127</v>
      </c>
      <c r="N448" s="59">
        <v>86</v>
      </c>
      <c r="O448" s="58">
        <v>5.9</v>
      </c>
      <c r="P448" s="58">
        <v>5.72</v>
      </c>
      <c r="Q448" s="58">
        <v>174</v>
      </c>
      <c r="R448" s="58">
        <v>515</v>
      </c>
      <c r="S448" s="58">
        <v>90</v>
      </c>
      <c r="T448" s="58">
        <v>30.4</v>
      </c>
      <c r="U448" s="58">
        <v>338</v>
      </c>
      <c r="V448" s="58">
        <v>193</v>
      </c>
      <c r="W448" s="60">
        <v>27</v>
      </c>
      <c r="X448" s="60">
        <v>27</v>
      </c>
      <c r="Y448" s="61">
        <v>1</v>
      </c>
      <c r="Z448" s="61">
        <v>70.900000000000006</v>
      </c>
      <c r="AA448" s="61">
        <v>43.8</v>
      </c>
      <c r="AB448" s="62">
        <v>1.62</v>
      </c>
      <c r="AC448" s="62">
        <v>27.1</v>
      </c>
      <c r="AD448" s="61">
        <v>14.3</v>
      </c>
      <c r="AE448" s="61">
        <v>6.1</v>
      </c>
      <c r="AF448" s="62">
        <v>8.1999999999999993</v>
      </c>
      <c r="AG448" s="61">
        <v>42.7</v>
      </c>
      <c r="AH448" s="60">
        <v>110</v>
      </c>
      <c r="AI448" s="60">
        <v>28</v>
      </c>
      <c r="AJ448" s="61">
        <v>31.2</v>
      </c>
      <c r="AK448" s="62">
        <v>4.55</v>
      </c>
      <c r="AL448" s="62">
        <v>4</v>
      </c>
      <c r="AM448" s="61">
        <v>64</v>
      </c>
      <c r="AN448" s="60">
        <v>301</v>
      </c>
      <c r="AO448" s="60">
        <v>24</v>
      </c>
      <c r="AP448" s="62">
        <v>3.89</v>
      </c>
      <c r="AQ448" s="62">
        <v>0.54</v>
      </c>
      <c r="AR448" s="62">
        <v>1.64</v>
      </c>
      <c r="AS448" s="62">
        <v>1.7</v>
      </c>
      <c r="AT448" s="61">
        <v>29.3</v>
      </c>
      <c r="AU448" s="60">
        <v>73</v>
      </c>
      <c r="AV448" s="62">
        <v>43.86</v>
      </c>
      <c r="AW448" s="61">
        <v>40</v>
      </c>
      <c r="AX448" s="62">
        <v>12.76</v>
      </c>
      <c r="AY448" s="62">
        <v>1.66</v>
      </c>
      <c r="AZ448" s="62">
        <v>1.07</v>
      </c>
      <c r="BA448" s="62">
        <v>1</v>
      </c>
      <c r="BB448" s="62">
        <v>0.23</v>
      </c>
      <c r="BC448" s="62">
        <v>0.3</v>
      </c>
    </row>
    <row r="449" spans="1:55" ht="31.5" customHeight="1">
      <c r="A449" s="71">
        <v>47</v>
      </c>
      <c r="B449" s="113">
        <v>9537</v>
      </c>
      <c r="C449" s="58" t="s">
        <v>535</v>
      </c>
      <c r="D449" s="58">
        <v>36</v>
      </c>
      <c r="E449" s="58" t="s">
        <v>538</v>
      </c>
      <c r="F449" s="58">
        <v>88</v>
      </c>
      <c r="G449" s="58">
        <v>157</v>
      </c>
      <c r="H449" s="58">
        <v>55</v>
      </c>
      <c r="I449" s="48">
        <v>22.3</v>
      </c>
      <c r="J449" s="58">
        <v>69</v>
      </c>
      <c r="K449" s="58">
        <v>91</v>
      </c>
      <c r="L449" s="58">
        <v>60</v>
      </c>
      <c r="M449" s="59">
        <v>98</v>
      </c>
      <c r="N449" s="59">
        <v>68</v>
      </c>
      <c r="O449" s="58">
        <v>5.8</v>
      </c>
      <c r="P449" s="58">
        <v>4.4000000000000004</v>
      </c>
      <c r="Q449" s="58">
        <v>156</v>
      </c>
      <c r="R449" s="58">
        <v>456</v>
      </c>
      <c r="S449" s="58">
        <v>103.6</v>
      </c>
      <c r="T449" s="58">
        <v>35.5</v>
      </c>
      <c r="U449" s="58">
        <v>342</v>
      </c>
      <c r="V449" s="58">
        <v>107</v>
      </c>
      <c r="W449" s="60">
        <v>20</v>
      </c>
      <c r="X449" s="60">
        <v>32</v>
      </c>
      <c r="Y449" s="61">
        <v>1.6</v>
      </c>
      <c r="Z449" s="61">
        <v>71.599999999999994</v>
      </c>
      <c r="AA449" s="61">
        <v>41.4</v>
      </c>
      <c r="AB449" s="62">
        <v>1.37</v>
      </c>
      <c r="AC449" s="62">
        <v>30.2</v>
      </c>
      <c r="AD449" s="61">
        <v>8.6</v>
      </c>
      <c r="AE449" s="61">
        <v>2</v>
      </c>
      <c r="AF449" s="62">
        <v>6.6</v>
      </c>
      <c r="AG449" s="61">
        <v>23.3</v>
      </c>
      <c r="AH449" s="60">
        <v>75</v>
      </c>
      <c r="AI449" s="60">
        <v>2</v>
      </c>
      <c r="AJ449" s="61">
        <v>10</v>
      </c>
      <c r="AK449" s="62">
        <v>3.88</v>
      </c>
      <c r="AL449" s="62">
        <v>3.86</v>
      </c>
      <c r="AM449" s="61">
        <v>54</v>
      </c>
      <c r="AN449" s="60">
        <v>293</v>
      </c>
      <c r="AO449" s="60">
        <v>19</v>
      </c>
      <c r="AP449" s="62">
        <v>4.75</v>
      </c>
      <c r="AQ449" s="62">
        <v>1.1299999999999999</v>
      </c>
      <c r="AR449" s="62">
        <v>1.39</v>
      </c>
      <c r="AS449" s="62">
        <v>2.62</v>
      </c>
      <c r="AT449" s="61">
        <v>27</v>
      </c>
      <c r="AU449" s="60">
        <v>56</v>
      </c>
      <c r="AV449" s="62">
        <v>29.48</v>
      </c>
      <c r="AW449" s="61">
        <v>47.8</v>
      </c>
      <c r="AX449" s="62">
        <v>14.38</v>
      </c>
      <c r="AY449" s="62">
        <v>1.47</v>
      </c>
      <c r="AZ449" s="62">
        <v>1.7</v>
      </c>
      <c r="BA449" s="62">
        <v>1.05</v>
      </c>
      <c r="BB449" s="62">
        <v>0.31</v>
      </c>
      <c r="BC449" s="62">
        <v>2</v>
      </c>
    </row>
    <row r="450" spans="1:55" ht="31.5" customHeight="1">
      <c r="A450" s="71">
        <v>54</v>
      </c>
      <c r="B450" s="113">
        <v>9541</v>
      </c>
      <c r="C450" s="58" t="s">
        <v>535</v>
      </c>
      <c r="D450" s="58">
        <v>47</v>
      </c>
      <c r="E450" s="58" t="s">
        <v>538</v>
      </c>
      <c r="F450" s="58">
        <v>88</v>
      </c>
      <c r="G450" s="58">
        <v>161</v>
      </c>
      <c r="H450" s="58">
        <v>61</v>
      </c>
      <c r="I450" s="48">
        <v>23.5</v>
      </c>
      <c r="J450" s="58">
        <v>76</v>
      </c>
      <c r="K450" s="58">
        <v>94</v>
      </c>
      <c r="L450" s="58">
        <v>73</v>
      </c>
      <c r="M450" s="59">
        <v>114</v>
      </c>
      <c r="N450" s="59">
        <v>73</v>
      </c>
      <c r="O450" s="58">
        <v>5.4</v>
      </c>
      <c r="P450" s="58">
        <v>4.76</v>
      </c>
      <c r="Q450" s="58">
        <v>121</v>
      </c>
      <c r="R450" s="58">
        <v>367</v>
      </c>
      <c r="S450" s="58">
        <v>77.099999999999994</v>
      </c>
      <c r="T450" s="58">
        <v>25.4</v>
      </c>
      <c r="U450" s="58">
        <v>330</v>
      </c>
      <c r="V450" s="58">
        <v>265</v>
      </c>
      <c r="W450" s="60">
        <v>16</v>
      </c>
      <c r="X450" s="60">
        <v>22</v>
      </c>
      <c r="Y450" s="61">
        <v>1.4</v>
      </c>
      <c r="Z450" s="61">
        <v>76.400000000000006</v>
      </c>
      <c r="AA450" s="61">
        <v>39.6</v>
      </c>
      <c r="AB450" s="62">
        <v>1.08</v>
      </c>
      <c r="AC450" s="62">
        <v>36.799999999999997</v>
      </c>
      <c r="AD450" s="61">
        <v>5.8</v>
      </c>
      <c r="AE450" s="61">
        <v>2.4</v>
      </c>
      <c r="AF450" s="62">
        <v>3.4</v>
      </c>
      <c r="AG450" s="61">
        <v>41.4</v>
      </c>
      <c r="AH450" s="60">
        <v>56</v>
      </c>
      <c r="AI450" s="60">
        <v>9</v>
      </c>
      <c r="AJ450" s="61">
        <v>7</v>
      </c>
      <c r="AK450" s="62">
        <v>4.74</v>
      </c>
      <c r="AL450" s="62">
        <v>3.61</v>
      </c>
      <c r="AM450" s="61">
        <v>46</v>
      </c>
      <c r="AN450" s="60">
        <v>236</v>
      </c>
      <c r="AO450" s="60">
        <v>18</v>
      </c>
      <c r="AP450" s="62">
        <v>3.7</v>
      </c>
      <c r="AQ450" s="62">
        <v>0.62</v>
      </c>
      <c r="AR450" s="62">
        <v>1.26</v>
      </c>
      <c r="AS450" s="62">
        <v>1.99</v>
      </c>
      <c r="AT450" s="61">
        <v>5.3</v>
      </c>
      <c r="AU450" s="60">
        <v>71</v>
      </c>
      <c r="AV450" s="62">
        <v>65.599999999999994</v>
      </c>
      <c r="AW450" s="61">
        <v>7.5</v>
      </c>
      <c r="AX450" s="62">
        <v>17.53</v>
      </c>
      <c r="AY450" s="62">
        <v>2.87</v>
      </c>
      <c r="AZ450" s="62">
        <v>1.56</v>
      </c>
      <c r="BA450" s="62">
        <v>1.17</v>
      </c>
      <c r="BB450" s="62">
        <v>0.19</v>
      </c>
      <c r="BC450" s="62">
        <v>1.7</v>
      </c>
    </row>
    <row r="451" spans="1:55" ht="31.5" customHeight="1">
      <c r="A451" s="71">
        <v>56</v>
      </c>
      <c r="B451" s="113">
        <v>9538</v>
      </c>
      <c r="C451" s="58" t="s">
        <v>535</v>
      </c>
      <c r="D451" s="58">
        <v>38</v>
      </c>
      <c r="E451" s="58" t="s">
        <v>538</v>
      </c>
      <c r="F451" s="58">
        <v>82</v>
      </c>
      <c r="G451" s="58">
        <v>160</v>
      </c>
      <c r="H451" s="58">
        <v>66</v>
      </c>
      <c r="I451" s="48">
        <v>25.8</v>
      </c>
      <c r="J451" s="58">
        <v>77</v>
      </c>
      <c r="K451" s="58">
        <v>100</v>
      </c>
      <c r="L451" s="58">
        <v>67</v>
      </c>
      <c r="M451" s="59">
        <v>114</v>
      </c>
      <c r="N451" s="59">
        <v>77</v>
      </c>
      <c r="O451" s="58">
        <v>3.8</v>
      </c>
      <c r="P451" s="58">
        <v>5.19</v>
      </c>
      <c r="Q451" s="58">
        <v>156</v>
      </c>
      <c r="R451" s="58">
        <v>463</v>
      </c>
      <c r="S451" s="58">
        <v>89.2</v>
      </c>
      <c r="T451" s="58">
        <v>30.1</v>
      </c>
      <c r="U451" s="58">
        <v>337</v>
      </c>
      <c r="V451" s="58">
        <v>145</v>
      </c>
      <c r="W451" s="60">
        <v>12</v>
      </c>
      <c r="X451" s="60">
        <v>20</v>
      </c>
      <c r="Y451" s="61">
        <v>1.7</v>
      </c>
      <c r="Z451" s="61">
        <v>71.599999999999994</v>
      </c>
      <c r="AA451" s="61">
        <v>40.700000000000003</v>
      </c>
      <c r="AB451" s="62">
        <v>1.32</v>
      </c>
      <c r="AC451" s="62">
        <v>30.9</v>
      </c>
      <c r="AD451" s="61">
        <v>13.8</v>
      </c>
      <c r="AE451" s="61">
        <v>4.3</v>
      </c>
      <c r="AF451" s="62">
        <v>9.5</v>
      </c>
      <c r="AG451" s="61">
        <v>31.2</v>
      </c>
      <c r="AH451" s="60">
        <v>55</v>
      </c>
      <c r="AI451" s="60">
        <v>6</v>
      </c>
      <c r="AJ451" s="61">
        <v>10.4</v>
      </c>
      <c r="AK451" s="62">
        <v>3.8</v>
      </c>
      <c r="AL451" s="62">
        <v>6.01</v>
      </c>
      <c r="AM451" s="61">
        <v>49</v>
      </c>
      <c r="AN451" s="60">
        <v>273</v>
      </c>
      <c r="AO451" s="60">
        <v>17</v>
      </c>
      <c r="AP451" s="62">
        <v>4.07</v>
      </c>
      <c r="AQ451" s="62">
        <v>0.68</v>
      </c>
      <c r="AR451" s="62">
        <v>1.2</v>
      </c>
      <c r="AS451" s="62">
        <v>2.5099999999999998</v>
      </c>
      <c r="AT451" s="61">
        <v>10.4</v>
      </c>
      <c r="AU451" s="60">
        <v>63</v>
      </c>
      <c r="AV451" s="62">
        <v>52.5</v>
      </c>
      <c r="AW451" s="61">
        <v>16.5</v>
      </c>
      <c r="AX451" s="62">
        <v>13.27</v>
      </c>
      <c r="AY451" s="62">
        <v>2.71</v>
      </c>
      <c r="AZ451" s="62">
        <v>0.84</v>
      </c>
      <c r="BA451" s="62">
        <v>1.26</v>
      </c>
      <c r="BB451" s="62">
        <v>0.33</v>
      </c>
      <c r="BC451" s="62">
        <v>17.100000000000001</v>
      </c>
    </row>
    <row r="452" spans="1:55" ht="31.5" customHeight="1">
      <c r="A452" s="71">
        <v>58</v>
      </c>
      <c r="B452" s="113">
        <v>9534</v>
      </c>
      <c r="C452" s="58" t="s">
        <v>535</v>
      </c>
      <c r="D452" s="58">
        <v>42</v>
      </c>
      <c r="E452" s="58" t="s">
        <v>538</v>
      </c>
      <c r="F452" s="58">
        <v>88</v>
      </c>
      <c r="G452" s="58">
        <v>151</v>
      </c>
      <c r="H452" s="58">
        <v>48</v>
      </c>
      <c r="I452" s="48">
        <v>21.1</v>
      </c>
      <c r="J452" s="58">
        <v>67</v>
      </c>
      <c r="K452" s="58">
        <v>87</v>
      </c>
      <c r="L452" s="58">
        <v>57</v>
      </c>
      <c r="M452" s="59">
        <v>114</v>
      </c>
      <c r="N452" s="59">
        <v>86</v>
      </c>
      <c r="O452" s="58">
        <v>5.3</v>
      </c>
      <c r="P452" s="58">
        <v>4.38</v>
      </c>
      <c r="Q452" s="58">
        <v>146</v>
      </c>
      <c r="R452" s="58">
        <v>428</v>
      </c>
      <c r="S452" s="58">
        <v>97.7</v>
      </c>
      <c r="T452" s="58">
        <v>33.299999999999997</v>
      </c>
      <c r="U452" s="58">
        <v>341</v>
      </c>
      <c r="V452" s="58">
        <v>166</v>
      </c>
      <c r="W452" s="60">
        <v>28</v>
      </c>
      <c r="X452" s="60">
        <v>33</v>
      </c>
      <c r="Y452" s="61">
        <v>1.2</v>
      </c>
      <c r="Z452" s="61">
        <v>76.099999999999994</v>
      </c>
      <c r="AA452" s="61">
        <v>43.6</v>
      </c>
      <c r="AB452" s="62">
        <v>1.34</v>
      </c>
      <c r="AC452" s="62">
        <v>32.5</v>
      </c>
      <c r="AD452" s="61">
        <v>15.6</v>
      </c>
      <c r="AE452" s="61">
        <v>4.9000000000000004</v>
      </c>
      <c r="AF452" s="62">
        <v>10.7</v>
      </c>
      <c r="AG452" s="61">
        <v>31.4</v>
      </c>
      <c r="AH452" s="60">
        <v>76</v>
      </c>
      <c r="AI452" s="60">
        <v>26</v>
      </c>
      <c r="AJ452" s="61">
        <v>10.1</v>
      </c>
      <c r="AK452" s="62">
        <v>4.6900000000000004</v>
      </c>
      <c r="AL452" s="62">
        <v>3.75</v>
      </c>
      <c r="AM452" s="61">
        <v>44</v>
      </c>
      <c r="AN452" s="60">
        <v>340</v>
      </c>
      <c r="AO452" s="60">
        <v>20</v>
      </c>
      <c r="AP452" s="62">
        <v>5.01</v>
      </c>
      <c r="AQ452" s="62">
        <v>0.84</v>
      </c>
      <c r="AR452" s="62">
        <v>2</v>
      </c>
      <c r="AS452" s="62">
        <v>2.19</v>
      </c>
      <c r="AT452" s="61">
        <v>13.5</v>
      </c>
      <c r="AU452" s="60">
        <v>63</v>
      </c>
      <c r="AV452" s="62">
        <v>49.07</v>
      </c>
      <c r="AW452" s="61">
        <v>21.6</v>
      </c>
      <c r="AX452" s="62">
        <v>14.86</v>
      </c>
      <c r="AY452" s="62">
        <v>2.38</v>
      </c>
      <c r="AZ452" s="62">
        <v>1.29</v>
      </c>
      <c r="BA452" s="62">
        <v>0.99</v>
      </c>
      <c r="BB452" s="62">
        <v>0.13</v>
      </c>
      <c r="BC452" s="62">
        <v>0.6</v>
      </c>
    </row>
    <row r="453" spans="1:55" ht="31.5" customHeight="1">
      <c r="A453" s="71">
        <v>59</v>
      </c>
      <c r="B453" s="113">
        <v>9584</v>
      </c>
      <c r="C453" s="58" t="s">
        <v>535</v>
      </c>
      <c r="D453" s="58">
        <v>44</v>
      </c>
      <c r="E453" s="58" t="s">
        <v>538</v>
      </c>
      <c r="F453" s="58">
        <v>82</v>
      </c>
      <c r="G453" s="58">
        <v>152</v>
      </c>
      <c r="H453" s="58">
        <v>54</v>
      </c>
      <c r="I453" s="48">
        <v>23.4</v>
      </c>
      <c r="J453" s="58">
        <v>72</v>
      </c>
      <c r="K453" s="58">
        <v>90</v>
      </c>
      <c r="L453" s="58">
        <v>75</v>
      </c>
      <c r="M453" s="59">
        <v>128</v>
      </c>
      <c r="N453" s="59">
        <v>81</v>
      </c>
      <c r="O453" s="58">
        <v>7.8</v>
      </c>
      <c r="P453" s="58">
        <v>5.81</v>
      </c>
      <c r="Q453" s="58">
        <v>150</v>
      </c>
      <c r="R453" s="58">
        <v>461</v>
      </c>
      <c r="S453" s="58">
        <v>79.3</v>
      </c>
      <c r="T453" s="58">
        <v>25.8</v>
      </c>
      <c r="U453" s="58">
        <v>325</v>
      </c>
      <c r="V453" s="58">
        <v>117</v>
      </c>
      <c r="W453" s="60">
        <v>18</v>
      </c>
      <c r="X453" s="60">
        <v>22</v>
      </c>
      <c r="Y453" s="61">
        <v>1.2</v>
      </c>
      <c r="Z453" s="61">
        <v>80.3</v>
      </c>
      <c r="AA453" s="61">
        <v>37</v>
      </c>
      <c r="AB453" s="62">
        <v>0.85</v>
      </c>
      <c r="AC453" s="62">
        <v>43.3</v>
      </c>
      <c r="AD453" s="61">
        <v>10.4</v>
      </c>
      <c r="AE453" s="61">
        <v>3.2</v>
      </c>
      <c r="AF453" s="62">
        <v>7.2</v>
      </c>
      <c r="AG453" s="61">
        <v>30.8</v>
      </c>
      <c r="AH453" s="60">
        <v>96</v>
      </c>
      <c r="AI453" s="60">
        <v>21</v>
      </c>
      <c r="AJ453" s="61">
        <v>10</v>
      </c>
      <c r="AK453" s="62">
        <v>4.07</v>
      </c>
      <c r="AL453" s="62">
        <v>3.73</v>
      </c>
      <c r="AM453" s="61">
        <v>57</v>
      </c>
      <c r="AN453" s="60">
        <v>236</v>
      </c>
      <c r="AO453" s="60">
        <v>21</v>
      </c>
      <c r="AP453" s="62">
        <v>5.64</v>
      </c>
      <c r="AQ453" s="62">
        <v>1.28</v>
      </c>
      <c r="AR453" s="62">
        <v>1.59</v>
      </c>
      <c r="AS453" s="62">
        <v>3.26</v>
      </c>
      <c r="AT453" s="61">
        <v>13.5</v>
      </c>
      <c r="AU453" s="60">
        <v>75</v>
      </c>
      <c r="AV453" s="62">
        <v>61.63</v>
      </c>
      <c r="AW453" s="61">
        <v>18</v>
      </c>
      <c r="AX453" s="62">
        <v>18.850000000000001</v>
      </c>
      <c r="AY453" s="62">
        <v>3.25</v>
      </c>
      <c r="AZ453" s="62">
        <v>2.69</v>
      </c>
      <c r="BA453" s="62">
        <v>1.68</v>
      </c>
      <c r="BB453" s="62">
        <v>0.26</v>
      </c>
      <c r="BC453" s="62">
        <v>7.2</v>
      </c>
    </row>
    <row r="454" spans="1:55" ht="31.5" customHeight="1">
      <c r="A454" s="71">
        <v>63</v>
      </c>
      <c r="B454" s="113">
        <v>9639</v>
      </c>
      <c r="C454" s="58" t="s">
        <v>535</v>
      </c>
      <c r="D454" s="72">
        <v>37</v>
      </c>
      <c r="E454" s="58" t="s">
        <v>538</v>
      </c>
      <c r="F454" s="58">
        <v>82</v>
      </c>
      <c r="G454" s="58">
        <v>146</v>
      </c>
      <c r="H454" s="58">
        <v>45</v>
      </c>
      <c r="I454" s="48">
        <v>21.1</v>
      </c>
      <c r="J454" s="58">
        <v>63</v>
      </c>
      <c r="K454" s="58">
        <v>86</v>
      </c>
      <c r="L454" s="58">
        <v>67</v>
      </c>
      <c r="M454" s="59">
        <v>109</v>
      </c>
      <c r="N454" s="59">
        <v>71</v>
      </c>
      <c r="O454" s="58">
        <v>5</v>
      </c>
      <c r="P454" s="58">
        <v>5.05</v>
      </c>
      <c r="Q454" s="58">
        <v>157</v>
      </c>
      <c r="R454" s="58">
        <v>461</v>
      </c>
      <c r="S454" s="58">
        <v>91.3</v>
      </c>
      <c r="T454" s="58">
        <v>31.1</v>
      </c>
      <c r="U454" s="58">
        <v>341</v>
      </c>
      <c r="V454" s="58">
        <v>128</v>
      </c>
      <c r="W454" s="60">
        <v>45</v>
      </c>
      <c r="X454" s="60">
        <v>36</v>
      </c>
      <c r="Y454" s="61">
        <v>0.8</v>
      </c>
      <c r="Z454" s="61">
        <v>65.3</v>
      </c>
      <c r="AA454" s="61">
        <v>40.6</v>
      </c>
      <c r="AB454" s="62">
        <v>1.64</v>
      </c>
      <c r="AC454" s="62">
        <v>24.7</v>
      </c>
      <c r="AD454" s="61">
        <v>9.5</v>
      </c>
      <c r="AE454" s="61">
        <v>3.1</v>
      </c>
      <c r="AF454" s="62">
        <v>6.4</v>
      </c>
      <c r="AG454" s="61">
        <v>32.6</v>
      </c>
      <c r="AH454" s="60">
        <v>113</v>
      </c>
      <c r="AI454" s="60">
        <v>9</v>
      </c>
      <c r="AJ454" s="61">
        <v>6.8</v>
      </c>
      <c r="AK454" s="62">
        <v>4.7300000000000004</v>
      </c>
      <c r="AL454" s="62">
        <v>2.79</v>
      </c>
      <c r="AM454" s="61">
        <v>40</v>
      </c>
      <c r="AN454" s="60">
        <v>340</v>
      </c>
      <c r="AO454" s="60">
        <v>17</v>
      </c>
      <c r="AP454" s="62">
        <v>4.53</v>
      </c>
      <c r="AQ454" s="62">
        <v>3.1</v>
      </c>
      <c r="AR454" s="62">
        <v>1.75</v>
      </c>
      <c r="AS454" s="62">
        <v>2.06</v>
      </c>
      <c r="AT454" s="61">
        <v>13.5</v>
      </c>
      <c r="AU454" s="60">
        <v>59</v>
      </c>
      <c r="AV454" s="62">
        <v>45.66</v>
      </c>
      <c r="AW454" s="61">
        <v>22.8</v>
      </c>
      <c r="AX454" s="62">
        <v>11.62</v>
      </c>
      <c r="AY454" s="62">
        <v>1.59</v>
      </c>
      <c r="AZ454" s="62">
        <v>0.95</v>
      </c>
      <c r="BA454" s="62">
        <v>0.84</v>
      </c>
      <c r="BB454" s="62">
        <v>0.21</v>
      </c>
      <c r="BC454" s="62">
        <v>0.6</v>
      </c>
    </row>
    <row r="455" spans="1:55" ht="31.5" customHeight="1">
      <c r="A455" s="21">
        <v>68</v>
      </c>
      <c r="B455" s="113">
        <v>9591</v>
      </c>
      <c r="C455" s="58" t="s">
        <v>535</v>
      </c>
      <c r="D455" s="58">
        <v>46</v>
      </c>
      <c r="E455" s="58" t="s">
        <v>538</v>
      </c>
      <c r="F455" s="58">
        <v>81</v>
      </c>
      <c r="G455" s="58">
        <v>164</v>
      </c>
      <c r="H455" s="58">
        <v>66</v>
      </c>
      <c r="I455" s="48">
        <v>24.5</v>
      </c>
      <c r="J455" s="58">
        <v>78</v>
      </c>
      <c r="K455" s="58">
        <v>104</v>
      </c>
      <c r="L455" s="58">
        <v>77</v>
      </c>
      <c r="M455" s="59">
        <v>111</v>
      </c>
      <c r="N455" s="59">
        <v>72</v>
      </c>
      <c r="O455" s="58">
        <v>7.4</v>
      </c>
      <c r="P455" s="58">
        <v>5.58</v>
      </c>
      <c r="Q455" s="58">
        <v>152</v>
      </c>
      <c r="R455" s="58">
        <v>477</v>
      </c>
      <c r="S455" s="58">
        <v>85.5</v>
      </c>
      <c r="T455" s="58">
        <v>27.2</v>
      </c>
      <c r="U455" s="58">
        <v>319</v>
      </c>
      <c r="V455" s="58">
        <v>221</v>
      </c>
      <c r="W455" s="60">
        <v>15</v>
      </c>
      <c r="X455" s="60">
        <v>21</v>
      </c>
      <c r="Y455" s="61">
        <v>1.4</v>
      </c>
      <c r="Z455" s="61">
        <v>75.900000000000006</v>
      </c>
      <c r="AA455" s="61">
        <v>45</v>
      </c>
      <c r="AB455" s="62">
        <v>1.46</v>
      </c>
      <c r="AC455" s="62">
        <v>30.9</v>
      </c>
      <c r="AD455" s="61">
        <v>6.7</v>
      </c>
      <c r="AE455" s="61">
        <v>2.2999999999999998</v>
      </c>
      <c r="AF455" s="62">
        <v>4.4000000000000004</v>
      </c>
      <c r="AG455" s="61">
        <v>34.299999999999997</v>
      </c>
      <c r="AH455" s="60">
        <v>89</v>
      </c>
      <c r="AI455" s="60">
        <v>17</v>
      </c>
      <c r="AJ455" s="61">
        <v>8</v>
      </c>
      <c r="AK455" s="62">
        <v>4.6100000000000003</v>
      </c>
      <c r="AL455" s="62">
        <v>4.5199999999999996</v>
      </c>
      <c r="AM455" s="61">
        <v>47</v>
      </c>
      <c r="AN455" s="60">
        <v>277</v>
      </c>
      <c r="AO455" s="60">
        <v>23</v>
      </c>
      <c r="AP455" s="62">
        <v>4.34</v>
      </c>
      <c r="AQ455" s="62">
        <v>1.17</v>
      </c>
      <c r="AR455" s="62">
        <v>1.37</v>
      </c>
      <c r="AS455" s="62">
        <v>2.2000000000000002</v>
      </c>
      <c r="AT455" s="61">
        <v>5.3</v>
      </c>
      <c r="AU455" s="60">
        <v>79</v>
      </c>
      <c r="AV455" s="62">
        <v>73.900000000000006</v>
      </c>
      <c r="AW455" s="61">
        <v>6.7</v>
      </c>
      <c r="AX455" s="62">
        <v>14.02</v>
      </c>
      <c r="AY455" s="62">
        <v>1.75</v>
      </c>
      <c r="AZ455" s="62">
        <v>0.76</v>
      </c>
      <c r="BA455" s="62">
        <v>1.4</v>
      </c>
      <c r="BB455" s="62">
        <v>0.23</v>
      </c>
      <c r="BC455" s="62">
        <v>1</v>
      </c>
    </row>
    <row r="456" spans="1:55" ht="31.5" customHeight="1">
      <c r="A456" s="71">
        <v>69</v>
      </c>
      <c r="B456" s="113">
        <v>9498</v>
      </c>
      <c r="C456" s="58" t="s">
        <v>535</v>
      </c>
      <c r="D456" s="58">
        <v>45</v>
      </c>
      <c r="E456" s="58" t="s">
        <v>538</v>
      </c>
      <c r="F456" s="58">
        <v>83</v>
      </c>
      <c r="G456" s="58">
        <v>155</v>
      </c>
      <c r="H456" s="58">
        <v>45</v>
      </c>
      <c r="I456" s="48">
        <v>18.7</v>
      </c>
      <c r="J456" s="58">
        <v>65</v>
      </c>
      <c r="K456" s="58">
        <v>84</v>
      </c>
      <c r="L456" s="58">
        <v>74</v>
      </c>
      <c r="M456" s="59">
        <v>135</v>
      </c>
      <c r="N456" s="59">
        <v>76</v>
      </c>
      <c r="O456" s="58">
        <v>3.7</v>
      </c>
      <c r="P456" s="58">
        <v>4.6100000000000003</v>
      </c>
      <c r="Q456" s="58">
        <v>145</v>
      </c>
      <c r="R456" s="58">
        <v>425</v>
      </c>
      <c r="S456" s="58">
        <v>92.2</v>
      </c>
      <c r="T456" s="58">
        <v>31.5</v>
      </c>
      <c r="U456" s="58">
        <v>341</v>
      </c>
      <c r="V456" s="58">
        <v>185</v>
      </c>
      <c r="W456" s="60">
        <v>17</v>
      </c>
      <c r="X456" s="60">
        <v>29</v>
      </c>
      <c r="Y456" s="61">
        <v>1.7</v>
      </c>
      <c r="Z456" s="61">
        <v>78.900000000000006</v>
      </c>
      <c r="AA456" s="61">
        <v>42.2</v>
      </c>
      <c r="AB456" s="62">
        <v>1.1499999999999999</v>
      </c>
      <c r="AC456" s="62">
        <v>36.700000000000003</v>
      </c>
      <c r="AD456" s="61">
        <v>10.9</v>
      </c>
      <c r="AE456" s="61">
        <v>4.2</v>
      </c>
      <c r="AF456" s="62">
        <v>6.7</v>
      </c>
      <c r="AG456" s="61">
        <v>38.5</v>
      </c>
      <c r="AH456" s="60">
        <v>88</v>
      </c>
      <c r="AI456" s="60">
        <v>12</v>
      </c>
      <c r="AJ456" s="61">
        <v>11.5</v>
      </c>
      <c r="AK456" s="62">
        <v>4.3600000000000003</v>
      </c>
      <c r="AL456" s="62">
        <v>6.97</v>
      </c>
      <c r="AM456" s="61">
        <v>42</v>
      </c>
      <c r="AN456" s="60">
        <v>230</v>
      </c>
      <c r="AO456" s="60">
        <v>21</v>
      </c>
      <c r="AP456" s="62">
        <v>3.43</v>
      </c>
      <c r="AQ456" s="62">
        <v>0.79</v>
      </c>
      <c r="AR456" s="62">
        <v>1.0900000000000001</v>
      </c>
      <c r="AS456" s="62">
        <v>1.77</v>
      </c>
      <c r="AT456" s="61">
        <v>9.6999999999999993</v>
      </c>
      <c r="AU456" s="60">
        <v>59</v>
      </c>
      <c r="AV456" s="62">
        <v>49.44</v>
      </c>
      <c r="AW456" s="61">
        <v>16.399999999999999</v>
      </c>
      <c r="AX456" s="62">
        <v>17.05</v>
      </c>
      <c r="AY456" s="62">
        <v>2.4</v>
      </c>
      <c r="AZ456" s="62">
        <v>3</v>
      </c>
      <c r="BA456" s="62">
        <v>1.2</v>
      </c>
      <c r="BB456" s="62">
        <v>0.19</v>
      </c>
      <c r="BC456" s="62">
        <v>1.3</v>
      </c>
    </row>
    <row r="457" spans="1:55" ht="31.5" customHeight="1">
      <c r="A457" s="71">
        <v>73</v>
      </c>
      <c r="B457" s="113">
        <v>9583</v>
      </c>
      <c r="C457" s="58" t="s">
        <v>535</v>
      </c>
      <c r="D457" s="58">
        <v>45</v>
      </c>
      <c r="E457" s="58" t="s">
        <v>538</v>
      </c>
      <c r="F457" s="58">
        <v>85</v>
      </c>
      <c r="G457" s="58">
        <v>154</v>
      </c>
      <c r="H457" s="58">
        <v>43</v>
      </c>
      <c r="I457" s="48">
        <v>18.100000000000001</v>
      </c>
      <c r="J457" s="58">
        <v>63</v>
      </c>
      <c r="K457" s="58">
        <v>84</v>
      </c>
      <c r="L457" s="58">
        <v>67</v>
      </c>
      <c r="M457" s="59">
        <v>112</v>
      </c>
      <c r="N457" s="59">
        <v>70</v>
      </c>
      <c r="O457" s="58">
        <v>5.8</v>
      </c>
      <c r="P457" s="58">
        <v>4.8</v>
      </c>
      <c r="Q457" s="58">
        <v>134</v>
      </c>
      <c r="R457" s="58">
        <v>411</v>
      </c>
      <c r="S457" s="58">
        <v>85.6</v>
      </c>
      <c r="T457" s="58">
        <v>27.9</v>
      </c>
      <c r="U457" s="58">
        <v>326</v>
      </c>
      <c r="V457" s="58">
        <v>108</v>
      </c>
      <c r="W457" s="60">
        <v>13</v>
      </c>
      <c r="X457" s="60">
        <v>25</v>
      </c>
      <c r="Y457" s="61">
        <v>1.9</v>
      </c>
      <c r="Z457" s="61">
        <v>78.900000000000006</v>
      </c>
      <c r="AA457" s="61">
        <v>46.8</v>
      </c>
      <c r="AB457" s="62">
        <v>1.46</v>
      </c>
      <c r="AC457" s="62">
        <v>32.1</v>
      </c>
      <c r="AD457" s="61">
        <v>13.8</v>
      </c>
      <c r="AE457" s="61">
        <v>4.9000000000000004</v>
      </c>
      <c r="AF457" s="62">
        <v>8.9</v>
      </c>
      <c r="AG457" s="61">
        <v>35.5</v>
      </c>
      <c r="AH457" s="60">
        <v>84</v>
      </c>
      <c r="AI457" s="60">
        <v>16</v>
      </c>
      <c r="AJ457" s="61">
        <v>8</v>
      </c>
      <c r="AK457" s="62">
        <v>4.46</v>
      </c>
      <c r="AL457" s="62">
        <v>3.55</v>
      </c>
      <c r="AM457" s="61">
        <v>45</v>
      </c>
      <c r="AN457" s="60">
        <v>175</v>
      </c>
      <c r="AO457" s="60">
        <v>21</v>
      </c>
      <c r="AP457" s="62">
        <v>4.3600000000000003</v>
      </c>
      <c r="AQ457" s="62">
        <v>0.69</v>
      </c>
      <c r="AR457" s="62">
        <v>1.63</v>
      </c>
      <c r="AS457" s="62">
        <v>2.2200000000000002</v>
      </c>
      <c r="AT457" s="61">
        <v>6.4</v>
      </c>
      <c r="AU457" s="60">
        <v>81</v>
      </c>
      <c r="AV457" s="62">
        <v>74.459999999999994</v>
      </c>
      <c r="AW457" s="61">
        <v>7.9</v>
      </c>
      <c r="AX457" s="62">
        <v>15.76</v>
      </c>
      <c r="AY457" s="62">
        <v>1.78</v>
      </c>
      <c r="AZ457" s="62">
        <v>1.5</v>
      </c>
      <c r="BA457" s="62">
        <v>1.03</v>
      </c>
      <c r="BB457" s="62">
        <v>0.14000000000000001</v>
      </c>
      <c r="BC457" s="62">
        <v>0.4</v>
      </c>
    </row>
    <row r="458" spans="1:55" ht="31.5" customHeight="1">
      <c r="A458" s="71">
        <v>74</v>
      </c>
      <c r="B458" s="113">
        <v>9600</v>
      </c>
      <c r="C458" s="58" t="s">
        <v>535</v>
      </c>
      <c r="D458" s="58">
        <v>44</v>
      </c>
      <c r="E458" s="58" t="s">
        <v>538</v>
      </c>
      <c r="F458" s="58">
        <v>84</v>
      </c>
      <c r="G458" s="58">
        <v>155</v>
      </c>
      <c r="H458" s="58">
        <v>52</v>
      </c>
      <c r="I458" s="48">
        <v>21.6</v>
      </c>
      <c r="J458" s="58">
        <v>67</v>
      </c>
      <c r="K458" s="58">
        <v>89</v>
      </c>
      <c r="L458" s="58">
        <v>77</v>
      </c>
      <c r="M458" s="59">
        <v>144</v>
      </c>
      <c r="N458" s="59">
        <v>76</v>
      </c>
      <c r="O458" s="58">
        <v>4.9000000000000004</v>
      </c>
      <c r="P458" s="58">
        <v>4.9000000000000004</v>
      </c>
      <c r="Q458" s="58">
        <v>138</v>
      </c>
      <c r="R458" s="58">
        <v>422</v>
      </c>
      <c r="S458" s="58">
        <v>86.1</v>
      </c>
      <c r="T458" s="58">
        <v>28.2</v>
      </c>
      <c r="U458" s="58">
        <v>327</v>
      </c>
      <c r="V458" s="58">
        <v>140</v>
      </c>
      <c r="W458" s="60">
        <v>21</v>
      </c>
      <c r="X458" s="60">
        <v>27</v>
      </c>
      <c r="Y458" s="61">
        <v>1.3</v>
      </c>
      <c r="Z458" s="61">
        <v>73.8</v>
      </c>
      <c r="AA458" s="61">
        <v>43.2</v>
      </c>
      <c r="AB458" s="62">
        <v>1.41</v>
      </c>
      <c r="AC458" s="62">
        <v>30.6</v>
      </c>
      <c r="AD458" s="61">
        <v>19.7</v>
      </c>
      <c r="AE458" s="61">
        <v>7</v>
      </c>
      <c r="AF458" s="62">
        <v>12.7</v>
      </c>
      <c r="AG458" s="61">
        <v>35.5</v>
      </c>
      <c r="AH458" s="60">
        <v>62</v>
      </c>
      <c r="AI458" s="60">
        <v>11</v>
      </c>
      <c r="AJ458" s="61">
        <v>10.3</v>
      </c>
      <c r="AK458" s="62">
        <v>4.6500000000000004</v>
      </c>
      <c r="AL458" s="62">
        <v>4.45</v>
      </c>
      <c r="AM458" s="61">
        <v>67</v>
      </c>
      <c r="AN458" s="60">
        <v>269</v>
      </c>
      <c r="AO458" s="60">
        <v>19</v>
      </c>
      <c r="AP458" s="62">
        <v>4.18</v>
      </c>
      <c r="AQ458" s="62">
        <v>0.77</v>
      </c>
      <c r="AR458" s="62">
        <v>2.08</v>
      </c>
      <c r="AS458" s="62">
        <v>1.06</v>
      </c>
      <c r="AT458" s="61">
        <v>13.5</v>
      </c>
      <c r="AU458" s="60">
        <v>71</v>
      </c>
      <c r="AV458" s="62">
        <v>57.26</v>
      </c>
      <c r="AW458" s="61">
        <v>19.100000000000001</v>
      </c>
      <c r="AX458" s="62">
        <v>14.68</v>
      </c>
      <c r="AY458" s="62">
        <v>1.47</v>
      </c>
      <c r="AZ458" s="62">
        <v>2.65</v>
      </c>
      <c r="BA458" s="62">
        <v>0.82</v>
      </c>
      <c r="BB458" s="62">
        <v>0.18</v>
      </c>
      <c r="BC458" s="62">
        <v>0.3</v>
      </c>
    </row>
    <row r="459" spans="1:55" ht="31.5" customHeight="1">
      <c r="A459" s="71">
        <v>78</v>
      </c>
      <c r="B459" s="113">
        <v>9576</v>
      </c>
      <c r="C459" s="58" t="s">
        <v>535</v>
      </c>
      <c r="D459" s="58">
        <v>51</v>
      </c>
      <c r="E459" s="58" t="s">
        <v>538</v>
      </c>
      <c r="F459" s="58">
        <v>76</v>
      </c>
      <c r="G459" s="58">
        <v>151</v>
      </c>
      <c r="H459" s="58">
        <v>51</v>
      </c>
      <c r="I459" s="48">
        <v>22.4</v>
      </c>
      <c r="J459" s="58">
        <v>69</v>
      </c>
      <c r="K459" s="58">
        <v>90</v>
      </c>
      <c r="L459" s="58">
        <v>59</v>
      </c>
      <c r="M459" s="59">
        <v>144</v>
      </c>
      <c r="N459" s="59">
        <v>83</v>
      </c>
      <c r="O459" s="58">
        <v>4.9000000000000004</v>
      </c>
      <c r="P459" s="58">
        <v>5.4</v>
      </c>
      <c r="Q459" s="58">
        <v>146</v>
      </c>
      <c r="R459" s="58">
        <v>451</v>
      </c>
      <c r="S459" s="58">
        <v>83.5</v>
      </c>
      <c r="T459" s="58">
        <v>27</v>
      </c>
      <c r="U459" s="58">
        <v>324</v>
      </c>
      <c r="V459" s="58">
        <v>202</v>
      </c>
      <c r="W459" s="60">
        <v>15</v>
      </c>
      <c r="X459" s="60">
        <v>19</v>
      </c>
      <c r="Y459" s="61">
        <v>1.3</v>
      </c>
      <c r="Z459" s="61">
        <v>83.9</v>
      </c>
      <c r="AA459" s="61">
        <v>49.4</v>
      </c>
      <c r="AB459" s="62">
        <v>1.43</v>
      </c>
      <c r="AC459" s="62">
        <v>34.5</v>
      </c>
      <c r="AD459" s="61">
        <v>12</v>
      </c>
      <c r="AE459" s="61">
        <v>4.4000000000000004</v>
      </c>
      <c r="AF459" s="62">
        <v>7.6</v>
      </c>
      <c r="AG459" s="61">
        <v>36.700000000000003</v>
      </c>
      <c r="AH459" s="60">
        <v>73</v>
      </c>
      <c r="AI459" s="60">
        <v>15</v>
      </c>
      <c r="AJ459" s="61">
        <v>8.9</v>
      </c>
      <c r="AK459" s="62">
        <v>5.26</v>
      </c>
      <c r="AL459" s="62">
        <v>4.95</v>
      </c>
      <c r="AM459" s="61">
        <v>45</v>
      </c>
      <c r="AN459" s="60">
        <v>212</v>
      </c>
      <c r="AO459" s="60">
        <v>21</v>
      </c>
      <c r="AP459" s="62">
        <v>4.91</v>
      </c>
      <c r="AQ459" s="62">
        <v>1.38</v>
      </c>
      <c r="AR459" s="62">
        <v>1.71</v>
      </c>
      <c r="AS459" s="62">
        <v>2.31</v>
      </c>
      <c r="AT459" s="61">
        <v>6.6</v>
      </c>
      <c r="AU459" s="60">
        <v>88</v>
      </c>
      <c r="AV459" s="62">
        <v>81.19</v>
      </c>
      <c r="AW459" s="61">
        <v>7.5</v>
      </c>
      <c r="AX459" s="62">
        <v>14.74</v>
      </c>
      <c r="AY459" s="62">
        <v>1.94</v>
      </c>
      <c r="AZ459" s="62">
        <v>1.52</v>
      </c>
      <c r="BA459" s="62">
        <v>1.37</v>
      </c>
      <c r="BB459" s="62">
        <v>0.28000000000000003</v>
      </c>
      <c r="BC459" s="62">
        <v>0.9</v>
      </c>
    </row>
    <row r="460" spans="1:55" ht="31.5" customHeight="1">
      <c r="A460" s="71">
        <v>83</v>
      </c>
      <c r="B460" s="113">
        <v>9540</v>
      </c>
      <c r="C460" s="58" t="s">
        <v>535</v>
      </c>
      <c r="D460" s="58">
        <v>42</v>
      </c>
      <c r="E460" s="58" t="s">
        <v>538</v>
      </c>
      <c r="F460" s="58">
        <v>79</v>
      </c>
      <c r="G460" s="58">
        <v>151</v>
      </c>
      <c r="H460" s="58">
        <v>38</v>
      </c>
      <c r="I460" s="48">
        <v>16.7</v>
      </c>
      <c r="J460" s="58">
        <v>62</v>
      </c>
      <c r="K460" s="58">
        <v>79</v>
      </c>
      <c r="L460" s="58">
        <v>86</v>
      </c>
      <c r="M460" s="59">
        <v>121</v>
      </c>
      <c r="N460" s="59">
        <v>79</v>
      </c>
      <c r="O460" s="58">
        <v>5.7</v>
      </c>
      <c r="P460" s="58">
        <v>4.78</v>
      </c>
      <c r="Q460" s="58">
        <v>154</v>
      </c>
      <c r="R460" s="58">
        <v>457</v>
      </c>
      <c r="S460" s="58">
        <v>95.6</v>
      </c>
      <c r="T460" s="58">
        <v>32.200000000000003</v>
      </c>
      <c r="U460" s="58">
        <v>337</v>
      </c>
      <c r="V460" s="58">
        <v>137</v>
      </c>
      <c r="W460" s="60">
        <v>33</v>
      </c>
      <c r="X460" s="60">
        <v>39</v>
      </c>
      <c r="Y460" s="61">
        <v>1.2</v>
      </c>
      <c r="Z460" s="61">
        <v>83.5</v>
      </c>
      <c r="AA460" s="61">
        <v>46.8</v>
      </c>
      <c r="AB460" s="62">
        <v>1.28</v>
      </c>
      <c r="AC460" s="62">
        <v>36.700000000000003</v>
      </c>
      <c r="AD460" s="61">
        <v>12.7</v>
      </c>
      <c r="AE460" s="61">
        <v>5.4</v>
      </c>
      <c r="AF460" s="62">
        <v>7.3</v>
      </c>
      <c r="AG460" s="61">
        <v>42.5</v>
      </c>
      <c r="AH460" s="60">
        <v>93</v>
      </c>
      <c r="AI460" s="60">
        <v>27</v>
      </c>
      <c r="AJ460" s="61">
        <v>13</v>
      </c>
      <c r="AK460" s="62">
        <v>4.83</v>
      </c>
      <c r="AL460" s="62">
        <v>2.84</v>
      </c>
      <c r="AM460" s="61">
        <v>38</v>
      </c>
      <c r="AN460" s="60">
        <v>244</v>
      </c>
      <c r="AO460" s="60">
        <v>20</v>
      </c>
      <c r="AP460" s="62">
        <v>3.07</v>
      </c>
      <c r="AQ460" s="62">
        <v>0.57999999999999996</v>
      </c>
      <c r="AR460" s="62">
        <v>1.21</v>
      </c>
      <c r="AS460" s="62">
        <v>1.36</v>
      </c>
      <c r="AT460" s="61">
        <v>16.100000000000001</v>
      </c>
      <c r="AU460" s="60">
        <v>69</v>
      </c>
      <c r="AV460" s="62">
        <v>53.05</v>
      </c>
      <c r="AW460" s="61">
        <v>23.3</v>
      </c>
      <c r="AX460" s="62">
        <v>15.82</v>
      </c>
      <c r="AY460" s="62">
        <v>5.34</v>
      </c>
      <c r="AZ460" s="62">
        <v>2.2200000000000002</v>
      </c>
      <c r="BA460" s="62">
        <v>1.03</v>
      </c>
      <c r="BB460" s="62">
        <v>0.19</v>
      </c>
      <c r="BC460" s="62">
        <v>0.4</v>
      </c>
    </row>
    <row r="461" spans="1:55" ht="31.5" customHeight="1">
      <c r="A461" s="71">
        <v>90</v>
      </c>
      <c r="B461" s="113">
        <v>9516</v>
      </c>
      <c r="C461" s="58" t="s">
        <v>535</v>
      </c>
      <c r="D461" s="58">
        <v>42</v>
      </c>
      <c r="E461" s="58" t="s">
        <v>538</v>
      </c>
      <c r="F461" s="58">
        <v>87</v>
      </c>
      <c r="G461" s="58">
        <v>148</v>
      </c>
      <c r="H461" s="58">
        <v>47</v>
      </c>
      <c r="I461" s="48">
        <v>21.5</v>
      </c>
      <c r="J461" s="58">
        <v>63</v>
      </c>
      <c r="K461" s="58">
        <v>87</v>
      </c>
      <c r="L461" s="58">
        <v>80</v>
      </c>
      <c r="M461" s="59">
        <v>111</v>
      </c>
      <c r="N461" s="59">
        <v>82</v>
      </c>
      <c r="O461" s="58">
        <v>5.3</v>
      </c>
      <c r="P461" s="58">
        <v>4.51</v>
      </c>
      <c r="Q461" s="58">
        <v>142</v>
      </c>
      <c r="R461" s="58">
        <v>425</v>
      </c>
      <c r="S461" s="58">
        <v>94.2</v>
      </c>
      <c r="T461" s="58">
        <v>31.5</v>
      </c>
      <c r="U461" s="58">
        <v>334</v>
      </c>
      <c r="V461" s="58">
        <v>194</v>
      </c>
      <c r="W461" s="60">
        <v>16</v>
      </c>
      <c r="X461" s="60">
        <v>25</v>
      </c>
      <c r="Y461" s="61">
        <v>1.6</v>
      </c>
      <c r="Z461" s="61">
        <v>85.2</v>
      </c>
      <c r="AA461" s="61">
        <v>44.7</v>
      </c>
      <c r="AB461" s="62">
        <v>1.1000000000000001</v>
      </c>
      <c r="AC461" s="62">
        <v>40.5</v>
      </c>
      <c r="AD461" s="61">
        <v>10</v>
      </c>
      <c r="AE461" s="61">
        <v>4.2</v>
      </c>
      <c r="AF461" s="62">
        <v>5.8</v>
      </c>
      <c r="AG461" s="61">
        <v>42</v>
      </c>
      <c r="AH461" s="60">
        <v>83</v>
      </c>
      <c r="AI461" s="60">
        <v>12</v>
      </c>
      <c r="AJ461" s="61">
        <v>20.100000000000001</v>
      </c>
      <c r="AK461" s="62">
        <v>4.88</v>
      </c>
      <c r="AL461" s="62">
        <v>7.06</v>
      </c>
      <c r="AM461" s="61">
        <v>62</v>
      </c>
      <c r="AN461" s="60">
        <v>305</v>
      </c>
      <c r="AO461" s="60">
        <v>19</v>
      </c>
      <c r="AP461" s="62">
        <v>4.32</v>
      </c>
      <c r="AQ461" s="62">
        <v>1.3</v>
      </c>
      <c r="AR461" s="62">
        <v>1.47</v>
      </c>
      <c r="AS461" s="62">
        <v>2.16</v>
      </c>
      <c r="AT461" s="61">
        <v>22.4</v>
      </c>
      <c r="AU461" s="60">
        <v>62</v>
      </c>
      <c r="AV461" s="62">
        <v>39.5</v>
      </c>
      <c r="AW461" s="61">
        <v>36.200000000000003</v>
      </c>
      <c r="AX461" s="62">
        <v>18.88</v>
      </c>
      <c r="AY461" s="62">
        <v>1.68</v>
      </c>
      <c r="AZ461" s="62">
        <v>3.02</v>
      </c>
      <c r="BA461" s="62">
        <v>1.1200000000000001</v>
      </c>
      <c r="BB461" s="62">
        <v>0.14000000000000001</v>
      </c>
      <c r="BC461" s="62">
        <v>0.4</v>
      </c>
    </row>
    <row r="462" spans="1:55" ht="31.5" customHeight="1">
      <c r="A462" s="71">
        <v>103</v>
      </c>
      <c r="B462" s="113">
        <v>9555</v>
      </c>
      <c r="C462" s="58" t="s">
        <v>535</v>
      </c>
      <c r="D462" s="58">
        <v>34</v>
      </c>
      <c r="E462" s="58" t="s">
        <v>538</v>
      </c>
      <c r="F462" s="58">
        <v>85</v>
      </c>
      <c r="G462" s="58">
        <v>154</v>
      </c>
      <c r="H462" s="58">
        <v>48</v>
      </c>
      <c r="I462" s="48">
        <v>20.2</v>
      </c>
      <c r="J462" s="58">
        <v>65</v>
      </c>
      <c r="K462" s="58">
        <v>84</v>
      </c>
      <c r="L462" s="58">
        <v>69</v>
      </c>
      <c r="M462" s="59">
        <v>136</v>
      </c>
      <c r="N462" s="59">
        <v>86</v>
      </c>
      <c r="O462" s="58">
        <v>9.3000000000000007</v>
      </c>
      <c r="P462" s="58">
        <v>5.83</v>
      </c>
      <c r="Q462" s="58">
        <v>151</v>
      </c>
      <c r="R462" s="58">
        <v>465</v>
      </c>
      <c r="S462" s="58">
        <v>79.8</v>
      </c>
      <c r="T462" s="58">
        <v>25.9</v>
      </c>
      <c r="U462" s="58">
        <v>325</v>
      </c>
      <c r="V462" s="58">
        <v>192</v>
      </c>
      <c r="W462" s="60">
        <v>15</v>
      </c>
      <c r="X462" s="60">
        <v>18</v>
      </c>
      <c r="Y462" s="61">
        <v>1.2</v>
      </c>
      <c r="Z462" s="61">
        <v>82.9</v>
      </c>
      <c r="AA462" s="61">
        <v>45.2</v>
      </c>
      <c r="AB462" s="62">
        <v>1.2</v>
      </c>
      <c r="AC462" s="62">
        <v>37.700000000000003</v>
      </c>
      <c r="AD462" s="61">
        <v>28.8</v>
      </c>
      <c r="AE462" s="61">
        <v>10.4</v>
      </c>
      <c r="AF462" s="62">
        <v>18.399999999999999</v>
      </c>
      <c r="AG462" s="61">
        <v>36.1</v>
      </c>
      <c r="AH462" s="60">
        <v>91</v>
      </c>
      <c r="AI462" s="60">
        <v>13</v>
      </c>
      <c r="AJ462" s="61">
        <v>9.1</v>
      </c>
      <c r="AK462" s="62">
        <v>4.59</v>
      </c>
      <c r="AL462" s="62">
        <v>3.4</v>
      </c>
      <c r="AM462" s="61">
        <v>52</v>
      </c>
      <c r="AN462" s="60">
        <v>345</v>
      </c>
      <c r="AO462" s="60">
        <v>18</v>
      </c>
      <c r="AP462" s="62">
        <v>3.85</v>
      </c>
      <c r="AQ462" s="62">
        <v>0.83</v>
      </c>
      <c r="AR462" s="62">
        <v>1.28</v>
      </c>
      <c r="AS462" s="62">
        <v>1.87</v>
      </c>
      <c r="AT462" s="61">
        <v>4.8</v>
      </c>
      <c r="AU462" s="60">
        <v>79</v>
      </c>
      <c r="AV462" s="62">
        <v>74.069999999999993</v>
      </c>
      <c r="AW462" s="61">
        <v>6.1</v>
      </c>
      <c r="AX462" s="62">
        <v>16.73</v>
      </c>
      <c r="AY462" s="62">
        <v>1.63</v>
      </c>
      <c r="AZ462" s="62">
        <v>2.91</v>
      </c>
      <c r="BA462" s="62">
        <v>1.19</v>
      </c>
      <c r="BB462" s="62">
        <v>0.22</v>
      </c>
      <c r="BC462" s="62">
        <v>2.2999999999999998</v>
      </c>
    </row>
    <row r="463" spans="1:55" ht="31.5" customHeight="1">
      <c r="A463" s="71">
        <v>128</v>
      </c>
      <c r="B463" s="113">
        <v>185</v>
      </c>
      <c r="C463" s="63" t="s">
        <v>535</v>
      </c>
      <c r="D463" s="63">
        <v>42</v>
      </c>
      <c r="E463" s="58" t="s">
        <v>538</v>
      </c>
      <c r="F463" s="63">
        <v>76</v>
      </c>
      <c r="G463" s="63">
        <v>152</v>
      </c>
      <c r="H463" s="63">
        <v>39</v>
      </c>
      <c r="I463" s="48">
        <v>16.899999999999999</v>
      </c>
      <c r="J463" s="63">
        <v>59</v>
      </c>
      <c r="K463" s="63">
        <v>78</v>
      </c>
      <c r="L463" s="63">
        <v>79</v>
      </c>
      <c r="M463" s="59">
        <v>94</v>
      </c>
      <c r="N463" s="59">
        <v>67</v>
      </c>
      <c r="O463" s="64">
        <v>5.6</v>
      </c>
      <c r="P463" s="65">
        <v>4.42</v>
      </c>
      <c r="Q463" s="63">
        <v>138</v>
      </c>
      <c r="R463" s="63">
        <v>425</v>
      </c>
      <c r="S463" s="64">
        <v>96.2</v>
      </c>
      <c r="T463" s="64">
        <v>31.2</v>
      </c>
      <c r="U463" s="63">
        <v>325</v>
      </c>
      <c r="V463" s="63">
        <v>188</v>
      </c>
      <c r="W463" s="60">
        <v>15</v>
      </c>
      <c r="X463" s="60">
        <v>38</v>
      </c>
      <c r="Y463" s="61">
        <v>2.5</v>
      </c>
      <c r="Z463" s="61">
        <v>74.099999999999994</v>
      </c>
      <c r="AA463" s="61">
        <v>44.7</v>
      </c>
      <c r="AB463" s="62">
        <v>1.52</v>
      </c>
      <c r="AC463" s="62">
        <v>29.4</v>
      </c>
      <c r="AD463" s="61">
        <v>6.9</v>
      </c>
      <c r="AE463" s="61">
        <v>3.2</v>
      </c>
      <c r="AF463" s="62">
        <v>3.7</v>
      </c>
      <c r="AG463" s="61">
        <v>46.4</v>
      </c>
      <c r="AH463" s="60">
        <v>95</v>
      </c>
      <c r="AI463" s="60">
        <v>24</v>
      </c>
      <c r="AJ463" s="61">
        <v>8.6999999999999993</v>
      </c>
      <c r="AK463" s="62">
        <v>3.81</v>
      </c>
      <c r="AL463" s="62">
        <v>4.93</v>
      </c>
      <c r="AM463" s="61">
        <v>63</v>
      </c>
      <c r="AN463" s="60">
        <v>225</v>
      </c>
      <c r="AO463" s="60">
        <v>24</v>
      </c>
      <c r="AP463" s="62">
        <v>3.24</v>
      </c>
      <c r="AQ463" s="62">
        <v>0.38</v>
      </c>
      <c r="AR463" s="62">
        <v>2.0499999999999998</v>
      </c>
      <c r="AS463" s="62">
        <v>1.1399999999999999</v>
      </c>
      <c r="AT463" s="61">
        <v>9.1999999999999993</v>
      </c>
      <c r="AU463" s="60">
        <v>58</v>
      </c>
      <c r="AV463" s="62">
        <v>48.83</v>
      </c>
      <c r="AW463" s="61">
        <v>15.9</v>
      </c>
      <c r="AX463" s="62">
        <v>14.87</v>
      </c>
      <c r="AY463" s="62">
        <v>1.21</v>
      </c>
      <c r="AZ463" s="62">
        <v>2.34</v>
      </c>
      <c r="BA463" s="62">
        <v>0.92</v>
      </c>
      <c r="BB463" s="62">
        <v>0.1</v>
      </c>
      <c r="BC463" s="62">
        <v>0.6</v>
      </c>
    </row>
    <row r="464" spans="1:55" ht="31.5" customHeight="1">
      <c r="A464" s="71">
        <v>138</v>
      </c>
      <c r="B464" s="113">
        <v>9546</v>
      </c>
      <c r="C464" s="58" t="s">
        <v>535</v>
      </c>
      <c r="D464" s="58">
        <v>37</v>
      </c>
      <c r="E464" s="58" t="s">
        <v>538</v>
      </c>
      <c r="F464" s="58">
        <v>81</v>
      </c>
      <c r="G464" s="58">
        <v>160</v>
      </c>
      <c r="H464" s="58">
        <v>66</v>
      </c>
      <c r="I464" s="48">
        <v>25.8</v>
      </c>
      <c r="J464" s="58">
        <v>79</v>
      </c>
      <c r="K464" s="58">
        <v>98</v>
      </c>
      <c r="L464" s="58">
        <v>71</v>
      </c>
      <c r="M464" s="59">
        <v>114</v>
      </c>
      <c r="N464" s="59">
        <v>67</v>
      </c>
      <c r="O464" s="58">
        <v>3.2</v>
      </c>
      <c r="P464" s="58">
        <v>4.71</v>
      </c>
      <c r="Q464" s="58">
        <v>127</v>
      </c>
      <c r="R464" s="58">
        <v>394</v>
      </c>
      <c r="S464" s="58">
        <v>83.7</v>
      </c>
      <c r="T464" s="58">
        <v>27</v>
      </c>
      <c r="U464" s="58">
        <v>322</v>
      </c>
      <c r="V464" s="58">
        <v>123</v>
      </c>
      <c r="W464" s="60">
        <v>27</v>
      </c>
      <c r="X464" s="60">
        <v>35</v>
      </c>
      <c r="Y464" s="61">
        <v>1.3</v>
      </c>
      <c r="Z464" s="61">
        <v>78.099999999999994</v>
      </c>
      <c r="AA464" s="61">
        <v>41.9</v>
      </c>
      <c r="AB464" s="62">
        <v>1.1599999999999999</v>
      </c>
      <c r="AC464" s="62">
        <v>36.200000000000003</v>
      </c>
      <c r="AD464" s="61">
        <v>6.7</v>
      </c>
      <c r="AE464" s="61">
        <v>2.1</v>
      </c>
      <c r="AF464" s="62">
        <v>4.5999999999999996</v>
      </c>
      <c r="AG464" s="61">
        <v>31.3</v>
      </c>
      <c r="AH464" s="60">
        <v>64</v>
      </c>
      <c r="AI464" s="60">
        <v>9</v>
      </c>
      <c r="AJ464" s="61">
        <v>13.1</v>
      </c>
      <c r="AK464" s="62">
        <v>2.81</v>
      </c>
      <c r="AL464" s="62">
        <v>5.84</v>
      </c>
      <c r="AM464" s="61">
        <v>55</v>
      </c>
      <c r="AN464" s="60">
        <v>252</v>
      </c>
      <c r="AO464" s="60">
        <v>17</v>
      </c>
      <c r="AP464" s="62">
        <v>4.87</v>
      </c>
      <c r="AQ464" s="62">
        <v>1.1000000000000001</v>
      </c>
      <c r="AR464" s="62">
        <v>1.57</v>
      </c>
      <c r="AS464" s="62">
        <v>2.81</v>
      </c>
      <c r="AT464" s="61">
        <v>6.4</v>
      </c>
      <c r="AU464" s="60">
        <v>90</v>
      </c>
      <c r="AV464" s="62">
        <v>83.54</v>
      </c>
      <c r="AW464" s="61">
        <v>7.1</v>
      </c>
      <c r="AX464" s="62">
        <v>14.13</v>
      </c>
      <c r="AY464" s="62">
        <v>1.52</v>
      </c>
      <c r="AZ464" s="62">
        <v>3.35</v>
      </c>
      <c r="BA464" s="62">
        <v>1.36</v>
      </c>
      <c r="BB464" s="62">
        <v>0.27</v>
      </c>
      <c r="BC464" s="62">
        <v>7.5</v>
      </c>
    </row>
    <row r="465" spans="1:55" ht="31.5" customHeight="1">
      <c r="A465" s="71">
        <v>140</v>
      </c>
      <c r="B465" s="113">
        <v>9527</v>
      </c>
      <c r="C465" s="58" t="s">
        <v>531</v>
      </c>
      <c r="D465" s="58">
        <v>32</v>
      </c>
      <c r="E465" s="58" t="s">
        <v>538</v>
      </c>
      <c r="F465" s="58">
        <v>90</v>
      </c>
      <c r="G465" s="58">
        <v>160</v>
      </c>
      <c r="H465" s="58">
        <v>48</v>
      </c>
      <c r="I465" s="48">
        <v>18.8</v>
      </c>
      <c r="J465" s="58">
        <v>62</v>
      </c>
      <c r="K465" s="58">
        <v>83</v>
      </c>
      <c r="L465" s="58">
        <v>63</v>
      </c>
      <c r="M465" s="59">
        <v>114</v>
      </c>
      <c r="N465" s="59">
        <v>77</v>
      </c>
      <c r="O465" s="58">
        <v>7.6</v>
      </c>
      <c r="P465" s="58">
        <v>5.44</v>
      </c>
      <c r="Q465" s="58">
        <v>175</v>
      </c>
      <c r="R465" s="58">
        <v>496</v>
      </c>
      <c r="S465" s="58">
        <v>91.2</v>
      </c>
      <c r="T465" s="58">
        <v>32.200000000000003</v>
      </c>
      <c r="U465" s="58">
        <v>353</v>
      </c>
      <c r="V465" s="58">
        <v>143</v>
      </c>
      <c r="W465" s="60">
        <v>19</v>
      </c>
      <c r="X465" s="60">
        <v>20</v>
      </c>
      <c r="Y465" s="61">
        <v>1.1000000000000001</v>
      </c>
      <c r="Z465" s="61">
        <v>76.3</v>
      </c>
      <c r="AA465" s="61">
        <v>47.8</v>
      </c>
      <c r="AB465" s="62">
        <v>1.68</v>
      </c>
      <c r="AC465" s="62">
        <v>28.5</v>
      </c>
      <c r="AD465" s="61">
        <v>10.3</v>
      </c>
      <c r="AE465" s="61">
        <v>3.9</v>
      </c>
      <c r="AF465" s="62">
        <v>6.4</v>
      </c>
      <c r="AG465" s="61">
        <v>37.9</v>
      </c>
      <c r="AH465" s="60">
        <v>91</v>
      </c>
      <c r="AI465" s="60">
        <v>23</v>
      </c>
      <c r="AJ465" s="61">
        <v>21</v>
      </c>
      <c r="AK465" s="62">
        <v>4.97</v>
      </c>
      <c r="AL465" s="62">
        <v>2.95</v>
      </c>
      <c r="AM465" s="61">
        <v>53</v>
      </c>
      <c r="AN465" s="60">
        <v>318</v>
      </c>
      <c r="AO465" s="60">
        <v>21</v>
      </c>
      <c r="AP465" s="62">
        <v>4.6900000000000004</v>
      </c>
      <c r="AQ465" s="62">
        <v>1.02</v>
      </c>
      <c r="AR465" s="62">
        <v>1.21</v>
      </c>
      <c r="AS465" s="62">
        <v>3.02</v>
      </c>
      <c r="AT465" s="61">
        <v>8.4</v>
      </c>
      <c r="AU465" s="60">
        <v>56</v>
      </c>
      <c r="AV465" s="62">
        <v>47.7</v>
      </c>
      <c r="AW465" s="61">
        <v>15</v>
      </c>
      <c r="AX465" s="62">
        <v>11.4</v>
      </c>
      <c r="AY465" s="62">
        <v>1.36</v>
      </c>
      <c r="AZ465" s="62">
        <v>0.75</v>
      </c>
      <c r="BA465" s="62">
        <v>1.39</v>
      </c>
      <c r="BB465" s="62">
        <v>0.41</v>
      </c>
      <c r="BC465" s="62">
        <v>3.4</v>
      </c>
    </row>
    <row r="466" spans="1:55" ht="31.5" customHeight="1">
      <c r="A466" s="71">
        <v>148</v>
      </c>
      <c r="B466" s="113">
        <v>9566</v>
      </c>
      <c r="C466" s="58" t="s">
        <v>531</v>
      </c>
      <c r="D466" s="58">
        <v>31</v>
      </c>
      <c r="E466" s="58" t="s">
        <v>538</v>
      </c>
      <c r="F466" s="58">
        <v>79</v>
      </c>
      <c r="G466" s="58">
        <v>170</v>
      </c>
      <c r="H466" s="58">
        <v>55</v>
      </c>
      <c r="I466" s="48">
        <v>19</v>
      </c>
      <c r="J466" s="58">
        <v>65</v>
      </c>
      <c r="K466" s="58">
        <v>90</v>
      </c>
      <c r="L466" s="58">
        <v>89</v>
      </c>
      <c r="M466" s="59">
        <v>101</v>
      </c>
      <c r="N466" s="59">
        <v>76</v>
      </c>
      <c r="O466" s="58">
        <v>10.5</v>
      </c>
      <c r="P466" s="58">
        <v>5.59</v>
      </c>
      <c r="Q466" s="58">
        <v>177</v>
      </c>
      <c r="R466" s="58">
        <v>510</v>
      </c>
      <c r="S466" s="58">
        <v>91.2</v>
      </c>
      <c r="T466" s="58">
        <v>31.7</v>
      </c>
      <c r="U466" s="58">
        <v>347</v>
      </c>
      <c r="V466" s="58">
        <v>175</v>
      </c>
      <c r="W466" s="60">
        <v>31</v>
      </c>
      <c r="X466" s="60">
        <v>31</v>
      </c>
      <c r="Y466" s="61">
        <v>1</v>
      </c>
      <c r="Z466" s="61">
        <v>77.099999999999994</v>
      </c>
      <c r="AA466" s="61">
        <v>47.1</v>
      </c>
      <c r="AB466" s="62">
        <v>1.57</v>
      </c>
      <c r="AC466" s="62">
        <v>30</v>
      </c>
      <c r="AD466" s="61">
        <v>10.1</v>
      </c>
      <c r="AE466" s="61">
        <v>4.7</v>
      </c>
      <c r="AF466" s="62">
        <v>5.4</v>
      </c>
      <c r="AG466" s="61">
        <v>46.5</v>
      </c>
      <c r="AH466" s="60">
        <v>154</v>
      </c>
      <c r="AI466" s="60">
        <v>32</v>
      </c>
      <c r="AJ466" s="61">
        <v>9.1</v>
      </c>
      <c r="AK466" s="62">
        <v>4.6100000000000003</v>
      </c>
      <c r="AL466" s="62">
        <v>5.32</v>
      </c>
      <c r="AM466" s="61">
        <v>73</v>
      </c>
      <c r="AN466" s="60">
        <v>401</v>
      </c>
      <c r="AO466" s="60">
        <v>24</v>
      </c>
      <c r="AP466" s="62">
        <v>3.53</v>
      </c>
      <c r="AQ466" s="62">
        <v>0.89</v>
      </c>
      <c r="AR466" s="62">
        <v>1.55</v>
      </c>
      <c r="AS466" s="62">
        <v>1.23</v>
      </c>
      <c r="AT466" s="61">
        <v>19.2</v>
      </c>
      <c r="AU466" s="60">
        <v>62</v>
      </c>
      <c r="AV466" s="62">
        <v>43.29</v>
      </c>
      <c r="AW466" s="61">
        <v>30.7</v>
      </c>
      <c r="AX466" s="62">
        <v>12.13</v>
      </c>
      <c r="AY466" s="62">
        <v>1.97</v>
      </c>
      <c r="AZ466" s="62">
        <v>2.2000000000000002</v>
      </c>
      <c r="BA466" s="62">
        <v>1.37</v>
      </c>
      <c r="BB466" s="62">
        <v>0.38</v>
      </c>
      <c r="BC466" s="62">
        <v>0.7</v>
      </c>
    </row>
    <row r="467" spans="1:55" ht="31.5" customHeight="1">
      <c r="A467" s="71">
        <v>161</v>
      </c>
      <c r="B467" s="113">
        <v>9587</v>
      </c>
      <c r="C467" s="58" t="s">
        <v>535</v>
      </c>
      <c r="D467" s="58">
        <v>44</v>
      </c>
      <c r="E467" s="58" t="s">
        <v>538</v>
      </c>
      <c r="F467" s="58">
        <v>81</v>
      </c>
      <c r="G467" s="58">
        <v>158</v>
      </c>
      <c r="H467" s="58">
        <v>52</v>
      </c>
      <c r="I467" s="48">
        <v>20.8</v>
      </c>
      <c r="J467" s="58">
        <v>65</v>
      </c>
      <c r="K467" s="58">
        <v>90</v>
      </c>
      <c r="L467" s="58">
        <v>90</v>
      </c>
      <c r="M467" s="59">
        <v>125</v>
      </c>
      <c r="N467" s="59">
        <v>83</v>
      </c>
      <c r="O467" s="58">
        <v>6.3</v>
      </c>
      <c r="P467" s="58">
        <v>5.58</v>
      </c>
      <c r="Q467" s="58">
        <v>154</v>
      </c>
      <c r="R467" s="58">
        <v>458</v>
      </c>
      <c r="S467" s="58">
        <v>82.1</v>
      </c>
      <c r="T467" s="58">
        <v>27.6</v>
      </c>
      <c r="U467" s="58">
        <v>336</v>
      </c>
      <c r="V467" s="58">
        <v>135</v>
      </c>
      <c r="W467" s="60">
        <v>18</v>
      </c>
      <c r="X467" s="60">
        <v>25</v>
      </c>
      <c r="Y467" s="61">
        <v>1.4</v>
      </c>
      <c r="Z467" s="61">
        <v>73.8</v>
      </c>
      <c r="AA467" s="61">
        <v>44.3</v>
      </c>
      <c r="AB467" s="62">
        <v>1.5</v>
      </c>
      <c r="AC467" s="62">
        <v>29.5</v>
      </c>
      <c r="AD467" s="61">
        <v>14</v>
      </c>
      <c r="AE467" s="61">
        <v>5.6</v>
      </c>
      <c r="AF467" s="62">
        <v>8.4</v>
      </c>
      <c r="AG467" s="61">
        <v>40</v>
      </c>
      <c r="AH467" s="60">
        <v>49</v>
      </c>
      <c r="AI467" s="60">
        <v>14</v>
      </c>
      <c r="AJ467" s="61">
        <v>10</v>
      </c>
      <c r="AK467" s="62">
        <v>3.88</v>
      </c>
      <c r="AL467" s="62">
        <v>4.42</v>
      </c>
      <c r="AM467" s="61">
        <v>51</v>
      </c>
      <c r="AN467" s="60">
        <v>293</v>
      </c>
      <c r="AO467" s="60">
        <v>22</v>
      </c>
      <c r="AP467" s="62">
        <v>3.47</v>
      </c>
      <c r="AQ467" s="62">
        <v>0.37</v>
      </c>
      <c r="AR467" s="62">
        <v>1.37</v>
      </c>
      <c r="AS467" s="62">
        <v>1.58</v>
      </c>
      <c r="AT467" s="61">
        <v>8.5</v>
      </c>
      <c r="AU467" s="60">
        <v>78</v>
      </c>
      <c r="AV467" s="62">
        <v>69.34</v>
      </c>
      <c r="AW467" s="61">
        <v>10.9</v>
      </c>
      <c r="AX467" s="62">
        <v>14</v>
      </c>
      <c r="AY467" s="62">
        <v>2.73</v>
      </c>
      <c r="AZ467" s="62">
        <v>1.54</v>
      </c>
      <c r="BA467" s="62">
        <v>1.04</v>
      </c>
      <c r="BB467" s="62">
        <v>0.17</v>
      </c>
      <c r="BC467" s="62">
        <v>0.4</v>
      </c>
    </row>
    <row r="468" spans="1:55" ht="31.5" customHeight="1">
      <c r="A468" s="71">
        <v>165</v>
      </c>
      <c r="B468" s="113">
        <v>9592</v>
      </c>
      <c r="C468" s="58" t="s">
        <v>531</v>
      </c>
      <c r="D468" s="58">
        <v>41</v>
      </c>
      <c r="E468" s="58" t="s">
        <v>538</v>
      </c>
      <c r="F468" s="58">
        <v>83</v>
      </c>
      <c r="G468" s="58">
        <v>177.5</v>
      </c>
      <c r="H468" s="58">
        <v>65</v>
      </c>
      <c r="I468" s="48">
        <v>20.6</v>
      </c>
      <c r="J468" s="58">
        <v>70</v>
      </c>
      <c r="K468" s="58">
        <v>94</v>
      </c>
      <c r="L468" s="58">
        <v>81</v>
      </c>
      <c r="M468" s="59">
        <v>118</v>
      </c>
      <c r="N468" s="59">
        <v>78</v>
      </c>
      <c r="O468" s="58">
        <v>7.3</v>
      </c>
      <c r="P468" s="58">
        <v>5.26</v>
      </c>
      <c r="Q468" s="58">
        <v>175</v>
      </c>
      <c r="R468" s="58">
        <v>500</v>
      </c>
      <c r="S468" s="58">
        <v>95.1</v>
      </c>
      <c r="T468" s="58">
        <v>33.299999999999997</v>
      </c>
      <c r="U468" s="58">
        <v>350</v>
      </c>
      <c r="V468" s="58">
        <v>216</v>
      </c>
      <c r="W468" s="60">
        <v>21</v>
      </c>
      <c r="X468" s="60">
        <v>22</v>
      </c>
      <c r="Y468" s="61">
        <v>1</v>
      </c>
      <c r="Z468" s="61">
        <v>71.2</v>
      </c>
      <c r="AA468" s="61">
        <v>41.6</v>
      </c>
      <c r="AB468" s="62">
        <v>1.41</v>
      </c>
      <c r="AC468" s="62">
        <v>29.6</v>
      </c>
      <c r="AD468" s="61">
        <v>12.8</v>
      </c>
      <c r="AE468" s="61">
        <v>4.4000000000000004</v>
      </c>
      <c r="AF468" s="62">
        <v>8.4</v>
      </c>
      <c r="AG468" s="61">
        <v>34.4</v>
      </c>
      <c r="AH468" s="60">
        <v>100</v>
      </c>
      <c r="AI468" s="60">
        <v>42</v>
      </c>
      <c r="AJ468" s="61">
        <v>9.5</v>
      </c>
      <c r="AK468" s="62">
        <v>4.67</v>
      </c>
      <c r="AL468" s="62">
        <v>4.01</v>
      </c>
      <c r="AM468" s="61">
        <v>64</v>
      </c>
      <c r="AN468" s="60">
        <v>373</v>
      </c>
      <c r="AO468" s="60">
        <v>23</v>
      </c>
      <c r="AP468" s="62">
        <v>4.87</v>
      </c>
      <c r="AQ468" s="62">
        <v>0.95</v>
      </c>
      <c r="AR468" s="62">
        <v>1.37</v>
      </c>
      <c r="AS468" s="62">
        <v>2.88</v>
      </c>
      <c r="AT468" s="61">
        <v>18.3</v>
      </c>
      <c r="AU468" s="60">
        <v>55</v>
      </c>
      <c r="AV468" s="62">
        <v>36.46</v>
      </c>
      <c r="AW468" s="61">
        <v>33.4</v>
      </c>
      <c r="AX468" s="62">
        <v>13.57</v>
      </c>
      <c r="AY468" s="62">
        <v>2.4900000000000002</v>
      </c>
      <c r="AZ468" s="62">
        <v>0.75</v>
      </c>
      <c r="BA468" s="62">
        <v>1.2</v>
      </c>
      <c r="BB468" s="62">
        <v>0.24</v>
      </c>
      <c r="BC468" s="62">
        <v>1</v>
      </c>
    </row>
    <row r="469" spans="1:55" ht="31.5" customHeight="1">
      <c r="A469" s="71">
        <v>169</v>
      </c>
      <c r="B469" s="113">
        <v>9569</v>
      </c>
      <c r="C469" s="58" t="s">
        <v>531</v>
      </c>
      <c r="D469" s="58">
        <v>53</v>
      </c>
      <c r="E469" s="58" t="s">
        <v>538</v>
      </c>
      <c r="F469" s="58">
        <v>86</v>
      </c>
      <c r="G469" s="58">
        <v>164</v>
      </c>
      <c r="H469" s="58">
        <v>68</v>
      </c>
      <c r="I469" s="48">
        <v>25.3</v>
      </c>
      <c r="J469" s="58">
        <v>92</v>
      </c>
      <c r="K469" s="58">
        <v>100</v>
      </c>
      <c r="L469" s="58">
        <v>77</v>
      </c>
      <c r="M469" s="59">
        <v>106</v>
      </c>
      <c r="N469" s="59">
        <v>76</v>
      </c>
      <c r="O469" s="58">
        <v>4.5999999999999996</v>
      </c>
      <c r="P469" s="58">
        <v>5.14</v>
      </c>
      <c r="Q469" s="58">
        <v>174</v>
      </c>
      <c r="R469" s="58">
        <v>483</v>
      </c>
      <c r="S469" s="58">
        <v>94</v>
      </c>
      <c r="T469" s="58">
        <v>33.9</v>
      </c>
      <c r="U469" s="58">
        <v>360</v>
      </c>
      <c r="V469" s="58">
        <v>99</v>
      </c>
      <c r="W469" s="60">
        <v>49</v>
      </c>
      <c r="X469" s="60">
        <v>30</v>
      </c>
      <c r="Y469" s="61">
        <v>0.6</v>
      </c>
      <c r="Z469" s="61">
        <v>69.400000000000006</v>
      </c>
      <c r="AA469" s="61">
        <v>43.5</v>
      </c>
      <c r="AB469" s="62">
        <v>1.68</v>
      </c>
      <c r="AC469" s="62">
        <v>25.9</v>
      </c>
      <c r="AD469" s="61">
        <v>14</v>
      </c>
      <c r="AE469" s="61">
        <v>4.5999999999999996</v>
      </c>
      <c r="AF469" s="62">
        <v>9.4</v>
      </c>
      <c r="AG469" s="61">
        <v>32.9</v>
      </c>
      <c r="AH469" s="60">
        <v>110</v>
      </c>
      <c r="AI469" s="60">
        <v>37</v>
      </c>
      <c r="AJ469" s="61">
        <v>14.5</v>
      </c>
      <c r="AK469" s="62">
        <v>5.08</v>
      </c>
      <c r="AL469" s="62">
        <v>4.96</v>
      </c>
      <c r="AM469" s="61">
        <v>75</v>
      </c>
      <c r="AN469" s="60">
        <v>347</v>
      </c>
      <c r="AO469" s="60">
        <v>26</v>
      </c>
      <c r="AP469" s="62">
        <v>5.7</v>
      </c>
      <c r="AQ469" s="62">
        <v>1.1100000000000001</v>
      </c>
      <c r="AR469" s="62">
        <v>1.1599999999999999</v>
      </c>
      <c r="AS469" s="62">
        <v>4.2300000000000004</v>
      </c>
      <c r="AT469" s="61">
        <v>27.8</v>
      </c>
      <c r="AU469" s="60">
        <v>54</v>
      </c>
      <c r="AV469" s="62">
        <v>26.54</v>
      </c>
      <c r="AW469" s="61">
        <v>51.2</v>
      </c>
      <c r="AX469" s="62">
        <v>12.32</v>
      </c>
      <c r="AY469" s="62">
        <v>1.1399999999999999</v>
      </c>
      <c r="AZ469" s="62">
        <v>1.42</v>
      </c>
      <c r="BA469" s="62">
        <v>1.31</v>
      </c>
      <c r="BB469" s="62">
        <v>0.37</v>
      </c>
      <c r="BC469" s="62">
        <v>1.7</v>
      </c>
    </row>
    <row r="470" spans="1:55" ht="31.5" customHeight="1">
      <c r="A470" s="71">
        <v>177</v>
      </c>
      <c r="B470" s="113">
        <v>9602</v>
      </c>
      <c r="C470" s="58" t="s">
        <v>535</v>
      </c>
      <c r="D470" s="58">
        <v>60</v>
      </c>
      <c r="E470" s="58" t="s">
        <v>538</v>
      </c>
      <c r="F470" s="58">
        <v>83</v>
      </c>
      <c r="G470" s="58">
        <v>151</v>
      </c>
      <c r="H470" s="58">
        <v>55</v>
      </c>
      <c r="I470" s="48">
        <v>24.1</v>
      </c>
      <c r="J470" s="58">
        <v>81</v>
      </c>
      <c r="K470" s="58">
        <v>95</v>
      </c>
      <c r="L470" s="58">
        <v>64</v>
      </c>
      <c r="M470" s="59">
        <v>128</v>
      </c>
      <c r="N470" s="59">
        <v>82</v>
      </c>
      <c r="O470" s="58">
        <v>5.4</v>
      </c>
      <c r="P470" s="58">
        <v>4.93</v>
      </c>
      <c r="Q470" s="58">
        <v>149</v>
      </c>
      <c r="R470" s="58">
        <v>431</v>
      </c>
      <c r="S470" s="58">
        <v>87.4</v>
      </c>
      <c r="T470" s="58">
        <v>30.2</v>
      </c>
      <c r="U470" s="58">
        <v>346</v>
      </c>
      <c r="V470" s="58">
        <v>184</v>
      </c>
      <c r="W470" s="60">
        <v>22</v>
      </c>
      <c r="X470" s="60">
        <v>23</v>
      </c>
      <c r="Y470" s="61">
        <v>1</v>
      </c>
      <c r="Z470" s="61">
        <v>71.3</v>
      </c>
      <c r="AA470" s="61">
        <v>41.7</v>
      </c>
      <c r="AB470" s="62">
        <v>1.41</v>
      </c>
      <c r="AC470" s="62">
        <v>29.6</v>
      </c>
      <c r="AD470" s="61">
        <v>10.4</v>
      </c>
      <c r="AE470" s="61">
        <v>3.7</v>
      </c>
      <c r="AF470" s="62">
        <v>6.7</v>
      </c>
      <c r="AG470" s="61">
        <v>35.6</v>
      </c>
      <c r="AH470" s="60">
        <v>131</v>
      </c>
      <c r="AI470" s="60">
        <v>33</v>
      </c>
      <c r="AJ470" s="61">
        <v>13</v>
      </c>
      <c r="AK470" s="62">
        <v>4.24</v>
      </c>
      <c r="AL470" s="62">
        <v>4.71</v>
      </c>
      <c r="AM470" s="61">
        <v>50</v>
      </c>
      <c r="AN470" s="60">
        <v>362</v>
      </c>
      <c r="AO470" s="60">
        <v>18</v>
      </c>
      <c r="AP470" s="62">
        <v>4.51</v>
      </c>
      <c r="AQ470" s="62">
        <v>1.47</v>
      </c>
      <c r="AR470" s="62">
        <v>1.24</v>
      </c>
      <c r="AS470" s="62">
        <v>2.74</v>
      </c>
      <c r="AT470" s="61">
        <v>13.1</v>
      </c>
      <c r="AU470" s="60">
        <v>49</v>
      </c>
      <c r="AV470" s="62">
        <v>36.130000000000003</v>
      </c>
      <c r="AW470" s="61">
        <v>26.6</v>
      </c>
      <c r="AX470" s="62">
        <v>14.57</v>
      </c>
      <c r="AY470" s="62">
        <v>1.96</v>
      </c>
      <c r="AZ470" s="62">
        <v>0.99</v>
      </c>
      <c r="BA470" s="62">
        <v>1.28</v>
      </c>
      <c r="BB470" s="62">
        <v>0.28999999999999998</v>
      </c>
      <c r="BC470" s="62">
        <v>3.6</v>
      </c>
    </row>
    <row r="471" spans="1:55" ht="31.5" customHeight="1">
      <c r="A471" s="71">
        <v>181</v>
      </c>
      <c r="B471" s="113">
        <v>9556</v>
      </c>
      <c r="C471" s="58" t="s">
        <v>535</v>
      </c>
      <c r="D471" s="58">
        <v>35</v>
      </c>
      <c r="E471" s="58" t="s">
        <v>538</v>
      </c>
      <c r="F471" s="58">
        <v>84</v>
      </c>
      <c r="G471" s="58">
        <v>158</v>
      </c>
      <c r="H471" s="58">
        <v>50</v>
      </c>
      <c r="I471" s="48">
        <v>20</v>
      </c>
      <c r="J471" s="58">
        <v>66</v>
      </c>
      <c r="K471" s="58">
        <v>87</v>
      </c>
      <c r="L471" s="58">
        <v>64</v>
      </c>
      <c r="M471" s="59">
        <v>113</v>
      </c>
      <c r="N471" s="59">
        <v>76</v>
      </c>
      <c r="O471" s="58">
        <v>5</v>
      </c>
      <c r="P471" s="58">
        <v>4.83</v>
      </c>
      <c r="Q471" s="58">
        <v>141</v>
      </c>
      <c r="R471" s="58">
        <v>425</v>
      </c>
      <c r="S471" s="58">
        <v>88</v>
      </c>
      <c r="T471" s="58">
        <v>29.2</v>
      </c>
      <c r="U471" s="58">
        <v>332</v>
      </c>
      <c r="V471" s="58">
        <v>145</v>
      </c>
      <c r="W471" s="60">
        <v>14</v>
      </c>
      <c r="X471" s="60">
        <v>20</v>
      </c>
      <c r="Y471" s="61">
        <v>1.4</v>
      </c>
      <c r="Z471" s="61">
        <v>72.3</v>
      </c>
      <c r="AA471" s="61">
        <v>40</v>
      </c>
      <c r="AB471" s="62">
        <v>1.24</v>
      </c>
      <c r="AC471" s="62">
        <v>32.299999999999997</v>
      </c>
      <c r="AD471" s="61">
        <v>10.8</v>
      </c>
      <c r="AE471" s="61">
        <v>3.5</v>
      </c>
      <c r="AF471" s="62">
        <v>7.3</v>
      </c>
      <c r="AG471" s="61">
        <v>32.4</v>
      </c>
      <c r="AH471" s="60">
        <v>105</v>
      </c>
      <c r="AI471" s="60">
        <v>26</v>
      </c>
      <c r="AJ471" s="61">
        <v>8.3000000000000007</v>
      </c>
      <c r="AK471" s="62">
        <v>4.58</v>
      </c>
      <c r="AL471" s="62">
        <v>5.51</v>
      </c>
      <c r="AM471" s="61">
        <v>49</v>
      </c>
      <c r="AN471" s="60">
        <v>233</v>
      </c>
      <c r="AO471" s="60">
        <v>21</v>
      </c>
      <c r="AP471" s="62">
        <v>4.82</v>
      </c>
      <c r="AQ471" s="62">
        <v>0.71</v>
      </c>
      <c r="AR471" s="62">
        <v>1.64</v>
      </c>
      <c r="AS471" s="62">
        <v>2.6</v>
      </c>
      <c r="AT471" s="61">
        <v>13.2</v>
      </c>
      <c r="AU471" s="60">
        <v>87</v>
      </c>
      <c r="AV471" s="62">
        <v>74.180000000000007</v>
      </c>
      <c r="AW471" s="61">
        <v>15.1</v>
      </c>
      <c r="AX471" s="62">
        <v>12.3</v>
      </c>
      <c r="AY471" s="62">
        <v>4.8099999999999996</v>
      </c>
      <c r="AZ471" s="62">
        <v>1.76</v>
      </c>
      <c r="BA471" s="62">
        <v>1.07</v>
      </c>
      <c r="BB471" s="62">
        <v>0.21</v>
      </c>
      <c r="BC471" s="62">
        <v>0.6</v>
      </c>
    </row>
    <row r="472" spans="1:55" ht="31.5" customHeight="1">
      <c r="A472" s="71">
        <v>204</v>
      </c>
      <c r="B472" s="113">
        <v>9719</v>
      </c>
      <c r="C472" s="58" t="s">
        <v>535</v>
      </c>
      <c r="D472" s="58">
        <v>44</v>
      </c>
      <c r="E472" s="58" t="s">
        <v>538</v>
      </c>
      <c r="F472" s="58">
        <v>87</v>
      </c>
      <c r="G472" s="58">
        <v>153</v>
      </c>
      <c r="H472" s="58">
        <v>48</v>
      </c>
      <c r="I472" s="48">
        <v>20.5</v>
      </c>
      <c r="J472" s="58">
        <v>69</v>
      </c>
      <c r="K472" s="58">
        <v>86</v>
      </c>
      <c r="L472" s="58">
        <v>68</v>
      </c>
      <c r="M472" s="59">
        <v>115</v>
      </c>
      <c r="N472" s="59">
        <v>82</v>
      </c>
      <c r="O472" s="58">
        <v>6.2</v>
      </c>
      <c r="P472" s="58">
        <v>5.18</v>
      </c>
      <c r="Q472" s="58">
        <v>158</v>
      </c>
      <c r="R472" s="58">
        <v>467</v>
      </c>
      <c r="S472" s="58">
        <v>90.2</v>
      </c>
      <c r="T472" s="58">
        <v>30.5</v>
      </c>
      <c r="U472" s="58">
        <v>338</v>
      </c>
      <c r="V472" s="58">
        <v>106</v>
      </c>
      <c r="W472" s="60">
        <v>20</v>
      </c>
      <c r="X472" s="60">
        <v>22</v>
      </c>
      <c r="Y472" s="61">
        <v>1.1000000000000001</v>
      </c>
      <c r="Z472" s="61">
        <v>70.900000000000006</v>
      </c>
      <c r="AA472" s="61">
        <v>42.1</v>
      </c>
      <c r="AB472" s="62">
        <v>1.46</v>
      </c>
      <c r="AC472" s="62">
        <v>28.8</v>
      </c>
      <c r="AD472" s="61">
        <v>15.5</v>
      </c>
      <c r="AE472" s="61">
        <v>6.4</v>
      </c>
      <c r="AF472" s="62">
        <v>9.1</v>
      </c>
      <c r="AG472" s="61">
        <v>41.3</v>
      </c>
      <c r="AH472" s="60">
        <v>64</v>
      </c>
      <c r="AI472" s="60">
        <v>19</v>
      </c>
      <c r="AJ472" s="61">
        <v>8.1</v>
      </c>
      <c r="AK472" s="62">
        <v>4.7699999999999996</v>
      </c>
      <c r="AL472" s="62">
        <v>4.33</v>
      </c>
      <c r="AM472" s="61">
        <v>57</v>
      </c>
      <c r="AN472" s="60">
        <v>239</v>
      </c>
      <c r="AO472" s="60">
        <v>21</v>
      </c>
      <c r="AP472" s="62">
        <v>3.34</v>
      </c>
      <c r="AQ472" s="62">
        <v>0.78</v>
      </c>
      <c r="AR472" s="62">
        <v>1.05</v>
      </c>
      <c r="AS472" s="62">
        <v>2.0499999999999998</v>
      </c>
      <c r="AT472" s="61">
        <v>15.5</v>
      </c>
      <c r="AU472" s="60">
        <v>50</v>
      </c>
      <c r="AV472" s="62">
        <v>34.33</v>
      </c>
      <c r="AW472" s="61">
        <v>31.1</v>
      </c>
      <c r="AX472" s="62">
        <v>14.66</v>
      </c>
      <c r="AY472" s="62">
        <v>2.0299999999999998</v>
      </c>
      <c r="AZ472" s="62">
        <v>2.52</v>
      </c>
      <c r="BA472" s="62">
        <v>0.87</v>
      </c>
      <c r="BB472" s="62">
        <v>0.16</v>
      </c>
      <c r="BC472" s="62">
        <v>1</v>
      </c>
    </row>
    <row r="473" spans="1:55" ht="31.5" customHeight="1">
      <c r="A473" s="71">
        <v>223</v>
      </c>
      <c r="B473" s="113">
        <v>2790</v>
      </c>
      <c r="C473" s="63" t="s">
        <v>535</v>
      </c>
      <c r="D473" s="63">
        <v>47</v>
      </c>
      <c r="E473" s="58" t="s">
        <v>538</v>
      </c>
      <c r="F473" s="63">
        <v>83</v>
      </c>
      <c r="G473" s="63">
        <v>155.5</v>
      </c>
      <c r="H473" s="63">
        <v>47.9</v>
      </c>
      <c r="I473" s="48">
        <v>19.7</v>
      </c>
      <c r="J473" s="63">
        <v>61</v>
      </c>
      <c r="K473" s="63">
        <v>86</v>
      </c>
      <c r="L473" s="63">
        <v>74</v>
      </c>
      <c r="M473" s="59">
        <v>90</v>
      </c>
      <c r="N473" s="59">
        <v>65</v>
      </c>
      <c r="O473" s="64">
        <v>7.3</v>
      </c>
      <c r="P473" s="65">
        <v>4.96</v>
      </c>
      <c r="Q473" s="63">
        <v>153</v>
      </c>
      <c r="R473" s="63">
        <v>451</v>
      </c>
      <c r="S473" s="64">
        <v>90.9</v>
      </c>
      <c r="T473" s="64">
        <v>30.8</v>
      </c>
      <c r="U473" s="63">
        <v>339</v>
      </c>
      <c r="V473" s="63">
        <v>196</v>
      </c>
      <c r="W473" s="60">
        <v>22</v>
      </c>
      <c r="X473" s="60">
        <v>29</v>
      </c>
      <c r="Y473" s="61">
        <v>1.3</v>
      </c>
      <c r="Z473" s="61">
        <v>75.5</v>
      </c>
      <c r="AA473" s="61">
        <v>43.1</v>
      </c>
      <c r="AB473" s="62">
        <v>1.33</v>
      </c>
      <c r="AC473" s="62">
        <v>32.4</v>
      </c>
      <c r="AD473" s="61">
        <v>12.2</v>
      </c>
      <c r="AE473" s="61">
        <v>5.0999999999999996</v>
      </c>
      <c r="AF473" s="62">
        <v>7.1</v>
      </c>
      <c r="AG473" s="61">
        <v>41.8</v>
      </c>
      <c r="AH473" s="60">
        <v>95</v>
      </c>
      <c r="AI473" s="60">
        <v>16</v>
      </c>
      <c r="AJ473" s="61">
        <v>10.199999999999999</v>
      </c>
      <c r="AK473" s="62">
        <v>4.13</v>
      </c>
      <c r="AL473" s="62">
        <v>4.75</v>
      </c>
      <c r="AM473" s="61">
        <v>51</v>
      </c>
      <c r="AN473" s="60">
        <v>173</v>
      </c>
      <c r="AO473" s="60">
        <v>18</v>
      </c>
      <c r="AP473" s="62">
        <v>4.42</v>
      </c>
      <c r="AQ473" s="62">
        <v>0.62</v>
      </c>
      <c r="AR473" s="62">
        <v>1.98</v>
      </c>
      <c r="AS473" s="62">
        <v>2.39</v>
      </c>
      <c r="AT473" s="61">
        <v>11.8</v>
      </c>
      <c r="AU473" s="60">
        <v>44</v>
      </c>
      <c r="AV473" s="62">
        <v>31.92</v>
      </c>
      <c r="AW473" s="61">
        <v>27</v>
      </c>
      <c r="AX473" s="62">
        <v>16.350000000000001</v>
      </c>
      <c r="AY473" s="62">
        <v>1.59</v>
      </c>
      <c r="AZ473" s="62">
        <v>1.05</v>
      </c>
      <c r="BA473" s="62">
        <v>1</v>
      </c>
      <c r="BB473" s="62">
        <v>0.25</v>
      </c>
      <c r="BC473" s="62">
        <v>0.8</v>
      </c>
    </row>
    <row r="474" spans="1:55" ht="31.5" customHeight="1">
      <c r="A474" s="71">
        <v>226</v>
      </c>
      <c r="B474" s="113">
        <v>9734</v>
      </c>
      <c r="C474" s="58" t="s">
        <v>531</v>
      </c>
      <c r="D474" s="58">
        <v>48</v>
      </c>
      <c r="E474" s="58" t="s">
        <v>538</v>
      </c>
      <c r="F474" s="58">
        <v>88</v>
      </c>
      <c r="G474" s="58">
        <v>164</v>
      </c>
      <c r="H474" s="58">
        <v>50</v>
      </c>
      <c r="I474" s="48">
        <v>18.600000000000001</v>
      </c>
      <c r="J474" s="58">
        <v>76</v>
      </c>
      <c r="K474" s="58">
        <v>85</v>
      </c>
      <c r="L474" s="58">
        <v>63</v>
      </c>
      <c r="M474" s="59">
        <v>112</v>
      </c>
      <c r="N474" s="59">
        <v>82</v>
      </c>
      <c r="O474" s="58">
        <v>4.7</v>
      </c>
      <c r="P474" s="58">
        <v>5.0599999999999996</v>
      </c>
      <c r="Q474" s="58">
        <v>162</v>
      </c>
      <c r="R474" s="58">
        <v>468</v>
      </c>
      <c r="S474" s="58">
        <v>92.5</v>
      </c>
      <c r="T474" s="58">
        <v>32</v>
      </c>
      <c r="U474" s="58">
        <v>346</v>
      </c>
      <c r="V474" s="58">
        <v>221</v>
      </c>
      <c r="W474" s="60">
        <v>16</v>
      </c>
      <c r="X474" s="60">
        <v>22</v>
      </c>
      <c r="Y474" s="61">
        <v>1.4</v>
      </c>
      <c r="Z474" s="61">
        <v>64.8</v>
      </c>
      <c r="AA474" s="61">
        <v>39.299999999999997</v>
      </c>
      <c r="AB474" s="62">
        <v>1.54</v>
      </c>
      <c r="AC474" s="62">
        <v>25.5</v>
      </c>
      <c r="AD474" s="61">
        <v>5.2</v>
      </c>
      <c r="AE474" s="61">
        <v>2.8</v>
      </c>
      <c r="AF474" s="62">
        <v>2.4</v>
      </c>
      <c r="AG474" s="61">
        <v>53.8</v>
      </c>
      <c r="AH474" s="60">
        <v>89</v>
      </c>
      <c r="AI474" s="60">
        <v>49</v>
      </c>
      <c r="AJ474" s="61">
        <v>10.5</v>
      </c>
      <c r="AK474" s="62">
        <v>4.05</v>
      </c>
      <c r="AL474" s="62">
        <v>5.07</v>
      </c>
      <c r="AM474" s="61">
        <v>56</v>
      </c>
      <c r="AN474" s="60">
        <v>220</v>
      </c>
      <c r="AO474" s="60">
        <v>21</v>
      </c>
      <c r="AP474" s="62">
        <v>4.25</v>
      </c>
      <c r="AQ474" s="62">
        <v>0.78</v>
      </c>
      <c r="AR474" s="62">
        <v>1.27</v>
      </c>
      <c r="AS474" s="62">
        <v>2.2599999999999998</v>
      </c>
      <c r="AT474" s="61">
        <v>14</v>
      </c>
      <c r="AU474" s="60">
        <v>51</v>
      </c>
      <c r="AV474" s="62">
        <v>37.36</v>
      </c>
      <c r="AW474" s="61">
        <v>27.3</v>
      </c>
      <c r="AX474" s="62">
        <v>13.8</v>
      </c>
      <c r="AY474" s="62">
        <v>2.14</v>
      </c>
      <c r="AZ474" s="62">
        <v>1.19</v>
      </c>
      <c r="BA474" s="62">
        <v>1.1100000000000001</v>
      </c>
      <c r="BB474" s="62">
        <v>0.14000000000000001</v>
      </c>
      <c r="BC474" s="62">
        <v>3.5</v>
      </c>
    </row>
    <row r="475" spans="1:55" ht="31.5" customHeight="1">
      <c r="A475" s="71">
        <v>230</v>
      </c>
      <c r="B475" s="113">
        <v>9736</v>
      </c>
      <c r="C475" s="58" t="s">
        <v>531</v>
      </c>
      <c r="D475" s="58">
        <v>38</v>
      </c>
      <c r="E475" s="58" t="s">
        <v>538</v>
      </c>
      <c r="F475" s="58">
        <v>78</v>
      </c>
      <c r="G475" s="58">
        <v>166</v>
      </c>
      <c r="H475" s="58">
        <v>50</v>
      </c>
      <c r="I475" s="48">
        <v>18.100000000000001</v>
      </c>
      <c r="J475" s="58">
        <v>68</v>
      </c>
      <c r="K475" s="58">
        <v>83</v>
      </c>
      <c r="L475" s="58">
        <v>62</v>
      </c>
      <c r="M475" s="59">
        <v>77</v>
      </c>
      <c r="N475" s="59">
        <v>55</v>
      </c>
      <c r="O475" s="58">
        <v>6.1</v>
      </c>
      <c r="P475" s="58">
        <v>5.89</v>
      </c>
      <c r="Q475" s="58">
        <v>173</v>
      </c>
      <c r="R475" s="58">
        <v>528</v>
      </c>
      <c r="S475" s="58">
        <v>89.6</v>
      </c>
      <c r="T475" s="58">
        <v>29.4</v>
      </c>
      <c r="U475" s="58">
        <v>328</v>
      </c>
      <c r="V475" s="58">
        <v>164</v>
      </c>
      <c r="W475" s="60">
        <v>22</v>
      </c>
      <c r="X475" s="60">
        <v>21</v>
      </c>
      <c r="Y475" s="61">
        <v>1</v>
      </c>
      <c r="Z475" s="61">
        <v>71.900000000000006</v>
      </c>
      <c r="AA475" s="61">
        <v>43.2</v>
      </c>
      <c r="AB475" s="62">
        <v>1.51</v>
      </c>
      <c r="AC475" s="62">
        <v>28.7</v>
      </c>
      <c r="AD475" s="61">
        <v>19.100000000000001</v>
      </c>
      <c r="AE475" s="61">
        <v>7.5</v>
      </c>
      <c r="AF475" s="62">
        <v>11.6</v>
      </c>
      <c r="AG475" s="61">
        <v>39.299999999999997</v>
      </c>
      <c r="AH475" s="60">
        <v>130</v>
      </c>
      <c r="AI475" s="60">
        <v>76</v>
      </c>
      <c r="AJ475" s="61">
        <v>13.9</v>
      </c>
      <c r="AK475" s="62">
        <v>4.3899999999999997</v>
      </c>
      <c r="AL475" s="62">
        <v>5.24</v>
      </c>
      <c r="AM475" s="61">
        <v>54</v>
      </c>
      <c r="AN475" s="60">
        <v>458</v>
      </c>
      <c r="AO475" s="60">
        <v>23</v>
      </c>
      <c r="AP475" s="62">
        <v>4.1900000000000004</v>
      </c>
      <c r="AQ475" s="62">
        <v>0.75</v>
      </c>
      <c r="AR475" s="62">
        <v>1.22</v>
      </c>
      <c r="AS475" s="62">
        <v>2.67</v>
      </c>
      <c r="AT475" s="61">
        <v>33.700000000000003</v>
      </c>
      <c r="AU475" s="60">
        <v>55</v>
      </c>
      <c r="AV475" s="62">
        <v>20.84</v>
      </c>
      <c r="AW475" s="61">
        <v>61.8</v>
      </c>
      <c r="AX475" s="62">
        <v>13.93</v>
      </c>
      <c r="AY475" s="62">
        <v>3.5</v>
      </c>
      <c r="AZ475" s="62">
        <v>1.83</v>
      </c>
      <c r="BA475" s="62">
        <v>1.1000000000000001</v>
      </c>
      <c r="BB475" s="62">
        <v>0.12</v>
      </c>
      <c r="BC475" s="62">
        <v>1.8</v>
      </c>
    </row>
    <row r="476" spans="1:55" ht="31.5" customHeight="1">
      <c r="A476" s="71">
        <v>233</v>
      </c>
      <c r="B476" s="113">
        <v>9740</v>
      </c>
      <c r="C476" s="58" t="s">
        <v>535</v>
      </c>
      <c r="D476" s="58">
        <v>46</v>
      </c>
      <c r="E476" s="58" t="s">
        <v>538</v>
      </c>
      <c r="F476" s="58">
        <v>78</v>
      </c>
      <c r="G476" s="58">
        <v>159</v>
      </c>
      <c r="H476" s="58">
        <v>50</v>
      </c>
      <c r="I476" s="48">
        <v>19.8</v>
      </c>
      <c r="J476" s="58">
        <v>67</v>
      </c>
      <c r="K476" s="58">
        <v>86</v>
      </c>
      <c r="L476" s="58">
        <v>97</v>
      </c>
      <c r="M476" s="59">
        <v>127</v>
      </c>
      <c r="N476" s="59">
        <v>78</v>
      </c>
      <c r="O476" s="58">
        <v>5.9</v>
      </c>
      <c r="P476" s="58">
        <v>5.2</v>
      </c>
      <c r="Q476" s="58">
        <v>152</v>
      </c>
      <c r="R476" s="58">
        <v>457</v>
      </c>
      <c r="S476" s="58">
        <v>87.9</v>
      </c>
      <c r="T476" s="58">
        <v>29.2</v>
      </c>
      <c r="U476" s="58">
        <v>333</v>
      </c>
      <c r="V476" s="58">
        <v>167</v>
      </c>
      <c r="W476" s="60">
        <v>30</v>
      </c>
      <c r="X476" s="60">
        <v>29</v>
      </c>
      <c r="Y476" s="61">
        <v>1</v>
      </c>
      <c r="Z476" s="61">
        <v>70.400000000000006</v>
      </c>
      <c r="AA476" s="61">
        <v>43.3</v>
      </c>
      <c r="AB476" s="62">
        <v>1.6</v>
      </c>
      <c r="AC476" s="62">
        <v>27.1</v>
      </c>
      <c r="AD476" s="61">
        <v>22.2</v>
      </c>
      <c r="AE476" s="61">
        <v>9.6</v>
      </c>
      <c r="AF476" s="62">
        <v>12.6</v>
      </c>
      <c r="AG476" s="61">
        <v>43.2</v>
      </c>
      <c r="AH476" s="60">
        <v>109</v>
      </c>
      <c r="AI476" s="60">
        <v>29</v>
      </c>
      <c r="AJ476" s="61">
        <v>9.4</v>
      </c>
      <c r="AK476" s="62">
        <v>5.31</v>
      </c>
      <c r="AL476" s="62">
        <v>5.22</v>
      </c>
      <c r="AM476" s="61">
        <v>58</v>
      </c>
      <c r="AN476" s="60">
        <v>208</v>
      </c>
      <c r="AO476" s="60">
        <v>20</v>
      </c>
      <c r="AP476" s="62">
        <v>3.04</v>
      </c>
      <c r="AQ476" s="62">
        <v>1.01</v>
      </c>
      <c r="AR476" s="62">
        <v>1.34</v>
      </c>
      <c r="AS476" s="62">
        <v>1.21</v>
      </c>
      <c r="AT476" s="61">
        <v>40.6</v>
      </c>
      <c r="AU476" s="60">
        <v>66</v>
      </c>
      <c r="AV476" s="62">
        <v>25.16</v>
      </c>
      <c r="AW476" s="61">
        <v>61.7</v>
      </c>
      <c r="AX476" s="62">
        <v>13.26</v>
      </c>
      <c r="AY476" s="62">
        <v>2.91</v>
      </c>
      <c r="AZ476" s="62">
        <v>2.0499999999999998</v>
      </c>
      <c r="BA476" s="62">
        <v>0.96</v>
      </c>
      <c r="BB476" s="62">
        <v>0.13</v>
      </c>
      <c r="BC476" s="62">
        <v>0.6</v>
      </c>
    </row>
    <row r="477" spans="1:55" ht="31.5" customHeight="1">
      <c r="A477" s="71">
        <v>235</v>
      </c>
      <c r="B477" s="113">
        <v>9742</v>
      </c>
      <c r="C477" s="58" t="s">
        <v>531</v>
      </c>
      <c r="D477" s="58">
        <v>56</v>
      </c>
      <c r="E477" s="58" t="s">
        <v>538</v>
      </c>
      <c r="F477" s="58">
        <v>81</v>
      </c>
      <c r="G477" s="58">
        <v>163</v>
      </c>
      <c r="H477" s="58">
        <v>50</v>
      </c>
      <c r="I477" s="48">
        <v>18.8</v>
      </c>
      <c r="J477" s="58">
        <v>72</v>
      </c>
      <c r="K477" s="58">
        <v>85</v>
      </c>
      <c r="L477" s="58">
        <v>80</v>
      </c>
      <c r="M477" s="59">
        <v>125</v>
      </c>
      <c r="N477" s="59">
        <v>76</v>
      </c>
      <c r="O477" s="58">
        <v>6.8</v>
      </c>
      <c r="P477" s="58">
        <v>5.38</v>
      </c>
      <c r="Q477" s="58">
        <v>166</v>
      </c>
      <c r="R477" s="58">
        <v>493</v>
      </c>
      <c r="S477" s="58">
        <v>91.6</v>
      </c>
      <c r="T477" s="58">
        <v>30.9</v>
      </c>
      <c r="U477" s="58">
        <v>337</v>
      </c>
      <c r="V477" s="58">
        <v>156</v>
      </c>
      <c r="W477" s="60">
        <v>28</v>
      </c>
      <c r="X477" s="60">
        <v>25</v>
      </c>
      <c r="Y477" s="61">
        <v>0.9</v>
      </c>
      <c r="Z477" s="61">
        <v>76.8</v>
      </c>
      <c r="AA477" s="61">
        <v>42.7</v>
      </c>
      <c r="AB477" s="62">
        <v>1.25</v>
      </c>
      <c r="AC477" s="62">
        <v>34.1</v>
      </c>
      <c r="AD477" s="61">
        <v>7.3</v>
      </c>
      <c r="AE477" s="61">
        <v>3.1</v>
      </c>
      <c r="AF477" s="62">
        <v>4.2</v>
      </c>
      <c r="AG477" s="61">
        <v>42.5</v>
      </c>
      <c r="AH477" s="60">
        <v>138</v>
      </c>
      <c r="AI477" s="60">
        <v>28</v>
      </c>
      <c r="AJ477" s="61">
        <v>18.100000000000001</v>
      </c>
      <c r="AK477" s="62">
        <v>4.62</v>
      </c>
      <c r="AL477" s="62">
        <v>3.89</v>
      </c>
      <c r="AM477" s="61">
        <v>58</v>
      </c>
      <c r="AN477" s="60">
        <v>321</v>
      </c>
      <c r="AO477" s="60">
        <v>21</v>
      </c>
      <c r="AP477" s="62">
        <v>4.21</v>
      </c>
      <c r="AQ477" s="62">
        <v>1.49</v>
      </c>
      <c r="AR477" s="62">
        <v>1.23</v>
      </c>
      <c r="AS477" s="62">
        <v>2.5499999999999998</v>
      </c>
      <c r="AT477" s="61">
        <v>17.7</v>
      </c>
      <c r="AU477" s="60">
        <v>58</v>
      </c>
      <c r="AV477" s="62">
        <v>40.32</v>
      </c>
      <c r="AW477" s="61">
        <v>30.5</v>
      </c>
      <c r="AX477" s="62">
        <v>15.58</v>
      </c>
      <c r="AY477" s="62">
        <v>2.3199999999999998</v>
      </c>
      <c r="AZ477" s="62">
        <v>1.78</v>
      </c>
      <c r="BA477" s="62">
        <v>1.1100000000000001</v>
      </c>
      <c r="BB477" s="62">
        <v>0.28999999999999998</v>
      </c>
      <c r="BC477" s="62">
        <v>1.1000000000000001</v>
      </c>
    </row>
    <row r="478" spans="1:55" ht="31.5" customHeight="1">
      <c r="A478" s="71">
        <v>239</v>
      </c>
      <c r="B478" s="113">
        <v>9731</v>
      </c>
      <c r="C478" s="58" t="s">
        <v>531</v>
      </c>
      <c r="D478" s="58">
        <v>51</v>
      </c>
      <c r="E478" s="58" t="s">
        <v>538</v>
      </c>
      <c r="F478" s="58">
        <v>87</v>
      </c>
      <c r="G478" s="58">
        <v>164</v>
      </c>
      <c r="H478" s="58">
        <v>55</v>
      </c>
      <c r="I478" s="48">
        <v>20.399999999999999</v>
      </c>
      <c r="J478" s="58">
        <v>74</v>
      </c>
      <c r="K478" s="58">
        <v>86</v>
      </c>
      <c r="L478" s="58">
        <v>68</v>
      </c>
      <c r="M478" s="59">
        <v>125</v>
      </c>
      <c r="N478" s="59">
        <v>82</v>
      </c>
      <c r="O478" s="58">
        <v>5.6</v>
      </c>
      <c r="P478" s="58">
        <v>5.51</v>
      </c>
      <c r="Q478" s="58">
        <v>164</v>
      </c>
      <c r="R478" s="58">
        <v>494</v>
      </c>
      <c r="S478" s="58">
        <v>89.7</v>
      </c>
      <c r="T478" s="58">
        <v>29.8</v>
      </c>
      <c r="U478" s="58">
        <v>332</v>
      </c>
      <c r="V478" s="58">
        <v>131</v>
      </c>
      <c r="W478" s="60">
        <v>26</v>
      </c>
      <c r="X478" s="60">
        <v>30</v>
      </c>
      <c r="Y478" s="61">
        <v>1.2</v>
      </c>
      <c r="Z478" s="61">
        <v>78.400000000000006</v>
      </c>
      <c r="AA478" s="61">
        <v>45.7</v>
      </c>
      <c r="AB478" s="62">
        <v>1.4</v>
      </c>
      <c r="AC478" s="62">
        <v>32.700000000000003</v>
      </c>
      <c r="AD478" s="61">
        <v>8.3000000000000007</v>
      </c>
      <c r="AE478" s="61">
        <v>3.5</v>
      </c>
      <c r="AF478" s="62">
        <v>4.8</v>
      </c>
      <c r="AG478" s="61">
        <v>42.2</v>
      </c>
      <c r="AH478" s="60">
        <v>92</v>
      </c>
      <c r="AI478" s="60">
        <v>25</v>
      </c>
      <c r="AJ478" s="61">
        <v>10.8</v>
      </c>
      <c r="AK478" s="62">
        <v>4.6500000000000004</v>
      </c>
      <c r="AL478" s="62">
        <v>7.66</v>
      </c>
      <c r="AM478" s="61">
        <v>69</v>
      </c>
      <c r="AN478" s="60">
        <v>338</v>
      </c>
      <c r="AO478" s="60">
        <v>21</v>
      </c>
      <c r="AP478" s="62">
        <v>3.92</v>
      </c>
      <c r="AQ478" s="62">
        <v>0.69</v>
      </c>
      <c r="AR478" s="62">
        <v>1.47</v>
      </c>
      <c r="AS478" s="62">
        <v>1.89</v>
      </c>
      <c r="AT478" s="61">
        <v>14.3</v>
      </c>
      <c r="AU478" s="60">
        <v>51</v>
      </c>
      <c r="AV478" s="62">
        <v>36.630000000000003</v>
      </c>
      <c r="AW478" s="61">
        <v>28.1</v>
      </c>
      <c r="AX478" s="62">
        <v>14.76</v>
      </c>
      <c r="AY478" s="62">
        <v>2.37</v>
      </c>
      <c r="AZ478" s="62">
        <v>1.86</v>
      </c>
      <c r="BA478" s="62">
        <v>1.06</v>
      </c>
      <c r="BB478" s="62">
        <v>0.21</v>
      </c>
      <c r="BC478" s="62">
        <v>0.9</v>
      </c>
    </row>
    <row r="479" spans="1:55" ht="31.5" customHeight="1">
      <c r="A479" s="71">
        <v>244</v>
      </c>
      <c r="B479" s="113">
        <v>2799</v>
      </c>
      <c r="C479" s="63" t="s">
        <v>535</v>
      </c>
      <c r="D479" s="63">
        <v>36</v>
      </c>
      <c r="E479" s="58" t="s">
        <v>538</v>
      </c>
      <c r="F479" s="63">
        <v>79</v>
      </c>
      <c r="G479" s="63">
        <v>156</v>
      </c>
      <c r="H479" s="63">
        <v>47.8</v>
      </c>
      <c r="I479" s="48">
        <v>19.7</v>
      </c>
      <c r="J479" s="63">
        <v>67</v>
      </c>
      <c r="K479" s="63">
        <v>83</v>
      </c>
      <c r="L479" s="63">
        <v>81</v>
      </c>
      <c r="M479" s="59">
        <v>110</v>
      </c>
      <c r="N479" s="59">
        <v>80</v>
      </c>
      <c r="O479" s="64">
        <v>5.2</v>
      </c>
      <c r="P479" s="65">
        <v>5.61</v>
      </c>
      <c r="Q479" s="63">
        <v>151</v>
      </c>
      <c r="R479" s="63">
        <v>471</v>
      </c>
      <c r="S479" s="64">
        <v>84</v>
      </c>
      <c r="T479" s="64">
        <v>26.9</v>
      </c>
      <c r="U479" s="63">
        <v>321</v>
      </c>
      <c r="V479" s="63">
        <v>159</v>
      </c>
      <c r="W479" s="60">
        <v>11</v>
      </c>
      <c r="X479" s="60">
        <v>23</v>
      </c>
      <c r="Y479" s="61">
        <v>2.1</v>
      </c>
      <c r="Z479" s="61">
        <v>80.900000000000006</v>
      </c>
      <c r="AA479" s="61">
        <v>46.9</v>
      </c>
      <c r="AB479" s="62">
        <v>1.38</v>
      </c>
      <c r="AC479" s="62">
        <v>34</v>
      </c>
      <c r="AD479" s="61">
        <v>11.1</v>
      </c>
      <c r="AE479" s="61">
        <v>3.8</v>
      </c>
      <c r="AF479" s="62">
        <v>7.3</v>
      </c>
      <c r="AG479" s="61">
        <v>34.200000000000003</v>
      </c>
      <c r="AH479" s="60">
        <v>77</v>
      </c>
      <c r="AI479" s="60">
        <v>11</v>
      </c>
      <c r="AJ479" s="61">
        <v>10.199999999999999</v>
      </c>
      <c r="AK479" s="62">
        <v>3.7</v>
      </c>
      <c r="AL479" s="62">
        <v>3.59</v>
      </c>
      <c r="AM479" s="61">
        <v>50</v>
      </c>
      <c r="AN479" s="60">
        <v>264</v>
      </c>
      <c r="AO479" s="60">
        <v>20</v>
      </c>
      <c r="AP479" s="62">
        <v>5.39</v>
      </c>
      <c r="AQ479" s="62">
        <v>1.86</v>
      </c>
      <c r="AR479" s="62">
        <v>1.44</v>
      </c>
      <c r="AS479" s="62">
        <v>3.52</v>
      </c>
      <c r="AT479" s="61">
        <v>15.9</v>
      </c>
      <c r="AU479" s="60">
        <v>78</v>
      </c>
      <c r="AV479" s="62">
        <v>61.78</v>
      </c>
      <c r="AW479" s="61">
        <v>20.5</v>
      </c>
      <c r="AX479" s="62">
        <v>15.55</v>
      </c>
      <c r="AY479" s="62">
        <v>1.95</v>
      </c>
      <c r="AZ479" s="62">
        <v>1.89</v>
      </c>
      <c r="BA479" s="62">
        <v>1.1599999999999999</v>
      </c>
      <c r="BB479" s="62">
        <v>0.18</v>
      </c>
      <c r="BC479" s="62">
        <v>1.1000000000000001</v>
      </c>
    </row>
    <row r="480" spans="1:55" ht="31.5" customHeight="1">
      <c r="A480" s="71">
        <v>247</v>
      </c>
      <c r="B480" s="113">
        <v>2786</v>
      </c>
      <c r="C480" s="63" t="s">
        <v>535</v>
      </c>
      <c r="D480" s="63">
        <v>38</v>
      </c>
      <c r="E480" s="58" t="s">
        <v>538</v>
      </c>
      <c r="F480" s="63">
        <v>81</v>
      </c>
      <c r="G480" s="63">
        <v>154</v>
      </c>
      <c r="H480" s="63">
        <v>44.5</v>
      </c>
      <c r="I480" s="48">
        <v>19</v>
      </c>
      <c r="J480" s="63">
        <v>59</v>
      </c>
      <c r="K480" s="63">
        <v>82.5</v>
      </c>
      <c r="L480" s="63">
        <v>56</v>
      </c>
      <c r="M480" s="59">
        <v>110</v>
      </c>
      <c r="N480" s="59">
        <v>82</v>
      </c>
      <c r="O480" s="64">
        <v>5.0999999999999996</v>
      </c>
      <c r="P480" s="65">
        <v>5.29</v>
      </c>
      <c r="Q480" s="63">
        <v>145</v>
      </c>
      <c r="R480" s="63">
        <v>451</v>
      </c>
      <c r="S480" s="64">
        <v>85.3</v>
      </c>
      <c r="T480" s="64">
        <v>27.4</v>
      </c>
      <c r="U480" s="63">
        <v>322</v>
      </c>
      <c r="V480" s="63">
        <v>146</v>
      </c>
      <c r="W480" s="60">
        <v>10</v>
      </c>
      <c r="X480" s="60">
        <v>25</v>
      </c>
      <c r="Y480" s="61">
        <v>2.5</v>
      </c>
      <c r="Z480" s="61">
        <v>78.900000000000006</v>
      </c>
      <c r="AA480" s="61">
        <v>43.3</v>
      </c>
      <c r="AB480" s="62">
        <v>1.22</v>
      </c>
      <c r="AC480" s="62">
        <v>35.6</v>
      </c>
      <c r="AD480" s="61">
        <v>6.3</v>
      </c>
      <c r="AE480" s="61">
        <v>2</v>
      </c>
      <c r="AF480" s="62">
        <v>4.3</v>
      </c>
      <c r="AG480" s="61">
        <v>31.7</v>
      </c>
      <c r="AH480" s="60">
        <v>82</v>
      </c>
      <c r="AI480" s="60">
        <v>14</v>
      </c>
      <c r="AJ480" s="61">
        <v>9.6999999999999993</v>
      </c>
      <c r="AK480" s="62">
        <v>3.55</v>
      </c>
      <c r="AL480" s="62">
        <v>4.3</v>
      </c>
      <c r="AM480" s="61">
        <v>54</v>
      </c>
      <c r="AN480" s="60">
        <v>209</v>
      </c>
      <c r="AO480" s="60">
        <v>17</v>
      </c>
      <c r="AP480" s="62">
        <v>4.8099999999999996</v>
      </c>
      <c r="AQ480" s="62">
        <v>0.76</v>
      </c>
      <c r="AR480" s="62">
        <v>1.6</v>
      </c>
      <c r="AS480" s="62">
        <v>3.05</v>
      </c>
      <c r="AT480" s="61">
        <v>11.7</v>
      </c>
      <c r="AU480" s="60">
        <v>68</v>
      </c>
      <c r="AV480" s="62">
        <v>55.85</v>
      </c>
      <c r="AW480" s="61">
        <v>17.3</v>
      </c>
      <c r="AX480" s="62">
        <v>14.76</v>
      </c>
      <c r="AY480" s="62">
        <v>3.27</v>
      </c>
      <c r="AZ480" s="62">
        <v>1.43</v>
      </c>
      <c r="BA480" s="62">
        <v>1.01</v>
      </c>
      <c r="BB480" s="62">
        <v>0.32</v>
      </c>
      <c r="BC480" s="62">
        <v>0.3</v>
      </c>
    </row>
    <row r="481" spans="1:55" ht="31.5" customHeight="1">
      <c r="A481" s="21">
        <v>251</v>
      </c>
      <c r="B481" s="113">
        <v>2796</v>
      </c>
      <c r="C481" s="63" t="s">
        <v>531</v>
      </c>
      <c r="D481" s="63">
        <v>48</v>
      </c>
      <c r="E481" s="58" t="s">
        <v>538</v>
      </c>
      <c r="F481" s="63">
        <v>80</v>
      </c>
      <c r="G481" s="63">
        <v>163.5</v>
      </c>
      <c r="H481" s="63">
        <v>56.4</v>
      </c>
      <c r="I481" s="48">
        <v>20.8</v>
      </c>
      <c r="J481" s="63">
        <v>77</v>
      </c>
      <c r="K481" s="63">
        <v>87</v>
      </c>
      <c r="L481" s="63">
        <v>72</v>
      </c>
      <c r="M481" s="59">
        <v>110</v>
      </c>
      <c r="N481" s="59">
        <v>74</v>
      </c>
      <c r="O481" s="64">
        <v>6.3</v>
      </c>
      <c r="P481" s="65">
        <v>4.91</v>
      </c>
      <c r="Q481" s="63">
        <v>153</v>
      </c>
      <c r="R481" s="63">
        <v>440</v>
      </c>
      <c r="S481" s="64">
        <v>89.6</v>
      </c>
      <c r="T481" s="64">
        <v>31.2</v>
      </c>
      <c r="U481" s="63">
        <v>348</v>
      </c>
      <c r="V481" s="63">
        <v>222</v>
      </c>
      <c r="W481" s="60">
        <v>20</v>
      </c>
      <c r="X481" s="60">
        <v>39</v>
      </c>
      <c r="Y481" s="61">
        <v>2</v>
      </c>
      <c r="Z481" s="61">
        <v>76.900000000000006</v>
      </c>
      <c r="AA481" s="61">
        <v>45.5</v>
      </c>
      <c r="AB481" s="62">
        <v>1.45</v>
      </c>
      <c r="AC481" s="62">
        <v>31.4</v>
      </c>
      <c r="AD481" s="61">
        <v>11.2</v>
      </c>
      <c r="AE481" s="61">
        <v>4.4000000000000004</v>
      </c>
      <c r="AF481" s="62">
        <v>6.8</v>
      </c>
      <c r="AG481" s="61">
        <v>39.299999999999997</v>
      </c>
      <c r="AH481" s="60">
        <v>100</v>
      </c>
      <c r="AI481" s="60">
        <v>21</v>
      </c>
      <c r="AJ481" s="61">
        <v>10.199999999999999</v>
      </c>
      <c r="AK481" s="62">
        <v>4.1900000000000004</v>
      </c>
      <c r="AL481" s="62">
        <v>5.87</v>
      </c>
      <c r="AM481" s="61">
        <v>63</v>
      </c>
      <c r="AN481" s="60">
        <v>439</v>
      </c>
      <c r="AO481" s="60">
        <v>24</v>
      </c>
      <c r="AP481" s="62">
        <v>4.43</v>
      </c>
      <c r="AQ481" s="62">
        <v>1.1299999999999999</v>
      </c>
      <c r="AR481" s="62">
        <v>2.2599999999999998</v>
      </c>
      <c r="AS481" s="62">
        <v>2.11</v>
      </c>
      <c r="AT481" s="61">
        <v>10.4</v>
      </c>
      <c r="AU481" s="60">
        <v>54</v>
      </c>
      <c r="AV481" s="62">
        <v>43.76</v>
      </c>
      <c r="AW481" s="61">
        <v>19.2</v>
      </c>
      <c r="AX481" s="62">
        <v>13.77</v>
      </c>
      <c r="AY481" s="62">
        <v>3.14</v>
      </c>
      <c r="AZ481" s="62">
        <v>1.1399999999999999</v>
      </c>
      <c r="BA481" s="62">
        <v>0.96</v>
      </c>
      <c r="BB481" s="62">
        <v>0.2</v>
      </c>
      <c r="BC481" s="62">
        <v>15.7</v>
      </c>
    </row>
    <row r="482" spans="1:55" ht="31.5" customHeight="1">
      <c r="A482" s="71">
        <v>259</v>
      </c>
      <c r="B482" s="113">
        <v>2797</v>
      </c>
      <c r="C482" s="63" t="s">
        <v>535</v>
      </c>
      <c r="D482" s="63">
        <v>42</v>
      </c>
      <c r="E482" s="58" t="s">
        <v>538</v>
      </c>
      <c r="F482" s="63">
        <v>78</v>
      </c>
      <c r="G482" s="63">
        <v>156.5</v>
      </c>
      <c r="H482" s="63">
        <v>53.6</v>
      </c>
      <c r="I482" s="48">
        <v>21.9</v>
      </c>
      <c r="J482" s="63">
        <v>68</v>
      </c>
      <c r="K482" s="63">
        <v>89</v>
      </c>
      <c r="L482" s="63">
        <v>60</v>
      </c>
      <c r="M482" s="59">
        <v>110</v>
      </c>
      <c r="N482" s="59">
        <v>70</v>
      </c>
      <c r="O482" s="64">
        <v>4.0999999999999996</v>
      </c>
      <c r="P482" s="65">
        <v>5.85</v>
      </c>
      <c r="Q482" s="63">
        <v>133</v>
      </c>
      <c r="R482" s="63">
        <v>434</v>
      </c>
      <c r="S482" s="64">
        <v>74.2</v>
      </c>
      <c r="T482" s="64">
        <v>22.7</v>
      </c>
      <c r="U482" s="63">
        <v>306</v>
      </c>
      <c r="V482" s="63">
        <v>130</v>
      </c>
      <c r="W482" s="60">
        <v>9</v>
      </c>
      <c r="X482" s="60">
        <v>37</v>
      </c>
      <c r="Y482" s="61">
        <v>4.0999999999999996</v>
      </c>
      <c r="Z482" s="61">
        <v>79.400000000000006</v>
      </c>
      <c r="AA482" s="61">
        <v>45</v>
      </c>
      <c r="AB482" s="62">
        <v>1.31</v>
      </c>
      <c r="AC482" s="62">
        <v>34.4</v>
      </c>
      <c r="AD482" s="61">
        <v>9.3000000000000007</v>
      </c>
      <c r="AE482" s="61">
        <v>3.7</v>
      </c>
      <c r="AF482" s="62">
        <v>5.6</v>
      </c>
      <c r="AG482" s="61">
        <v>39.799999999999997</v>
      </c>
      <c r="AH482" s="60">
        <v>96</v>
      </c>
      <c r="AI482" s="60">
        <v>13</v>
      </c>
      <c r="AJ482" s="61">
        <v>9.4</v>
      </c>
      <c r="AK482" s="62">
        <v>3.33</v>
      </c>
      <c r="AL482" s="62">
        <v>4.0199999999999996</v>
      </c>
      <c r="AM482" s="61">
        <v>51</v>
      </c>
      <c r="AN482" s="60">
        <v>301</v>
      </c>
      <c r="AO482" s="60">
        <v>22</v>
      </c>
      <c r="AP482" s="62">
        <v>4</v>
      </c>
      <c r="AQ482" s="62">
        <v>0.64</v>
      </c>
      <c r="AR482" s="62">
        <v>1.88</v>
      </c>
      <c r="AS482" s="62">
        <v>2.21</v>
      </c>
      <c r="AT482" s="61">
        <v>6.5</v>
      </c>
      <c r="AU482" s="60">
        <v>92</v>
      </c>
      <c r="AV482" s="62">
        <v>85.41</v>
      </c>
      <c r="AW482" s="61">
        <v>7.1</v>
      </c>
      <c r="AX482" s="62">
        <v>16.07</v>
      </c>
      <c r="AY482" s="62">
        <v>2.21</v>
      </c>
      <c r="AZ482" s="62">
        <v>1.95</v>
      </c>
      <c r="BA482" s="62">
        <v>1.03</v>
      </c>
      <c r="BB482" s="62">
        <v>0.2</v>
      </c>
      <c r="BC482" s="62">
        <v>0.6</v>
      </c>
    </row>
    <row r="483" spans="1:55" ht="31.5" customHeight="1">
      <c r="A483" s="71">
        <v>271</v>
      </c>
      <c r="B483" s="113">
        <v>9802</v>
      </c>
      <c r="C483" s="58" t="s">
        <v>531</v>
      </c>
      <c r="D483" s="58">
        <v>30</v>
      </c>
      <c r="E483" s="58" t="s">
        <v>538</v>
      </c>
      <c r="F483" s="58">
        <v>86</v>
      </c>
      <c r="G483" s="58">
        <v>162</v>
      </c>
      <c r="H483" s="58">
        <v>50</v>
      </c>
      <c r="I483" s="48">
        <v>19.100000000000001</v>
      </c>
      <c r="J483" s="58">
        <v>64</v>
      </c>
      <c r="K483" s="58">
        <v>79</v>
      </c>
      <c r="L483" s="58">
        <v>108</v>
      </c>
      <c r="M483" s="59">
        <v>127</v>
      </c>
      <c r="N483" s="59">
        <v>57</v>
      </c>
      <c r="O483" s="58">
        <v>6.2</v>
      </c>
      <c r="P483" s="58">
        <v>5.1100000000000003</v>
      </c>
      <c r="Q483" s="58">
        <v>176</v>
      </c>
      <c r="R483" s="58">
        <v>489</v>
      </c>
      <c r="S483" s="58">
        <v>95.7</v>
      </c>
      <c r="T483" s="58">
        <v>34.4</v>
      </c>
      <c r="U483" s="58">
        <v>360</v>
      </c>
      <c r="V483" s="58">
        <v>149</v>
      </c>
      <c r="W483" s="60">
        <v>55</v>
      </c>
      <c r="X483" s="60">
        <v>51</v>
      </c>
      <c r="Y483" s="61">
        <v>0.9</v>
      </c>
      <c r="Z483" s="61">
        <v>70.2</v>
      </c>
      <c r="AA483" s="61">
        <v>45.2</v>
      </c>
      <c r="AB483" s="62">
        <v>1.81</v>
      </c>
      <c r="AC483" s="62">
        <v>25</v>
      </c>
      <c r="AD483" s="61">
        <v>9.9</v>
      </c>
      <c r="AE483" s="61">
        <v>3.8</v>
      </c>
      <c r="AF483" s="62">
        <v>6.1</v>
      </c>
      <c r="AG483" s="61">
        <v>38.4</v>
      </c>
      <c r="AH483" s="60">
        <v>93</v>
      </c>
      <c r="AI483" s="60">
        <v>39</v>
      </c>
      <c r="AJ483" s="61">
        <v>19.5</v>
      </c>
      <c r="AK483" s="62">
        <v>3.36</v>
      </c>
      <c r="AL483" s="62">
        <v>2.17</v>
      </c>
      <c r="AM483" s="61">
        <v>55</v>
      </c>
      <c r="AN483" s="60">
        <v>353</v>
      </c>
      <c r="AO483" s="60">
        <v>20</v>
      </c>
      <c r="AP483" s="62">
        <v>4.1100000000000003</v>
      </c>
      <c r="AQ483" s="62">
        <v>1.21</v>
      </c>
      <c r="AR483" s="62">
        <v>1.43</v>
      </c>
      <c r="AS483" s="62">
        <v>2.0299999999999998</v>
      </c>
      <c r="AT483" s="61">
        <v>21.3</v>
      </c>
      <c r="AU483" s="60">
        <v>60</v>
      </c>
      <c r="AV483" s="62">
        <v>38.409999999999997</v>
      </c>
      <c r="AW483" s="61">
        <v>35.700000000000003</v>
      </c>
      <c r="AX483" s="62">
        <v>9.1199999999999992</v>
      </c>
      <c r="AY483" s="62">
        <v>1.45</v>
      </c>
      <c r="AZ483" s="62">
        <v>1.72</v>
      </c>
      <c r="BA483" s="62">
        <v>1.07</v>
      </c>
      <c r="BB483" s="62">
        <v>0.24</v>
      </c>
      <c r="BC483" s="62">
        <v>0.4</v>
      </c>
    </row>
    <row r="484" spans="1:55" ht="31.5" customHeight="1">
      <c r="A484" s="21">
        <v>274</v>
      </c>
      <c r="B484" s="113">
        <v>2346</v>
      </c>
      <c r="C484" s="63" t="s">
        <v>531</v>
      </c>
      <c r="D484" s="63">
        <v>32</v>
      </c>
      <c r="E484" s="58" t="s">
        <v>538</v>
      </c>
      <c r="F484" s="63">
        <v>92</v>
      </c>
      <c r="G484" s="63">
        <v>174.5</v>
      </c>
      <c r="H484" s="63">
        <v>70.400000000000006</v>
      </c>
      <c r="I484" s="48">
        <v>22.9</v>
      </c>
      <c r="J484" s="63">
        <v>91</v>
      </c>
      <c r="K484" s="63">
        <v>93</v>
      </c>
      <c r="L484" s="63">
        <v>64</v>
      </c>
      <c r="M484" s="59">
        <v>115</v>
      </c>
      <c r="N484" s="59">
        <v>87</v>
      </c>
      <c r="O484" s="64">
        <v>5</v>
      </c>
      <c r="P484" s="65">
        <v>5.63</v>
      </c>
      <c r="Q484" s="63">
        <v>177</v>
      </c>
      <c r="R484" s="63">
        <v>520</v>
      </c>
      <c r="S484" s="64">
        <v>92.4</v>
      </c>
      <c r="T484" s="64">
        <v>31.4</v>
      </c>
      <c r="U484" s="63">
        <v>340</v>
      </c>
      <c r="V484" s="63">
        <v>103</v>
      </c>
      <c r="W484" s="60">
        <v>48</v>
      </c>
      <c r="X484" s="60">
        <v>49</v>
      </c>
      <c r="Y484" s="61">
        <v>1</v>
      </c>
      <c r="Z484" s="61">
        <v>81.5</v>
      </c>
      <c r="AA484" s="61">
        <v>49.6</v>
      </c>
      <c r="AB484" s="62">
        <v>1.55</v>
      </c>
      <c r="AC484" s="62">
        <v>31.9</v>
      </c>
      <c r="AD484" s="61">
        <v>10.199999999999999</v>
      </c>
      <c r="AE484" s="61">
        <v>2.9</v>
      </c>
      <c r="AF484" s="62">
        <v>7.3</v>
      </c>
      <c r="AG484" s="61">
        <v>28.4</v>
      </c>
      <c r="AH484" s="60">
        <v>44</v>
      </c>
      <c r="AI484" s="60">
        <v>74</v>
      </c>
      <c r="AJ484" s="61">
        <v>41.4</v>
      </c>
      <c r="AK484" s="62">
        <v>2.35</v>
      </c>
      <c r="AL484" s="62">
        <v>7.25</v>
      </c>
      <c r="AM484" s="61">
        <v>94</v>
      </c>
      <c r="AN484" s="60">
        <v>407</v>
      </c>
      <c r="AO484" s="60">
        <v>13</v>
      </c>
      <c r="AP484" s="62">
        <v>5.17</v>
      </c>
      <c r="AQ484" s="62">
        <v>1.47</v>
      </c>
      <c r="AR484" s="62">
        <v>1.58</v>
      </c>
      <c r="AS484" s="62">
        <v>3.56</v>
      </c>
      <c r="AT484" s="61">
        <v>22.9</v>
      </c>
      <c r="AU484" s="60">
        <v>64</v>
      </c>
      <c r="AV484" s="62">
        <v>41.26</v>
      </c>
      <c r="AW484" s="61">
        <v>35.700000000000003</v>
      </c>
      <c r="AX484" s="62">
        <v>10.79</v>
      </c>
      <c r="AY484" s="62">
        <v>1.34</v>
      </c>
      <c r="AZ484" s="62">
        <v>2.31</v>
      </c>
      <c r="BA484" s="62">
        <v>1.58</v>
      </c>
      <c r="BB484" s="62">
        <v>0.42</v>
      </c>
      <c r="BC484" s="62">
        <v>0.9</v>
      </c>
    </row>
    <row r="485" spans="1:55" ht="31.5" customHeight="1">
      <c r="A485" s="21">
        <v>278</v>
      </c>
      <c r="B485" s="113">
        <v>2416</v>
      </c>
      <c r="C485" s="68" t="s">
        <v>535</v>
      </c>
      <c r="D485" s="68">
        <v>51</v>
      </c>
      <c r="E485" s="58" t="s">
        <v>538</v>
      </c>
      <c r="F485" s="68">
        <v>76</v>
      </c>
      <c r="G485" s="68">
        <v>156</v>
      </c>
      <c r="H485" s="68">
        <v>58.3</v>
      </c>
      <c r="I485" s="48">
        <v>23.8</v>
      </c>
      <c r="J485" s="68">
        <v>90</v>
      </c>
      <c r="K485" s="68">
        <v>94</v>
      </c>
      <c r="L485" s="68">
        <v>82</v>
      </c>
      <c r="M485" s="59">
        <v>110</v>
      </c>
      <c r="N485" s="59">
        <v>75</v>
      </c>
      <c r="O485" s="69">
        <v>7.8</v>
      </c>
      <c r="P485" s="70">
        <v>6.65</v>
      </c>
      <c r="Q485" s="68">
        <v>148</v>
      </c>
      <c r="R485" s="68">
        <v>493</v>
      </c>
      <c r="S485" s="69">
        <v>74.099999999999994</v>
      </c>
      <c r="T485" s="69">
        <v>22.3</v>
      </c>
      <c r="U485" s="68">
        <v>300</v>
      </c>
      <c r="V485" s="68">
        <v>182</v>
      </c>
      <c r="W485" s="60">
        <v>33</v>
      </c>
      <c r="X485" s="60">
        <v>48</v>
      </c>
      <c r="Y485" s="61">
        <v>1.5</v>
      </c>
      <c r="Z485" s="61">
        <v>81.5</v>
      </c>
      <c r="AA485" s="61">
        <v>46.8</v>
      </c>
      <c r="AB485" s="62">
        <v>1.35</v>
      </c>
      <c r="AC485" s="62">
        <v>34.700000000000003</v>
      </c>
      <c r="AD485" s="61">
        <v>9</v>
      </c>
      <c r="AE485" s="61">
        <v>3.3</v>
      </c>
      <c r="AF485" s="62">
        <v>5.7</v>
      </c>
      <c r="AG485" s="61">
        <v>36.700000000000003</v>
      </c>
      <c r="AH485" s="60">
        <v>47</v>
      </c>
      <c r="AI485" s="60">
        <v>42</v>
      </c>
      <c r="AJ485" s="61">
        <v>27.6</v>
      </c>
      <c r="AK485" s="62">
        <v>4.13</v>
      </c>
      <c r="AL485" s="62">
        <v>4.17</v>
      </c>
      <c r="AM485" s="61">
        <v>52</v>
      </c>
      <c r="AN485" s="60">
        <v>288</v>
      </c>
      <c r="AO485" s="60">
        <v>12</v>
      </c>
      <c r="AP485" s="62">
        <v>5.97</v>
      </c>
      <c r="AQ485" s="62">
        <v>1.01</v>
      </c>
      <c r="AR485" s="62">
        <v>2.2000000000000002</v>
      </c>
      <c r="AS485" s="62">
        <v>3.71</v>
      </c>
      <c r="AT485" s="61">
        <v>17.600000000000001</v>
      </c>
      <c r="AU485" s="60">
        <v>86</v>
      </c>
      <c r="AV485" s="62">
        <v>68.31</v>
      </c>
      <c r="AW485" s="61">
        <v>20.5</v>
      </c>
      <c r="AX485" s="62">
        <v>15.89</v>
      </c>
      <c r="AY485" s="62">
        <v>1.07</v>
      </c>
      <c r="AZ485" s="62">
        <v>3.15</v>
      </c>
      <c r="BA485" s="62">
        <v>1.21</v>
      </c>
      <c r="BB485" s="62">
        <v>0.15</v>
      </c>
      <c r="BC485" s="62">
        <v>0.5</v>
      </c>
    </row>
    <row r="486" spans="1:55" ht="31.5" customHeight="1">
      <c r="A486" s="71">
        <v>302</v>
      </c>
      <c r="B486" s="113">
        <v>9750</v>
      </c>
      <c r="C486" s="58" t="s">
        <v>535</v>
      </c>
      <c r="D486" s="58">
        <v>32</v>
      </c>
      <c r="E486" s="58" t="s">
        <v>538</v>
      </c>
      <c r="F486" s="58">
        <v>84</v>
      </c>
      <c r="G486" s="58">
        <v>157</v>
      </c>
      <c r="H486" s="58">
        <v>49</v>
      </c>
      <c r="I486" s="48">
        <v>19.899999999999999</v>
      </c>
      <c r="J486" s="58">
        <v>66</v>
      </c>
      <c r="K486" s="58">
        <v>85</v>
      </c>
      <c r="L486" s="58">
        <v>62</v>
      </c>
      <c r="M486" s="59">
        <v>109</v>
      </c>
      <c r="N486" s="59">
        <v>72</v>
      </c>
      <c r="O486" s="58">
        <v>3.3</v>
      </c>
      <c r="P486" s="58">
        <v>4.8600000000000003</v>
      </c>
      <c r="Q486" s="58">
        <v>154</v>
      </c>
      <c r="R486" s="58">
        <v>461</v>
      </c>
      <c r="S486" s="58">
        <v>94.9</v>
      </c>
      <c r="T486" s="58">
        <v>31.7</v>
      </c>
      <c r="U486" s="58">
        <v>334</v>
      </c>
      <c r="V486" s="58">
        <v>107</v>
      </c>
      <c r="W486" s="60">
        <v>22</v>
      </c>
      <c r="X486" s="60">
        <v>24</v>
      </c>
      <c r="Y486" s="61">
        <v>1.1000000000000001</v>
      </c>
      <c r="Z486" s="61">
        <v>71.2</v>
      </c>
      <c r="AA486" s="61">
        <v>42.6</v>
      </c>
      <c r="AB486" s="62">
        <v>1.49</v>
      </c>
      <c r="AC486" s="62">
        <v>28.6</v>
      </c>
      <c r="AD486" s="61">
        <v>10.4</v>
      </c>
      <c r="AE486" s="61">
        <v>4.7</v>
      </c>
      <c r="AF486" s="62">
        <v>5.7</v>
      </c>
      <c r="AG486" s="61">
        <v>45.2</v>
      </c>
      <c r="AH486" s="60">
        <v>77</v>
      </c>
      <c r="AI486" s="60">
        <v>15</v>
      </c>
      <c r="AJ486" s="61">
        <v>8.3000000000000007</v>
      </c>
      <c r="AK486" s="62">
        <v>3.92</v>
      </c>
      <c r="AL486" s="62">
        <v>2.76</v>
      </c>
      <c r="AM486" s="61">
        <v>30</v>
      </c>
      <c r="AN486" s="60">
        <v>203</v>
      </c>
      <c r="AO486" s="60">
        <v>18</v>
      </c>
      <c r="AP486" s="62">
        <v>3.95</v>
      </c>
      <c r="AQ486" s="62">
        <v>0.53</v>
      </c>
      <c r="AR486" s="62">
        <v>1.82</v>
      </c>
      <c r="AS486" s="62">
        <v>2</v>
      </c>
      <c r="AT486" s="61">
        <v>14.8</v>
      </c>
      <c r="AU486" s="60">
        <v>54</v>
      </c>
      <c r="AV486" s="62">
        <v>39.49</v>
      </c>
      <c r="AW486" s="61">
        <v>27.3</v>
      </c>
      <c r="AX486" s="62">
        <v>14.21</v>
      </c>
      <c r="AY486" s="62">
        <v>2.2200000000000002</v>
      </c>
      <c r="AZ486" s="62">
        <v>3.23</v>
      </c>
      <c r="BA486" s="62">
        <v>0.8</v>
      </c>
      <c r="BB486" s="62">
        <v>0.17</v>
      </c>
      <c r="BC486" s="62">
        <v>0.6</v>
      </c>
    </row>
    <row r="487" spans="1:55" ht="31.5" customHeight="1">
      <c r="A487" s="71">
        <v>313</v>
      </c>
      <c r="B487" s="113">
        <v>9762</v>
      </c>
      <c r="C487" s="58" t="s">
        <v>531</v>
      </c>
      <c r="D487" s="58">
        <v>41</v>
      </c>
      <c r="E487" s="58" t="s">
        <v>538</v>
      </c>
      <c r="F487" s="58">
        <v>85</v>
      </c>
      <c r="G487" s="58">
        <v>160</v>
      </c>
      <c r="H487" s="58">
        <v>53</v>
      </c>
      <c r="I487" s="48">
        <v>20.7</v>
      </c>
      <c r="J487" s="58">
        <v>69</v>
      </c>
      <c r="K487" s="58">
        <v>87</v>
      </c>
      <c r="L487" s="58">
        <v>73</v>
      </c>
      <c r="M487" s="59">
        <v>93</v>
      </c>
      <c r="N487" s="59">
        <v>60</v>
      </c>
      <c r="O487" s="58">
        <v>5.6</v>
      </c>
      <c r="P487" s="58">
        <v>5.42</v>
      </c>
      <c r="Q487" s="58">
        <v>173</v>
      </c>
      <c r="R487" s="58">
        <v>495</v>
      </c>
      <c r="S487" s="58">
        <v>91.5</v>
      </c>
      <c r="T487" s="58">
        <v>31.9</v>
      </c>
      <c r="U487" s="58">
        <v>349</v>
      </c>
      <c r="V487" s="58">
        <v>240</v>
      </c>
      <c r="W487" s="60">
        <v>27</v>
      </c>
      <c r="X487" s="60">
        <v>23</v>
      </c>
      <c r="Y487" s="61">
        <v>0.9</v>
      </c>
      <c r="Z487" s="61">
        <v>75.2</v>
      </c>
      <c r="AA487" s="61">
        <v>45.3</v>
      </c>
      <c r="AB487" s="62">
        <v>1.52</v>
      </c>
      <c r="AC487" s="62">
        <v>29.9</v>
      </c>
      <c r="AD487" s="61">
        <v>6.8</v>
      </c>
      <c r="AE487" s="61">
        <v>3.8</v>
      </c>
      <c r="AF487" s="62">
        <v>3</v>
      </c>
      <c r="AG487" s="61">
        <v>55.9</v>
      </c>
      <c r="AH487" s="60">
        <v>94</v>
      </c>
      <c r="AI487" s="60">
        <v>27</v>
      </c>
      <c r="AJ487" s="61">
        <v>10.9</v>
      </c>
      <c r="AK487" s="62">
        <v>4.97</v>
      </c>
      <c r="AL487" s="62">
        <v>2.6</v>
      </c>
      <c r="AM487" s="61">
        <v>52</v>
      </c>
      <c r="AN487" s="60">
        <v>323</v>
      </c>
      <c r="AO487" s="60">
        <v>18</v>
      </c>
      <c r="AP487" s="62">
        <v>4.46</v>
      </c>
      <c r="AQ487" s="62">
        <v>0.9</v>
      </c>
      <c r="AR487" s="62">
        <v>1.54</v>
      </c>
      <c r="AS487" s="62">
        <v>2.65</v>
      </c>
      <c r="AT487" s="61">
        <v>16.399999999999999</v>
      </c>
      <c r="AU487" s="60">
        <v>53</v>
      </c>
      <c r="AV487" s="62">
        <v>36.549999999999997</v>
      </c>
      <c r="AW487" s="61">
        <v>31</v>
      </c>
      <c r="AX487" s="62">
        <v>13.36</v>
      </c>
      <c r="AY487" s="62">
        <v>2.5099999999999998</v>
      </c>
      <c r="AZ487" s="62">
        <v>1.63</v>
      </c>
      <c r="BA487" s="62">
        <v>1.34</v>
      </c>
      <c r="BB487" s="62">
        <v>0.36</v>
      </c>
      <c r="BC487" s="62">
        <v>5.0999999999999996</v>
      </c>
    </row>
    <row r="488" spans="1:55" ht="31.5" customHeight="1">
      <c r="A488" s="71">
        <v>315</v>
      </c>
      <c r="B488" s="113">
        <v>9764</v>
      </c>
      <c r="C488" s="58" t="s">
        <v>535</v>
      </c>
      <c r="D488" s="58">
        <v>43</v>
      </c>
      <c r="E488" s="58" t="s">
        <v>538</v>
      </c>
      <c r="F488" s="58">
        <v>81</v>
      </c>
      <c r="G488" s="58">
        <v>149</v>
      </c>
      <c r="H488" s="58">
        <v>46</v>
      </c>
      <c r="I488" s="48">
        <v>20.7</v>
      </c>
      <c r="J488" s="58">
        <v>61</v>
      </c>
      <c r="K488" s="58">
        <v>83</v>
      </c>
      <c r="L488" s="58">
        <v>91</v>
      </c>
      <c r="M488" s="59">
        <v>105</v>
      </c>
      <c r="N488" s="59">
        <v>72</v>
      </c>
      <c r="O488" s="58">
        <v>5.6</v>
      </c>
      <c r="P488" s="58">
        <v>4.6900000000000004</v>
      </c>
      <c r="Q488" s="58">
        <v>156</v>
      </c>
      <c r="R488" s="58">
        <v>454</v>
      </c>
      <c r="S488" s="58">
        <v>96.8</v>
      </c>
      <c r="T488" s="58">
        <v>33.299999999999997</v>
      </c>
      <c r="U488" s="58">
        <v>344</v>
      </c>
      <c r="V488" s="58">
        <v>160</v>
      </c>
      <c r="W488" s="60">
        <v>15</v>
      </c>
      <c r="X488" s="60">
        <v>24</v>
      </c>
      <c r="Y488" s="61">
        <v>1.6</v>
      </c>
      <c r="Z488" s="61">
        <v>71.3</v>
      </c>
      <c r="AA488" s="61">
        <v>41.8</v>
      </c>
      <c r="AB488" s="62">
        <v>1.42</v>
      </c>
      <c r="AC488" s="62">
        <v>29.5</v>
      </c>
      <c r="AD488" s="61">
        <v>14.9</v>
      </c>
      <c r="AE488" s="61">
        <v>7.2</v>
      </c>
      <c r="AF488" s="62">
        <v>7.7</v>
      </c>
      <c r="AG488" s="61">
        <v>48.3</v>
      </c>
      <c r="AH488" s="60">
        <v>64</v>
      </c>
      <c r="AI488" s="60">
        <v>6</v>
      </c>
      <c r="AJ488" s="61">
        <v>9.3000000000000007</v>
      </c>
      <c r="AK488" s="62">
        <v>3.33</v>
      </c>
      <c r="AL488" s="62">
        <v>4.29</v>
      </c>
      <c r="AM488" s="61">
        <v>46</v>
      </c>
      <c r="AN488" s="60">
        <v>275</v>
      </c>
      <c r="AO488" s="60">
        <v>17</v>
      </c>
      <c r="AP488" s="62">
        <v>4.41</v>
      </c>
      <c r="AQ488" s="62">
        <v>2.5</v>
      </c>
      <c r="AR488" s="62">
        <v>1.66</v>
      </c>
      <c r="AS488" s="62">
        <v>2.83</v>
      </c>
      <c r="AT488" s="61">
        <v>28.3</v>
      </c>
      <c r="AU488" s="60">
        <v>55</v>
      </c>
      <c r="AV488" s="62">
        <v>26.88</v>
      </c>
      <c r="AW488" s="61">
        <v>51.3</v>
      </c>
      <c r="AX488" s="62">
        <v>14.18</v>
      </c>
      <c r="AY488" s="62">
        <v>2.2799999999999998</v>
      </c>
      <c r="AZ488" s="62">
        <v>1.51</v>
      </c>
      <c r="BA488" s="62">
        <v>0.99</v>
      </c>
      <c r="BB488" s="62">
        <v>0.21</v>
      </c>
      <c r="BC488" s="62">
        <v>0.4</v>
      </c>
    </row>
    <row r="489" spans="1:55" ht="31.5" customHeight="1">
      <c r="A489" s="71">
        <v>318</v>
      </c>
      <c r="B489" s="113">
        <v>9765</v>
      </c>
      <c r="C489" s="58" t="s">
        <v>535</v>
      </c>
      <c r="D489" s="58">
        <v>48</v>
      </c>
      <c r="E489" s="58" t="s">
        <v>538</v>
      </c>
      <c r="F489" s="58">
        <v>81</v>
      </c>
      <c r="G489" s="58">
        <v>159</v>
      </c>
      <c r="H489" s="58">
        <v>50</v>
      </c>
      <c r="I489" s="48">
        <v>19.8</v>
      </c>
      <c r="J489" s="58">
        <v>63</v>
      </c>
      <c r="K489" s="58">
        <v>82</v>
      </c>
      <c r="L489" s="58">
        <v>78</v>
      </c>
      <c r="M489" s="59">
        <v>117</v>
      </c>
      <c r="N489" s="59">
        <v>86</v>
      </c>
      <c r="O489" s="58">
        <v>4.4000000000000004</v>
      </c>
      <c r="P489" s="58">
        <v>4.72</v>
      </c>
      <c r="Q489" s="58">
        <v>151</v>
      </c>
      <c r="R489" s="58">
        <v>439</v>
      </c>
      <c r="S489" s="58">
        <v>93</v>
      </c>
      <c r="T489" s="58">
        <v>32</v>
      </c>
      <c r="U489" s="58">
        <v>344</v>
      </c>
      <c r="V489" s="58">
        <v>132</v>
      </c>
      <c r="W489" s="60">
        <v>15</v>
      </c>
      <c r="X489" s="60">
        <v>22</v>
      </c>
      <c r="Y489" s="61">
        <v>1.5</v>
      </c>
      <c r="Z489" s="61">
        <v>78.599999999999994</v>
      </c>
      <c r="AA489" s="61">
        <v>45.6</v>
      </c>
      <c r="AB489" s="62">
        <v>1.38</v>
      </c>
      <c r="AC489" s="62">
        <v>33</v>
      </c>
      <c r="AD489" s="61">
        <v>12.4</v>
      </c>
      <c r="AE489" s="61">
        <v>5.2</v>
      </c>
      <c r="AF489" s="62">
        <v>7.2</v>
      </c>
      <c r="AG489" s="61">
        <v>41.9</v>
      </c>
      <c r="AH489" s="60">
        <v>84</v>
      </c>
      <c r="AI489" s="60">
        <v>12</v>
      </c>
      <c r="AJ489" s="61">
        <v>10.5</v>
      </c>
      <c r="AK489" s="62">
        <v>5.48</v>
      </c>
      <c r="AL489" s="62">
        <v>4.71</v>
      </c>
      <c r="AM489" s="61">
        <v>36</v>
      </c>
      <c r="AN489" s="60">
        <v>419</v>
      </c>
      <c r="AO489" s="60">
        <v>18</v>
      </c>
      <c r="AP489" s="62">
        <v>5.01</v>
      </c>
      <c r="AQ489" s="62">
        <v>0.84</v>
      </c>
      <c r="AR489" s="62">
        <v>2.33</v>
      </c>
      <c r="AS489" s="62">
        <v>2.4300000000000002</v>
      </c>
      <c r="AT489" s="61">
        <v>14.6</v>
      </c>
      <c r="AU489" s="60">
        <v>70</v>
      </c>
      <c r="AV489" s="62">
        <v>55.69</v>
      </c>
      <c r="AW489" s="61">
        <v>20.8</v>
      </c>
      <c r="AX489" s="62">
        <v>15.24</v>
      </c>
      <c r="AY489" s="62">
        <v>2.1800000000000002</v>
      </c>
      <c r="AZ489" s="62">
        <v>3.98</v>
      </c>
      <c r="BA489" s="62">
        <v>1.02</v>
      </c>
      <c r="BB489" s="62">
        <v>0.14000000000000001</v>
      </c>
      <c r="BC489" s="62">
        <v>0.5</v>
      </c>
    </row>
    <row r="490" spans="1:55" ht="31.5" customHeight="1">
      <c r="A490" s="71">
        <v>321</v>
      </c>
      <c r="B490" s="113">
        <v>9768</v>
      </c>
      <c r="C490" s="58" t="s">
        <v>531</v>
      </c>
      <c r="D490" s="58">
        <v>44</v>
      </c>
      <c r="E490" s="58" t="s">
        <v>538</v>
      </c>
      <c r="F490" s="58">
        <v>80</v>
      </c>
      <c r="G490" s="58">
        <v>170</v>
      </c>
      <c r="H490" s="58">
        <v>54</v>
      </c>
      <c r="I490" s="48">
        <v>18.7</v>
      </c>
      <c r="J490" s="58">
        <v>64</v>
      </c>
      <c r="K490" s="58">
        <v>84</v>
      </c>
      <c r="L490" s="58">
        <v>76</v>
      </c>
      <c r="M490" s="59">
        <v>127</v>
      </c>
      <c r="N490" s="59">
        <v>79</v>
      </c>
      <c r="O490" s="58">
        <v>5</v>
      </c>
      <c r="P490" s="58">
        <v>4.7699999999999996</v>
      </c>
      <c r="Q490" s="58">
        <v>151</v>
      </c>
      <c r="R490" s="58">
        <v>431</v>
      </c>
      <c r="S490" s="58">
        <v>90.4</v>
      </c>
      <c r="T490" s="58">
        <v>31.7</v>
      </c>
      <c r="U490" s="58">
        <v>350</v>
      </c>
      <c r="V490" s="58">
        <v>115</v>
      </c>
      <c r="W490" s="60">
        <v>28</v>
      </c>
      <c r="X490" s="60">
        <v>29</v>
      </c>
      <c r="Y490" s="61">
        <v>1</v>
      </c>
      <c r="Z490" s="61">
        <v>69.5</v>
      </c>
      <c r="AA490" s="61">
        <v>44.6</v>
      </c>
      <c r="AB490" s="62">
        <v>1.79</v>
      </c>
      <c r="AC490" s="62">
        <v>24.9</v>
      </c>
      <c r="AD490" s="61">
        <v>7.2</v>
      </c>
      <c r="AE490" s="61">
        <v>3.6</v>
      </c>
      <c r="AF490" s="62">
        <v>3.6</v>
      </c>
      <c r="AG490" s="61">
        <v>50</v>
      </c>
      <c r="AH490" s="60">
        <v>143</v>
      </c>
      <c r="AI490" s="60">
        <v>14</v>
      </c>
      <c r="AJ490" s="61">
        <v>9.1999999999999993</v>
      </c>
      <c r="AK490" s="62">
        <v>4.8600000000000003</v>
      </c>
      <c r="AL490" s="62">
        <v>3</v>
      </c>
      <c r="AM490" s="61">
        <v>42</v>
      </c>
      <c r="AN490" s="60">
        <v>262</v>
      </c>
      <c r="AO490" s="60">
        <v>20</v>
      </c>
      <c r="AP490" s="62">
        <v>3.9</v>
      </c>
      <c r="AQ490" s="62">
        <v>0.57999999999999996</v>
      </c>
      <c r="AR490" s="62">
        <v>1.5</v>
      </c>
      <c r="AS490" s="62">
        <v>2.15</v>
      </c>
      <c r="AT490" s="61">
        <v>13.5</v>
      </c>
      <c r="AU490" s="60">
        <v>51</v>
      </c>
      <c r="AV490" s="62">
        <v>37.28</v>
      </c>
      <c r="AW490" s="61">
        <v>26.6</v>
      </c>
      <c r="AX490" s="62">
        <v>11.68</v>
      </c>
      <c r="AY490" s="62">
        <v>2.58</v>
      </c>
      <c r="AZ490" s="62">
        <v>0.54</v>
      </c>
      <c r="BA490" s="62">
        <v>0.96</v>
      </c>
      <c r="BB490" s="62">
        <v>0.17</v>
      </c>
      <c r="BC490" s="62">
        <v>0.3</v>
      </c>
    </row>
    <row r="491" spans="1:55" ht="31.5" customHeight="1">
      <c r="A491" s="95">
        <v>332</v>
      </c>
      <c r="B491" s="113">
        <v>579</v>
      </c>
      <c r="C491" s="63" t="s">
        <v>531</v>
      </c>
      <c r="D491" s="63">
        <v>39</v>
      </c>
      <c r="E491" s="58" t="s">
        <v>538</v>
      </c>
      <c r="F491" s="63">
        <v>87</v>
      </c>
      <c r="G491" s="63">
        <v>173</v>
      </c>
      <c r="H491" s="63">
        <v>61.6</v>
      </c>
      <c r="I491" s="48">
        <v>20.7</v>
      </c>
      <c r="J491" s="63">
        <v>72</v>
      </c>
      <c r="K491" s="63">
        <v>91</v>
      </c>
      <c r="L491" s="63">
        <v>51</v>
      </c>
      <c r="M491" s="59">
        <v>109</v>
      </c>
      <c r="N491" s="59">
        <v>69</v>
      </c>
      <c r="O491" s="64">
        <v>5.2</v>
      </c>
      <c r="P491" s="65">
        <v>5.04</v>
      </c>
      <c r="Q491" s="63">
        <v>162</v>
      </c>
      <c r="R491" s="63">
        <v>472</v>
      </c>
      <c r="S491" s="64">
        <v>93.7</v>
      </c>
      <c r="T491" s="64">
        <v>32.1</v>
      </c>
      <c r="U491" s="63">
        <v>343</v>
      </c>
      <c r="V491" s="63">
        <v>182</v>
      </c>
      <c r="W491" s="60">
        <v>18</v>
      </c>
      <c r="X491" s="60">
        <v>31</v>
      </c>
      <c r="Y491" s="61">
        <v>1.7</v>
      </c>
      <c r="Z491" s="61">
        <v>80.3</v>
      </c>
      <c r="AA491" s="61">
        <v>48.4</v>
      </c>
      <c r="AB491" s="62">
        <v>1.52</v>
      </c>
      <c r="AC491" s="62">
        <v>31.9</v>
      </c>
      <c r="AD491" s="61">
        <v>7.8</v>
      </c>
      <c r="AE491" s="61">
        <v>3.1</v>
      </c>
      <c r="AF491" s="62">
        <v>4.7</v>
      </c>
      <c r="AG491" s="61">
        <v>39.700000000000003</v>
      </c>
      <c r="AH491" s="60">
        <v>118</v>
      </c>
      <c r="AI491" s="60">
        <v>25</v>
      </c>
      <c r="AJ491" s="61">
        <v>9.1999999999999993</v>
      </c>
      <c r="AK491" s="61">
        <v>3.86</v>
      </c>
      <c r="AL491" s="62">
        <v>3.72</v>
      </c>
      <c r="AM491" s="61">
        <v>59</v>
      </c>
      <c r="AN491" s="60">
        <v>353</v>
      </c>
      <c r="AO491" s="60">
        <v>21</v>
      </c>
      <c r="AP491" s="62">
        <v>4.91</v>
      </c>
      <c r="AQ491" s="62">
        <v>1.1499999999999999</v>
      </c>
      <c r="AR491" s="62">
        <v>1.6</v>
      </c>
      <c r="AS491" s="62">
        <v>3.08</v>
      </c>
      <c r="AT491" s="61">
        <v>17</v>
      </c>
      <c r="AU491" s="60">
        <v>65</v>
      </c>
      <c r="AV491" s="62">
        <v>48.28</v>
      </c>
      <c r="AW491" s="61">
        <v>26</v>
      </c>
      <c r="AX491" s="62">
        <v>14.32</v>
      </c>
      <c r="AY491" s="62">
        <v>2.0499999999999998</v>
      </c>
      <c r="AZ491" s="62">
        <v>2.02</v>
      </c>
      <c r="BA491" s="62">
        <v>1.07</v>
      </c>
      <c r="BB491" s="62">
        <v>0.19</v>
      </c>
      <c r="BC491" s="62">
        <v>0.6</v>
      </c>
    </row>
    <row r="492" spans="1:55" ht="31.5" customHeight="1">
      <c r="A492" s="21">
        <v>335</v>
      </c>
      <c r="B492" s="113">
        <v>507</v>
      </c>
      <c r="C492" s="63" t="s">
        <v>531</v>
      </c>
      <c r="D492" s="63">
        <v>56</v>
      </c>
      <c r="E492" s="58" t="s">
        <v>538</v>
      </c>
      <c r="F492" s="63">
        <v>84</v>
      </c>
      <c r="G492" s="63">
        <v>149.5</v>
      </c>
      <c r="H492" s="63">
        <v>44.5</v>
      </c>
      <c r="I492" s="48">
        <v>20</v>
      </c>
      <c r="J492" s="63">
        <v>61</v>
      </c>
      <c r="K492" s="63">
        <v>88</v>
      </c>
      <c r="L492" s="63">
        <v>78</v>
      </c>
      <c r="M492" s="59">
        <v>125</v>
      </c>
      <c r="N492" s="59">
        <v>85</v>
      </c>
      <c r="O492" s="64">
        <v>3.9</v>
      </c>
      <c r="P492" s="65">
        <v>4.3</v>
      </c>
      <c r="Q492" s="63">
        <v>139</v>
      </c>
      <c r="R492" s="63">
        <v>407</v>
      </c>
      <c r="S492" s="64">
        <v>94.7</v>
      </c>
      <c r="T492" s="64">
        <v>32.299999999999997</v>
      </c>
      <c r="U492" s="63">
        <v>342</v>
      </c>
      <c r="V492" s="63">
        <v>164</v>
      </c>
      <c r="W492" s="60">
        <v>9</v>
      </c>
      <c r="X492" s="60">
        <v>21</v>
      </c>
      <c r="Y492" s="61">
        <v>2.2999999999999998</v>
      </c>
      <c r="Z492" s="61">
        <v>79.099999999999994</v>
      </c>
      <c r="AA492" s="61">
        <v>48.4</v>
      </c>
      <c r="AB492" s="62">
        <v>1.58</v>
      </c>
      <c r="AC492" s="62">
        <v>30.7</v>
      </c>
      <c r="AD492" s="61">
        <v>7.9</v>
      </c>
      <c r="AE492" s="61">
        <v>2.4</v>
      </c>
      <c r="AF492" s="62">
        <v>5.5</v>
      </c>
      <c r="AG492" s="61">
        <v>30.4</v>
      </c>
      <c r="AH492" s="60">
        <v>126</v>
      </c>
      <c r="AI492" s="60">
        <v>11</v>
      </c>
      <c r="AJ492" s="61">
        <v>10</v>
      </c>
      <c r="AK492" s="61">
        <v>3.9</v>
      </c>
      <c r="AL492" s="62">
        <v>3.65</v>
      </c>
      <c r="AM492" s="61">
        <v>38</v>
      </c>
      <c r="AN492" s="60">
        <v>290</v>
      </c>
      <c r="AO492" s="60">
        <v>18</v>
      </c>
      <c r="AP492" s="62">
        <v>5.52</v>
      </c>
      <c r="AQ492" s="62">
        <v>0.79</v>
      </c>
      <c r="AR492" s="62">
        <v>2.15</v>
      </c>
      <c r="AS492" s="62">
        <v>3.35</v>
      </c>
      <c r="AT492" s="61">
        <v>20.8</v>
      </c>
      <c r="AU492" s="60">
        <v>56</v>
      </c>
      <c r="AV492" s="62">
        <v>34.840000000000003</v>
      </c>
      <c r="AW492" s="61">
        <v>37.4</v>
      </c>
      <c r="AX492" s="62">
        <v>13.34</v>
      </c>
      <c r="AY492" s="62">
        <v>2.5099999999999998</v>
      </c>
      <c r="AZ492" s="62">
        <v>0.71</v>
      </c>
      <c r="BA492" s="62">
        <v>1.22</v>
      </c>
      <c r="BB492" s="62">
        <v>0.34</v>
      </c>
      <c r="BC492" s="62">
        <v>0.8</v>
      </c>
    </row>
    <row r="493" spans="1:55" ht="31.5" customHeight="1">
      <c r="A493" s="95">
        <v>338</v>
      </c>
      <c r="B493" s="113">
        <v>566</v>
      </c>
      <c r="C493" s="63" t="s">
        <v>531</v>
      </c>
      <c r="D493" s="63">
        <v>49</v>
      </c>
      <c r="E493" s="58" t="s">
        <v>538</v>
      </c>
      <c r="F493" s="63">
        <v>84</v>
      </c>
      <c r="G493" s="63">
        <v>173.5</v>
      </c>
      <c r="H493" s="63">
        <v>58</v>
      </c>
      <c r="I493" s="48">
        <v>19.2</v>
      </c>
      <c r="J493" s="63">
        <v>76</v>
      </c>
      <c r="K493" s="63">
        <v>88</v>
      </c>
      <c r="L493" s="63">
        <v>68</v>
      </c>
      <c r="M493" s="59">
        <v>120</v>
      </c>
      <c r="N493" s="59">
        <v>78</v>
      </c>
      <c r="O493" s="64">
        <v>7.2</v>
      </c>
      <c r="P493" s="65">
        <v>4.75</v>
      </c>
      <c r="Q493" s="63">
        <v>169</v>
      </c>
      <c r="R493" s="63">
        <v>473</v>
      </c>
      <c r="S493" s="64">
        <v>99.6</v>
      </c>
      <c r="T493" s="64">
        <v>35.6</v>
      </c>
      <c r="U493" s="63">
        <v>357</v>
      </c>
      <c r="V493" s="63">
        <v>150</v>
      </c>
      <c r="W493" s="60">
        <v>24</v>
      </c>
      <c r="X493" s="60">
        <v>38</v>
      </c>
      <c r="Y493" s="61">
        <v>1.6</v>
      </c>
      <c r="Z493" s="61">
        <v>75.7</v>
      </c>
      <c r="AA493" s="61">
        <v>47.3</v>
      </c>
      <c r="AB493" s="62">
        <v>1.67</v>
      </c>
      <c r="AC493" s="62">
        <v>28.4</v>
      </c>
      <c r="AD493" s="61">
        <v>9.6</v>
      </c>
      <c r="AE493" s="61">
        <v>4.0999999999999996</v>
      </c>
      <c r="AF493" s="62">
        <v>5.5</v>
      </c>
      <c r="AG493" s="61">
        <v>42.7</v>
      </c>
      <c r="AH493" s="60">
        <v>103</v>
      </c>
      <c r="AI493" s="60">
        <v>67</v>
      </c>
      <c r="AJ493" s="61">
        <v>11.7</v>
      </c>
      <c r="AK493" s="61">
        <v>4.04</v>
      </c>
      <c r="AL493" s="62">
        <v>4.0599999999999996</v>
      </c>
      <c r="AM493" s="61">
        <v>61</v>
      </c>
      <c r="AN493" s="60">
        <v>363</v>
      </c>
      <c r="AO493" s="60">
        <v>21</v>
      </c>
      <c r="AP493" s="62">
        <v>5.0199999999999996</v>
      </c>
      <c r="AQ493" s="62">
        <v>0.63</v>
      </c>
      <c r="AR493" s="62">
        <v>2.1</v>
      </c>
      <c r="AS493" s="62">
        <v>2.9</v>
      </c>
      <c r="AT493" s="61">
        <v>17.600000000000001</v>
      </c>
      <c r="AU493" s="60">
        <v>58</v>
      </c>
      <c r="AV493" s="62">
        <v>40.29</v>
      </c>
      <c r="AW493" s="61">
        <v>30.4</v>
      </c>
      <c r="AX493" s="62">
        <v>13.78</v>
      </c>
      <c r="AY493" s="62">
        <v>1.19</v>
      </c>
      <c r="AZ493" s="62">
        <v>1.17</v>
      </c>
      <c r="BA493" s="62">
        <v>0.9</v>
      </c>
      <c r="BB493" s="62">
        <v>0.19</v>
      </c>
      <c r="BC493" s="62">
        <v>1.1000000000000001</v>
      </c>
    </row>
    <row r="494" spans="1:55" ht="31.5" customHeight="1">
      <c r="A494" s="21">
        <v>361</v>
      </c>
      <c r="B494" s="113">
        <v>2395</v>
      </c>
      <c r="C494" s="63" t="s">
        <v>531</v>
      </c>
      <c r="D494" s="63">
        <v>31</v>
      </c>
      <c r="E494" s="58" t="s">
        <v>538</v>
      </c>
      <c r="F494" s="63">
        <v>84</v>
      </c>
      <c r="G494" s="63">
        <v>171</v>
      </c>
      <c r="H494" s="63">
        <v>58.8</v>
      </c>
      <c r="I494" s="48">
        <v>20.2</v>
      </c>
      <c r="J494" s="63">
        <v>71</v>
      </c>
      <c r="K494" s="63">
        <v>94</v>
      </c>
      <c r="L494" s="63">
        <v>56</v>
      </c>
      <c r="M494" s="59">
        <v>130</v>
      </c>
      <c r="N494" s="59">
        <v>70</v>
      </c>
      <c r="O494" s="64">
        <v>5.0999999999999996</v>
      </c>
      <c r="P494" s="65">
        <v>5.24</v>
      </c>
      <c r="Q494" s="63">
        <v>164</v>
      </c>
      <c r="R494" s="63">
        <v>476</v>
      </c>
      <c r="S494" s="64">
        <v>90.8</v>
      </c>
      <c r="T494" s="64">
        <v>31.3</v>
      </c>
      <c r="U494" s="63">
        <v>345</v>
      </c>
      <c r="V494" s="63">
        <v>171</v>
      </c>
      <c r="W494" s="60">
        <v>27</v>
      </c>
      <c r="X494" s="60">
        <v>31</v>
      </c>
      <c r="Y494" s="61">
        <v>1.1000000000000001</v>
      </c>
      <c r="Z494" s="61">
        <v>75.099999999999994</v>
      </c>
      <c r="AA494" s="61">
        <v>46.2</v>
      </c>
      <c r="AB494" s="62">
        <v>1.6</v>
      </c>
      <c r="AC494" s="62">
        <v>28.9</v>
      </c>
      <c r="AD494" s="61">
        <v>7</v>
      </c>
      <c r="AE494" s="61">
        <v>2.8</v>
      </c>
      <c r="AF494" s="62">
        <v>4.2</v>
      </c>
      <c r="AG494" s="61">
        <v>40</v>
      </c>
      <c r="AH494" s="60">
        <v>52</v>
      </c>
      <c r="AI494" s="60">
        <v>32</v>
      </c>
      <c r="AJ494" s="61">
        <v>27.7</v>
      </c>
      <c r="AK494" s="62">
        <v>3.48</v>
      </c>
      <c r="AL494" s="62">
        <v>6.83</v>
      </c>
      <c r="AM494" s="61">
        <v>76</v>
      </c>
      <c r="AN494" s="60">
        <v>352</v>
      </c>
      <c r="AO494" s="60">
        <v>18</v>
      </c>
      <c r="AP494" s="62">
        <v>4.78</v>
      </c>
      <c r="AQ494" s="62">
        <v>0.86</v>
      </c>
      <c r="AR494" s="62">
        <v>1.79</v>
      </c>
      <c r="AS494" s="62">
        <v>2.93</v>
      </c>
      <c r="AT494" s="61">
        <v>24.1</v>
      </c>
      <c r="AU494" s="60">
        <v>66</v>
      </c>
      <c r="AV494" s="62">
        <v>41.47</v>
      </c>
      <c r="AW494" s="61">
        <v>36.799999999999997</v>
      </c>
      <c r="AX494" s="62">
        <v>14.44</v>
      </c>
      <c r="AY494" s="62">
        <v>1.37</v>
      </c>
      <c r="AZ494" s="62">
        <v>1.1399999999999999</v>
      </c>
      <c r="BA494" s="62">
        <v>0.93</v>
      </c>
      <c r="BB494" s="62">
        <v>0.19</v>
      </c>
      <c r="BC494" s="62">
        <v>0.2</v>
      </c>
    </row>
    <row r="495" spans="1:55" ht="31.5" customHeight="1">
      <c r="A495" s="21">
        <v>367</v>
      </c>
      <c r="B495" s="113">
        <v>2394</v>
      </c>
      <c r="C495" s="63" t="s">
        <v>531</v>
      </c>
      <c r="D495" s="63">
        <v>39</v>
      </c>
      <c r="E495" s="58" t="s">
        <v>538</v>
      </c>
      <c r="F495" s="63">
        <v>85</v>
      </c>
      <c r="G495" s="63">
        <v>160</v>
      </c>
      <c r="H495" s="63">
        <v>56.3</v>
      </c>
      <c r="I495" s="48">
        <v>21.9</v>
      </c>
      <c r="J495" s="63">
        <v>73</v>
      </c>
      <c r="K495" s="63">
        <v>85</v>
      </c>
      <c r="L495" s="63">
        <v>95</v>
      </c>
      <c r="M495" s="59">
        <v>121</v>
      </c>
      <c r="N495" s="59">
        <v>84</v>
      </c>
      <c r="O495" s="64">
        <v>6</v>
      </c>
      <c r="P495" s="65">
        <v>5.56</v>
      </c>
      <c r="Q495" s="63">
        <v>170</v>
      </c>
      <c r="R495" s="63">
        <v>496</v>
      </c>
      <c r="S495" s="64">
        <v>89.2</v>
      </c>
      <c r="T495" s="64">
        <v>30.6</v>
      </c>
      <c r="U495" s="63">
        <v>343</v>
      </c>
      <c r="V495" s="63">
        <v>186</v>
      </c>
      <c r="W495" s="60">
        <v>66</v>
      </c>
      <c r="X495" s="60">
        <v>64</v>
      </c>
      <c r="Y495" s="61">
        <v>1</v>
      </c>
      <c r="Z495" s="61">
        <v>80.400000000000006</v>
      </c>
      <c r="AA495" s="61">
        <v>47.5</v>
      </c>
      <c r="AB495" s="62">
        <v>1.44</v>
      </c>
      <c r="AC495" s="62">
        <v>32.9</v>
      </c>
      <c r="AD495" s="61">
        <v>8.6</v>
      </c>
      <c r="AE495" s="61">
        <v>3.6</v>
      </c>
      <c r="AF495" s="62">
        <v>5</v>
      </c>
      <c r="AG495" s="61">
        <v>41.9</v>
      </c>
      <c r="AH495" s="60">
        <v>86</v>
      </c>
      <c r="AI495" s="60">
        <v>43</v>
      </c>
      <c r="AJ495" s="61">
        <v>23.9</v>
      </c>
      <c r="AK495" s="62">
        <v>2.75</v>
      </c>
      <c r="AL495" s="62">
        <v>5.08</v>
      </c>
      <c r="AM495" s="61">
        <v>74</v>
      </c>
      <c r="AN495" s="60">
        <v>261</v>
      </c>
      <c r="AO495" s="60">
        <v>16</v>
      </c>
      <c r="AP495" s="62">
        <v>5.61</v>
      </c>
      <c r="AQ495" s="62">
        <v>1.1399999999999999</v>
      </c>
      <c r="AR495" s="62">
        <v>1.77</v>
      </c>
      <c r="AS495" s="62">
        <v>3.66</v>
      </c>
      <c r="AT495" s="61">
        <v>20.8</v>
      </c>
      <c r="AU495" s="60">
        <v>76</v>
      </c>
      <c r="AV495" s="62">
        <v>55.32</v>
      </c>
      <c r="AW495" s="61">
        <v>27.3</v>
      </c>
      <c r="AX495" s="62">
        <v>11.33</v>
      </c>
      <c r="AY495" s="62">
        <v>1.96</v>
      </c>
      <c r="AZ495" s="62">
        <v>0.79</v>
      </c>
      <c r="BA495" s="62">
        <v>1.79</v>
      </c>
      <c r="BB495" s="62">
        <v>0.42</v>
      </c>
      <c r="BC495" s="62">
        <v>5.0999999999999996</v>
      </c>
    </row>
    <row r="496" spans="1:55" ht="31.5" customHeight="1">
      <c r="A496" s="71">
        <v>372</v>
      </c>
      <c r="B496" s="113">
        <v>9637</v>
      </c>
      <c r="C496" s="58" t="s">
        <v>535</v>
      </c>
      <c r="D496" s="58">
        <v>53</v>
      </c>
      <c r="E496" s="58" t="s">
        <v>538</v>
      </c>
      <c r="F496" s="58">
        <v>80</v>
      </c>
      <c r="G496" s="58">
        <v>154</v>
      </c>
      <c r="H496" s="58">
        <v>43</v>
      </c>
      <c r="I496" s="48">
        <v>18.100000000000001</v>
      </c>
      <c r="J496" s="58">
        <v>62</v>
      </c>
      <c r="K496" s="58">
        <v>85</v>
      </c>
      <c r="L496" s="58">
        <v>69</v>
      </c>
      <c r="M496" s="59">
        <v>112</v>
      </c>
      <c r="N496" s="59">
        <v>78</v>
      </c>
      <c r="O496" s="58">
        <v>3.1</v>
      </c>
      <c r="P496" s="58">
        <v>4.8099999999999996</v>
      </c>
      <c r="Q496" s="58">
        <v>153</v>
      </c>
      <c r="R496" s="58">
        <v>453</v>
      </c>
      <c r="S496" s="58">
        <v>94.2</v>
      </c>
      <c r="T496" s="58">
        <v>31.8</v>
      </c>
      <c r="U496" s="58">
        <v>338</v>
      </c>
      <c r="V496" s="58">
        <v>160</v>
      </c>
      <c r="W496" s="60">
        <v>17</v>
      </c>
      <c r="X496" s="60">
        <v>33</v>
      </c>
      <c r="Y496" s="61">
        <v>1.9</v>
      </c>
      <c r="Z496" s="61">
        <v>72.5</v>
      </c>
      <c r="AA496" s="61">
        <v>40.5</v>
      </c>
      <c r="AB496" s="62">
        <v>1.27</v>
      </c>
      <c r="AC496" s="62">
        <v>32</v>
      </c>
      <c r="AD496" s="61">
        <v>9.5</v>
      </c>
      <c r="AE496" s="61">
        <v>2.4</v>
      </c>
      <c r="AF496" s="62">
        <v>7.1</v>
      </c>
      <c r="AG496" s="61">
        <v>25.3</v>
      </c>
      <c r="AH496" s="60">
        <v>84</v>
      </c>
      <c r="AI496" s="60">
        <v>9</v>
      </c>
      <c r="AJ496" s="61">
        <v>11.6</v>
      </c>
      <c r="AK496" s="62">
        <v>4</v>
      </c>
      <c r="AL496" s="62">
        <v>4.17</v>
      </c>
      <c r="AM496" s="61">
        <v>39</v>
      </c>
      <c r="AN496" s="60">
        <v>318</v>
      </c>
      <c r="AO496" s="60">
        <v>17</v>
      </c>
      <c r="AP496" s="62">
        <v>5.87</v>
      </c>
      <c r="AQ496" s="62">
        <v>0.82</v>
      </c>
      <c r="AR496" s="62">
        <v>1.63</v>
      </c>
      <c r="AS496" s="62">
        <v>3.68</v>
      </c>
      <c r="AT496" s="61">
        <v>14.4</v>
      </c>
      <c r="AU496" s="60">
        <v>50</v>
      </c>
      <c r="AV496" s="62">
        <v>36.04</v>
      </c>
      <c r="AW496" s="61">
        <v>28.5</v>
      </c>
      <c r="AX496" s="62">
        <v>16</v>
      </c>
      <c r="AY496" s="62">
        <v>1.76</v>
      </c>
      <c r="AZ496" s="62">
        <v>1.64</v>
      </c>
      <c r="BA496" s="62">
        <v>1.08</v>
      </c>
      <c r="BB496" s="62">
        <v>0.23</v>
      </c>
      <c r="BC496" s="62">
        <v>0.6</v>
      </c>
    </row>
    <row r="497" spans="1:55" ht="31.5" customHeight="1">
      <c r="A497" s="88">
        <v>378</v>
      </c>
      <c r="B497" s="113">
        <v>2894</v>
      </c>
      <c r="C497" s="68" t="s">
        <v>531</v>
      </c>
      <c r="D497" s="68">
        <v>45</v>
      </c>
      <c r="E497" s="58" t="s">
        <v>538</v>
      </c>
      <c r="F497" s="68">
        <v>84</v>
      </c>
      <c r="G497" s="68">
        <v>171.5</v>
      </c>
      <c r="H497" s="68">
        <v>58.4</v>
      </c>
      <c r="I497" s="48">
        <v>19.600000000000001</v>
      </c>
      <c r="J497" s="68">
        <v>71</v>
      </c>
      <c r="K497" s="68">
        <v>85</v>
      </c>
      <c r="L497" s="68">
        <v>110</v>
      </c>
      <c r="M497" s="59">
        <v>119</v>
      </c>
      <c r="N497" s="59">
        <v>79</v>
      </c>
      <c r="O497" s="69">
        <v>5.9</v>
      </c>
      <c r="P497" s="70">
        <v>4.72</v>
      </c>
      <c r="Q497" s="68">
        <v>169</v>
      </c>
      <c r="R497" s="68">
        <v>484</v>
      </c>
      <c r="S497" s="69">
        <v>102.5</v>
      </c>
      <c r="T497" s="69">
        <v>35.799999999999997</v>
      </c>
      <c r="U497" s="68">
        <v>349</v>
      </c>
      <c r="V497" s="68">
        <v>59</v>
      </c>
      <c r="W497" s="60">
        <v>42</v>
      </c>
      <c r="X497" s="60">
        <v>94</v>
      </c>
      <c r="Y497" s="61">
        <v>2.2000000000000002</v>
      </c>
      <c r="Z497" s="61">
        <v>75.400000000000006</v>
      </c>
      <c r="AA497" s="61">
        <v>45.4</v>
      </c>
      <c r="AB497" s="62">
        <v>1.51</v>
      </c>
      <c r="AC497" s="62">
        <v>30</v>
      </c>
      <c r="AD497" s="61">
        <v>8.8000000000000007</v>
      </c>
      <c r="AE497" s="61">
        <v>3.9</v>
      </c>
      <c r="AF497" s="62">
        <v>4.9000000000000004</v>
      </c>
      <c r="AG497" s="61">
        <v>44.3</v>
      </c>
      <c r="AH497" s="60">
        <v>91</v>
      </c>
      <c r="AI497" s="60">
        <v>362</v>
      </c>
      <c r="AJ497" s="61">
        <v>12.4</v>
      </c>
      <c r="AK497" s="62">
        <v>5.01</v>
      </c>
      <c r="AL497" s="62">
        <v>3.4</v>
      </c>
      <c r="AM497" s="61">
        <v>62</v>
      </c>
      <c r="AN497" s="60">
        <v>279</v>
      </c>
      <c r="AO497" s="60">
        <v>19</v>
      </c>
      <c r="AP497" s="62">
        <v>4.54</v>
      </c>
      <c r="AQ497" s="62">
        <v>1.53</v>
      </c>
      <c r="AR497" s="62">
        <v>2.16</v>
      </c>
      <c r="AS497" s="62">
        <v>2.19</v>
      </c>
      <c r="AT497" s="61">
        <v>41.3</v>
      </c>
      <c r="AU497" s="60">
        <v>45</v>
      </c>
      <c r="AV497" s="62">
        <v>3.49</v>
      </c>
      <c r="AW497" s="61">
        <v>92.2</v>
      </c>
      <c r="AX497" s="62">
        <v>12.65</v>
      </c>
      <c r="AY497" s="62">
        <v>1.99</v>
      </c>
      <c r="AZ497" s="62">
        <v>1.41</v>
      </c>
      <c r="BA497" s="62">
        <v>1.05</v>
      </c>
      <c r="BB497" s="62">
        <v>0.23</v>
      </c>
      <c r="BC497" s="62">
        <v>3.4</v>
      </c>
    </row>
    <row r="498" spans="1:55" ht="31.5" customHeight="1">
      <c r="A498" s="71">
        <v>400</v>
      </c>
      <c r="B498" s="113">
        <v>9450</v>
      </c>
      <c r="C498" s="58" t="s">
        <v>535</v>
      </c>
      <c r="D498" s="58">
        <v>57</v>
      </c>
      <c r="E498" s="58" t="s">
        <v>538</v>
      </c>
      <c r="F498" s="58">
        <v>83</v>
      </c>
      <c r="G498" s="58">
        <v>158</v>
      </c>
      <c r="H498" s="58">
        <v>60</v>
      </c>
      <c r="I498" s="48">
        <v>24</v>
      </c>
      <c r="J498" s="58">
        <v>76</v>
      </c>
      <c r="K498" s="58">
        <v>95</v>
      </c>
      <c r="L498" s="58">
        <v>62</v>
      </c>
      <c r="M498" s="59">
        <v>138</v>
      </c>
      <c r="N498" s="59">
        <v>89</v>
      </c>
      <c r="O498" s="58">
        <v>6.4</v>
      </c>
      <c r="P498" s="58">
        <v>4.7699999999999996</v>
      </c>
      <c r="Q498" s="58">
        <v>156</v>
      </c>
      <c r="R498" s="58">
        <v>461</v>
      </c>
      <c r="S498" s="58">
        <v>96.6</v>
      </c>
      <c r="T498" s="58">
        <v>32.700000000000003</v>
      </c>
      <c r="U498" s="58">
        <v>338</v>
      </c>
      <c r="V498" s="58">
        <v>185</v>
      </c>
      <c r="W498" s="60">
        <v>24</v>
      </c>
      <c r="X498" s="60">
        <v>31</v>
      </c>
      <c r="Y498" s="61">
        <v>1.3</v>
      </c>
      <c r="Z498" s="61">
        <v>78.599999999999994</v>
      </c>
      <c r="AA498" s="61">
        <v>46.6</v>
      </c>
      <c r="AB498" s="62">
        <v>1.46</v>
      </c>
      <c r="AC498" s="62">
        <v>32</v>
      </c>
      <c r="AD498" s="61">
        <v>9.1</v>
      </c>
      <c r="AE498" s="61">
        <v>3</v>
      </c>
      <c r="AF498" s="62">
        <v>6.1</v>
      </c>
      <c r="AG498" s="61">
        <v>33</v>
      </c>
      <c r="AH498" s="60">
        <v>75</v>
      </c>
      <c r="AI498" s="60">
        <v>14</v>
      </c>
      <c r="AJ498" s="61">
        <v>12.9</v>
      </c>
      <c r="AK498" s="62">
        <v>4.9400000000000004</v>
      </c>
      <c r="AL498" s="62">
        <v>3.88</v>
      </c>
      <c r="AM498" s="61">
        <v>39</v>
      </c>
      <c r="AN498" s="60">
        <v>204</v>
      </c>
      <c r="AO498" s="60">
        <v>17</v>
      </c>
      <c r="AP498" s="62">
        <v>7.16</v>
      </c>
      <c r="AQ498" s="62">
        <v>1.04</v>
      </c>
      <c r="AR498" s="62">
        <v>1.66</v>
      </c>
      <c r="AS498" s="62">
        <v>4.3499999999999996</v>
      </c>
      <c r="AT498" s="61">
        <v>10.5</v>
      </c>
      <c r="AU498" s="60">
        <v>59</v>
      </c>
      <c r="AV498" s="62">
        <v>48.5</v>
      </c>
      <c r="AW498" s="61">
        <v>17.8</v>
      </c>
      <c r="AX498" s="62">
        <v>14.77</v>
      </c>
      <c r="AY498" s="62">
        <v>2.78</v>
      </c>
      <c r="AZ498" s="62">
        <v>1.1200000000000001</v>
      </c>
      <c r="BA498" s="62">
        <v>1.05</v>
      </c>
      <c r="BB498" s="62">
        <v>0.35</v>
      </c>
      <c r="BC498" s="62">
        <v>1.3</v>
      </c>
    </row>
    <row r="499" spans="1:55" ht="31.5" customHeight="1">
      <c r="A499" s="71">
        <v>405</v>
      </c>
      <c r="B499" s="113">
        <v>9684</v>
      </c>
      <c r="C499" s="58" t="s">
        <v>535</v>
      </c>
      <c r="D499" s="58">
        <v>46</v>
      </c>
      <c r="E499" s="58" t="s">
        <v>538</v>
      </c>
      <c r="F499" s="58">
        <v>85</v>
      </c>
      <c r="G499" s="58">
        <v>152</v>
      </c>
      <c r="H499" s="58">
        <v>45</v>
      </c>
      <c r="I499" s="48">
        <v>19.5</v>
      </c>
      <c r="J499" s="58">
        <v>65</v>
      </c>
      <c r="K499" s="58">
        <v>85</v>
      </c>
      <c r="L499" s="58">
        <v>88</v>
      </c>
      <c r="M499" s="59">
        <v>96</v>
      </c>
      <c r="N499" s="59">
        <v>70</v>
      </c>
      <c r="O499" s="58">
        <v>8</v>
      </c>
      <c r="P499" s="58">
        <v>4.88</v>
      </c>
      <c r="Q499" s="58">
        <v>155</v>
      </c>
      <c r="R499" s="58">
        <v>448</v>
      </c>
      <c r="S499" s="58">
        <v>91.8</v>
      </c>
      <c r="T499" s="58">
        <v>31.8</v>
      </c>
      <c r="U499" s="58">
        <v>346</v>
      </c>
      <c r="V499" s="58">
        <v>148</v>
      </c>
      <c r="W499" s="60">
        <v>21</v>
      </c>
      <c r="X499" s="60">
        <v>29</v>
      </c>
      <c r="Y499" s="61">
        <v>1.4</v>
      </c>
      <c r="Z499" s="61">
        <v>79.099999999999994</v>
      </c>
      <c r="AA499" s="61">
        <v>42.8</v>
      </c>
      <c r="AB499" s="62">
        <v>1.18</v>
      </c>
      <c r="AC499" s="62">
        <v>36.299999999999997</v>
      </c>
      <c r="AD499" s="61">
        <v>14.5</v>
      </c>
      <c r="AE499" s="61">
        <v>4.9000000000000004</v>
      </c>
      <c r="AF499" s="62">
        <v>9.6</v>
      </c>
      <c r="AG499" s="61">
        <v>33.799999999999997</v>
      </c>
      <c r="AH499" s="60">
        <v>77</v>
      </c>
      <c r="AI499" s="60">
        <v>11</v>
      </c>
      <c r="AJ499" s="61">
        <v>13.5</v>
      </c>
      <c r="AK499" s="62">
        <v>3.49</v>
      </c>
      <c r="AL499" s="62">
        <v>3.79</v>
      </c>
      <c r="AM499" s="61">
        <v>53</v>
      </c>
      <c r="AN499" s="60">
        <v>250</v>
      </c>
      <c r="AO499" s="60">
        <v>13</v>
      </c>
      <c r="AP499" s="62">
        <v>4.71</v>
      </c>
      <c r="AQ499" s="62">
        <v>0.89</v>
      </c>
      <c r="AR499" s="62">
        <v>1.53</v>
      </c>
      <c r="AS499" s="62">
        <v>2.63</v>
      </c>
      <c r="AT499" s="61">
        <v>11.3</v>
      </c>
      <c r="AU499" s="60">
        <v>49</v>
      </c>
      <c r="AV499" s="62">
        <v>37.96</v>
      </c>
      <c r="AW499" s="61">
        <v>22.9</v>
      </c>
      <c r="AX499" s="62">
        <v>18.88</v>
      </c>
      <c r="AY499" s="62">
        <v>2.52</v>
      </c>
      <c r="AZ499" s="62">
        <v>0.95</v>
      </c>
      <c r="BA499" s="62">
        <v>1.1000000000000001</v>
      </c>
      <c r="BB499" s="62">
        <v>0.13</v>
      </c>
      <c r="BC499" s="62">
        <v>3.6</v>
      </c>
    </row>
    <row r="500" spans="1:55" ht="31.5" customHeight="1">
      <c r="A500" s="71">
        <v>413</v>
      </c>
      <c r="B500" s="113">
        <v>9473</v>
      </c>
      <c r="C500" s="58" t="s">
        <v>535</v>
      </c>
      <c r="D500" s="58">
        <v>61</v>
      </c>
      <c r="E500" s="58" t="s">
        <v>538</v>
      </c>
      <c r="F500" s="58">
        <v>77</v>
      </c>
      <c r="G500" s="58">
        <v>164.5</v>
      </c>
      <c r="H500" s="58">
        <v>44</v>
      </c>
      <c r="I500" s="48">
        <v>16.3</v>
      </c>
      <c r="J500" s="58">
        <v>67</v>
      </c>
      <c r="K500" s="58">
        <v>88</v>
      </c>
      <c r="L500" s="58">
        <v>79</v>
      </c>
      <c r="M500" s="59">
        <v>129</v>
      </c>
      <c r="N500" s="59">
        <v>91</v>
      </c>
      <c r="O500" s="58">
        <v>3.5</v>
      </c>
      <c r="P500" s="58">
        <v>4.2</v>
      </c>
      <c r="Q500" s="58">
        <v>140</v>
      </c>
      <c r="R500" s="58">
        <v>411</v>
      </c>
      <c r="S500" s="58">
        <v>97.9</v>
      </c>
      <c r="T500" s="58">
        <v>33.299999999999997</v>
      </c>
      <c r="U500" s="58">
        <v>341</v>
      </c>
      <c r="V500" s="58">
        <v>149</v>
      </c>
      <c r="W500" s="60">
        <v>12</v>
      </c>
      <c r="X500" s="60">
        <v>31</v>
      </c>
      <c r="Y500" s="61">
        <v>2.6</v>
      </c>
      <c r="Z500" s="61">
        <v>85</v>
      </c>
      <c r="AA500" s="61">
        <v>38.5</v>
      </c>
      <c r="AB500" s="62">
        <v>0.83</v>
      </c>
      <c r="AC500" s="62">
        <v>46.5</v>
      </c>
      <c r="AD500" s="61">
        <v>10.5</v>
      </c>
      <c r="AE500" s="61">
        <v>4.0999999999999996</v>
      </c>
      <c r="AF500" s="62">
        <v>6.4</v>
      </c>
      <c r="AG500" s="61">
        <v>39</v>
      </c>
      <c r="AH500" s="60">
        <v>79</v>
      </c>
      <c r="AI500" s="60">
        <v>21</v>
      </c>
      <c r="AJ500" s="61">
        <v>15.8</v>
      </c>
      <c r="AK500" s="62">
        <v>4.88</v>
      </c>
      <c r="AL500" s="62">
        <v>5.89</v>
      </c>
      <c r="AM500" s="61">
        <v>62</v>
      </c>
      <c r="AN500" s="60">
        <v>331</v>
      </c>
      <c r="AO500" s="60">
        <v>16</v>
      </c>
      <c r="AP500" s="62">
        <v>4.22</v>
      </c>
      <c r="AQ500" s="62">
        <v>0.63</v>
      </c>
      <c r="AR500" s="62">
        <v>1.1499999999999999</v>
      </c>
      <c r="AS500" s="62">
        <v>2.61</v>
      </c>
      <c r="AT500" s="61">
        <v>22</v>
      </c>
      <c r="AU500" s="60">
        <v>60</v>
      </c>
      <c r="AV500" s="62">
        <v>38.340000000000003</v>
      </c>
      <c r="AW500" s="61">
        <v>36.5</v>
      </c>
      <c r="AX500" s="62">
        <v>22.5</v>
      </c>
      <c r="AY500" s="62">
        <v>9.1</v>
      </c>
      <c r="AZ500" s="62">
        <v>1.8</v>
      </c>
      <c r="BA500" s="62">
        <v>1.19</v>
      </c>
      <c r="BB500" s="62">
        <v>0.24</v>
      </c>
      <c r="BC500" s="62">
        <v>2.4</v>
      </c>
    </row>
    <row r="501" spans="1:55" ht="31.5" customHeight="1">
      <c r="A501" s="71">
        <v>414</v>
      </c>
      <c r="B501" s="113">
        <v>9694</v>
      </c>
      <c r="C501" s="58" t="s">
        <v>535</v>
      </c>
      <c r="D501" s="58">
        <v>45</v>
      </c>
      <c r="E501" s="58" t="s">
        <v>538</v>
      </c>
      <c r="F501" s="58">
        <v>82</v>
      </c>
      <c r="G501" s="58">
        <v>152</v>
      </c>
      <c r="H501" s="58">
        <v>52</v>
      </c>
      <c r="I501" s="48">
        <v>22.5</v>
      </c>
      <c r="J501" s="58">
        <v>63</v>
      </c>
      <c r="K501" s="58">
        <v>88</v>
      </c>
      <c r="L501" s="58">
        <v>84</v>
      </c>
      <c r="M501" s="59">
        <v>100</v>
      </c>
      <c r="N501" s="59">
        <v>71</v>
      </c>
      <c r="O501" s="58">
        <v>4</v>
      </c>
      <c r="P501" s="58">
        <v>4.0999999999999996</v>
      </c>
      <c r="Q501" s="58">
        <v>137</v>
      </c>
      <c r="R501" s="58">
        <v>398</v>
      </c>
      <c r="S501" s="58">
        <v>97.1</v>
      </c>
      <c r="T501" s="58">
        <v>33.4</v>
      </c>
      <c r="U501" s="58">
        <v>344</v>
      </c>
      <c r="V501" s="58">
        <v>114</v>
      </c>
      <c r="W501" s="60">
        <v>34</v>
      </c>
      <c r="X501" s="60">
        <v>27</v>
      </c>
      <c r="Y501" s="61">
        <v>0.8</v>
      </c>
      <c r="Z501" s="61">
        <v>66.8</v>
      </c>
      <c r="AA501" s="61">
        <v>39.6</v>
      </c>
      <c r="AB501" s="62">
        <v>1.46</v>
      </c>
      <c r="AC501" s="62">
        <v>27.2</v>
      </c>
      <c r="AD501" s="61">
        <v>6.3</v>
      </c>
      <c r="AE501" s="61">
        <v>3</v>
      </c>
      <c r="AF501" s="62">
        <v>3.3</v>
      </c>
      <c r="AG501" s="61">
        <v>47.6</v>
      </c>
      <c r="AH501" s="60">
        <v>79</v>
      </c>
      <c r="AI501" s="60">
        <v>11</v>
      </c>
      <c r="AJ501" s="61">
        <v>8.9</v>
      </c>
      <c r="AK501" s="62">
        <v>6.02</v>
      </c>
      <c r="AL501" s="62">
        <v>4.59</v>
      </c>
      <c r="AM501" s="61">
        <v>58</v>
      </c>
      <c r="AN501" s="60">
        <v>185</v>
      </c>
      <c r="AO501" s="60">
        <v>25</v>
      </c>
      <c r="AP501" s="62">
        <v>4.3099999999999996</v>
      </c>
      <c r="AQ501" s="62">
        <v>1.9</v>
      </c>
      <c r="AR501" s="62">
        <v>1.52</v>
      </c>
      <c r="AS501" s="62">
        <v>2.59</v>
      </c>
      <c r="AT501" s="61">
        <v>3.2</v>
      </c>
      <c r="AU501" s="60">
        <v>49</v>
      </c>
      <c r="AV501" s="62">
        <v>45.75</v>
      </c>
      <c r="AW501" s="61">
        <v>6.5</v>
      </c>
      <c r="AX501" s="62">
        <v>12.36</v>
      </c>
      <c r="AY501" s="62">
        <v>2.78</v>
      </c>
      <c r="AZ501" s="62">
        <v>1.86</v>
      </c>
      <c r="BA501" s="62">
        <v>1.06</v>
      </c>
      <c r="BB501" s="62">
        <v>0.21</v>
      </c>
      <c r="BC501" s="62">
        <v>2.1</v>
      </c>
    </row>
    <row r="502" spans="1:55" ht="31.5" customHeight="1">
      <c r="A502" s="71">
        <v>415</v>
      </c>
      <c r="B502" s="113">
        <v>9437</v>
      </c>
      <c r="C502" s="58" t="s">
        <v>535</v>
      </c>
      <c r="D502" s="58">
        <v>44</v>
      </c>
      <c r="E502" s="58" t="s">
        <v>538</v>
      </c>
      <c r="F502" s="58">
        <v>86</v>
      </c>
      <c r="G502" s="58">
        <v>156</v>
      </c>
      <c r="H502" s="58">
        <v>50</v>
      </c>
      <c r="I502" s="48">
        <v>20.5</v>
      </c>
      <c r="J502" s="58">
        <v>69</v>
      </c>
      <c r="K502" s="58">
        <v>84</v>
      </c>
      <c r="L502" s="58">
        <v>74</v>
      </c>
      <c r="M502" s="59">
        <v>130</v>
      </c>
      <c r="N502" s="59">
        <v>89</v>
      </c>
      <c r="O502" s="58">
        <v>4.8</v>
      </c>
      <c r="P502" s="58">
        <v>4.5599999999999996</v>
      </c>
      <c r="Q502" s="58">
        <v>154</v>
      </c>
      <c r="R502" s="58">
        <v>444</v>
      </c>
      <c r="S502" s="58">
        <v>97.4</v>
      </c>
      <c r="T502" s="58">
        <v>33.799999999999997</v>
      </c>
      <c r="U502" s="58">
        <v>347</v>
      </c>
      <c r="V502" s="58">
        <v>188</v>
      </c>
      <c r="W502" s="60">
        <v>15</v>
      </c>
      <c r="X502" s="60">
        <v>19</v>
      </c>
      <c r="Y502" s="61">
        <v>1.3</v>
      </c>
      <c r="Z502" s="61">
        <v>78.3</v>
      </c>
      <c r="AA502" s="61">
        <v>44.5</v>
      </c>
      <c r="AB502" s="62">
        <v>1.32</v>
      </c>
      <c r="AC502" s="62">
        <v>33.799999999999997</v>
      </c>
      <c r="AD502" s="61">
        <v>11.6</v>
      </c>
      <c r="AE502" s="61">
        <v>3.7</v>
      </c>
      <c r="AF502" s="62">
        <v>7.9</v>
      </c>
      <c r="AG502" s="61">
        <v>31.9</v>
      </c>
      <c r="AH502" s="60">
        <v>55</v>
      </c>
      <c r="AI502" s="60">
        <v>13</v>
      </c>
      <c r="AJ502" s="61">
        <v>10.9</v>
      </c>
      <c r="AK502" s="62">
        <v>4.75</v>
      </c>
      <c r="AL502" s="62">
        <v>5.03</v>
      </c>
      <c r="AM502" s="61">
        <v>43</v>
      </c>
      <c r="AN502" s="60">
        <v>251</v>
      </c>
      <c r="AO502" s="60">
        <v>17</v>
      </c>
      <c r="AP502" s="62">
        <v>4.8600000000000003</v>
      </c>
      <c r="AQ502" s="62">
        <v>0.68</v>
      </c>
      <c r="AR502" s="62">
        <v>1.24</v>
      </c>
      <c r="AS502" s="62">
        <v>3.23</v>
      </c>
      <c r="AT502" s="61">
        <v>11.4</v>
      </c>
      <c r="AU502" s="60">
        <v>71</v>
      </c>
      <c r="AV502" s="62">
        <v>59.43</v>
      </c>
      <c r="AW502" s="61">
        <v>16.100000000000001</v>
      </c>
      <c r="AX502" s="62">
        <v>15.74</v>
      </c>
      <c r="AY502" s="62">
        <v>3.1</v>
      </c>
      <c r="AZ502" s="62">
        <v>2.5299999999999998</v>
      </c>
      <c r="BA502" s="62">
        <v>1.17</v>
      </c>
      <c r="BB502" s="62">
        <v>0.16</v>
      </c>
      <c r="BC502" s="62">
        <v>0.5</v>
      </c>
    </row>
    <row r="503" spans="1:55" ht="31.5" customHeight="1">
      <c r="A503" s="71">
        <v>417</v>
      </c>
      <c r="B503" s="113">
        <v>9489</v>
      </c>
      <c r="C503" s="58" t="s">
        <v>535</v>
      </c>
      <c r="D503" s="58">
        <v>45</v>
      </c>
      <c r="E503" s="58" t="s">
        <v>538</v>
      </c>
      <c r="F503" s="58">
        <v>84</v>
      </c>
      <c r="G503" s="58">
        <v>154</v>
      </c>
      <c r="H503" s="58">
        <v>60</v>
      </c>
      <c r="I503" s="48">
        <v>25.3</v>
      </c>
      <c r="J503" s="58">
        <v>74</v>
      </c>
      <c r="K503" s="58">
        <v>94</v>
      </c>
      <c r="L503" s="58">
        <v>59</v>
      </c>
      <c r="M503" s="59">
        <v>104</v>
      </c>
      <c r="N503" s="59">
        <v>72</v>
      </c>
      <c r="O503" s="58">
        <v>6.6</v>
      </c>
      <c r="P503" s="58">
        <v>4.63</v>
      </c>
      <c r="Q503" s="58">
        <v>152</v>
      </c>
      <c r="R503" s="58">
        <v>453</v>
      </c>
      <c r="S503" s="58">
        <v>97.8</v>
      </c>
      <c r="T503" s="58">
        <v>32.799999999999997</v>
      </c>
      <c r="U503" s="58">
        <v>336</v>
      </c>
      <c r="V503" s="58">
        <v>109</v>
      </c>
      <c r="W503" s="60">
        <v>19</v>
      </c>
      <c r="X503" s="60">
        <v>31</v>
      </c>
      <c r="Y503" s="61">
        <v>1.6</v>
      </c>
      <c r="Z503" s="61">
        <v>74.400000000000006</v>
      </c>
      <c r="AA503" s="61">
        <v>44.7</v>
      </c>
      <c r="AB503" s="62">
        <v>1.51</v>
      </c>
      <c r="AC503" s="62">
        <v>29.7</v>
      </c>
      <c r="AD503" s="61">
        <v>14.9</v>
      </c>
      <c r="AE503" s="61">
        <v>6.5</v>
      </c>
      <c r="AF503" s="62">
        <v>8.4</v>
      </c>
      <c r="AG503" s="61">
        <v>43.6</v>
      </c>
      <c r="AH503" s="60">
        <v>85</v>
      </c>
      <c r="AI503" s="60">
        <v>11</v>
      </c>
      <c r="AJ503" s="61">
        <v>6.7</v>
      </c>
      <c r="AK503" s="62">
        <v>5.15</v>
      </c>
      <c r="AL503" s="62">
        <v>3.19</v>
      </c>
      <c r="AM503" s="61">
        <v>63</v>
      </c>
      <c r="AN503" s="60">
        <v>297</v>
      </c>
      <c r="AO503" s="60">
        <v>22</v>
      </c>
      <c r="AP503" s="62">
        <v>5.2</v>
      </c>
      <c r="AQ503" s="62">
        <v>2.16</v>
      </c>
      <c r="AR503" s="62">
        <v>1.55</v>
      </c>
      <c r="AS503" s="62">
        <v>3.58</v>
      </c>
      <c r="AT503" s="61">
        <v>15.4</v>
      </c>
      <c r="AU503" s="60">
        <v>58</v>
      </c>
      <c r="AV503" s="62">
        <v>42.44</v>
      </c>
      <c r="AW503" s="61">
        <v>26.6</v>
      </c>
      <c r="AX503" s="62">
        <v>15.68</v>
      </c>
      <c r="AY503" s="62">
        <v>1.35</v>
      </c>
      <c r="AZ503" s="62">
        <v>2.65</v>
      </c>
      <c r="BA503" s="62">
        <v>1.17</v>
      </c>
      <c r="BB503" s="62">
        <v>0.14000000000000001</v>
      </c>
      <c r="BC503" s="62">
        <v>0.7</v>
      </c>
    </row>
    <row r="504" spans="1:55" ht="31.5" customHeight="1">
      <c r="A504" s="21">
        <v>426</v>
      </c>
      <c r="B504" s="113">
        <v>9485</v>
      </c>
      <c r="C504" s="58" t="s">
        <v>531</v>
      </c>
      <c r="D504" s="58">
        <v>55</v>
      </c>
      <c r="E504" s="58" t="s">
        <v>538</v>
      </c>
      <c r="F504" s="58">
        <v>81</v>
      </c>
      <c r="G504" s="58">
        <v>170</v>
      </c>
      <c r="H504" s="58">
        <v>60</v>
      </c>
      <c r="I504" s="48">
        <v>20.8</v>
      </c>
      <c r="J504" s="58">
        <v>72</v>
      </c>
      <c r="K504" s="58">
        <v>93</v>
      </c>
      <c r="L504" s="58">
        <v>77</v>
      </c>
      <c r="M504" s="59">
        <v>120</v>
      </c>
      <c r="N504" s="59">
        <v>79</v>
      </c>
      <c r="O504" s="58">
        <v>5.8</v>
      </c>
      <c r="P504" s="58">
        <v>5.01</v>
      </c>
      <c r="Q504" s="58">
        <v>162</v>
      </c>
      <c r="R504" s="58">
        <v>485</v>
      </c>
      <c r="S504" s="58">
        <v>96.8</v>
      </c>
      <c r="T504" s="58">
        <v>32.299999999999997</v>
      </c>
      <c r="U504" s="58">
        <v>334</v>
      </c>
      <c r="V504" s="58">
        <v>115</v>
      </c>
      <c r="W504" s="60">
        <v>23</v>
      </c>
      <c r="X504" s="60">
        <v>33</v>
      </c>
      <c r="Y504" s="61">
        <v>1.4</v>
      </c>
      <c r="Z504" s="61">
        <v>75.400000000000006</v>
      </c>
      <c r="AA504" s="61">
        <v>47.9</v>
      </c>
      <c r="AB504" s="62">
        <v>1.74</v>
      </c>
      <c r="AC504" s="62">
        <v>27.5</v>
      </c>
      <c r="AD504" s="61">
        <v>12.5</v>
      </c>
      <c r="AE504" s="61">
        <v>5.2</v>
      </c>
      <c r="AF504" s="62">
        <v>7.3</v>
      </c>
      <c r="AG504" s="61">
        <v>41.6</v>
      </c>
      <c r="AH504" s="60">
        <v>103</v>
      </c>
      <c r="AI504" s="60">
        <v>12</v>
      </c>
      <c r="AJ504" s="61">
        <v>12.7</v>
      </c>
      <c r="AK504" s="62">
        <v>5.3</v>
      </c>
      <c r="AL504" s="62">
        <v>9.7100000000000009</v>
      </c>
      <c r="AM504" s="61">
        <v>50</v>
      </c>
      <c r="AN504" s="60">
        <v>296</v>
      </c>
      <c r="AO504" s="60">
        <v>17</v>
      </c>
      <c r="AP504" s="62">
        <v>4.87</v>
      </c>
      <c r="AQ504" s="62">
        <v>0.56999999999999995</v>
      </c>
      <c r="AR504" s="62">
        <v>1.89</v>
      </c>
      <c r="AS504" s="62">
        <v>2.57</v>
      </c>
      <c r="AT504" s="61">
        <v>29.7</v>
      </c>
      <c r="AU504" s="60">
        <v>72</v>
      </c>
      <c r="AV504" s="62">
        <v>42.34</v>
      </c>
      <c r="AW504" s="61">
        <v>41.2</v>
      </c>
      <c r="AX504" s="62">
        <v>12.84</v>
      </c>
      <c r="AY504" s="62">
        <v>1.57</v>
      </c>
      <c r="AZ504" s="62">
        <v>1.26</v>
      </c>
      <c r="BA504" s="62">
        <v>1.08</v>
      </c>
      <c r="BB504" s="62">
        <v>0.25</v>
      </c>
      <c r="BC504" s="62">
        <v>0.4</v>
      </c>
    </row>
    <row r="505" spans="1:55" ht="31.5" customHeight="1">
      <c r="A505" s="21">
        <v>427</v>
      </c>
      <c r="B505" s="113">
        <v>9469</v>
      </c>
      <c r="C505" s="58" t="s">
        <v>531</v>
      </c>
      <c r="D505" s="58">
        <v>48</v>
      </c>
      <c r="E505" s="58" t="s">
        <v>538</v>
      </c>
      <c r="F505" s="58">
        <v>79</v>
      </c>
      <c r="G505" s="58">
        <v>167</v>
      </c>
      <c r="H505" s="58">
        <v>65</v>
      </c>
      <c r="I505" s="48">
        <v>23.3</v>
      </c>
      <c r="J505" s="58">
        <v>86</v>
      </c>
      <c r="K505" s="58">
        <v>92</v>
      </c>
      <c r="L505" s="58">
        <v>63</v>
      </c>
      <c r="M505" s="59">
        <v>114</v>
      </c>
      <c r="N505" s="59">
        <v>79</v>
      </c>
      <c r="O505" s="58">
        <v>3.8</v>
      </c>
      <c r="P505" s="58">
        <v>4.88</v>
      </c>
      <c r="Q505" s="58">
        <v>163</v>
      </c>
      <c r="R505" s="58">
        <v>480</v>
      </c>
      <c r="S505" s="58">
        <v>98.4</v>
      </c>
      <c r="T505" s="58">
        <v>33.4</v>
      </c>
      <c r="U505" s="58">
        <v>340</v>
      </c>
      <c r="V505" s="58">
        <v>171</v>
      </c>
      <c r="W505" s="60">
        <v>69</v>
      </c>
      <c r="X505" s="60">
        <v>49</v>
      </c>
      <c r="Y505" s="61">
        <v>0.7</v>
      </c>
      <c r="Z505" s="61">
        <v>79.3</v>
      </c>
      <c r="AA505" s="61">
        <v>46.6</v>
      </c>
      <c r="AB505" s="62">
        <v>1.43</v>
      </c>
      <c r="AC505" s="62">
        <v>32.700000000000003</v>
      </c>
      <c r="AD505" s="61">
        <v>14.9</v>
      </c>
      <c r="AE505" s="61">
        <v>6</v>
      </c>
      <c r="AF505" s="62">
        <v>8.9</v>
      </c>
      <c r="AG505" s="61">
        <v>40.299999999999997</v>
      </c>
      <c r="AH505" s="60">
        <v>86</v>
      </c>
      <c r="AI505" s="60">
        <v>96</v>
      </c>
      <c r="AJ505" s="61">
        <v>15.4</v>
      </c>
      <c r="AK505" s="62">
        <v>4.8600000000000003</v>
      </c>
      <c r="AL505" s="62">
        <v>7.58</v>
      </c>
      <c r="AM505" s="61">
        <v>71</v>
      </c>
      <c r="AN505" s="60">
        <v>466</v>
      </c>
      <c r="AO505" s="60">
        <v>20</v>
      </c>
      <c r="AP505" s="62">
        <v>6.84</v>
      </c>
      <c r="AQ505" s="62">
        <v>1.74</v>
      </c>
      <c r="AR505" s="62">
        <v>1</v>
      </c>
      <c r="AS505" s="62">
        <v>5.64</v>
      </c>
      <c r="AT505" s="61">
        <v>31.9</v>
      </c>
      <c r="AU505" s="60">
        <v>55</v>
      </c>
      <c r="AV505" s="62">
        <v>22.75</v>
      </c>
      <c r="AW505" s="61">
        <v>58.4</v>
      </c>
      <c r="AX505" s="62">
        <v>13.83</v>
      </c>
      <c r="AY505" s="62">
        <v>2.78</v>
      </c>
      <c r="AZ505" s="62">
        <v>0.72</v>
      </c>
      <c r="BA505" s="62">
        <v>1.38</v>
      </c>
      <c r="BB505" s="62">
        <v>0.32</v>
      </c>
      <c r="BC505" s="62">
        <v>0.7</v>
      </c>
    </row>
    <row r="506" spans="1:55" ht="31.5" customHeight="1">
      <c r="A506" s="21">
        <v>437</v>
      </c>
      <c r="B506" s="113">
        <v>9477</v>
      </c>
      <c r="C506" s="58" t="s">
        <v>535</v>
      </c>
      <c r="D506" s="58">
        <v>54</v>
      </c>
      <c r="E506" s="58" t="s">
        <v>538</v>
      </c>
      <c r="F506" s="58">
        <v>81</v>
      </c>
      <c r="G506" s="58">
        <v>151</v>
      </c>
      <c r="H506" s="58">
        <v>49</v>
      </c>
      <c r="I506" s="48">
        <v>21.5</v>
      </c>
      <c r="J506" s="58">
        <v>60</v>
      </c>
      <c r="K506" s="58">
        <v>89</v>
      </c>
      <c r="L506" s="58">
        <v>71</v>
      </c>
      <c r="M506" s="59">
        <v>136</v>
      </c>
      <c r="N506" s="59">
        <v>73</v>
      </c>
      <c r="O506" s="58">
        <v>3.5</v>
      </c>
      <c r="P506" s="58">
        <v>4.68</v>
      </c>
      <c r="Q506" s="58">
        <v>140</v>
      </c>
      <c r="R506" s="58">
        <v>431</v>
      </c>
      <c r="S506" s="58">
        <v>92.1</v>
      </c>
      <c r="T506" s="58">
        <v>29.9</v>
      </c>
      <c r="U506" s="58">
        <v>325</v>
      </c>
      <c r="V506" s="58">
        <v>193</v>
      </c>
      <c r="W506" s="60">
        <v>27</v>
      </c>
      <c r="X506" s="60">
        <v>35</v>
      </c>
      <c r="Y506" s="61">
        <v>1.3</v>
      </c>
      <c r="Z506" s="61">
        <v>77.599999999999994</v>
      </c>
      <c r="AA506" s="61">
        <v>42</v>
      </c>
      <c r="AB506" s="62">
        <v>1.18</v>
      </c>
      <c r="AC506" s="62">
        <v>35.6</v>
      </c>
      <c r="AD506" s="61">
        <v>14.1</v>
      </c>
      <c r="AE506" s="61">
        <v>4.9000000000000004</v>
      </c>
      <c r="AF506" s="62">
        <v>9.1999999999999993</v>
      </c>
      <c r="AG506" s="61">
        <v>34.799999999999997</v>
      </c>
      <c r="AH506" s="60">
        <v>97</v>
      </c>
      <c r="AI506" s="60">
        <v>27</v>
      </c>
      <c r="AJ506" s="61">
        <v>11.1</v>
      </c>
      <c r="AK506" s="62">
        <v>4.78</v>
      </c>
      <c r="AL506" s="62">
        <v>6.21</v>
      </c>
      <c r="AM506" s="61">
        <v>60</v>
      </c>
      <c r="AN506" s="60">
        <v>264</v>
      </c>
      <c r="AO506" s="60">
        <v>18</v>
      </c>
      <c r="AP506" s="62">
        <v>5.4</v>
      </c>
      <c r="AQ506" s="62">
        <v>0.71</v>
      </c>
      <c r="AR506" s="62">
        <v>1.46</v>
      </c>
      <c r="AS506" s="62">
        <v>3.41</v>
      </c>
      <c r="AT506" s="61">
        <v>9.8000000000000007</v>
      </c>
      <c r="AU506" s="60">
        <v>70</v>
      </c>
      <c r="AV506" s="62">
        <v>60.51</v>
      </c>
      <c r="AW506" s="61">
        <v>13.9</v>
      </c>
      <c r="AX506" s="62">
        <v>15.87</v>
      </c>
      <c r="AY506" s="62">
        <v>3.11</v>
      </c>
      <c r="AZ506" s="62">
        <v>2.09</v>
      </c>
      <c r="BA506" s="62">
        <v>1.24</v>
      </c>
      <c r="BB506" s="62">
        <v>0.26</v>
      </c>
      <c r="BC506" s="62">
        <v>0.6</v>
      </c>
    </row>
    <row r="507" spans="1:55" ht="31.5" customHeight="1">
      <c r="A507" s="21">
        <v>441</v>
      </c>
      <c r="B507" s="113">
        <v>9475</v>
      </c>
      <c r="C507" s="58" t="s">
        <v>531</v>
      </c>
      <c r="D507" s="58">
        <v>46</v>
      </c>
      <c r="E507" s="58" t="s">
        <v>538</v>
      </c>
      <c r="F507" s="58">
        <v>81</v>
      </c>
      <c r="G507" s="58">
        <v>173</v>
      </c>
      <c r="H507" s="58">
        <v>64</v>
      </c>
      <c r="I507" s="48">
        <v>21.4</v>
      </c>
      <c r="J507" s="58">
        <v>72</v>
      </c>
      <c r="K507" s="58">
        <v>91</v>
      </c>
      <c r="L507" s="58">
        <v>69</v>
      </c>
      <c r="M507" s="59">
        <v>132</v>
      </c>
      <c r="N507" s="59">
        <v>84</v>
      </c>
      <c r="O507" s="58">
        <v>5.8</v>
      </c>
      <c r="P507" s="58">
        <v>5.27</v>
      </c>
      <c r="Q507" s="58">
        <v>167</v>
      </c>
      <c r="R507" s="58">
        <v>497</v>
      </c>
      <c r="S507" s="58">
        <v>94.3</v>
      </c>
      <c r="T507" s="58">
        <v>31.7</v>
      </c>
      <c r="U507" s="58">
        <v>336</v>
      </c>
      <c r="V507" s="58">
        <v>108</v>
      </c>
      <c r="W507" s="60">
        <v>22</v>
      </c>
      <c r="X507" s="60">
        <v>21</v>
      </c>
      <c r="Y507" s="61">
        <v>1</v>
      </c>
      <c r="Z507" s="61">
        <v>86.7</v>
      </c>
      <c r="AA507" s="61">
        <v>47.3</v>
      </c>
      <c r="AB507" s="62">
        <v>1.2</v>
      </c>
      <c r="AC507" s="62">
        <v>39.4</v>
      </c>
      <c r="AD507" s="61">
        <v>13.4</v>
      </c>
      <c r="AE507" s="61">
        <v>6.3</v>
      </c>
      <c r="AF507" s="62">
        <v>7.1</v>
      </c>
      <c r="AG507" s="61">
        <v>47</v>
      </c>
      <c r="AH507" s="60">
        <v>193</v>
      </c>
      <c r="AI507" s="60">
        <v>50</v>
      </c>
      <c r="AJ507" s="61">
        <v>10.1</v>
      </c>
      <c r="AK507" s="62">
        <v>5.14</v>
      </c>
      <c r="AL507" s="62">
        <v>5.29</v>
      </c>
      <c r="AM507" s="61">
        <v>88</v>
      </c>
      <c r="AN507" s="60">
        <v>402</v>
      </c>
      <c r="AO507" s="60">
        <v>22</v>
      </c>
      <c r="AP507" s="62">
        <v>3.51</v>
      </c>
      <c r="AQ507" s="62">
        <v>0.55000000000000004</v>
      </c>
      <c r="AR507" s="62">
        <v>0.83</v>
      </c>
      <c r="AS507" s="62">
        <v>2.5499999999999998</v>
      </c>
      <c r="AT507" s="61">
        <v>14.3</v>
      </c>
      <c r="AU507" s="60">
        <v>41</v>
      </c>
      <c r="AV507" s="62">
        <v>26.66</v>
      </c>
      <c r="AW507" s="61">
        <v>34.9</v>
      </c>
      <c r="AX507" s="62">
        <v>17.940000000000001</v>
      </c>
      <c r="AY507" s="62">
        <v>4.3</v>
      </c>
      <c r="AZ507" s="62">
        <v>1.53</v>
      </c>
      <c r="BA507" s="62">
        <v>1.44</v>
      </c>
      <c r="BB507" s="62">
        <v>0.35</v>
      </c>
      <c r="BC507" s="62">
        <v>17.8</v>
      </c>
    </row>
    <row r="508" spans="1:55" ht="31.5" customHeight="1">
      <c r="A508" s="21">
        <v>442</v>
      </c>
      <c r="B508" s="113">
        <v>9491</v>
      </c>
      <c r="C508" s="58" t="s">
        <v>535</v>
      </c>
      <c r="D508" s="58">
        <v>43</v>
      </c>
      <c r="E508" s="58" t="s">
        <v>538</v>
      </c>
      <c r="F508" s="58">
        <v>82</v>
      </c>
      <c r="G508" s="58">
        <v>159</v>
      </c>
      <c r="H508" s="58">
        <v>58</v>
      </c>
      <c r="I508" s="48">
        <v>22.9</v>
      </c>
      <c r="J508" s="58">
        <v>63</v>
      </c>
      <c r="K508" s="58">
        <v>90</v>
      </c>
      <c r="L508" s="58">
        <v>71</v>
      </c>
      <c r="M508" s="59">
        <v>113</v>
      </c>
      <c r="N508" s="59">
        <v>76</v>
      </c>
      <c r="O508" s="58">
        <v>6.3</v>
      </c>
      <c r="P508" s="58">
        <v>4.7</v>
      </c>
      <c r="Q508" s="58">
        <v>142</v>
      </c>
      <c r="R508" s="58">
        <v>430</v>
      </c>
      <c r="S508" s="58">
        <v>91.5</v>
      </c>
      <c r="T508" s="58">
        <v>30.2</v>
      </c>
      <c r="U508" s="58">
        <v>330</v>
      </c>
      <c r="V508" s="58">
        <v>128</v>
      </c>
      <c r="W508" s="60">
        <v>11</v>
      </c>
      <c r="X508" s="60">
        <v>18</v>
      </c>
      <c r="Y508" s="61">
        <v>1.6</v>
      </c>
      <c r="Z508" s="61">
        <v>76</v>
      </c>
      <c r="AA508" s="61">
        <v>43.6</v>
      </c>
      <c r="AB508" s="62">
        <v>1.35</v>
      </c>
      <c r="AC508" s="62">
        <v>32.4</v>
      </c>
      <c r="AD508" s="61">
        <v>8.1999999999999993</v>
      </c>
      <c r="AE508" s="61">
        <v>3.5</v>
      </c>
      <c r="AF508" s="62">
        <v>4.7</v>
      </c>
      <c r="AG508" s="61">
        <v>42.7</v>
      </c>
      <c r="AH508" s="60">
        <v>63</v>
      </c>
      <c r="AI508" s="60">
        <v>8</v>
      </c>
      <c r="AJ508" s="61">
        <v>9.9</v>
      </c>
      <c r="AK508" s="62">
        <v>4.63</v>
      </c>
      <c r="AL508" s="62">
        <v>4.3499999999999996</v>
      </c>
      <c r="AM508" s="61">
        <v>62</v>
      </c>
      <c r="AN508" s="60">
        <v>231</v>
      </c>
      <c r="AO508" s="60">
        <v>20</v>
      </c>
      <c r="AP508" s="62">
        <v>5.39</v>
      </c>
      <c r="AQ508" s="62">
        <v>0.63</v>
      </c>
      <c r="AR508" s="62">
        <v>2.1</v>
      </c>
      <c r="AS508" s="62">
        <v>3.06</v>
      </c>
      <c r="AT508" s="61">
        <v>15.2</v>
      </c>
      <c r="AU508" s="60">
        <v>63</v>
      </c>
      <c r="AV508" s="62">
        <v>47.94</v>
      </c>
      <c r="AW508" s="61">
        <v>24.1</v>
      </c>
      <c r="AX508" s="62">
        <v>16.43</v>
      </c>
      <c r="AY508" s="62">
        <v>2.5299999999999998</v>
      </c>
      <c r="AZ508" s="62">
        <v>1.7</v>
      </c>
      <c r="BA508" s="62">
        <v>1.02</v>
      </c>
      <c r="BB508" s="62">
        <v>0.17</v>
      </c>
      <c r="BC508" s="62">
        <v>0.5</v>
      </c>
    </row>
    <row r="509" spans="1:55" ht="31.5" customHeight="1">
      <c r="A509" s="71">
        <v>444</v>
      </c>
      <c r="B509" s="113">
        <v>9419</v>
      </c>
      <c r="C509" s="58" t="s">
        <v>535</v>
      </c>
      <c r="D509" s="58">
        <v>50</v>
      </c>
      <c r="E509" s="58" t="s">
        <v>538</v>
      </c>
      <c r="F509" s="58">
        <v>87</v>
      </c>
      <c r="G509" s="58">
        <v>153</v>
      </c>
      <c r="H509" s="58">
        <v>50</v>
      </c>
      <c r="I509" s="48">
        <v>21.4</v>
      </c>
      <c r="J509" s="58">
        <v>68</v>
      </c>
      <c r="K509" s="58">
        <v>88</v>
      </c>
      <c r="L509" s="58">
        <v>82</v>
      </c>
      <c r="M509" s="59">
        <v>123</v>
      </c>
      <c r="N509" s="59">
        <v>82</v>
      </c>
      <c r="O509" s="58">
        <v>3.7</v>
      </c>
      <c r="P509" s="58">
        <v>5.07</v>
      </c>
      <c r="Q509" s="58">
        <v>155</v>
      </c>
      <c r="R509" s="58">
        <v>464</v>
      </c>
      <c r="S509" s="58">
        <v>91.5</v>
      </c>
      <c r="T509" s="58">
        <v>30.6</v>
      </c>
      <c r="U509" s="58">
        <v>334</v>
      </c>
      <c r="V509" s="58">
        <v>129</v>
      </c>
      <c r="W509" s="60">
        <v>22</v>
      </c>
      <c r="X509" s="60">
        <v>32</v>
      </c>
      <c r="Y509" s="61">
        <v>1.5</v>
      </c>
      <c r="Z509" s="61">
        <v>70.8</v>
      </c>
      <c r="AA509" s="61">
        <v>42.5</v>
      </c>
      <c r="AB509" s="62">
        <v>1.5</v>
      </c>
      <c r="AC509" s="62">
        <v>28.3</v>
      </c>
      <c r="AD509" s="61">
        <v>6.5</v>
      </c>
      <c r="AE509" s="61">
        <v>2.5</v>
      </c>
      <c r="AF509" s="62">
        <v>4</v>
      </c>
      <c r="AG509" s="61">
        <v>38.5</v>
      </c>
      <c r="AH509" s="60">
        <v>94</v>
      </c>
      <c r="AI509" s="60">
        <v>29</v>
      </c>
      <c r="AJ509" s="61">
        <v>14.3</v>
      </c>
      <c r="AK509" s="62">
        <v>4.13</v>
      </c>
      <c r="AL509" s="62">
        <v>3.93</v>
      </c>
      <c r="AM509" s="61">
        <v>47</v>
      </c>
      <c r="AN509" s="60">
        <v>225</v>
      </c>
      <c r="AO509" s="60">
        <v>19</v>
      </c>
      <c r="AP509" s="62">
        <v>4.71</v>
      </c>
      <c r="AQ509" s="62">
        <v>1.04</v>
      </c>
      <c r="AR509" s="62">
        <v>1.41</v>
      </c>
      <c r="AS509" s="62">
        <v>2.81</v>
      </c>
      <c r="AT509" s="61">
        <v>7.8</v>
      </c>
      <c r="AU509" s="60">
        <v>51</v>
      </c>
      <c r="AV509" s="62">
        <v>43.47</v>
      </c>
      <c r="AW509" s="61">
        <v>15.2</v>
      </c>
      <c r="AX509" s="62">
        <v>12.52</v>
      </c>
      <c r="AY509" s="62">
        <v>2.37</v>
      </c>
      <c r="AZ509" s="62">
        <v>1.1399999999999999</v>
      </c>
      <c r="BA509" s="62">
        <v>1.06</v>
      </c>
      <c r="BB509" s="62">
        <v>0.24</v>
      </c>
      <c r="BC509" s="62">
        <v>5.5</v>
      </c>
    </row>
    <row r="510" spans="1:55" ht="31.5" customHeight="1">
      <c r="A510" s="21">
        <v>450</v>
      </c>
      <c r="B510" s="113">
        <v>9478</v>
      </c>
      <c r="C510" s="58" t="s">
        <v>535</v>
      </c>
      <c r="D510" s="58">
        <v>43</v>
      </c>
      <c r="E510" s="58" t="s">
        <v>538</v>
      </c>
      <c r="F510" s="58">
        <v>83</v>
      </c>
      <c r="G510" s="58">
        <v>160</v>
      </c>
      <c r="H510" s="58">
        <v>55</v>
      </c>
      <c r="I510" s="48">
        <v>21.5</v>
      </c>
      <c r="J510" s="58">
        <v>63</v>
      </c>
      <c r="K510" s="58">
        <v>92</v>
      </c>
      <c r="L510" s="58">
        <v>98</v>
      </c>
      <c r="M510" s="59">
        <v>134</v>
      </c>
      <c r="N510" s="59">
        <v>83</v>
      </c>
      <c r="O510" s="58">
        <v>9.1</v>
      </c>
      <c r="P510" s="58">
        <v>5.4</v>
      </c>
      <c r="Q510" s="58">
        <v>151</v>
      </c>
      <c r="R510" s="58">
        <v>475</v>
      </c>
      <c r="S510" s="58">
        <v>88</v>
      </c>
      <c r="T510" s="58">
        <v>28</v>
      </c>
      <c r="U510" s="58">
        <v>318</v>
      </c>
      <c r="V510" s="58">
        <v>144</v>
      </c>
      <c r="W510" s="60">
        <v>19</v>
      </c>
      <c r="X510" s="60">
        <v>27</v>
      </c>
      <c r="Y510" s="61">
        <v>1.4</v>
      </c>
      <c r="Z510" s="61">
        <v>71.5</v>
      </c>
      <c r="AA510" s="61">
        <v>41.9</v>
      </c>
      <c r="AB510" s="62">
        <v>1.42</v>
      </c>
      <c r="AC510" s="62">
        <v>29.6</v>
      </c>
      <c r="AD510" s="61">
        <v>16.7</v>
      </c>
      <c r="AE510" s="61">
        <v>5.3</v>
      </c>
      <c r="AF510" s="62">
        <v>11.4</v>
      </c>
      <c r="AG510" s="61">
        <v>31.7</v>
      </c>
      <c r="AH510" s="60">
        <v>64</v>
      </c>
      <c r="AI510" s="60">
        <v>12</v>
      </c>
      <c r="AJ510" s="61">
        <v>10.5</v>
      </c>
      <c r="AK510" s="62">
        <v>5.79</v>
      </c>
      <c r="AL510" s="62">
        <v>4.41</v>
      </c>
      <c r="AM510" s="61">
        <v>47</v>
      </c>
      <c r="AN510" s="60">
        <v>255</v>
      </c>
      <c r="AO510" s="60">
        <v>13</v>
      </c>
      <c r="AP510" s="62">
        <v>4.1500000000000004</v>
      </c>
      <c r="AQ510" s="62">
        <v>0.5</v>
      </c>
      <c r="AR510" s="62">
        <v>1.65</v>
      </c>
      <c r="AS510" s="62">
        <v>1.84</v>
      </c>
      <c r="AT510" s="61">
        <v>19.2</v>
      </c>
      <c r="AU510" s="60">
        <v>75</v>
      </c>
      <c r="AV510" s="62">
        <v>55.82</v>
      </c>
      <c r="AW510" s="61">
        <v>25.6</v>
      </c>
      <c r="AX510" s="62">
        <v>13.65</v>
      </c>
      <c r="AY510" s="62">
        <v>2.08</v>
      </c>
      <c r="AZ510" s="62">
        <v>2.11</v>
      </c>
      <c r="BA510" s="62">
        <v>1.06</v>
      </c>
      <c r="BB510" s="62">
        <v>0.18</v>
      </c>
      <c r="BC510" s="62">
        <v>8.3000000000000007</v>
      </c>
    </row>
    <row r="511" spans="1:55" ht="31.5" customHeight="1">
      <c r="A511" s="21">
        <v>451</v>
      </c>
      <c r="B511" s="113">
        <v>9462</v>
      </c>
      <c r="C511" s="58" t="s">
        <v>531</v>
      </c>
      <c r="D511" s="58">
        <v>46</v>
      </c>
      <c r="E511" s="58" t="s">
        <v>538</v>
      </c>
      <c r="F511" s="58">
        <v>87</v>
      </c>
      <c r="G511" s="58">
        <v>166</v>
      </c>
      <c r="H511" s="58">
        <v>53</v>
      </c>
      <c r="I511" s="48">
        <v>19.2</v>
      </c>
      <c r="J511" s="58">
        <v>68</v>
      </c>
      <c r="K511" s="58">
        <v>87</v>
      </c>
      <c r="L511" s="58">
        <v>58</v>
      </c>
      <c r="M511" s="59">
        <v>119</v>
      </c>
      <c r="N511" s="59">
        <v>75</v>
      </c>
      <c r="O511" s="58">
        <v>4.3</v>
      </c>
      <c r="P511" s="58">
        <v>5.15</v>
      </c>
      <c r="Q511" s="58">
        <v>177</v>
      </c>
      <c r="R511" s="58">
        <v>524</v>
      </c>
      <c r="S511" s="58">
        <v>101.7</v>
      </c>
      <c r="T511" s="58">
        <v>34.4</v>
      </c>
      <c r="U511" s="58">
        <v>338</v>
      </c>
      <c r="V511" s="58">
        <v>106</v>
      </c>
      <c r="W511" s="60">
        <v>19</v>
      </c>
      <c r="X511" s="60">
        <v>31</v>
      </c>
      <c r="Y511" s="61">
        <v>1.6</v>
      </c>
      <c r="Z511" s="61">
        <v>80.5</v>
      </c>
      <c r="AA511" s="61">
        <v>49.4</v>
      </c>
      <c r="AB511" s="62">
        <v>1.59</v>
      </c>
      <c r="AC511" s="62">
        <v>31.1</v>
      </c>
      <c r="AD511" s="61">
        <v>7.6</v>
      </c>
      <c r="AE511" s="61">
        <v>4.2</v>
      </c>
      <c r="AF511" s="62">
        <v>3.4</v>
      </c>
      <c r="AG511" s="61">
        <v>55.3</v>
      </c>
      <c r="AH511" s="60">
        <v>133</v>
      </c>
      <c r="AI511" s="60">
        <v>35</v>
      </c>
      <c r="AJ511" s="61">
        <v>9.4</v>
      </c>
      <c r="AK511" s="62">
        <v>5.38</v>
      </c>
      <c r="AL511" s="62">
        <v>4.47</v>
      </c>
      <c r="AM511" s="61">
        <v>66</v>
      </c>
      <c r="AN511" s="60">
        <v>465</v>
      </c>
      <c r="AO511" s="60">
        <v>17</v>
      </c>
      <c r="AP511" s="62">
        <v>4.03</v>
      </c>
      <c r="AQ511" s="62">
        <v>0.66</v>
      </c>
      <c r="AR511" s="62">
        <v>1.76</v>
      </c>
      <c r="AS511" s="62">
        <v>2.21</v>
      </c>
      <c r="AT511" s="61">
        <v>12.6</v>
      </c>
      <c r="AU511" s="60">
        <v>56</v>
      </c>
      <c r="AV511" s="62">
        <v>43.17</v>
      </c>
      <c r="AW511" s="61">
        <v>22.6</v>
      </c>
      <c r="AX511" s="62">
        <v>16.82</v>
      </c>
      <c r="AY511" s="62">
        <v>2.4700000000000002</v>
      </c>
      <c r="AZ511" s="62">
        <v>1.47</v>
      </c>
      <c r="BA511" s="62">
        <v>0.94</v>
      </c>
      <c r="BB511" s="62">
        <v>0.28999999999999998</v>
      </c>
      <c r="BC511" s="62">
        <v>1</v>
      </c>
    </row>
    <row r="512" spans="1:55" ht="31.5" customHeight="1">
      <c r="A512" s="71">
        <v>459</v>
      </c>
      <c r="B512" s="113">
        <v>9471</v>
      </c>
      <c r="C512" s="58" t="s">
        <v>531</v>
      </c>
      <c r="D512" s="58">
        <v>30</v>
      </c>
      <c r="E512" s="58" t="s">
        <v>538</v>
      </c>
      <c r="F512" s="58">
        <v>83</v>
      </c>
      <c r="G512" s="58">
        <v>166</v>
      </c>
      <c r="H512" s="58">
        <v>56</v>
      </c>
      <c r="I512" s="48">
        <v>20.3</v>
      </c>
      <c r="J512" s="58">
        <v>73</v>
      </c>
      <c r="K512" s="58">
        <v>86</v>
      </c>
      <c r="L512" s="58">
        <v>62</v>
      </c>
      <c r="M512" s="59">
        <v>135</v>
      </c>
      <c r="N512" s="59">
        <v>60</v>
      </c>
      <c r="O512" s="58">
        <v>7.6</v>
      </c>
      <c r="P512" s="58">
        <v>5.35</v>
      </c>
      <c r="Q512" s="58">
        <v>175</v>
      </c>
      <c r="R512" s="58">
        <v>517</v>
      </c>
      <c r="S512" s="58">
        <v>96.6</v>
      </c>
      <c r="T512" s="58">
        <v>32.700000000000003</v>
      </c>
      <c r="U512" s="58">
        <v>338</v>
      </c>
      <c r="V512" s="58">
        <v>134</v>
      </c>
      <c r="W512" s="60">
        <v>14</v>
      </c>
      <c r="X512" s="60">
        <v>21</v>
      </c>
      <c r="Y512" s="61">
        <v>1.5</v>
      </c>
      <c r="Z512" s="61">
        <v>62.6</v>
      </c>
      <c r="AA512" s="61">
        <v>39.700000000000003</v>
      </c>
      <c r="AB512" s="62">
        <v>1.73</v>
      </c>
      <c r="AC512" s="62">
        <v>22.9</v>
      </c>
      <c r="AD512" s="61">
        <v>5.7</v>
      </c>
      <c r="AE512" s="61">
        <v>2.1</v>
      </c>
      <c r="AF512" s="62">
        <v>3.6</v>
      </c>
      <c r="AG512" s="61">
        <v>36.799999999999997</v>
      </c>
      <c r="AH512" s="60">
        <v>59</v>
      </c>
      <c r="AI512" s="60">
        <v>17</v>
      </c>
      <c r="AJ512" s="61">
        <v>12.3</v>
      </c>
      <c r="AK512" s="62">
        <v>4.34</v>
      </c>
      <c r="AL512" s="62">
        <v>4.43</v>
      </c>
      <c r="AM512" s="61">
        <v>56</v>
      </c>
      <c r="AN512" s="60">
        <v>360</v>
      </c>
      <c r="AO512" s="60">
        <v>17</v>
      </c>
      <c r="AP512" s="62">
        <v>4.04</v>
      </c>
      <c r="AQ512" s="62">
        <v>0.79</v>
      </c>
      <c r="AR512" s="62">
        <v>1.18</v>
      </c>
      <c r="AS512" s="62">
        <v>2.5499999999999998</v>
      </c>
      <c r="AT512" s="61">
        <v>13.7</v>
      </c>
      <c r="AU512" s="60">
        <v>64</v>
      </c>
      <c r="AV512" s="62">
        <v>50.29</v>
      </c>
      <c r="AW512" s="61">
        <v>21.4</v>
      </c>
      <c r="AX512" s="62">
        <v>9.86</v>
      </c>
      <c r="AY512" s="62">
        <v>1.31</v>
      </c>
      <c r="AZ512" s="62">
        <v>0.57999999999999996</v>
      </c>
      <c r="BA512" s="62">
        <v>1.1399999999999999</v>
      </c>
      <c r="BB512" s="62">
        <v>0.32</v>
      </c>
      <c r="BC512" s="62">
        <v>0.8</v>
      </c>
    </row>
    <row r="513" spans="1:55" ht="31.5" customHeight="1">
      <c r="A513" s="21">
        <v>462</v>
      </c>
      <c r="B513" s="113">
        <v>9443</v>
      </c>
      <c r="C513" s="58" t="s">
        <v>531</v>
      </c>
      <c r="D513" s="58">
        <v>63</v>
      </c>
      <c r="E513" s="58" t="s">
        <v>538</v>
      </c>
      <c r="F513" s="58">
        <v>84</v>
      </c>
      <c r="G513" s="58">
        <v>163</v>
      </c>
      <c r="H513" s="58">
        <v>53</v>
      </c>
      <c r="I513" s="48">
        <v>19.899999999999999</v>
      </c>
      <c r="J513" s="58">
        <v>71</v>
      </c>
      <c r="K513" s="58">
        <v>94</v>
      </c>
      <c r="L513" s="58">
        <v>90</v>
      </c>
      <c r="M513" s="59">
        <v>93</v>
      </c>
      <c r="N513" s="59">
        <v>61</v>
      </c>
      <c r="O513" s="58">
        <v>6.9</v>
      </c>
      <c r="P513" s="58">
        <v>5.77</v>
      </c>
      <c r="Q513" s="58">
        <v>178</v>
      </c>
      <c r="R513" s="58">
        <v>527</v>
      </c>
      <c r="S513" s="58">
        <v>91.3</v>
      </c>
      <c r="T513" s="58">
        <v>30.8</v>
      </c>
      <c r="U513" s="58">
        <v>338</v>
      </c>
      <c r="V513" s="58">
        <v>123</v>
      </c>
      <c r="W513" s="60">
        <v>22</v>
      </c>
      <c r="X513" s="60">
        <v>37</v>
      </c>
      <c r="Y513" s="61">
        <v>1.7</v>
      </c>
      <c r="Z513" s="61">
        <v>75.900000000000006</v>
      </c>
      <c r="AA513" s="61">
        <v>45.8</v>
      </c>
      <c r="AB513" s="62">
        <v>1.42</v>
      </c>
      <c r="AC513" s="62">
        <v>35.4</v>
      </c>
      <c r="AD513" s="61">
        <v>23.9</v>
      </c>
      <c r="AE513" s="61">
        <v>9.4</v>
      </c>
      <c r="AF513" s="62">
        <v>14.5</v>
      </c>
      <c r="AG513" s="61">
        <v>39.299999999999997</v>
      </c>
      <c r="AH513" s="60">
        <v>64</v>
      </c>
      <c r="AI513" s="60">
        <v>28</v>
      </c>
      <c r="AJ513" s="61">
        <v>9.8000000000000007</v>
      </c>
      <c r="AK513" s="62">
        <v>4.79</v>
      </c>
      <c r="AL513" s="62">
        <v>4.09</v>
      </c>
      <c r="AM513" s="61">
        <v>71</v>
      </c>
      <c r="AN513" s="60">
        <v>379</v>
      </c>
      <c r="AO513" s="60">
        <v>18</v>
      </c>
      <c r="AP513" s="62">
        <v>4.33</v>
      </c>
      <c r="AQ513" s="62">
        <v>0.42</v>
      </c>
      <c r="AR513" s="62">
        <v>1.74</v>
      </c>
      <c r="AS513" s="62">
        <v>2.0699999999999998</v>
      </c>
      <c r="AT513" s="61">
        <v>24.5</v>
      </c>
      <c r="AU513" s="60">
        <v>62</v>
      </c>
      <c r="AV513" s="62">
        <v>37.31</v>
      </c>
      <c r="AW513" s="61">
        <v>39.6</v>
      </c>
      <c r="AX513" s="62">
        <v>16.8</v>
      </c>
      <c r="AY513" s="62">
        <v>2.34</v>
      </c>
      <c r="AZ513" s="62">
        <v>1.1000000000000001</v>
      </c>
      <c r="BA513" s="62">
        <v>1.1399999999999999</v>
      </c>
      <c r="BB513" s="62">
        <v>0.33</v>
      </c>
      <c r="BC513" s="62">
        <v>2.5</v>
      </c>
    </row>
    <row r="514" spans="1:55" ht="31.5" customHeight="1">
      <c r="A514" s="71">
        <v>505</v>
      </c>
      <c r="B514" s="113">
        <v>2682</v>
      </c>
      <c r="C514" s="68" t="s">
        <v>531</v>
      </c>
      <c r="D514" s="68">
        <v>33</v>
      </c>
      <c r="E514" s="58" t="s">
        <v>538</v>
      </c>
      <c r="F514" s="68">
        <v>88</v>
      </c>
      <c r="G514" s="68">
        <v>170.5</v>
      </c>
      <c r="H514" s="68">
        <v>57.7</v>
      </c>
      <c r="I514" s="48">
        <v>19.8</v>
      </c>
      <c r="J514" s="68">
        <v>73</v>
      </c>
      <c r="K514" s="68">
        <v>86</v>
      </c>
      <c r="L514" s="68">
        <v>80</v>
      </c>
      <c r="M514" s="59">
        <v>120</v>
      </c>
      <c r="N514" s="59">
        <v>88</v>
      </c>
      <c r="O514" s="69">
        <v>10</v>
      </c>
      <c r="P514" s="70">
        <v>5.52</v>
      </c>
      <c r="Q514" s="68">
        <v>172</v>
      </c>
      <c r="R514" s="68">
        <v>510</v>
      </c>
      <c r="S514" s="69">
        <v>92.4</v>
      </c>
      <c r="T514" s="69">
        <v>31.2</v>
      </c>
      <c r="U514" s="68">
        <v>337</v>
      </c>
      <c r="V514" s="68">
        <v>144</v>
      </c>
      <c r="W514" s="60">
        <v>31</v>
      </c>
      <c r="X514" s="60">
        <v>36</v>
      </c>
      <c r="Y514" s="61">
        <v>1.2</v>
      </c>
      <c r="Z514" s="61">
        <v>80.099999999999994</v>
      </c>
      <c r="AA514" s="61">
        <v>49</v>
      </c>
      <c r="AB514" s="62">
        <v>1.58</v>
      </c>
      <c r="AC514" s="62">
        <v>31.1</v>
      </c>
      <c r="AD514" s="61">
        <v>7</v>
      </c>
      <c r="AE514" s="61">
        <v>2.9</v>
      </c>
      <c r="AF514" s="62">
        <v>4.0999999999999996</v>
      </c>
      <c r="AG514" s="61">
        <v>41.4</v>
      </c>
      <c r="AH514" s="60">
        <v>128</v>
      </c>
      <c r="AI514" s="60">
        <v>90</v>
      </c>
      <c r="AJ514" s="61">
        <v>13.5</v>
      </c>
      <c r="AK514" s="62">
        <v>4.75</v>
      </c>
      <c r="AL514" s="62">
        <v>5.69</v>
      </c>
      <c r="AM514" s="61">
        <v>68</v>
      </c>
      <c r="AN514" s="60">
        <v>442</v>
      </c>
      <c r="AO514" s="60">
        <v>20</v>
      </c>
      <c r="AP514" s="62">
        <v>3.86</v>
      </c>
      <c r="AQ514" s="62">
        <v>1.58</v>
      </c>
      <c r="AR514" s="62">
        <v>1.41</v>
      </c>
      <c r="AS514" s="62">
        <v>2.1800000000000002</v>
      </c>
      <c r="AT514" s="61">
        <v>40.299999999999997</v>
      </c>
      <c r="AU514" s="60">
        <v>55</v>
      </c>
      <c r="AV514" s="62">
        <v>14.88</v>
      </c>
      <c r="AW514" s="61">
        <v>73</v>
      </c>
      <c r="AX514" s="62">
        <v>13.05</v>
      </c>
      <c r="AY514" s="62">
        <v>1.73</v>
      </c>
      <c r="AZ514" s="62">
        <v>1.28</v>
      </c>
      <c r="BA514" s="62">
        <v>1.38</v>
      </c>
      <c r="BB514" s="62">
        <v>0.28999999999999998</v>
      </c>
      <c r="BC514" s="62">
        <v>5.0999999999999996</v>
      </c>
    </row>
    <row r="515" spans="1:55" ht="31.5" customHeight="1">
      <c r="A515" s="21">
        <v>516</v>
      </c>
      <c r="B515" s="113">
        <v>9613</v>
      </c>
      <c r="C515" s="58" t="s">
        <v>535</v>
      </c>
      <c r="D515" s="58">
        <v>50</v>
      </c>
      <c r="E515" s="58" t="s">
        <v>538</v>
      </c>
      <c r="F515" s="58">
        <v>81</v>
      </c>
      <c r="G515" s="58">
        <v>154</v>
      </c>
      <c r="H515" s="58">
        <v>50</v>
      </c>
      <c r="I515" s="48">
        <v>21.1</v>
      </c>
      <c r="J515" s="58">
        <v>70</v>
      </c>
      <c r="K515" s="58">
        <v>89</v>
      </c>
      <c r="L515" s="58">
        <v>65</v>
      </c>
      <c r="M515" s="59">
        <v>142</v>
      </c>
      <c r="N515" s="59">
        <v>82</v>
      </c>
      <c r="O515" s="58">
        <v>5</v>
      </c>
      <c r="P515" s="58">
        <v>5.12</v>
      </c>
      <c r="Q515" s="58">
        <v>156</v>
      </c>
      <c r="R515" s="58">
        <v>460</v>
      </c>
      <c r="S515" s="58">
        <v>89.8</v>
      </c>
      <c r="T515" s="58">
        <v>30.5</v>
      </c>
      <c r="U515" s="58">
        <v>339</v>
      </c>
      <c r="V515" s="58">
        <v>170</v>
      </c>
      <c r="W515" s="60">
        <v>20</v>
      </c>
      <c r="X515" s="60">
        <v>32</v>
      </c>
      <c r="Y515" s="61">
        <v>1.6</v>
      </c>
      <c r="Z515" s="61">
        <v>68.7</v>
      </c>
      <c r="AA515" s="61">
        <v>37.6</v>
      </c>
      <c r="AB515" s="62">
        <v>1.21</v>
      </c>
      <c r="AC515" s="62">
        <v>31.1</v>
      </c>
      <c r="AD515" s="61">
        <v>7.6</v>
      </c>
      <c r="AE515" s="61">
        <v>2.6</v>
      </c>
      <c r="AF515" s="62">
        <v>5</v>
      </c>
      <c r="AG515" s="61">
        <v>34.200000000000003</v>
      </c>
      <c r="AH515" s="60">
        <v>113</v>
      </c>
      <c r="AI515" s="60">
        <v>14</v>
      </c>
      <c r="AJ515" s="61">
        <v>9.8000000000000007</v>
      </c>
      <c r="AK515" s="62">
        <v>4.1100000000000003</v>
      </c>
      <c r="AL515" s="62">
        <v>4.17</v>
      </c>
      <c r="AM515" s="61">
        <v>46</v>
      </c>
      <c r="AN515" s="60">
        <v>230</v>
      </c>
      <c r="AO515" s="60">
        <v>19</v>
      </c>
      <c r="AP515" s="62">
        <v>3.83</v>
      </c>
      <c r="AQ515" s="62">
        <v>1.69</v>
      </c>
      <c r="AR515" s="62">
        <v>1.19</v>
      </c>
      <c r="AS515" s="62">
        <v>1.96</v>
      </c>
      <c r="AT515" s="61">
        <v>9</v>
      </c>
      <c r="AU515" s="60">
        <v>40</v>
      </c>
      <c r="AV515" s="62">
        <v>31.41</v>
      </c>
      <c r="AW515" s="61">
        <v>22.3</v>
      </c>
      <c r="AX515" s="62">
        <v>17.29</v>
      </c>
      <c r="AY515" s="62">
        <v>2.42</v>
      </c>
      <c r="AZ515" s="62">
        <v>1.86</v>
      </c>
      <c r="BA515" s="62">
        <v>1.1499999999999999</v>
      </c>
      <c r="BB515" s="62">
        <v>0.13</v>
      </c>
      <c r="BC515" s="62">
        <v>2.1</v>
      </c>
    </row>
    <row r="516" spans="1:55" ht="31.5" customHeight="1">
      <c r="A516" s="71">
        <v>517</v>
      </c>
      <c r="B516" s="113">
        <v>9611</v>
      </c>
      <c r="C516" s="58" t="s">
        <v>535</v>
      </c>
      <c r="D516" s="58">
        <v>49</v>
      </c>
      <c r="E516" s="58" t="s">
        <v>538</v>
      </c>
      <c r="F516" s="58">
        <v>78</v>
      </c>
      <c r="G516" s="58">
        <v>160</v>
      </c>
      <c r="H516" s="58">
        <v>65</v>
      </c>
      <c r="I516" s="48">
        <v>25.4</v>
      </c>
      <c r="J516" s="58">
        <v>77</v>
      </c>
      <c r="K516" s="58">
        <v>96</v>
      </c>
      <c r="L516" s="58">
        <v>82</v>
      </c>
      <c r="M516" s="59">
        <v>131</v>
      </c>
      <c r="N516" s="59">
        <v>88</v>
      </c>
      <c r="O516" s="58">
        <v>4.5999999999999996</v>
      </c>
      <c r="P516" s="58">
        <v>5.75</v>
      </c>
      <c r="Q516" s="58">
        <v>158</v>
      </c>
      <c r="R516" s="58">
        <v>488</v>
      </c>
      <c r="S516" s="58">
        <v>84.9</v>
      </c>
      <c r="T516" s="58">
        <v>27.5</v>
      </c>
      <c r="U516" s="58">
        <v>324</v>
      </c>
      <c r="V516" s="58">
        <v>140</v>
      </c>
      <c r="W516" s="60">
        <v>15</v>
      </c>
      <c r="X516" s="60">
        <v>27</v>
      </c>
      <c r="Y516" s="61">
        <v>1.8</v>
      </c>
      <c r="Z516" s="61">
        <v>88.7</v>
      </c>
      <c r="AA516" s="61">
        <v>48.6</v>
      </c>
      <c r="AB516" s="62">
        <v>1.21</v>
      </c>
      <c r="AC516" s="62">
        <v>40.1</v>
      </c>
      <c r="AD516" s="61">
        <v>9.3000000000000007</v>
      </c>
      <c r="AE516" s="61">
        <v>3.1</v>
      </c>
      <c r="AF516" s="62">
        <v>6.2</v>
      </c>
      <c r="AG516" s="61">
        <v>33.299999999999997</v>
      </c>
      <c r="AH516" s="60">
        <v>112</v>
      </c>
      <c r="AI516" s="60">
        <v>12</v>
      </c>
      <c r="AJ516" s="61">
        <v>12.6</v>
      </c>
      <c r="AK516" s="62">
        <v>5.03</v>
      </c>
      <c r="AL516" s="62">
        <v>6.38</v>
      </c>
      <c r="AM516" s="61">
        <v>41</v>
      </c>
      <c r="AN516" s="60">
        <v>231</v>
      </c>
      <c r="AO516" s="60">
        <v>18</v>
      </c>
      <c r="AP516" s="62">
        <v>4.9400000000000004</v>
      </c>
      <c r="AQ516" s="62">
        <v>0.83</v>
      </c>
      <c r="AR516" s="62">
        <v>1.64</v>
      </c>
      <c r="AS516" s="62">
        <v>2.4900000000000002</v>
      </c>
      <c r="AT516" s="61">
        <v>6</v>
      </c>
      <c r="AU516" s="60">
        <v>78</v>
      </c>
      <c r="AV516" s="62">
        <v>71.88</v>
      </c>
      <c r="AW516" s="61">
        <v>7.7</v>
      </c>
      <c r="AX516" s="62">
        <v>18.66</v>
      </c>
      <c r="AY516" s="62">
        <v>2.68</v>
      </c>
      <c r="AZ516" s="62">
        <v>1.1599999999999999</v>
      </c>
      <c r="BA516" s="62">
        <v>1.35</v>
      </c>
      <c r="BB516" s="62">
        <v>0.22</v>
      </c>
      <c r="BC516" s="62">
        <v>1.3</v>
      </c>
    </row>
    <row r="517" spans="1:55" ht="31.5" customHeight="1">
      <c r="A517" s="21">
        <v>520</v>
      </c>
      <c r="B517" s="113">
        <v>9617</v>
      </c>
      <c r="C517" s="58" t="s">
        <v>535</v>
      </c>
      <c r="D517" s="58">
        <v>49</v>
      </c>
      <c r="E517" s="58" t="s">
        <v>538</v>
      </c>
      <c r="F517" s="58">
        <v>86</v>
      </c>
      <c r="G517" s="58">
        <v>146</v>
      </c>
      <c r="H517" s="58">
        <v>43</v>
      </c>
      <c r="I517" s="48">
        <v>20.2</v>
      </c>
      <c r="J517" s="58">
        <v>64</v>
      </c>
      <c r="K517" s="58">
        <v>84</v>
      </c>
      <c r="L517" s="58">
        <v>101</v>
      </c>
      <c r="M517" s="59">
        <v>115</v>
      </c>
      <c r="N517" s="59">
        <v>77</v>
      </c>
      <c r="O517" s="58">
        <v>5</v>
      </c>
      <c r="P517" s="58">
        <v>4.91</v>
      </c>
      <c r="Q517" s="58">
        <v>152</v>
      </c>
      <c r="R517" s="58">
        <v>439</v>
      </c>
      <c r="S517" s="58">
        <v>89.4</v>
      </c>
      <c r="T517" s="58">
        <v>31</v>
      </c>
      <c r="U517" s="58">
        <v>346</v>
      </c>
      <c r="V517" s="58">
        <v>112</v>
      </c>
      <c r="W517" s="60">
        <v>14</v>
      </c>
      <c r="X517" s="60">
        <v>19</v>
      </c>
      <c r="Y517" s="61">
        <v>1.4</v>
      </c>
      <c r="Z517" s="61">
        <v>70.900000000000006</v>
      </c>
      <c r="AA517" s="61">
        <v>43.3</v>
      </c>
      <c r="AB517" s="62">
        <v>1.57</v>
      </c>
      <c r="AC517" s="62">
        <v>27.6</v>
      </c>
      <c r="AD517" s="61">
        <v>10.199999999999999</v>
      </c>
      <c r="AE517" s="61">
        <v>4.8</v>
      </c>
      <c r="AF517" s="62">
        <v>5.4</v>
      </c>
      <c r="AG517" s="61">
        <v>47.1</v>
      </c>
      <c r="AH517" s="60">
        <v>83</v>
      </c>
      <c r="AI517" s="60">
        <v>15</v>
      </c>
      <c r="AJ517" s="61">
        <v>6.3</v>
      </c>
      <c r="AK517" s="62">
        <v>5.33</v>
      </c>
      <c r="AL517" s="62">
        <v>4.47</v>
      </c>
      <c r="AM517" s="61">
        <v>43</v>
      </c>
      <c r="AN517" s="60">
        <v>305</v>
      </c>
      <c r="AO517" s="60">
        <v>16</v>
      </c>
      <c r="AP517" s="62">
        <v>4.1500000000000004</v>
      </c>
      <c r="AQ517" s="62">
        <v>0.96</v>
      </c>
      <c r="AR517" s="62">
        <v>1.59</v>
      </c>
      <c r="AS517" s="62">
        <v>1.97</v>
      </c>
      <c r="AT517" s="61">
        <v>18.8</v>
      </c>
      <c r="AU517" s="60">
        <v>53</v>
      </c>
      <c r="AV517" s="62">
        <v>34.090000000000003</v>
      </c>
      <c r="AW517" s="61">
        <v>35.5</v>
      </c>
      <c r="AX517" s="62">
        <v>12.64</v>
      </c>
      <c r="AY517" s="62">
        <v>1.93</v>
      </c>
      <c r="AZ517" s="62">
        <v>2.58</v>
      </c>
      <c r="BA517" s="62">
        <v>0.82</v>
      </c>
      <c r="BB517" s="62">
        <v>0.16</v>
      </c>
      <c r="BC517" s="62">
        <v>0.5</v>
      </c>
    </row>
    <row r="518" spans="1:55" ht="31.5" customHeight="1">
      <c r="A518" s="71">
        <v>525</v>
      </c>
      <c r="B518" s="113">
        <v>9663</v>
      </c>
      <c r="C518" s="58" t="s">
        <v>535</v>
      </c>
      <c r="D518" s="58">
        <v>41</v>
      </c>
      <c r="E518" s="58" t="s">
        <v>538</v>
      </c>
      <c r="F518" s="58">
        <v>82</v>
      </c>
      <c r="G518" s="58">
        <v>158</v>
      </c>
      <c r="H518" s="58">
        <v>54</v>
      </c>
      <c r="I518" s="48">
        <v>21.6</v>
      </c>
      <c r="J518" s="58">
        <v>66</v>
      </c>
      <c r="K518" s="58">
        <v>91</v>
      </c>
      <c r="L518" s="58">
        <v>67</v>
      </c>
      <c r="M518" s="59">
        <v>110</v>
      </c>
      <c r="N518" s="59">
        <v>80</v>
      </c>
      <c r="O518" s="58">
        <v>3.8</v>
      </c>
      <c r="P518" s="58">
        <v>4.46</v>
      </c>
      <c r="Q518" s="58">
        <v>141</v>
      </c>
      <c r="R518" s="58">
        <v>406</v>
      </c>
      <c r="S518" s="58">
        <v>91</v>
      </c>
      <c r="T518" s="58">
        <v>31.6</v>
      </c>
      <c r="U518" s="58">
        <v>347</v>
      </c>
      <c r="V518" s="58">
        <v>174</v>
      </c>
      <c r="W518" s="60">
        <v>12</v>
      </c>
      <c r="X518" s="60">
        <v>21</v>
      </c>
      <c r="Y518" s="61">
        <v>1.8</v>
      </c>
      <c r="Z518" s="61">
        <v>72.3</v>
      </c>
      <c r="AA518" s="61">
        <v>42</v>
      </c>
      <c r="AB518" s="62">
        <v>1.39</v>
      </c>
      <c r="AC518" s="62">
        <v>30.3</v>
      </c>
      <c r="AD518" s="61">
        <v>9.1</v>
      </c>
      <c r="AE518" s="61">
        <v>3.9</v>
      </c>
      <c r="AF518" s="62">
        <v>5.2</v>
      </c>
      <c r="AG518" s="61">
        <v>42.9</v>
      </c>
      <c r="AH518" s="60">
        <v>65</v>
      </c>
      <c r="AI518" s="60">
        <v>8</v>
      </c>
      <c r="AJ518" s="61">
        <v>9.4</v>
      </c>
      <c r="AK518" s="62">
        <v>4.66</v>
      </c>
      <c r="AL518" s="62">
        <v>3.89</v>
      </c>
      <c r="AM518" s="61">
        <v>70</v>
      </c>
      <c r="AN518" s="60">
        <v>293</v>
      </c>
      <c r="AO518" s="60">
        <v>22</v>
      </c>
      <c r="AP518" s="62">
        <v>5.12</v>
      </c>
      <c r="AQ518" s="62">
        <v>0.52</v>
      </c>
      <c r="AR518" s="62">
        <v>1.44</v>
      </c>
      <c r="AS518" s="62">
        <v>3.41</v>
      </c>
      <c r="AT518" s="61">
        <v>18.899999999999999</v>
      </c>
      <c r="AU518" s="60">
        <v>63</v>
      </c>
      <c r="AV518" s="62">
        <v>44.19</v>
      </c>
      <c r="AW518" s="61">
        <v>30</v>
      </c>
      <c r="AX518" s="62">
        <v>15.08</v>
      </c>
      <c r="AY518" s="62">
        <v>1.38</v>
      </c>
      <c r="AZ518" s="62">
        <v>1.89</v>
      </c>
      <c r="BA518" s="62">
        <v>0.84</v>
      </c>
      <c r="BB518" s="62">
        <v>0.16</v>
      </c>
      <c r="BC518" s="62">
        <v>0.5</v>
      </c>
    </row>
    <row r="519" spans="1:55" ht="31.5" customHeight="1">
      <c r="A519" s="71">
        <v>535</v>
      </c>
      <c r="B519" s="113">
        <v>2732</v>
      </c>
      <c r="C519" s="68" t="s">
        <v>531</v>
      </c>
      <c r="D519" s="68">
        <v>43</v>
      </c>
      <c r="E519" s="58" t="s">
        <v>538</v>
      </c>
      <c r="F519" s="68">
        <v>80</v>
      </c>
      <c r="G519" s="68">
        <v>179.5</v>
      </c>
      <c r="H519" s="68">
        <v>68.5</v>
      </c>
      <c r="I519" s="48">
        <v>21.3</v>
      </c>
      <c r="J519" s="68">
        <v>84</v>
      </c>
      <c r="K519" s="68">
        <v>88</v>
      </c>
      <c r="L519" s="68">
        <v>51</v>
      </c>
      <c r="M519" s="59">
        <v>109</v>
      </c>
      <c r="N519" s="59">
        <v>81</v>
      </c>
      <c r="O519" s="69">
        <v>5.5</v>
      </c>
      <c r="P519" s="70">
        <v>5.62</v>
      </c>
      <c r="Q519" s="68">
        <v>159</v>
      </c>
      <c r="R519" s="68">
        <v>495</v>
      </c>
      <c r="S519" s="69">
        <v>88.1</v>
      </c>
      <c r="T519" s="69">
        <v>28.3</v>
      </c>
      <c r="U519" s="68">
        <v>321</v>
      </c>
      <c r="V519" s="68">
        <v>173</v>
      </c>
      <c r="W519" s="60">
        <v>13</v>
      </c>
      <c r="X519" s="60">
        <v>29</v>
      </c>
      <c r="Y519" s="61">
        <v>2.2000000000000002</v>
      </c>
      <c r="Z519" s="61">
        <v>71.8</v>
      </c>
      <c r="AA519" s="61">
        <v>42.3</v>
      </c>
      <c r="AB519" s="62">
        <v>1.43</v>
      </c>
      <c r="AC519" s="62">
        <v>29.5</v>
      </c>
      <c r="AD519" s="61">
        <v>9.5</v>
      </c>
      <c r="AE519" s="61">
        <v>3.8</v>
      </c>
      <c r="AF519" s="62">
        <v>5.7</v>
      </c>
      <c r="AG519" s="61">
        <v>40</v>
      </c>
      <c r="AH519" s="60">
        <v>94</v>
      </c>
      <c r="AI519" s="60">
        <v>23</v>
      </c>
      <c r="AJ519" s="61">
        <v>11.1</v>
      </c>
      <c r="AK519" s="62">
        <v>3.17</v>
      </c>
      <c r="AL519" s="62">
        <v>5.2</v>
      </c>
      <c r="AM519" s="61">
        <v>70</v>
      </c>
      <c r="AN519" s="60">
        <v>345</v>
      </c>
      <c r="AO519" s="60">
        <v>19</v>
      </c>
      <c r="AP519" s="62">
        <v>2.83</v>
      </c>
      <c r="AQ519" s="62">
        <v>1.04</v>
      </c>
      <c r="AR519" s="62">
        <v>1.1100000000000001</v>
      </c>
      <c r="AS519" s="62">
        <v>1.53</v>
      </c>
      <c r="AT519" s="61">
        <v>9.6999999999999993</v>
      </c>
      <c r="AU519" s="60">
        <v>72</v>
      </c>
      <c r="AV519" s="62">
        <v>61.85</v>
      </c>
      <c r="AW519" s="61">
        <v>13.6</v>
      </c>
      <c r="AX519" s="62">
        <v>13.74</v>
      </c>
      <c r="AY519" s="62">
        <v>2.08</v>
      </c>
      <c r="AZ519" s="62">
        <v>1.37</v>
      </c>
      <c r="BA519" s="62">
        <v>0.87</v>
      </c>
      <c r="BB519" s="62">
        <v>0.16</v>
      </c>
      <c r="BC519" s="62">
        <v>0.9</v>
      </c>
    </row>
    <row r="520" spans="1:55" ht="31.5" customHeight="1">
      <c r="A520" s="21">
        <v>538</v>
      </c>
      <c r="B520" s="113">
        <v>2812</v>
      </c>
      <c r="C520" s="63" t="s">
        <v>535</v>
      </c>
      <c r="D520" s="63">
        <v>43</v>
      </c>
      <c r="E520" s="58" t="s">
        <v>538</v>
      </c>
      <c r="F520" s="63">
        <v>80</v>
      </c>
      <c r="G520" s="63">
        <v>151</v>
      </c>
      <c r="H520" s="63">
        <v>44.8</v>
      </c>
      <c r="I520" s="48">
        <v>19.7</v>
      </c>
      <c r="J520" s="63">
        <v>64</v>
      </c>
      <c r="K520" s="63">
        <v>86</v>
      </c>
      <c r="L520" s="63">
        <v>81</v>
      </c>
      <c r="M520" s="59">
        <v>120</v>
      </c>
      <c r="N520" s="59">
        <v>79</v>
      </c>
      <c r="O520" s="64">
        <v>9.1</v>
      </c>
      <c r="P520" s="65">
        <v>5.0599999999999996</v>
      </c>
      <c r="Q520" s="63">
        <v>150</v>
      </c>
      <c r="R520" s="63">
        <v>446</v>
      </c>
      <c r="S520" s="64">
        <v>88.1</v>
      </c>
      <c r="T520" s="64">
        <v>29.6</v>
      </c>
      <c r="U520" s="63">
        <v>336</v>
      </c>
      <c r="V520" s="63">
        <v>251</v>
      </c>
      <c r="W520" s="60">
        <v>13</v>
      </c>
      <c r="X520" s="60">
        <v>31</v>
      </c>
      <c r="Y520" s="61">
        <v>2.4</v>
      </c>
      <c r="Z520" s="61">
        <v>77.8</v>
      </c>
      <c r="AA520" s="61">
        <v>38.799999999999997</v>
      </c>
      <c r="AB520" s="62">
        <v>0.99</v>
      </c>
      <c r="AC520" s="62">
        <v>39</v>
      </c>
      <c r="AD520" s="61">
        <v>10.6</v>
      </c>
      <c r="AE520" s="61">
        <v>6</v>
      </c>
      <c r="AF520" s="62">
        <v>4.5999999999999996</v>
      </c>
      <c r="AG520" s="61">
        <v>56.6</v>
      </c>
      <c r="AH520" s="60">
        <v>111</v>
      </c>
      <c r="AI520" s="60">
        <v>19</v>
      </c>
      <c r="AJ520" s="61">
        <v>10</v>
      </c>
      <c r="AK520" s="62">
        <v>5.29</v>
      </c>
      <c r="AL520" s="62">
        <v>3.31</v>
      </c>
      <c r="AM520" s="61">
        <v>55</v>
      </c>
      <c r="AN520" s="60">
        <v>272</v>
      </c>
      <c r="AO520" s="60">
        <v>16</v>
      </c>
      <c r="AP520" s="62">
        <v>3.98</v>
      </c>
      <c r="AQ520" s="62">
        <v>0.89</v>
      </c>
      <c r="AR520" s="62">
        <v>1.1200000000000001</v>
      </c>
      <c r="AS520" s="62">
        <v>2.65</v>
      </c>
      <c r="AT520" s="61">
        <v>8.5</v>
      </c>
      <c r="AU520" s="60">
        <v>58</v>
      </c>
      <c r="AV520" s="62">
        <v>49.61</v>
      </c>
      <c r="AW520" s="61">
        <v>14.6</v>
      </c>
      <c r="AX520" s="62">
        <v>19.690000000000001</v>
      </c>
      <c r="AY520" s="62">
        <v>2.9</v>
      </c>
      <c r="AZ520" s="62">
        <v>2.48</v>
      </c>
      <c r="BA520" s="62">
        <v>1.19</v>
      </c>
      <c r="BB520" s="62">
        <v>0.17</v>
      </c>
      <c r="BC520" s="62">
        <v>21.1</v>
      </c>
    </row>
    <row r="521" spans="1:55" ht="31.5" customHeight="1">
      <c r="A521" s="21">
        <v>550</v>
      </c>
      <c r="B521" s="113">
        <v>2718</v>
      </c>
      <c r="C521" s="68" t="s">
        <v>531</v>
      </c>
      <c r="D521" s="68">
        <v>61</v>
      </c>
      <c r="E521" s="58" t="s">
        <v>538</v>
      </c>
      <c r="F521" s="68">
        <v>80</v>
      </c>
      <c r="G521" s="68">
        <v>168</v>
      </c>
      <c r="H521" s="68">
        <v>61.6</v>
      </c>
      <c r="I521" s="48">
        <v>22</v>
      </c>
      <c r="J521" s="68">
        <v>75</v>
      </c>
      <c r="K521" s="68">
        <v>89</v>
      </c>
      <c r="L521" s="68">
        <v>93</v>
      </c>
      <c r="M521" s="59">
        <v>123</v>
      </c>
      <c r="N521" s="59">
        <v>71</v>
      </c>
      <c r="O521" s="69">
        <v>5.8</v>
      </c>
      <c r="P521" s="70">
        <v>5.14</v>
      </c>
      <c r="Q521" s="68">
        <v>176</v>
      </c>
      <c r="R521" s="68">
        <v>492</v>
      </c>
      <c r="S521" s="69">
        <v>95.7</v>
      </c>
      <c r="T521" s="69">
        <v>34.200000000000003</v>
      </c>
      <c r="U521" s="68">
        <v>358</v>
      </c>
      <c r="V521" s="68">
        <v>95</v>
      </c>
      <c r="W521" s="60">
        <v>18</v>
      </c>
      <c r="X521" s="60">
        <v>27</v>
      </c>
      <c r="Y521" s="61">
        <v>1.5</v>
      </c>
      <c r="Z521" s="61">
        <v>74.099999999999994</v>
      </c>
      <c r="AA521" s="61">
        <v>42.1</v>
      </c>
      <c r="AB521" s="62">
        <v>1.32</v>
      </c>
      <c r="AC521" s="62">
        <v>32</v>
      </c>
      <c r="AD521" s="61">
        <v>8.3000000000000007</v>
      </c>
      <c r="AE521" s="61">
        <v>3.1</v>
      </c>
      <c r="AF521" s="62">
        <v>5.2</v>
      </c>
      <c r="AG521" s="61">
        <v>37.299999999999997</v>
      </c>
      <c r="AH521" s="60">
        <v>102</v>
      </c>
      <c r="AI521" s="60">
        <v>31</v>
      </c>
      <c r="AJ521" s="61">
        <v>11.4</v>
      </c>
      <c r="AK521" s="62">
        <v>4.13</v>
      </c>
      <c r="AL521" s="62">
        <v>2.71</v>
      </c>
      <c r="AM521" s="61">
        <v>60</v>
      </c>
      <c r="AN521" s="60">
        <v>318</v>
      </c>
      <c r="AO521" s="60">
        <v>21</v>
      </c>
      <c r="AP521" s="62">
        <v>5.66</v>
      </c>
      <c r="AQ521" s="62">
        <v>0.97</v>
      </c>
      <c r="AR521" s="62">
        <v>2.1</v>
      </c>
      <c r="AS521" s="62">
        <v>3.37</v>
      </c>
      <c r="AT521" s="61">
        <v>35.700000000000003</v>
      </c>
      <c r="AU521" s="60">
        <v>47</v>
      </c>
      <c r="AV521" s="62">
        <v>10.85</v>
      </c>
      <c r="AW521" s="61">
        <v>76.7</v>
      </c>
      <c r="AX521" s="62">
        <v>15.27</v>
      </c>
      <c r="AY521" s="62">
        <v>2.31</v>
      </c>
      <c r="AZ521" s="62">
        <v>1.1499999999999999</v>
      </c>
      <c r="BA521" s="62">
        <v>1.1100000000000001</v>
      </c>
      <c r="BB521" s="62">
        <v>0.21</v>
      </c>
      <c r="BC521" s="62">
        <v>1.9</v>
      </c>
    </row>
    <row r="522" spans="1:55" ht="31.5" customHeight="1">
      <c r="A522" s="21">
        <v>568</v>
      </c>
      <c r="B522" s="113">
        <v>2765</v>
      </c>
      <c r="C522" s="63" t="s">
        <v>531</v>
      </c>
      <c r="D522" s="63">
        <v>40</v>
      </c>
      <c r="E522" s="58" t="s">
        <v>538</v>
      </c>
      <c r="F522" s="63">
        <v>75</v>
      </c>
      <c r="G522" s="63">
        <v>167</v>
      </c>
      <c r="H522" s="63">
        <v>58.6</v>
      </c>
      <c r="I522" s="48">
        <v>21.2</v>
      </c>
      <c r="J522" s="63">
        <v>72</v>
      </c>
      <c r="K522" s="63">
        <v>88</v>
      </c>
      <c r="L522" s="63">
        <v>80</v>
      </c>
      <c r="M522" s="59">
        <v>110</v>
      </c>
      <c r="N522" s="59">
        <v>69</v>
      </c>
      <c r="O522" s="64">
        <v>3.7</v>
      </c>
      <c r="P522" s="65">
        <v>5.25</v>
      </c>
      <c r="Q522" s="63">
        <v>175</v>
      </c>
      <c r="R522" s="63">
        <v>501</v>
      </c>
      <c r="S522" s="64">
        <v>95.4</v>
      </c>
      <c r="T522" s="64">
        <v>33.299999999999997</v>
      </c>
      <c r="U522" s="63">
        <v>349</v>
      </c>
      <c r="V522" s="63">
        <v>174</v>
      </c>
      <c r="W522" s="60">
        <v>54</v>
      </c>
      <c r="X522" s="60">
        <v>74</v>
      </c>
      <c r="Y522" s="61">
        <v>1.4</v>
      </c>
      <c r="Z522" s="61">
        <v>72.599999999999994</v>
      </c>
      <c r="AA522" s="61">
        <v>40.5</v>
      </c>
      <c r="AB522" s="62">
        <v>1.26</v>
      </c>
      <c r="AC522" s="62">
        <v>32.1</v>
      </c>
      <c r="AD522" s="61">
        <v>14.9</v>
      </c>
      <c r="AE522" s="61">
        <v>6.3</v>
      </c>
      <c r="AF522" s="62">
        <v>8.6</v>
      </c>
      <c r="AG522" s="61">
        <v>42.3</v>
      </c>
      <c r="AH522" s="60">
        <v>95</v>
      </c>
      <c r="AI522" s="60">
        <v>93</v>
      </c>
      <c r="AJ522" s="61">
        <v>12.9</v>
      </c>
      <c r="AK522" s="62">
        <v>3.62</v>
      </c>
      <c r="AL522" s="62">
        <v>5.52</v>
      </c>
      <c r="AM522" s="61">
        <v>88</v>
      </c>
      <c r="AN522" s="60">
        <v>318</v>
      </c>
      <c r="AO522" s="60">
        <v>24</v>
      </c>
      <c r="AP522" s="62">
        <v>3.76</v>
      </c>
      <c r="AQ522" s="62">
        <v>0.85</v>
      </c>
      <c r="AR522" s="62">
        <v>1.95</v>
      </c>
      <c r="AS522" s="62">
        <v>1.85</v>
      </c>
      <c r="AT522" s="61">
        <v>40.4</v>
      </c>
      <c r="AU522" s="60">
        <v>46</v>
      </c>
      <c r="AV522" s="62">
        <v>6.09</v>
      </c>
      <c r="AW522" s="61">
        <v>86.9</v>
      </c>
      <c r="AX522" s="62">
        <v>18.63</v>
      </c>
      <c r="AY522" s="62">
        <v>1.89</v>
      </c>
      <c r="AZ522" s="62">
        <v>1.1599999999999999</v>
      </c>
      <c r="BA522" s="62">
        <v>0.75</v>
      </c>
      <c r="BB522" s="62">
        <v>0.12</v>
      </c>
      <c r="BC522" s="62">
        <v>1</v>
      </c>
    </row>
    <row r="523" spans="1:55" ht="31.5" customHeight="1">
      <c r="A523" s="21">
        <v>620</v>
      </c>
      <c r="B523" s="113">
        <v>9124</v>
      </c>
      <c r="C523" s="58" t="s">
        <v>535</v>
      </c>
      <c r="D523" s="58">
        <v>42</v>
      </c>
      <c r="E523" s="58" t="s">
        <v>538</v>
      </c>
      <c r="F523" s="58">
        <v>80</v>
      </c>
      <c r="G523" s="58">
        <v>148</v>
      </c>
      <c r="H523" s="58">
        <v>60</v>
      </c>
      <c r="I523" s="48">
        <v>27.4</v>
      </c>
      <c r="J523" s="58">
        <v>85</v>
      </c>
      <c r="K523" s="58">
        <v>95</v>
      </c>
      <c r="L523" s="58">
        <v>60</v>
      </c>
      <c r="M523" s="59">
        <v>98</v>
      </c>
      <c r="N523" s="59">
        <v>70</v>
      </c>
      <c r="O523" s="58">
        <v>6</v>
      </c>
      <c r="P523" s="58">
        <v>4.5599999999999996</v>
      </c>
      <c r="Q523" s="58">
        <v>156</v>
      </c>
      <c r="R523" s="58">
        <v>446</v>
      </c>
      <c r="S523" s="58">
        <v>97.8</v>
      </c>
      <c r="T523" s="58">
        <v>34.200000000000003</v>
      </c>
      <c r="U523" s="58">
        <v>350</v>
      </c>
      <c r="V523" s="58">
        <v>169</v>
      </c>
      <c r="W523" s="60">
        <v>20</v>
      </c>
      <c r="X523" s="60">
        <v>25</v>
      </c>
      <c r="Y523" s="61">
        <v>1.3</v>
      </c>
      <c r="Z523" s="61">
        <v>73.2</v>
      </c>
      <c r="AA523" s="61">
        <v>43.7</v>
      </c>
      <c r="AB523" s="62">
        <v>1.48</v>
      </c>
      <c r="AC523" s="62">
        <v>29.5</v>
      </c>
      <c r="AD523" s="61">
        <v>10.5</v>
      </c>
      <c r="AE523" s="61">
        <v>4.5</v>
      </c>
      <c r="AF523" s="62">
        <v>6</v>
      </c>
      <c r="AG523" s="61">
        <v>42.9</v>
      </c>
      <c r="AH523" s="60">
        <v>77</v>
      </c>
      <c r="AI523" s="60">
        <v>47</v>
      </c>
      <c r="AJ523" s="61">
        <v>8.1999999999999993</v>
      </c>
      <c r="AK523" s="62">
        <v>4.38</v>
      </c>
      <c r="AL523" s="62">
        <v>5.38</v>
      </c>
      <c r="AM523" s="61">
        <v>59</v>
      </c>
      <c r="AN523" s="60">
        <v>276</v>
      </c>
      <c r="AO523" s="60">
        <v>17</v>
      </c>
      <c r="AP523" s="62">
        <v>3.95</v>
      </c>
      <c r="AQ523" s="62">
        <v>0.45</v>
      </c>
      <c r="AR523" s="62">
        <v>1.39</v>
      </c>
      <c r="AS523" s="62">
        <v>2.08</v>
      </c>
      <c r="AT523" s="61">
        <v>28.2</v>
      </c>
      <c r="AU523" s="60">
        <v>53</v>
      </c>
      <c r="AV523" s="62">
        <v>24.92</v>
      </c>
      <c r="AW523" s="61">
        <v>53.1</v>
      </c>
      <c r="AX523" s="62">
        <v>17.149999999999999</v>
      </c>
      <c r="AY523" s="62">
        <v>1.1399999999999999</v>
      </c>
      <c r="AZ523" s="62">
        <v>1.1000000000000001</v>
      </c>
      <c r="BA523" s="62">
        <v>1.1399999999999999</v>
      </c>
      <c r="BB523" s="62">
        <v>0.33</v>
      </c>
      <c r="BC523" s="62">
        <v>2.5</v>
      </c>
    </row>
    <row r="524" spans="1:55" ht="31.5" customHeight="1">
      <c r="A524" s="21">
        <v>655</v>
      </c>
      <c r="B524" s="113">
        <v>9221</v>
      </c>
      <c r="C524" s="58" t="s">
        <v>531</v>
      </c>
      <c r="D524" s="58">
        <v>32</v>
      </c>
      <c r="E524" s="58" t="s">
        <v>538</v>
      </c>
      <c r="F524" s="58">
        <v>87</v>
      </c>
      <c r="G524" s="58">
        <v>168</v>
      </c>
      <c r="H524" s="58">
        <v>56</v>
      </c>
      <c r="I524" s="48">
        <v>19.8</v>
      </c>
      <c r="J524" s="58">
        <v>74</v>
      </c>
      <c r="K524" s="58">
        <v>92</v>
      </c>
      <c r="L524" s="58">
        <v>52</v>
      </c>
      <c r="M524" s="59">
        <v>133</v>
      </c>
      <c r="N524" s="59">
        <v>83</v>
      </c>
      <c r="O524" s="58">
        <v>5.2</v>
      </c>
      <c r="P524" s="58">
        <v>5.41</v>
      </c>
      <c r="Q524" s="58">
        <v>178</v>
      </c>
      <c r="R524" s="58">
        <v>486</v>
      </c>
      <c r="S524" s="58">
        <v>89.8</v>
      </c>
      <c r="T524" s="58">
        <v>32.9</v>
      </c>
      <c r="U524" s="58">
        <v>366</v>
      </c>
      <c r="V524" s="58">
        <v>155</v>
      </c>
      <c r="W524" s="60">
        <v>22</v>
      </c>
      <c r="X524" s="60">
        <v>26</v>
      </c>
      <c r="Y524" s="61">
        <v>1.2</v>
      </c>
      <c r="Z524" s="61">
        <v>74.3</v>
      </c>
      <c r="AA524" s="61">
        <v>46.4</v>
      </c>
      <c r="AB524" s="62">
        <v>1.66</v>
      </c>
      <c r="AC524" s="62">
        <v>27.9</v>
      </c>
      <c r="AD524" s="61">
        <v>7</v>
      </c>
      <c r="AE524" s="61">
        <v>3.4</v>
      </c>
      <c r="AF524" s="62">
        <v>3.6</v>
      </c>
      <c r="AG524" s="61">
        <v>48.6</v>
      </c>
      <c r="AH524" s="60">
        <v>116</v>
      </c>
      <c r="AI524" s="60">
        <v>42</v>
      </c>
      <c r="AJ524" s="61">
        <v>15.3</v>
      </c>
      <c r="AK524" s="62">
        <v>4.58</v>
      </c>
      <c r="AL524" s="62">
        <v>3.62</v>
      </c>
      <c r="AM524" s="61">
        <v>63</v>
      </c>
      <c r="AN524" s="60">
        <v>423</v>
      </c>
      <c r="AO524" s="60">
        <v>14</v>
      </c>
      <c r="AP524" s="62">
        <v>4.72</v>
      </c>
      <c r="AQ524" s="62">
        <v>0.44</v>
      </c>
      <c r="AR524" s="62">
        <v>1.63</v>
      </c>
      <c r="AS524" s="62">
        <v>2.6</v>
      </c>
      <c r="AT524" s="61">
        <v>12</v>
      </c>
      <c r="AU524" s="60">
        <v>56</v>
      </c>
      <c r="AV524" s="62">
        <v>44.31</v>
      </c>
      <c r="AW524" s="61">
        <v>21.3</v>
      </c>
      <c r="AX524" s="62">
        <v>11.79</v>
      </c>
      <c r="AY524" s="62">
        <v>2.6</v>
      </c>
      <c r="AZ524" s="62">
        <v>0.69</v>
      </c>
      <c r="BA524" s="62">
        <v>1.1100000000000001</v>
      </c>
      <c r="BB524" s="62">
        <v>0.3</v>
      </c>
      <c r="BC524" s="62">
        <v>0.7</v>
      </c>
    </row>
    <row r="525" spans="1:55" ht="31.5" customHeight="1">
      <c r="A525" s="21">
        <v>660</v>
      </c>
      <c r="B525" s="113">
        <v>9210</v>
      </c>
      <c r="C525" s="58" t="s">
        <v>535</v>
      </c>
      <c r="D525" s="58">
        <v>47</v>
      </c>
      <c r="E525" s="58" t="s">
        <v>538</v>
      </c>
      <c r="F525" s="58">
        <v>80</v>
      </c>
      <c r="G525" s="58">
        <v>157</v>
      </c>
      <c r="H525" s="58">
        <v>65</v>
      </c>
      <c r="I525" s="48">
        <v>26.4</v>
      </c>
      <c r="J525" s="58">
        <v>81</v>
      </c>
      <c r="K525" s="58">
        <v>102</v>
      </c>
      <c r="L525" s="58">
        <v>60</v>
      </c>
      <c r="M525" s="59">
        <v>140</v>
      </c>
      <c r="N525" s="59">
        <v>91</v>
      </c>
      <c r="O525" s="58">
        <v>4.5</v>
      </c>
      <c r="P525" s="58">
        <v>5.5</v>
      </c>
      <c r="Q525" s="58">
        <v>154</v>
      </c>
      <c r="R525" s="58">
        <v>464</v>
      </c>
      <c r="S525" s="58">
        <v>84.4</v>
      </c>
      <c r="T525" s="58">
        <v>28</v>
      </c>
      <c r="U525" s="58">
        <v>332</v>
      </c>
      <c r="V525" s="58">
        <v>231</v>
      </c>
      <c r="W525" s="60">
        <v>15</v>
      </c>
      <c r="X525" s="60">
        <v>19</v>
      </c>
      <c r="Y525" s="61">
        <v>1.3</v>
      </c>
      <c r="Z525" s="61">
        <v>74.2</v>
      </c>
      <c r="AA525" s="61">
        <v>42.1</v>
      </c>
      <c r="AB525" s="62">
        <v>1.31</v>
      </c>
      <c r="AC525" s="62">
        <v>32.1</v>
      </c>
      <c r="AD525" s="61">
        <v>6.1</v>
      </c>
      <c r="AE525" s="61">
        <v>3.2</v>
      </c>
      <c r="AF525" s="62">
        <v>2.9</v>
      </c>
      <c r="AG525" s="61">
        <v>52.5</v>
      </c>
      <c r="AH525" s="60">
        <v>53</v>
      </c>
      <c r="AI525" s="60">
        <v>18</v>
      </c>
      <c r="AJ525" s="61">
        <v>8.4</v>
      </c>
      <c r="AK525" s="62">
        <v>4.72</v>
      </c>
      <c r="AL525" s="62">
        <v>2.85</v>
      </c>
      <c r="AM525" s="61">
        <v>70</v>
      </c>
      <c r="AN525" s="60">
        <v>269</v>
      </c>
      <c r="AO525" s="60">
        <v>17</v>
      </c>
      <c r="AP525" s="62">
        <v>4.4000000000000004</v>
      </c>
      <c r="AQ525" s="62">
        <v>0.91</v>
      </c>
      <c r="AR525" s="62">
        <v>1.18</v>
      </c>
      <c r="AS525" s="62">
        <v>2.68</v>
      </c>
      <c r="AT525" s="61">
        <v>5.4</v>
      </c>
      <c r="AU525" s="60">
        <v>67</v>
      </c>
      <c r="AV525" s="62">
        <v>61.14</v>
      </c>
      <c r="AW525" s="61">
        <v>8.1</v>
      </c>
      <c r="AX525" s="62">
        <v>15.37</v>
      </c>
      <c r="AY525" s="62">
        <v>2.39</v>
      </c>
      <c r="AZ525" s="62">
        <v>1.21</v>
      </c>
      <c r="BA525" s="62">
        <v>0.98</v>
      </c>
      <c r="BB525" s="62">
        <v>0.19</v>
      </c>
      <c r="BC525" s="62">
        <v>0.7</v>
      </c>
    </row>
    <row r="526" spans="1:55" ht="31.5" customHeight="1">
      <c r="A526" s="21">
        <v>702</v>
      </c>
      <c r="B526" s="113">
        <v>9278</v>
      </c>
      <c r="C526" s="58" t="s">
        <v>531</v>
      </c>
      <c r="D526" s="58">
        <v>42</v>
      </c>
      <c r="E526" s="58" t="s">
        <v>538</v>
      </c>
      <c r="F526" s="58">
        <v>79</v>
      </c>
      <c r="G526" s="58">
        <v>157</v>
      </c>
      <c r="H526" s="58">
        <v>40</v>
      </c>
      <c r="I526" s="48">
        <v>16.2</v>
      </c>
      <c r="J526" s="58">
        <v>63</v>
      </c>
      <c r="K526" s="58">
        <v>79</v>
      </c>
      <c r="L526" s="58">
        <v>95</v>
      </c>
      <c r="M526" s="59">
        <v>92</v>
      </c>
      <c r="N526" s="59">
        <v>67</v>
      </c>
      <c r="O526" s="58">
        <v>6.6</v>
      </c>
      <c r="P526" s="58">
        <v>6.98</v>
      </c>
      <c r="Q526" s="58">
        <v>156</v>
      </c>
      <c r="R526" s="58">
        <v>715</v>
      </c>
      <c r="S526" s="58">
        <v>102.4</v>
      </c>
      <c r="T526" s="58">
        <v>22.3</v>
      </c>
      <c r="U526" s="58">
        <v>218</v>
      </c>
      <c r="V526" s="58">
        <v>95</v>
      </c>
      <c r="W526" s="60">
        <v>19</v>
      </c>
      <c r="X526" s="60">
        <v>26</v>
      </c>
      <c r="Y526" s="61">
        <v>1.4</v>
      </c>
      <c r="Z526" s="61">
        <v>76.099999999999994</v>
      </c>
      <c r="AA526" s="61">
        <v>48.6</v>
      </c>
      <c r="AB526" s="62">
        <v>1.77</v>
      </c>
      <c r="AC526" s="62">
        <v>27.5</v>
      </c>
      <c r="AD526" s="61">
        <v>18.2</v>
      </c>
      <c r="AE526" s="61">
        <v>7.8</v>
      </c>
      <c r="AF526" s="62">
        <v>10.4</v>
      </c>
      <c r="AG526" s="61">
        <v>42.9</v>
      </c>
      <c r="AH526" s="60">
        <v>149</v>
      </c>
      <c r="AI526" s="60">
        <v>15</v>
      </c>
      <c r="AJ526" s="61">
        <v>19.2</v>
      </c>
      <c r="AK526" s="62">
        <v>4.26</v>
      </c>
      <c r="AL526" s="62">
        <v>6.04</v>
      </c>
      <c r="AM526" s="61">
        <v>75</v>
      </c>
      <c r="AN526" s="60">
        <v>376</v>
      </c>
      <c r="AO526" s="60">
        <v>14</v>
      </c>
      <c r="AP526" s="62">
        <v>4.13</v>
      </c>
      <c r="AQ526" s="62">
        <v>0.8</v>
      </c>
      <c r="AR526" s="62">
        <v>1.04</v>
      </c>
      <c r="AS526" s="62">
        <v>2.73</v>
      </c>
      <c r="AT526" s="61">
        <v>28.7</v>
      </c>
      <c r="AU526" s="60">
        <v>60</v>
      </c>
      <c r="AV526" s="62">
        <v>31.74</v>
      </c>
      <c r="AW526" s="61">
        <v>47.5</v>
      </c>
      <c r="AX526" s="62">
        <v>10.8</v>
      </c>
      <c r="AY526" s="62">
        <v>1.42</v>
      </c>
      <c r="AZ526" s="62">
        <v>0.54</v>
      </c>
      <c r="BA526" s="62">
        <v>1.08</v>
      </c>
      <c r="BB526" s="62">
        <v>0.22</v>
      </c>
      <c r="BC526" s="62">
        <v>0.7</v>
      </c>
    </row>
    <row r="527" spans="1:55" ht="31.5" customHeight="1">
      <c r="A527" s="21">
        <v>718</v>
      </c>
      <c r="B527" s="113">
        <v>9244</v>
      </c>
      <c r="C527" s="58" t="s">
        <v>535</v>
      </c>
      <c r="D527" s="58">
        <v>54</v>
      </c>
      <c r="E527" s="58" t="s">
        <v>538</v>
      </c>
      <c r="F527" s="58">
        <v>77</v>
      </c>
      <c r="G527" s="58">
        <v>156</v>
      </c>
      <c r="H527" s="58">
        <v>48</v>
      </c>
      <c r="I527" s="48">
        <v>19.7</v>
      </c>
      <c r="J527" s="58">
        <v>72</v>
      </c>
      <c r="K527" s="58">
        <v>87</v>
      </c>
      <c r="L527" s="58">
        <v>61</v>
      </c>
      <c r="M527" s="59">
        <v>102</v>
      </c>
      <c r="N527" s="59">
        <v>77</v>
      </c>
      <c r="O527" s="58">
        <v>3.4</v>
      </c>
      <c r="P527" s="58">
        <v>7.2</v>
      </c>
      <c r="Q527" s="58">
        <v>155</v>
      </c>
      <c r="R527" s="58">
        <v>729</v>
      </c>
      <c r="S527" s="58">
        <v>101.3</v>
      </c>
      <c r="T527" s="58">
        <v>16.899999999999999</v>
      </c>
      <c r="U527" s="58">
        <v>167</v>
      </c>
      <c r="V527" s="58">
        <v>106</v>
      </c>
      <c r="W527" s="60">
        <v>14</v>
      </c>
      <c r="X527" s="60">
        <v>26</v>
      </c>
      <c r="Y527" s="61">
        <v>1.9</v>
      </c>
      <c r="Z527" s="61">
        <v>81.3</v>
      </c>
      <c r="AA527" s="61">
        <v>44.5</v>
      </c>
      <c r="AB527" s="62">
        <v>1.21</v>
      </c>
      <c r="AC527" s="62">
        <v>36.799999999999997</v>
      </c>
      <c r="AD527" s="61">
        <v>42.8</v>
      </c>
      <c r="AE527" s="61">
        <v>11.9</v>
      </c>
      <c r="AF527" s="62">
        <v>30.9</v>
      </c>
      <c r="AG527" s="61">
        <v>27.8</v>
      </c>
      <c r="AH527" s="60">
        <v>87</v>
      </c>
      <c r="AI527" s="60">
        <v>21</v>
      </c>
      <c r="AJ527" s="61">
        <v>10.5</v>
      </c>
      <c r="AK527" s="62">
        <v>4.4800000000000004</v>
      </c>
      <c r="AL527" s="62">
        <v>7.38</v>
      </c>
      <c r="AM527" s="61">
        <v>69</v>
      </c>
      <c r="AN527" s="60">
        <v>433</v>
      </c>
      <c r="AO527" s="60">
        <v>13</v>
      </c>
      <c r="AP527" s="62">
        <v>4.9400000000000004</v>
      </c>
      <c r="AQ527" s="62">
        <v>0.6</v>
      </c>
      <c r="AR527" s="62">
        <v>1.64</v>
      </c>
      <c r="AS527" s="62">
        <v>2.78</v>
      </c>
      <c r="AT527" s="61">
        <v>41.2</v>
      </c>
      <c r="AU527" s="60">
        <v>55</v>
      </c>
      <c r="AV527" s="62">
        <v>13.44</v>
      </c>
      <c r="AW527" s="61">
        <v>75.400000000000006</v>
      </c>
      <c r="AX527" s="62">
        <v>16.78</v>
      </c>
      <c r="AY527" s="62">
        <v>2.33</v>
      </c>
      <c r="AZ527" s="62">
        <v>2.44</v>
      </c>
      <c r="BA527" s="62">
        <v>1.23</v>
      </c>
      <c r="BB527" s="62">
        <v>0.3</v>
      </c>
      <c r="BC527" s="62">
        <v>3.2</v>
      </c>
    </row>
    <row r="528" spans="1:55" ht="31.5" customHeight="1">
      <c r="A528" s="21">
        <v>722</v>
      </c>
      <c r="B528" s="113">
        <v>9186</v>
      </c>
      <c r="C528" s="58" t="s">
        <v>535</v>
      </c>
      <c r="D528" s="58">
        <v>50</v>
      </c>
      <c r="E528" s="58" t="s">
        <v>538</v>
      </c>
      <c r="F528" s="58">
        <v>79</v>
      </c>
      <c r="G528" s="58">
        <v>150</v>
      </c>
      <c r="H528" s="58">
        <v>38</v>
      </c>
      <c r="I528" s="48">
        <v>16.899999999999999</v>
      </c>
      <c r="J528" s="58">
        <v>59</v>
      </c>
      <c r="K528" s="58">
        <v>84</v>
      </c>
      <c r="L528" s="58">
        <v>77</v>
      </c>
      <c r="M528" s="59">
        <v>131</v>
      </c>
      <c r="N528" s="59">
        <v>91</v>
      </c>
      <c r="O528" s="58">
        <v>4.9000000000000004</v>
      </c>
      <c r="P528" s="58">
        <v>4.9000000000000004</v>
      </c>
      <c r="Q528" s="58">
        <v>150</v>
      </c>
      <c r="R528" s="58">
        <v>422</v>
      </c>
      <c r="S528" s="58">
        <v>86.1</v>
      </c>
      <c r="T528" s="58">
        <v>30.6</v>
      </c>
      <c r="U528" s="58">
        <v>355</v>
      </c>
      <c r="V528" s="58">
        <v>200</v>
      </c>
      <c r="W528" s="60">
        <v>14</v>
      </c>
      <c r="X528" s="60">
        <v>18</v>
      </c>
      <c r="Y528" s="61">
        <v>1.3</v>
      </c>
      <c r="Z528" s="61">
        <v>73.900000000000006</v>
      </c>
      <c r="AA528" s="61">
        <v>42.4</v>
      </c>
      <c r="AB528" s="62">
        <v>1.35</v>
      </c>
      <c r="AC528" s="62">
        <v>31.5</v>
      </c>
      <c r="AD528" s="61">
        <v>10.8</v>
      </c>
      <c r="AE528" s="61">
        <v>5.5</v>
      </c>
      <c r="AF528" s="62">
        <v>5.3</v>
      </c>
      <c r="AG528" s="61">
        <v>50.9</v>
      </c>
      <c r="AH528" s="60">
        <v>95</v>
      </c>
      <c r="AI528" s="60">
        <v>65</v>
      </c>
      <c r="AJ528" s="61">
        <v>8.6999999999999993</v>
      </c>
      <c r="AK528" s="62">
        <v>5.0599999999999996</v>
      </c>
      <c r="AL528" s="62">
        <v>5.01</v>
      </c>
      <c r="AM528" s="61">
        <v>43</v>
      </c>
      <c r="AN528" s="60">
        <v>307</v>
      </c>
      <c r="AO528" s="60">
        <v>16</v>
      </c>
      <c r="AP528" s="62">
        <v>3.75</v>
      </c>
      <c r="AQ528" s="62">
        <v>0.61</v>
      </c>
      <c r="AR528" s="62">
        <v>1.31</v>
      </c>
      <c r="AS528" s="62">
        <v>1.94</v>
      </c>
      <c r="AT528" s="61">
        <v>13.4</v>
      </c>
      <c r="AU528" s="60">
        <v>44</v>
      </c>
      <c r="AV528" s="62">
        <v>30.57</v>
      </c>
      <c r="AW528" s="61">
        <v>30.5</v>
      </c>
      <c r="AX528" s="62">
        <v>14.57</v>
      </c>
      <c r="AY528" s="62">
        <v>2.48</v>
      </c>
      <c r="AZ528" s="62">
        <v>1.39</v>
      </c>
      <c r="BA528" s="62">
        <v>0.84</v>
      </c>
      <c r="BB528" s="62">
        <v>0.25</v>
      </c>
      <c r="BC528" s="62">
        <v>2.7</v>
      </c>
    </row>
    <row r="529" spans="1:55" ht="31.5" customHeight="1">
      <c r="A529" s="88">
        <v>777</v>
      </c>
      <c r="B529" s="113">
        <v>2579</v>
      </c>
      <c r="C529" s="68" t="s">
        <v>531</v>
      </c>
      <c r="D529" s="68">
        <v>36</v>
      </c>
      <c r="E529" s="58" t="s">
        <v>538</v>
      </c>
      <c r="F529" s="68">
        <v>86</v>
      </c>
      <c r="G529" s="68">
        <v>157</v>
      </c>
      <c r="H529" s="68">
        <v>55.4</v>
      </c>
      <c r="I529" s="48">
        <v>22.3</v>
      </c>
      <c r="J529" s="68">
        <v>84</v>
      </c>
      <c r="K529" s="68">
        <v>89</v>
      </c>
      <c r="L529" s="68">
        <v>96</v>
      </c>
      <c r="M529" s="59">
        <v>133</v>
      </c>
      <c r="N529" s="59">
        <v>88</v>
      </c>
      <c r="O529" s="69">
        <v>6.4</v>
      </c>
      <c r="P529" s="70">
        <v>4.95</v>
      </c>
      <c r="Q529" s="68">
        <v>159</v>
      </c>
      <c r="R529" s="68">
        <v>458</v>
      </c>
      <c r="S529" s="69">
        <v>92.5</v>
      </c>
      <c r="T529" s="69">
        <v>32.1</v>
      </c>
      <c r="U529" s="68">
        <v>347</v>
      </c>
      <c r="V529" s="68">
        <v>178</v>
      </c>
      <c r="W529" s="60">
        <v>43</v>
      </c>
      <c r="X529" s="60">
        <v>45</v>
      </c>
      <c r="Y529" s="61">
        <v>1</v>
      </c>
      <c r="Z529" s="61">
        <v>78.8</v>
      </c>
      <c r="AA529" s="61">
        <v>48</v>
      </c>
      <c r="AB529" s="62">
        <v>1.56</v>
      </c>
      <c r="AC529" s="62">
        <v>30.8</v>
      </c>
      <c r="AD529" s="61">
        <v>10.5</v>
      </c>
      <c r="AE529" s="61">
        <v>5.8</v>
      </c>
      <c r="AF529" s="62">
        <v>4.7</v>
      </c>
      <c r="AG529" s="61">
        <v>55.2</v>
      </c>
      <c r="AH529" s="60">
        <v>94</v>
      </c>
      <c r="AI529" s="60">
        <v>101</v>
      </c>
      <c r="AJ529" s="61">
        <v>13.3</v>
      </c>
      <c r="AK529" s="62">
        <v>5.2</v>
      </c>
      <c r="AL529" s="62">
        <v>6.56</v>
      </c>
      <c r="AM529" s="61">
        <v>85</v>
      </c>
      <c r="AN529" s="60">
        <v>446</v>
      </c>
      <c r="AO529" s="60">
        <v>17</v>
      </c>
      <c r="AP529" s="62">
        <v>3.78</v>
      </c>
      <c r="AQ529" s="62">
        <v>1.23</v>
      </c>
      <c r="AR529" s="62">
        <v>2.04</v>
      </c>
      <c r="AS529" s="62">
        <v>1.67</v>
      </c>
      <c r="AT529" s="61">
        <v>41.7</v>
      </c>
      <c r="AU529" s="60">
        <v>70</v>
      </c>
      <c r="AV529" s="62">
        <v>28.27</v>
      </c>
      <c r="AW529" s="61">
        <v>59.6</v>
      </c>
      <c r="AX529" s="62">
        <v>11.12</v>
      </c>
      <c r="AY529" s="62">
        <v>3.57</v>
      </c>
      <c r="AZ529" s="62">
        <v>1.19</v>
      </c>
      <c r="BA529" s="62">
        <v>1.33</v>
      </c>
      <c r="BB529" s="62">
        <v>0.19</v>
      </c>
      <c r="BC529" s="62">
        <v>0.3</v>
      </c>
    </row>
    <row r="530" spans="1:55" ht="31.5" customHeight="1">
      <c r="A530" s="21">
        <v>781</v>
      </c>
      <c r="B530" s="113">
        <v>9007</v>
      </c>
      <c r="C530" s="58" t="s">
        <v>535</v>
      </c>
      <c r="D530" s="58">
        <v>40</v>
      </c>
      <c r="E530" s="58" t="s">
        <v>538</v>
      </c>
      <c r="F530" s="58">
        <v>80</v>
      </c>
      <c r="G530" s="58">
        <v>150</v>
      </c>
      <c r="H530" s="58">
        <v>46</v>
      </c>
      <c r="I530" s="48">
        <v>20.399999999999999</v>
      </c>
      <c r="J530" s="58">
        <v>64</v>
      </c>
      <c r="K530" s="58">
        <v>87</v>
      </c>
      <c r="L530" s="58">
        <v>82</v>
      </c>
      <c r="M530" s="59">
        <v>97</v>
      </c>
      <c r="N530" s="59">
        <v>70</v>
      </c>
      <c r="O530" s="58">
        <v>4</v>
      </c>
      <c r="P530" s="58">
        <v>4.67</v>
      </c>
      <c r="Q530" s="58">
        <v>153</v>
      </c>
      <c r="R530" s="58">
        <v>433</v>
      </c>
      <c r="S530" s="58">
        <v>92.7</v>
      </c>
      <c r="T530" s="58">
        <v>32.799999999999997</v>
      </c>
      <c r="U530" s="58">
        <v>353</v>
      </c>
      <c r="V530" s="58">
        <v>143</v>
      </c>
      <c r="W530" s="60">
        <v>17</v>
      </c>
      <c r="X530" s="60">
        <v>25</v>
      </c>
      <c r="Y530" s="61">
        <v>1.5</v>
      </c>
      <c r="Z530" s="61">
        <v>77.2</v>
      </c>
      <c r="AA530" s="61">
        <v>44.6</v>
      </c>
      <c r="AB530" s="62">
        <v>1.37</v>
      </c>
      <c r="AC530" s="62">
        <v>32.6</v>
      </c>
      <c r="AD530" s="61">
        <v>6</v>
      </c>
      <c r="AE530" s="61">
        <v>3.4</v>
      </c>
      <c r="AF530" s="62">
        <v>2.6</v>
      </c>
      <c r="AG530" s="61">
        <v>56.7</v>
      </c>
      <c r="AH530" s="60">
        <v>59</v>
      </c>
      <c r="AI530" s="60">
        <v>11</v>
      </c>
      <c r="AJ530" s="61">
        <v>11.1</v>
      </c>
      <c r="AK530" s="62">
        <v>4.16</v>
      </c>
      <c r="AL530" s="62">
        <v>4.95</v>
      </c>
      <c r="AM530" s="61">
        <v>64</v>
      </c>
      <c r="AN530" s="60">
        <v>224</v>
      </c>
      <c r="AO530" s="60">
        <v>14</v>
      </c>
      <c r="AP530" s="62">
        <v>5.25</v>
      </c>
      <c r="AQ530" s="62">
        <v>0.56999999999999995</v>
      </c>
      <c r="AR530" s="62">
        <v>1.62</v>
      </c>
      <c r="AS530" s="62">
        <v>3.1</v>
      </c>
      <c r="AT530" s="61">
        <v>27.5</v>
      </c>
      <c r="AU530" s="60">
        <v>55</v>
      </c>
      <c r="AV530" s="62">
        <v>27.85</v>
      </c>
      <c r="AW530" s="61">
        <v>49.7</v>
      </c>
      <c r="AX530" s="62">
        <v>17.55</v>
      </c>
      <c r="AY530" s="62">
        <v>1.43</v>
      </c>
      <c r="AZ530" s="62">
        <v>1.88</v>
      </c>
      <c r="BA530" s="62">
        <v>1.08</v>
      </c>
      <c r="BB530" s="62">
        <v>0.21</v>
      </c>
      <c r="BC530" s="62">
        <v>0.4</v>
      </c>
    </row>
    <row r="531" spans="1:55" ht="31.5" customHeight="1">
      <c r="A531" s="21">
        <v>785</v>
      </c>
      <c r="B531" s="113">
        <v>9179</v>
      </c>
      <c r="C531" s="58" t="s">
        <v>531</v>
      </c>
      <c r="D531" s="58">
        <v>32</v>
      </c>
      <c r="E531" s="58" t="s">
        <v>538</v>
      </c>
      <c r="F531" s="58">
        <v>86</v>
      </c>
      <c r="G531" s="58">
        <v>160</v>
      </c>
      <c r="H531" s="58">
        <v>48</v>
      </c>
      <c r="I531" s="48">
        <v>18.8</v>
      </c>
      <c r="J531" s="58">
        <v>64</v>
      </c>
      <c r="K531" s="58">
        <v>84</v>
      </c>
      <c r="L531" s="58">
        <v>64</v>
      </c>
      <c r="M531" s="59">
        <v>99</v>
      </c>
      <c r="N531" s="59">
        <v>71</v>
      </c>
      <c r="O531" s="58">
        <v>7</v>
      </c>
      <c r="P531" s="58">
        <v>5.0599999999999996</v>
      </c>
      <c r="Q531" s="58">
        <v>172</v>
      </c>
      <c r="R531" s="58">
        <v>469</v>
      </c>
      <c r="S531" s="58">
        <v>92.7</v>
      </c>
      <c r="T531" s="58">
        <v>34</v>
      </c>
      <c r="U531" s="58">
        <v>367</v>
      </c>
      <c r="V531" s="58">
        <v>225</v>
      </c>
      <c r="W531" s="60">
        <v>15</v>
      </c>
      <c r="X531" s="60">
        <v>26</v>
      </c>
      <c r="Y531" s="61">
        <v>1.7</v>
      </c>
      <c r="Z531" s="61">
        <v>71</v>
      </c>
      <c r="AA531" s="61">
        <v>44.2</v>
      </c>
      <c r="AB531" s="62">
        <v>1.65</v>
      </c>
      <c r="AC531" s="62">
        <v>26.8</v>
      </c>
      <c r="AD531" s="61">
        <v>10.8</v>
      </c>
      <c r="AE531" s="61">
        <v>6.7</v>
      </c>
      <c r="AF531" s="62">
        <v>4.0999999999999996</v>
      </c>
      <c r="AG531" s="61">
        <v>62</v>
      </c>
      <c r="AH531" s="60">
        <v>104</v>
      </c>
      <c r="AI531" s="60">
        <v>34</v>
      </c>
      <c r="AJ531" s="61">
        <v>11.6</v>
      </c>
      <c r="AK531" s="62">
        <v>4.7</v>
      </c>
      <c r="AL531" s="62">
        <v>5.43</v>
      </c>
      <c r="AM531" s="61">
        <v>60</v>
      </c>
      <c r="AN531" s="60">
        <v>308</v>
      </c>
      <c r="AO531" s="60">
        <v>14</v>
      </c>
      <c r="AP531" s="62">
        <v>3.49</v>
      </c>
      <c r="AQ531" s="62">
        <v>0.7</v>
      </c>
      <c r="AR531" s="62">
        <v>1.01</v>
      </c>
      <c r="AS531" s="62">
        <v>2.2000000000000002</v>
      </c>
      <c r="AT531" s="61">
        <v>8</v>
      </c>
      <c r="AU531" s="60">
        <v>40</v>
      </c>
      <c r="AV531" s="62">
        <v>31.94</v>
      </c>
      <c r="AW531" s="61">
        <v>20</v>
      </c>
      <c r="AX531" s="62">
        <v>11.84</v>
      </c>
      <c r="AY531" s="62">
        <v>2.5</v>
      </c>
      <c r="AZ531" s="62">
        <v>0.86</v>
      </c>
      <c r="BA531" s="62">
        <v>1.04</v>
      </c>
      <c r="BB531" s="62">
        <v>0.27</v>
      </c>
      <c r="BC531" s="62">
        <v>4</v>
      </c>
    </row>
    <row r="532" spans="1:55" ht="31.5" customHeight="1">
      <c r="A532" s="21">
        <v>795</v>
      </c>
      <c r="B532" s="113">
        <v>9059</v>
      </c>
      <c r="C532" s="58" t="s">
        <v>535</v>
      </c>
      <c r="D532" s="58">
        <v>40</v>
      </c>
      <c r="E532" s="58" t="s">
        <v>538</v>
      </c>
      <c r="F532" s="58">
        <v>76</v>
      </c>
      <c r="G532" s="58">
        <v>148</v>
      </c>
      <c r="H532" s="58">
        <v>44</v>
      </c>
      <c r="I532" s="48">
        <v>20.100000000000001</v>
      </c>
      <c r="J532" s="58">
        <v>67</v>
      </c>
      <c r="K532" s="58">
        <v>87</v>
      </c>
      <c r="L532" s="58">
        <v>59</v>
      </c>
      <c r="M532" s="59">
        <v>120</v>
      </c>
      <c r="N532" s="59">
        <v>83</v>
      </c>
      <c r="O532" s="58">
        <v>3.9</v>
      </c>
      <c r="P532" s="58">
        <v>4.99</v>
      </c>
      <c r="Q532" s="58">
        <v>152</v>
      </c>
      <c r="R532" s="58">
        <v>440</v>
      </c>
      <c r="S532" s="58">
        <v>88.2</v>
      </c>
      <c r="T532" s="58">
        <v>30.5</v>
      </c>
      <c r="U532" s="58">
        <v>345</v>
      </c>
      <c r="V532" s="58">
        <v>209</v>
      </c>
      <c r="W532" s="60">
        <v>8</v>
      </c>
      <c r="X532" s="60">
        <v>16</v>
      </c>
      <c r="Y532" s="61">
        <v>2</v>
      </c>
      <c r="Z532" s="61">
        <v>74</v>
      </c>
      <c r="AA532" s="61">
        <v>45.2</v>
      </c>
      <c r="AB532" s="62">
        <v>1.57</v>
      </c>
      <c r="AC532" s="62">
        <v>28.8</v>
      </c>
      <c r="AD532" s="61">
        <v>17</v>
      </c>
      <c r="AE532" s="61">
        <v>5.6</v>
      </c>
      <c r="AF532" s="62">
        <v>11.4</v>
      </c>
      <c r="AG532" s="61">
        <v>32.9</v>
      </c>
      <c r="AH532" s="60">
        <v>66</v>
      </c>
      <c r="AI532" s="60">
        <v>13</v>
      </c>
      <c r="AJ532" s="61">
        <v>9.6</v>
      </c>
      <c r="AK532" s="62">
        <v>4.37</v>
      </c>
      <c r="AL532" s="62">
        <v>2.77</v>
      </c>
      <c r="AM532" s="61">
        <v>66</v>
      </c>
      <c r="AN532" s="60">
        <v>240</v>
      </c>
      <c r="AO532" s="60">
        <v>19</v>
      </c>
      <c r="AP532" s="62">
        <v>4.7300000000000004</v>
      </c>
      <c r="AQ532" s="62">
        <v>0.55000000000000004</v>
      </c>
      <c r="AR532" s="62">
        <v>1.73</v>
      </c>
      <c r="AS532" s="62">
        <v>2.5099999999999998</v>
      </c>
      <c r="AT532" s="61">
        <v>12.3</v>
      </c>
      <c r="AU532" s="60">
        <v>74</v>
      </c>
      <c r="AV532" s="62">
        <v>61.49</v>
      </c>
      <c r="AW532" s="61">
        <v>16.7</v>
      </c>
      <c r="AX532" s="62">
        <v>14.08</v>
      </c>
      <c r="AY532" s="62">
        <v>1.07</v>
      </c>
      <c r="AZ532" s="62">
        <v>1.73</v>
      </c>
      <c r="BA532" s="62">
        <v>0.94</v>
      </c>
      <c r="BB532" s="62">
        <v>0.22</v>
      </c>
      <c r="BC532" s="62">
        <v>0.4</v>
      </c>
    </row>
    <row r="533" spans="1:55" ht="31.5" customHeight="1">
      <c r="A533" s="21">
        <v>817</v>
      </c>
      <c r="B533" s="113">
        <v>9032</v>
      </c>
      <c r="C533" s="58" t="s">
        <v>535</v>
      </c>
      <c r="D533" s="58">
        <v>48</v>
      </c>
      <c r="E533" s="58" t="s">
        <v>538</v>
      </c>
      <c r="F533" s="58">
        <v>80</v>
      </c>
      <c r="G533" s="58">
        <v>146</v>
      </c>
      <c r="H533" s="58">
        <v>46</v>
      </c>
      <c r="I533" s="48">
        <v>21.6</v>
      </c>
      <c r="J533" s="58">
        <v>69</v>
      </c>
      <c r="K533" s="58">
        <v>87</v>
      </c>
      <c r="L533" s="58">
        <v>76</v>
      </c>
      <c r="M533" s="59">
        <v>113</v>
      </c>
      <c r="N533" s="59">
        <v>83</v>
      </c>
      <c r="O533" s="58">
        <v>4.0999999999999996</v>
      </c>
      <c r="P533" s="58">
        <v>5.53</v>
      </c>
      <c r="Q533" s="58">
        <v>135</v>
      </c>
      <c r="R533" s="58">
        <v>427</v>
      </c>
      <c r="S533" s="58">
        <v>77.2</v>
      </c>
      <c r="T533" s="58">
        <v>24.4</v>
      </c>
      <c r="U533" s="58">
        <v>316</v>
      </c>
      <c r="V533" s="58">
        <v>173</v>
      </c>
      <c r="W533" s="60">
        <v>16</v>
      </c>
      <c r="X533" s="60">
        <v>29</v>
      </c>
      <c r="Y533" s="61">
        <v>1.8</v>
      </c>
      <c r="Z533" s="61">
        <v>72</v>
      </c>
      <c r="AA533" s="61">
        <v>41</v>
      </c>
      <c r="AB533" s="62">
        <v>1.32</v>
      </c>
      <c r="AC533" s="62">
        <v>31</v>
      </c>
      <c r="AD533" s="61">
        <v>6.7</v>
      </c>
      <c r="AE533" s="61">
        <v>2.9</v>
      </c>
      <c r="AF533" s="62">
        <v>3.8</v>
      </c>
      <c r="AG533" s="61">
        <v>43.3</v>
      </c>
      <c r="AH533" s="60">
        <v>82</v>
      </c>
      <c r="AI533" s="60">
        <v>28</v>
      </c>
      <c r="AJ533" s="61">
        <v>14.4</v>
      </c>
      <c r="AK533" s="62">
        <v>5.08</v>
      </c>
      <c r="AL533" s="62">
        <v>4.5599999999999996</v>
      </c>
      <c r="AM533" s="61">
        <v>73</v>
      </c>
      <c r="AN533" s="60">
        <v>338</v>
      </c>
      <c r="AO533" s="60">
        <v>13</v>
      </c>
      <c r="AP533" s="62">
        <v>3.88</v>
      </c>
      <c r="AQ533" s="62">
        <v>0.56999999999999995</v>
      </c>
      <c r="AR533" s="62">
        <v>1.31</v>
      </c>
      <c r="AS533" s="62">
        <v>2.2799999999999998</v>
      </c>
      <c r="AT533" s="61">
        <v>4.5999999999999996</v>
      </c>
      <c r="AU533" s="60">
        <v>70</v>
      </c>
      <c r="AV533" s="62">
        <v>65.34</v>
      </c>
      <c r="AW533" s="61">
        <v>6.6</v>
      </c>
      <c r="AX533" s="62">
        <v>17.010000000000002</v>
      </c>
      <c r="AY533" s="62">
        <v>2.13</v>
      </c>
      <c r="AZ533" s="62">
        <v>2.12</v>
      </c>
      <c r="BA533" s="62">
        <v>0.98</v>
      </c>
      <c r="BB533" s="62">
        <v>0.2</v>
      </c>
      <c r="BC533" s="62">
        <v>1.1000000000000001</v>
      </c>
    </row>
    <row r="534" spans="1:55" ht="31.5" customHeight="1">
      <c r="A534" s="21">
        <v>821</v>
      </c>
      <c r="B534" s="113">
        <v>9014</v>
      </c>
      <c r="C534" s="58" t="s">
        <v>535</v>
      </c>
      <c r="D534" s="58">
        <v>50</v>
      </c>
      <c r="E534" s="58" t="s">
        <v>538</v>
      </c>
      <c r="F534" s="58">
        <v>84</v>
      </c>
      <c r="G534" s="58">
        <v>144.5</v>
      </c>
      <c r="H534" s="58">
        <v>47</v>
      </c>
      <c r="I534" s="48">
        <v>22.5</v>
      </c>
      <c r="J534" s="58">
        <v>74</v>
      </c>
      <c r="K534" s="58">
        <v>85</v>
      </c>
      <c r="L534" s="58">
        <v>60</v>
      </c>
      <c r="M534" s="59">
        <v>132</v>
      </c>
      <c r="N534" s="59">
        <v>90</v>
      </c>
      <c r="O534" s="58">
        <v>5.8</v>
      </c>
      <c r="P534" s="58">
        <v>5</v>
      </c>
      <c r="Q534" s="58">
        <v>159</v>
      </c>
      <c r="R534" s="58">
        <v>458</v>
      </c>
      <c r="S534" s="58">
        <v>91.6</v>
      </c>
      <c r="T534" s="58">
        <v>31.8</v>
      </c>
      <c r="U534" s="58">
        <v>347</v>
      </c>
      <c r="V534" s="58">
        <v>200</v>
      </c>
      <c r="W534" s="60">
        <v>22</v>
      </c>
      <c r="X534" s="60">
        <v>26</v>
      </c>
      <c r="Y534" s="61">
        <v>1.2</v>
      </c>
      <c r="Z534" s="61">
        <v>73.900000000000006</v>
      </c>
      <c r="AA534" s="61">
        <v>43.7</v>
      </c>
      <c r="AB534" s="62">
        <v>1.45</v>
      </c>
      <c r="AC534" s="62">
        <v>30.2</v>
      </c>
      <c r="AD534" s="61">
        <v>6.4</v>
      </c>
      <c r="AE534" s="61">
        <v>2.4</v>
      </c>
      <c r="AF534" s="62">
        <v>4</v>
      </c>
      <c r="AG534" s="61">
        <v>37.5</v>
      </c>
      <c r="AH534" s="60">
        <v>102</v>
      </c>
      <c r="AI534" s="60">
        <v>25</v>
      </c>
      <c r="AJ534" s="61">
        <v>12.3</v>
      </c>
      <c r="AK534" s="62">
        <v>3.66</v>
      </c>
      <c r="AL534" s="62">
        <v>3.54</v>
      </c>
      <c r="AM534" s="61">
        <v>74</v>
      </c>
      <c r="AN534" s="60">
        <v>430</v>
      </c>
      <c r="AO534" s="60">
        <v>15</v>
      </c>
      <c r="AP534" s="62">
        <v>4.53</v>
      </c>
      <c r="AQ534" s="62">
        <v>1.33</v>
      </c>
      <c r="AR534" s="62">
        <v>1.37</v>
      </c>
      <c r="AS534" s="62">
        <v>2.74</v>
      </c>
      <c r="AT534" s="61">
        <v>23.6</v>
      </c>
      <c r="AU534" s="60">
        <v>67</v>
      </c>
      <c r="AV534" s="62">
        <v>43.18</v>
      </c>
      <c r="AW534" s="61">
        <v>35.299999999999997</v>
      </c>
      <c r="AX534" s="62">
        <v>14.87</v>
      </c>
      <c r="AY534" s="62">
        <v>1.38</v>
      </c>
      <c r="AZ534" s="62">
        <v>1.57</v>
      </c>
      <c r="BA534" s="62">
        <v>1.1499999999999999</v>
      </c>
      <c r="BB534" s="62">
        <v>0.26</v>
      </c>
      <c r="BC534" s="62">
        <v>0.7</v>
      </c>
    </row>
    <row r="535" spans="1:55" ht="31.5" customHeight="1">
      <c r="A535" s="21">
        <v>828</v>
      </c>
      <c r="B535" s="113">
        <v>9001</v>
      </c>
      <c r="C535" s="58" t="s">
        <v>531</v>
      </c>
      <c r="D535" s="58">
        <v>37</v>
      </c>
      <c r="E535" s="58" t="s">
        <v>538</v>
      </c>
      <c r="F535" s="58">
        <v>81</v>
      </c>
      <c r="G535" s="58">
        <v>164.5</v>
      </c>
      <c r="H535" s="58">
        <v>48</v>
      </c>
      <c r="I535" s="48">
        <v>17.7</v>
      </c>
      <c r="J535" s="58">
        <v>64</v>
      </c>
      <c r="K535" s="58">
        <v>90</v>
      </c>
      <c r="L535" s="58">
        <v>49</v>
      </c>
      <c r="M535" s="59">
        <v>114</v>
      </c>
      <c r="N535" s="59">
        <v>69</v>
      </c>
      <c r="O535" s="58">
        <v>2.9</v>
      </c>
      <c r="P535" s="58">
        <v>6.31</v>
      </c>
      <c r="Q535" s="58">
        <v>177</v>
      </c>
      <c r="R535" s="58">
        <v>568</v>
      </c>
      <c r="S535" s="58">
        <v>90</v>
      </c>
      <c r="T535" s="58">
        <v>28.1</v>
      </c>
      <c r="U535" s="58">
        <v>312</v>
      </c>
      <c r="V535" s="58">
        <v>87</v>
      </c>
      <c r="W535" s="60">
        <v>25</v>
      </c>
      <c r="X535" s="60">
        <v>31</v>
      </c>
      <c r="Y535" s="61">
        <v>1.2</v>
      </c>
      <c r="Z535" s="61">
        <v>68.7</v>
      </c>
      <c r="AA535" s="61">
        <v>40.9</v>
      </c>
      <c r="AB535" s="62">
        <v>1.47</v>
      </c>
      <c r="AC535" s="62">
        <v>27.8</v>
      </c>
      <c r="AD535" s="61">
        <v>10.199999999999999</v>
      </c>
      <c r="AE535" s="61">
        <v>5.2</v>
      </c>
      <c r="AF535" s="62">
        <v>5</v>
      </c>
      <c r="AG535" s="61">
        <v>51</v>
      </c>
      <c r="AH535" s="60">
        <v>83</v>
      </c>
      <c r="AI535" s="60">
        <v>12</v>
      </c>
      <c r="AJ535" s="61">
        <v>11.6</v>
      </c>
      <c r="AK535" s="62">
        <v>4.37</v>
      </c>
      <c r="AL535" s="62">
        <v>6.02</v>
      </c>
      <c r="AM535" s="61">
        <v>81</v>
      </c>
      <c r="AN535" s="60">
        <v>410</v>
      </c>
      <c r="AO535" s="60">
        <v>18</v>
      </c>
      <c r="AP535" s="62">
        <v>3.95</v>
      </c>
      <c r="AQ535" s="62">
        <v>0.59</v>
      </c>
      <c r="AR535" s="62">
        <v>1.45</v>
      </c>
      <c r="AS535" s="62">
        <v>2.0499999999999998</v>
      </c>
      <c r="AT535" s="61">
        <v>32.299999999999997</v>
      </c>
      <c r="AU535" s="60">
        <v>56</v>
      </c>
      <c r="AV535" s="62">
        <v>23.65</v>
      </c>
      <c r="AW535" s="61">
        <v>57.7</v>
      </c>
      <c r="AX535" s="62">
        <v>14.24</v>
      </c>
      <c r="AY535" s="62">
        <v>2.42</v>
      </c>
      <c r="AZ535" s="62">
        <v>0.8</v>
      </c>
      <c r="BA535" s="62">
        <v>0.87</v>
      </c>
      <c r="BB535" s="62">
        <v>0.15</v>
      </c>
      <c r="BC535" s="62">
        <v>0.4</v>
      </c>
    </row>
    <row r="536" spans="1:55" ht="31.5" customHeight="1">
      <c r="A536" s="88">
        <v>832</v>
      </c>
      <c r="B536" s="113">
        <v>592</v>
      </c>
      <c r="C536" s="63" t="s">
        <v>531</v>
      </c>
      <c r="D536" s="63">
        <v>48</v>
      </c>
      <c r="E536" s="58" t="s">
        <v>538</v>
      </c>
      <c r="F536" s="63">
        <v>79</v>
      </c>
      <c r="G536" s="63">
        <v>163</v>
      </c>
      <c r="H536" s="63">
        <v>48.7</v>
      </c>
      <c r="I536" s="48">
        <v>18.399999999999999</v>
      </c>
      <c r="J536" s="63">
        <v>67</v>
      </c>
      <c r="K536" s="63">
        <v>84</v>
      </c>
      <c r="L536" s="63">
        <v>61</v>
      </c>
      <c r="M536" s="59">
        <v>99</v>
      </c>
      <c r="N536" s="59">
        <v>69</v>
      </c>
      <c r="O536" s="64">
        <v>5.3</v>
      </c>
      <c r="P536" s="65">
        <v>5.31</v>
      </c>
      <c r="Q536" s="63">
        <v>179</v>
      </c>
      <c r="R536" s="63">
        <v>517</v>
      </c>
      <c r="S536" s="64">
        <v>97.4</v>
      </c>
      <c r="T536" s="64">
        <v>33.700000000000003</v>
      </c>
      <c r="U536" s="63">
        <v>346</v>
      </c>
      <c r="V536" s="63">
        <v>141</v>
      </c>
      <c r="W536" s="60">
        <v>20</v>
      </c>
      <c r="X536" s="60">
        <v>35</v>
      </c>
      <c r="Y536" s="61">
        <v>1.8</v>
      </c>
      <c r="Z536" s="61">
        <v>80.3</v>
      </c>
      <c r="AA536" s="61">
        <v>49.6</v>
      </c>
      <c r="AB536" s="62">
        <v>1.62</v>
      </c>
      <c r="AC536" s="62">
        <v>30.7</v>
      </c>
      <c r="AD536" s="61">
        <v>13.6</v>
      </c>
      <c r="AE536" s="61">
        <v>5.2</v>
      </c>
      <c r="AF536" s="62">
        <v>8.4</v>
      </c>
      <c r="AG536" s="61">
        <v>38.200000000000003</v>
      </c>
      <c r="AH536" s="60">
        <v>116</v>
      </c>
      <c r="AI536" s="60">
        <v>241</v>
      </c>
      <c r="AJ536" s="61">
        <v>11.5</v>
      </c>
      <c r="AK536" s="62">
        <v>3.02</v>
      </c>
      <c r="AL536" s="62">
        <v>3.33</v>
      </c>
      <c r="AM536" s="61">
        <v>55</v>
      </c>
      <c r="AN536" s="60">
        <v>391</v>
      </c>
      <c r="AO536" s="60">
        <v>22</v>
      </c>
      <c r="AP536" s="62">
        <v>5.03</v>
      </c>
      <c r="AQ536" s="62">
        <v>1.04</v>
      </c>
      <c r="AR536" s="62">
        <v>1.88</v>
      </c>
      <c r="AS536" s="62">
        <v>3.1</v>
      </c>
      <c r="AT536" s="61">
        <v>32.799999999999997</v>
      </c>
      <c r="AU536" s="60">
        <v>62</v>
      </c>
      <c r="AV536" s="62">
        <v>28.94</v>
      </c>
      <c r="AW536" s="61">
        <v>53.1</v>
      </c>
      <c r="AX536" s="62">
        <v>12.24</v>
      </c>
      <c r="AY536" s="62">
        <v>3.96</v>
      </c>
      <c r="AZ536" s="62">
        <v>2.37</v>
      </c>
      <c r="BA536" s="62">
        <v>0.9</v>
      </c>
      <c r="BB536" s="62">
        <v>0.15</v>
      </c>
      <c r="BC536" s="62">
        <v>0.5</v>
      </c>
    </row>
    <row r="537" spans="1:55" ht="31.5" customHeight="1">
      <c r="A537" s="21">
        <v>836</v>
      </c>
      <c r="B537" s="113">
        <v>9062</v>
      </c>
      <c r="C537" s="58" t="s">
        <v>535</v>
      </c>
      <c r="D537" s="58">
        <v>47</v>
      </c>
      <c r="E537" s="58" t="s">
        <v>538</v>
      </c>
      <c r="F537" s="58">
        <v>83</v>
      </c>
      <c r="G537" s="58">
        <v>149.5</v>
      </c>
      <c r="H537" s="58">
        <v>44</v>
      </c>
      <c r="I537" s="48">
        <v>19.7</v>
      </c>
      <c r="J537" s="58">
        <v>67</v>
      </c>
      <c r="K537" s="58">
        <v>87</v>
      </c>
      <c r="L537" s="58">
        <v>98</v>
      </c>
      <c r="M537" s="59">
        <v>111</v>
      </c>
      <c r="N537" s="59">
        <v>78</v>
      </c>
      <c r="O537" s="58">
        <v>5.3</v>
      </c>
      <c r="P537" s="58">
        <v>5.56</v>
      </c>
      <c r="Q537" s="58">
        <v>151</v>
      </c>
      <c r="R537" s="58">
        <v>497</v>
      </c>
      <c r="S537" s="58">
        <v>89.4</v>
      </c>
      <c r="T537" s="58">
        <v>27.2</v>
      </c>
      <c r="U537" s="58">
        <v>304</v>
      </c>
      <c r="V537" s="58">
        <v>276</v>
      </c>
      <c r="W537" s="60">
        <v>15</v>
      </c>
      <c r="X537" s="60">
        <v>27</v>
      </c>
      <c r="Y537" s="61">
        <v>1.8</v>
      </c>
      <c r="Z537" s="61">
        <v>75.900000000000006</v>
      </c>
      <c r="AA537" s="61">
        <v>41.4</v>
      </c>
      <c r="AB537" s="62">
        <v>1.2</v>
      </c>
      <c r="AC537" s="62">
        <v>34.5</v>
      </c>
      <c r="AD537" s="61">
        <v>9.1999999999999993</v>
      </c>
      <c r="AE537" s="61">
        <v>2.2000000000000002</v>
      </c>
      <c r="AF537" s="62">
        <v>7</v>
      </c>
      <c r="AG537" s="61">
        <v>23.9</v>
      </c>
      <c r="AH537" s="60">
        <v>89</v>
      </c>
      <c r="AI537" s="60">
        <v>26</v>
      </c>
      <c r="AJ537" s="61">
        <v>11.3</v>
      </c>
      <c r="AK537" s="62">
        <v>4.41</v>
      </c>
      <c r="AL537" s="62">
        <v>2.2999999999999998</v>
      </c>
      <c r="AM537" s="61">
        <v>59</v>
      </c>
      <c r="AN537" s="60">
        <v>251</v>
      </c>
      <c r="AO537" s="60">
        <v>10</v>
      </c>
      <c r="AP537" s="62">
        <v>5.15</v>
      </c>
      <c r="AQ537" s="62">
        <v>0.96</v>
      </c>
      <c r="AR537" s="62">
        <v>1.82</v>
      </c>
      <c r="AS537" s="62">
        <v>3.07</v>
      </c>
      <c r="AT537" s="61">
        <v>34.4</v>
      </c>
      <c r="AU537" s="60">
        <v>72</v>
      </c>
      <c r="AV537" s="62">
        <v>37.57</v>
      </c>
      <c r="AW537" s="61">
        <v>47.8</v>
      </c>
      <c r="AX537" s="62">
        <v>14.83</v>
      </c>
      <c r="AY537" s="62">
        <v>2.08</v>
      </c>
      <c r="AZ537" s="62">
        <v>1.18</v>
      </c>
      <c r="BA537" s="62">
        <v>1.57</v>
      </c>
      <c r="BB537" s="62">
        <v>0.28999999999999998</v>
      </c>
      <c r="BC537" s="62">
        <v>5.0999999999999996</v>
      </c>
    </row>
    <row r="538" spans="1:55" ht="31.5" customHeight="1">
      <c r="A538" s="21">
        <v>843</v>
      </c>
      <c r="B538" s="113">
        <v>9708</v>
      </c>
      <c r="C538" s="58" t="s">
        <v>531</v>
      </c>
      <c r="D538" s="58">
        <v>56</v>
      </c>
      <c r="E538" s="58" t="s">
        <v>538</v>
      </c>
      <c r="F538" s="58">
        <v>79</v>
      </c>
      <c r="G538" s="58">
        <v>164</v>
      </c>
      <c r="H538" s="58">
        <v>55</v>
      </c>
      <c r="I538" s="48">
        <v>20.399999999999999</v>
      </c>
      <c r="J538" s="58">
        <v>75</v>
      </c>
      <c r="K538" s="58">
        <v>86</v>
      </c>
      <c r="L538" s="58">
        <v>65</v>
      </c>
      <c r="M538" s="59">
        <v>121</v>
      </c>
      <c r="N538" s="59">
        <v>78</v>
      </c>
      <c r="O538" s="58">
        <v>5.0999999999999996</v>
      </c>
      <c r="P538" s="58">
        <v>5.03</v>
      </c>
      <c r="Q538" s="58">
        <v>163</v>
      </c>
      <c r="R538" s="58">
        <v>467</v>
      </c>
      <c r="S538" s="58">
        <v>92.8</v>
      </c>
      <c r="T538" s="58">
        <v>32.4</v>
      </c>
      <c r="U538" s="58">
        <v>349</v>
      </c>
      <c r="V538" s="58">
        <v>171</v>
      </c>
      <c r="W538" s="60">
        <v>23</v>
      </c>
      <c r="X538" s="60">
        <v>39</v>
      </c>
      <c r="Y538" s="61">
        <v>1.7</v>
      </c>
      <c r="Z538" s="61">
        <v>78.3</v>
      </c>
      <c r="AA538" s="61">
        <v>43.4</v>
      </c>
      <c r="AB538" s="62">
        <v>1.24</v>
      </c>
      <c r="AC538" s="62">
        <v>34.9</v>
      </c>
      <c r="AD538" s="61">
        <v>6.2</v>
      </c>
      <c r="AE538" s="61">
        <v>2.7</v>
      </c>
      <c r="AF538" s="62">
        <v>3.5</v>
      </c>
      <c r="AG538" s="61">
        <v>43.5</v>
      </c>
      <c r="AH538" s="60">
        <v>105</v>
      </c>
      <c r="AI538" s="60">
        <v>36</v>
      </c>
      <c r="AJ538" s="61">
        <v>15.8</v>
      </c>
      <c r="AK538" s="62">
        <v>4.4400000000000004</v>
      </c>
      <c r="AL538" s="62">
        <v>4.62</v>
      </c>
      <c r="AM538" s="61">
        <v>76</v>
      </c>
      <c r="AN538" s="60">
        <v>384</v>
      </c>
      <c r="AO538" s="60">
        <v>19</v>
      </c>
      <c r="AP538" s="62">
        <v>4.83</v>
      </c>
      <c r="AQ538" s="62">
        <v>1.57</v>
      </c>
      <c r="AR538" s="62">
        <v>1.25</v>
      </c>
      <c r="AS538" s="62">
        <v>3.13</v>
      </c>
      <c r="AT538" s="61">
        <v>17.399999999999999</v>
      </c>
      <c r="AU538" s="60">
        <v>46</v>
      </c>
      <c r="AV538" s="62">
        <v>28.57</v>
      </c>
      <c r="AW538" s="61">
        <v>37.9</v>
      </c>
      <c r="AX538" s="62">
        <v>16.32</v>
      </c>
      <c r="AY538" s="62">
        <v>2.2799999999999998</v>
      </c>
      <c r="AZ538" s="62">
        <v>0.98</v>
      </c>
      <c r="BA538" s="62">
        <v>1.1399999999999999</v>
      </c>
      <c r="BB538" s="62">
        <v>0.26</v>
      </c>
      <c r="BC538" s="62">
        <v>3.5</v>
      </c>
    </row>
    <row r="539" spans="1:55" ht="31.5" customHeight="1">
      <c r="A539" s="21">
        <v>845</v>
      </c>
      <c r="B539" s="113">
        <v>9705</v>
      </c>
      <c r="C539" s="58" t="s">
        <v>535</v>
      </c>
      <c r="D539" s="58">
        <v>44</v>
      </c>
      <c r="E539" s="58" t="s">
        <v>538</v>
      </c>
      <c r="F539" s="58">
        <v>80</v>
      </c>
      <c r="G539" s="58">
        <v>156</v>
      </c>
      <c r="H539" s="58">
        <v>45</v>
      </c>
      <c r="I539" s="48">
        <v>18.5</v>
      </c>
      <c r="J539" s="58">
        <v>76</v>
      </c>
      <c r="K539" s="58">
        <v>82</v>
      </c>
      <c r="L539" s="58">
        <v>93</v>
      </c>
      <c r="M539" s="59">
        <v>117</v>
      </c>
      <c r="N539" s="59">
        <v>77</v>
      </c>
      <c r="O539" s="58">
        <v>4.5999999999999996</v>
      </c>
      <c r="P539" s="58">
        <v>4.54</v>
      </c>
      <c r="Q539" s="58">
        <v>133</v>
      </c>
      <c r="R539" s="58">
        <v>398</v>
      </c>
      <c r="S539" s="58">
        <v>87.7</v>
      </c>
      <c r="T539" s="58">
        <v>29.3</v>
      </c>
      <c r="U539" s="58">
        <v>334</v>
      </c>
      <c r="V539" s="58">
        <v>152</v>
      </c>
      <c r="W539" s="60">
        <v>17</v>
      </c>
      <c r="X539" s="60">
        <v>23</v>
      </c>
      <c r="Y539" s="61">
        <v>1.4</v>
      </c>
      <c r="Z539" s="61">
        <v>74.7</v>
      </c>
      <c r="AA539" s="61">
        <v>45.4</v>
      </c>
      <c r="AB539" s="62">
        <v>1.55</v>
      </c>
      <c r="AC539" s="62">
        <v>29.3</v>
      </c>
      <c r="AD539" s="61">
        <v>5.4</v>
      </c>
      <c r="AE539" s="61">
        <v>2.5</v>
      </c>
      <c r="AF539" s="62">
        <v>2.9</v>
      </c>
      <c r="AG539" s="61">
        <v>46.3</v>
      </c>
      <c r="AH539" s="60">
        <v>65</v>
      </c>
      <c r="AI539" s="60">
        <v>12</v>
      </c>
      <c r="AJ539" s="61">
        <v>9.5</v>
      </c>
      <c r="AK539" s="62">
        <v>4.79</v>
      </c>
      <c r="AL539" s="62">
        <v>3.29</v>
      </c>
      <c r="AM539" s="61">
        <v>47</v>
      </c>
      <c r="AN539" s="60">
        <v>220</v>
      </c>
      <c r="AO539" s="60">
        <v>17</v>
      </c>
      <c r="AP539" s="62">
        <v>4.07</v>
      </c>
      <c r="AQ539" s="62">
        <v>1.17</v>
      </c>
      <c r="AR539" s="62">
        <v>1.65</v>
      </c>
      <c r="AS539" s="62">
        <v>1.75</v>
      </c>
      <c r="AT539" s="61">
        <v>3.9</v>
      </c>
      <c r="AU539" s="60">
        <v>74</v>
      </c>
      <c r="AV539" s="62">
        <v>70.05</v>
      </c>
      <c r="AW539" s="61">
        <v>5.3</v>
      </c>
      <c r="AX539" s="62">
        <v>13.32</v>
      </c>
      <c r="AY539" s="62">
        <v>2.06</v>
      </c>
      <c r="AZ539" s="62">
        <v>3.39</v>
      </c>
      <c r="BA539" s="62">
        <v>1</v>
      </c>
      <c r="BB539" s="62">
        <v>0.25</v>
      </c>
      <c r="BC539" s="62">
        <v>4.8</v>
      </c>
    </row>
    <row r="540" spans="1:55" ht="31.5" customHeight="1">
      <c r="A540" s="21">
        <v>846</v>
      </c>
      <c r="B540" s="113">
        <v>9666</v>
      </c>
      <c r="C540" s="58" t="s">
        <v>535</v>
      </c>
      <c r="D540" s="58">
        <v>46</v>
      </c>
      <c r="E540" s="58" t="s">
        <v>538</v>
      </c>
      <c r="F540" s="58">
        <v>89</v>
      </c>
      <c r="G540" s="58">
        <v>147</v>
      </c>
      <c r="H540" s="58">
        <v>53</v>
      </c>
      <c r="I540" s="48">
        <v>24.5</v>
      </c>
      <c r="J540" s="58">
        <v>78</v>
      </c>
      <c r="K540" s="58">
        <v>90</v>
      </c>
      <c r="L540" s="58">
        <v>69</v>
      </c>
      <c r="M540" s="59">
        <v>107</v>
      </c>
      <c r="N540" s="59">
        <v>77</v>
      </c>
      <c r="O540" s="58">
        <v>7.1</v>
      </c>
      <c r="P540" s="58">
        <v>4.8499999999999996</v>
      </c>
      <c r="Q540" s="58">
        <v>155</v>
      </c>
      <c r="R540" s="58">
        <v>437</v>
      </c>
      <c r="S540" s="58">
        <v>90.1</v>
      </c>
      <c r="T540" s="58">
        <v>32</v>
      </c>
      <c r="U540" s="58">
        <v>355</v>
      </c>
      <c r="V540" s="58">
        <v>189</v>
      </c>
      <c r="W540" s="60">
        <v>21</v>
      </c>
      <c r="X540" s="60">
        <v>25</v>
      </c>
      <c r="Y540" s="61">
        <v>1.2</v>
      </c>
      <c r="Z540" s="61">
        <v>71.900000000000006</v>
      </c>
      <c r="AA540" s="61">
        <v>43.8</v>
      </c>
      <c r="AB540" s="62">
        <v>1.56</v>
      </c>
      <c r="AC540" s="62">
        <v>28.1</v>
      </c>
      <c r="AD540" s="61">
        <v>9</v>
      </c>
      <c r="AE540" s="61">
        <v>3.2</v>
      </c>
      <c r="AF540" s="62">
        <v>5.8</v>
      </c>
      <c r="AG540" s="61">
        <v>35.6</v>
      </c>
      <c r="AH540" s="60">
        <v>73</v>
      </c>
      <c r="AI540" s="60">
        <v>30</v>
      </c>
      <c r="AJ540" s="61">
        <v>12.3</v>
      </c>
      <c r="AK540" s="62">
        <v>4.3600000000000003</v>
      </c>
      <c r="AL540" s="62">
        <v>4.13</v>
      </c>
      <c r="AM540" s="61">
        <v>61</v>
      </c>
      <c r="AN540" s="59">
        <v>341</v>
      </c>
      <c r="AO540" s="60">
        <v>20</v>
      </c>
      <c r="AP540" s="62">
        <v>5.29</v>
      </c>
      <c r="AQ540" s="62">
        <v>1.72</v>
      </c>
      <c r="AR540" s="62">
        <v>1.46</v>
      </c>
      <c r="AS540" s="62">
        <v>3.39</v>
      </c>
      <c r="AT540" s="61">
        <v>23.1</v>
      </c>
      <c r="AU540" s="60">
        <v>59</v>
      </c>
      <c r="AV540" s="62">
        <v>36.19</v>
      </c>
      <c r="AW540" s="61">
        <v>39</v>
      </c>
      <c r="AX540" s="62">
        <v>13.46</v>
      </c>
      <c r="AY540" s="62">
        <v>1.95</v>
      </c>
      <c r="AZ540" s="62">
        <v>2.4</v>
      </c>
      <c r="BA540" s="62">
        <v>0.97</v>
      </c>
      <c r="BB540" s="62">
        <v>0.2</v>
      </c>
      <c r="BC540" s="62">
        <v>0.8</v>
      </c>
    </row>
    <row r="541" spans="1:55" ht="31.5" customHeight="1">
      <c r="A541" s="21">
        <v>859</v>
      </c>
      <c r="B541" s="113">
        <v>9704</v>
      </c>
      <c r="C541" s="58" t="s">
        <v>535</v>
      </c>
      <c r="D541" s="58">
        <v>48</v>
      </c>
      <c r="E541" s="58" t="s">
        <v>538</v>
      </c>
      <c r="F541" s="58">
        <v>78</v>
      </c>
      <c r="G541" s="58">
        <v>151</v>
      </c>
      <c r="H541" s="58">
        <v>50</v>
      </c>
      <c r="I541" s="48">
        <v>21.9</v>
      </c>
      <c r="J541" s="58">
        <v>68</v>
      </c>
      <c r="K541" s="58">
        <v>90</v>
      </c>
      <c r="L541" s="58">
        <v>65</v>
      </c>
      <c r="M541" s="59">
        <v>109</v>
      </c>
      <c r="N541" s="59">
        <v>77</v>
      </c>
      <c r="O541" s="58">
        <v>5.2</v>
      </c>
      <c r="P541" s="58">
        <v>4.9800000000000004</v>
      </c>
      <c r="Q541" s="58">
        <v>159</v>
      </c>
      <c r="R541" s="58">
        <v>465</v>
      </c>
      <c r="S541" s="58">
        <v>93.4</v>
      </c>
      <c r="T541" s="58">
        <v>31.9</v>
      </c>
      <c r="U541" s="58">
        <v>342</v>
      </c>
      <c r="V541" s="58">
        <v>151</v>
      </c>
      <c r="W541" s="60">
        <v>9</v>
      </c>
      <c r="X541" s="60">
        <v>20</v>
      </c>
      <c r="Y541" s="61">
        <v>2.2000000000000002</v>
      </c>
      <c r="Z541" s="61">
        <v>83.6</v>
      </c>
      <c r="AA541" s="61">
        <v>41.2</v>
      </c>
      <c r="AB541" s="62">
        <v>0.97</v>
      </c>
      <c r="AC541" s="62">
        <v>42.4</v>
      </c>
      <c r="AD541" s="61">
        <v>9.5</v>
      </c>
      <c r="AE541" s="61">
        <v>4</v>
      </c>
      <c r="AF541" s="62">
        <v>5.5</v>
      </c>
      <c r="AG541" s="61">
        <v>42.1</v>
      </c>
      <c r="AH541" s="60">
        <v>65</v>
      </c>
      <c r="AI541" s="60">
        <v>10</v>
      </c>
      <c r="AJ541" s="61">
        <v>8.6999999999999993</v>
      </c>
      <c r="AK541" s="62">
        <v>4.91</v>
      </c>
      <c r="AL541" s="62">
        <v>4.0599999999999996</v>
      </c>
      <c r="AM541" s="61">
        <v>53</v>
      </c>
      <c r="AN541" s="60">
        <v>395</v>
      </c>
      <c r="AO541" s="60">
        <v>19</v>
      </c>
      <c r="AP541" s="62">
        <v>4.41</v>
      </c>
      <c r="AQ541" s="62">
        <v>2.4300000000000002</v>
      </c>
      <c r="AR541" s="62">
        <v>1.51</v>
      </c>
      <c r="AS541" s="62">
        <v>2.2599999999999998</v>
      </c>
      <c r="AT541" s="61">
        <v>15.2</v>
      </c>
      <c r="AU541" s="60">
        <v>49</v>
      </c>
      <c r="AV541" s="62">
        <v>33.99</v>
      </c>
      <c r="AW541" s="61">
        <v>30.9</v>
      </c>
      <c r="AX541" s="62">
        <v>23.37</v>
      </c>
      <c r="AY541" s="62">
        <v>1.89</v>
      </c>
      <c r="AZ541" s="62">
        <v>1.07</v>
      </c>
      <c r="BA541" s="62">
        <v>1.1299999999999999</v>
      </c>
      <c r="BB541" s="62">
        <v>0.21</v>
      </c>
      <c r="BC541" s="62">
        <v>0.4</v>
      </c>
    </row>
    <row r="542" spans="1:55" ht="31.5" customHeight="1">
      <c r="A542" s="21">
        <v>877</v>
      </c>
      <c r="B542" s="113">
        <v>9665</v>
      </c>
      <c r="C542" s="58" t="s">
        <v>535</v>
      </c>
      <c r="D542" s="58">
        <v>64</v>
      </c>
      <c r="E542" s="58" t="s">
        <v>538</v>
      </c>
      <c r="F542" s="58">
        <v>80</v>
      </c>
      <c r="G542" s="58">
        <v>147</v>
      </c>
      <c r="H542" s="58">
        <v>65</v>
      </c>
      <c r="I542" s="48">
        <v>30.1</v>
      </c>
      <c r="J542" s="58">
        <v>83</v>
      </c>
      <c r="K542" s="58">
        <v>105</v>
      </c>
      <c r="L542" s="58">
        <v>66</v>
      </c>
      <c r="M542" s="59">
        <v>147</v>
      </c>
      <c r="N542" s="59">
        <v>87</v>
      </c>
      <c r="O542" s="58">
        <v>4.5</v>
      </c>
      <c r="P542" s="58">
        <v>4.79</v>
      </c>
      <c r="Q542" s="58">
        <v>158</v>
      </c>
      <c r="R542" s="58">
        <v>448</v>
      </c>
      <c r="S542" s="58">
        <v>93.5</v>
      </c>
      <c r="T542" s="58">
        <v>33</v>
      </c>
      <c r="U542" s="58">
        <v>353</v>
      </c>
      <c r="V542" s="58">
        <v>169</v>
      </c>
      <c r="W542" s="60">
        <v>23</v>
      </c>
      <c r="X542" s="60">
        <v>27</v>
      </c>
      <c r="Y542" s="61">
        <v>1.2</v>
      </c>
      <c r="Z542" s="61">
        <v>82</v>
      </c>
      <c r="AA542" s="61">
        <v>44.9</v>
      </c>
      <c r="AB542" s="62">
        <v>1.21</v>
      </c>
      <c r="AC542" s="62">
        <v>37.1</v>
      </c>
      <c r="AD542" s="61">
        <v>10.8</v>
      </c>
      <c r="AE542" s="61">
        <v>4.5</v>
      </c>
      <c r="AF542" s="62">
        <v>6.3</v>
      </c>
      <c r="AG542" s="61">
        <v>41.7</v>
      </c>
      <c r="AH542" s="60">
        <v>99</v>
      </c>
      <c r="AI542" s="60">
        <v>29</v>
      </c>
      <c r="AJ542" s="61">
        <v>20.3</v>
      </c>
      <c r="AK542" s="62">
        <v>4.49</v>
      </c>
      <c r="AL542" s="62">
        <v>7.62</v>
      </c>
      <c r="AM542" s="61">
        <v>51</v>
      </c>
      <c r="AN542" s="59">
        <v>387</v>
      </c>
      <c r="AO542" s="60">
        <v>18</v>
      </c>
      <c r="AP542" s="62">
        <v>4.75</v>
      </c>
      <c r="AQ542" s="62">
        <v>0.76</v>
      </c>
      <c r="AR542" s="62">
        <v>1.41</v>
      </c>
      <c r="AS542" s="62">
        <v>2.78</v>
      </c>
      <c r="AT542" s="61">
        <v>22</v>
      </c>
      <c r="AU542" s="60">
        <v>57</v>
      </c>
      <c r="AV542" s="62">
        <v>35.049999999999997</v>
      </c>
      <c r="AW542" s="61">
        <v>38.6</v>
      </c>
      <c r="AX542" s="62">
        <v>16.82</v>
      </c>
      <c r="AY542" s="62">
        <v>2</v>
      </c>
      <c r="AZ542" s="62">
        <v>2.13</v>
      </c>
      <c r="BA542" s="62">
        <v>1.28</v>
      </c>
      <c r="BB542" s="62">
        <v>0.35</v>
      </c>
      <c r="BC542" s="62">
        <v>2.6</v>
      </c>
    </row>
    <row r="543" spans="1:55" ht="31.5" customHeight="1">
      <c r="A543" s="21">
        <v>897</v>
      </c>
      <c r="B543" s="113">
        <v>9376</v>
      </c>
      <c r="C543" s="58" t="s">
        <v>531</v>
      </c>
      <c r="D543" s="58">
        <v>44</v>
      </c>
      <c r="E543" s="58" t="s">
        <v>538</v>
      </c>
      <c r="F543" s="58">
        <v>84</v>
      </c>
      <c r="G543" s="58">
        <v>152</v>
      </c>
      <c r="H543" s="58">
        <v>46</v>
      </c>
      <c r="I543" s="48">
        <v>19.899999999999999</v>
      </c>
      <c r="J543" s="58">
        <v>72</v>
      </c>
      <c r="K543" s="58">
        <v>83</v>
      </c>
      <c r="L543" s="58">
        <v>51</v>
      </c>
      <c r="M543" s="59">
        <v>99</v>
      </c>
      <c r="N543" s="59">
        <v>57</v>
      </c>
      <c r="O543" s="58">
        <v>5.3</v>
      </c>
      <c r="P543" s="58">
        <v>5.38</v>
      </c>
      <c r="Q543" s="58">
        <v>174</v>
      </c>
      <c r="R543" s="58">
        <v>486</v>
      </c>
      <c r="S543" s="58">
        <v>90.3</v>
      </c>
      <c r="T543" s="58">
        <v>32.299999999999997</v>
      </c>
      <c r="U543" s="58">
        <v>358</v>
      </c>
      <c r="V543" s="58">
        <v>122</v>
      </c>
      <c r="W543" s="60">
        <v>18</v>
      </c>
      <c r="X543" s="60">
        <v>25</v>
      </c>
      <c r="Y543" s="61">
        <v>1.4</v>
      </c>
      <c r="Z543" s="61">
        <v>70</v>
      </c>
      <c r="AA543" s="61">
        <v>42.8</v>
      </c>
      <c r="AB543" s="62">
        <v>1.57</v>
      </c>
      <c r="AC543" s="62">
        <v>27.2</v>
      </c>
      <c r="AD543" s="61">
        <v>7.8</v>
      </c>
      <c r="AE543" s="61">
        <v>3.7</v>
      </c>
      <c r="AF543" s="62">
        <v>4.0999999999999996</v>
      </c>
      <c r="AG543" s="61">
        <v>47.4</v>
      </c>
      <c r="AH543" s="60">
        <v>84</v>
      </c>
      <c r="AI543" s="60">
        <v>42</v>
      </c>
      <c r="AJ543" s="61">
        <v>7.8</v>
      </c>
      <c r="AK543" s="62">
        <v>4.3099999999999996</v>
      </c>
      <c r="AL543" s="62">
        <v>3.91</v>
      </c>
      <c r="AM543" s="61">
        <v>61</v>
      </c>
      <c r="AN543" s="60">
        <v>373</v>
      </c>
      <c r="AO543" s="60">
        <v>18</v>
      </c>
      <c r="AP543" s="62">
        <v>4.21</v>
      </c>
      <c r="AQ543" s="62">
        <v>0.71</v>
      </c>
      <c r="AR543" s="62">
        <v>1.29</v>
      </c>
      <c r="AS543" s="62">
        <v>2.48</v>
      </c>
      <c r="AT543" s="61">
        <v>28.7</v>
      </c>
      <c r="AU543" s="60">
        <v>47</v>
      </c>
      <c r="AV543" s="62">
        <v>18.440000000000001</v>
      </c>
      <c r="AW543" s="61">
        <v>60.9</v>
      </c>
      <c r="AX543" s="62">
        <v>11.71</v>
      </c>
      <c r="AY543" s="62">
        <v>2.4900000000000002</v>
      </c>
      <c r="AZ543" s="62">
        <v>1.1599999999999999</v>
      </c>
      <c r="BA543" s="62">
        <v>0.87</v>
      </c>
      <c r="BB543" s="62">
        <v>0.2</v>
      </c>
      <c r="BC543" s="62">
        <v>0.5</v>
      </c>
    </row>
    <row r="544" spans="1:55" ht="31.5" customHeight="1">
      <c r="A544" s="88">
        <v>899</v>
      </c>
      <c r="B544" s="113">
        <v>3126</v>
      </c>
      <c r="C544" s="68" t="s">
        <v>535</v>
      </c>
      <c r="D544" s="68">
        <v>59</v>
      </c>
      <c r="E544" s="58" t="s">
        <v>538</v>
      </c>
      <c r="F544" s="68">
        <v>80</v>
      </c>
      <c r="G544" s="68">
        <v>154.5</v>
      </c>
      <c r="H544" s="68">
        <v>43.3</v>
      </c>
      <c r="I544" s="48">
        <v>17.899999999999999</v>
      </c>
      <c r="J544" s="68">
        <v>55</v>
      </c>
      <c r="K544" s="68">
        <v>85</v>
      </c>
      <c r="L544" s="68">
        <v>68</v>
      </c>
      <c r="M544" s="59">
        <v>119</v>
      </c>
      <c r="N544" s="59">
        <v>79</v>
      </c>
      <c r="O544" s="69">
        <v>4.4000000000000004</v>
      </c>
      <c r="P544" s="70">
        <v>5.07</v>
      </c>
      <c r="Q544" s="68">
        <v>154</v>
      </c>
      <c r="R544" s="68">
        <v>463</v>
      </c>
      <c r="S544" s="69">
        <v>91.3</v>
      </c>
      <c r="T544" s="69">
        <v>30.4</v>
      </c>
      <c r="U544" s="68">
        <v>333</v>
      </c>
      <c r="V544" s="68">
        <v>152</v>
      </c>
      <c r="W544" s="60">
        <v>12</v>
      </c>
      <c r="X544" s="60">
        <v>20</v>
      </c>
      <c r="Y544" s="61">
        <v>1.7</v>
      </c>
      <c r="Z544" s="61">
        <v>79.400000000000006</v>
      </c>
      <c r="AA544" s="61">
        <v>47</v>
      </c>
      <c r="AB544" s="62">
        <v>1.45</v>
      </c>
      <c r="AC544" s="62">
        <v>32.4</v>
      </c>
      <c r="AD544" s="61">
        <v>7.1</v>
      </c>
      <c r="AE544" s="61">
        <v>2.8</v>
      </c>
      <c r="AF544" s="62">
        <v>4.3</v>
      </c>
      <c r="AG544" s="61">
        <v>39.4</v>
      </c>
      <c r="AH544" s="60">
        <v>93</v>
      </c>
      <c r="AI544" s="60">
        <v>13</v>
      </c>
      <c r="AJ544" s="61">
        <v>9.9</v>
      </c>
      <c r="AK544" s="62">
        <v>2.2599999999999998</v>
      </c>
      <c r="AL544" s="62">
        <v>5.29</v>
      </c>
      <c r="AM544" s="61">
        <v>56</v>
      </c>
      <c r="AN544" s="60">
        <v>254</v>
      </c>
      <c r="AO544" s="60">
        <v>23</v>
      </c>
      <c r="AP544" s="62">
        <v>5.49</v>
      </c>
      <c r="AQ544" s="62">
        <v>0.74</v>
      </c>
      <c r="AR544" s="62">
        <v>2.14</v>
      </c>
      <c r="AS544" s="62">
        <v>3.16</v>
      </c>
      <c r="AT544" s="61">
        <v>13.2</v>
      </c>
      <c r="AU544" s="60">
        <v>55</v>
      </c>
      <c r="AV544" s="62">
        <v>41.83</v>
      </c>
      <c r="AW544" s="61">
        <v>24</v>
      </c>
      <c r="AX544" s="62">
        <v>15.35</v>
      </c>
      <c r="AY544" s="62">
        <v>2.33</v>
      </c>
      <c r="AZ544" s="62">
        <v>0.84</v>
      </c>
      <c r="BA544" s="62">
        <v>0.95</v>
      </c>
      <c r="BB544" s="62">
        <v>0.28000000000000003</v>
      </c>
      <c r="BC544" s="62">
        <v>0.2</v>
      </c>
    </row>
    <row r="545" spans="1:55" ht="31.5" customHeight="1">
      <c r="A545" s="21">
        <v>926</v>
      </c>
      <c r="B545" s="113">
        <v>9347</v>
      </c>
      <c r="C545" s="58" t="s">
        <v>531</v>
      </c>
      <c r="D545" s="58">
        <v>41</v>
      </c>
      <c r="E545" s="58" t="s">
        <v>538</v>
      </c>
      <c r="F545" s="58">
        <v>76</v>
      </c>
      <c r="G545" s="58">
        <v>171</v>
      </c>
      <c r="H545" s="58">
        <v>54</v>
      </c>
      <c r="I545" s="48">
        <v>18.5</v>
      </c>
      <c r="J545" s="58">
        <v>69</v>
      </c>
      <c r="K545" s="58">
        <v>87</v>
      </c>
      <c r="L545" s="58">
        <v>81</v>
      </c>
      <c r="M545" s="59">
        <v>103</v>
      </c>
      <c r="N545" s="59">
        <v>61</v>
      </c>
      <c r="O545" s="58">
        <v>4.8</v>
      </c>
      <c r="P545" s="58">
        <v>5.87</v>
      </c>
      <c r="Q545" s="58">
        <v>174</v>
      </c>
      <c r="R545" s="58">
        <v>512</v>
      </c>
      <c r="S545" s="58">
        <v>87.2</v>
      </c>
      <c r="T545" s="58">
        <v>29.6</v>
      </c>
      <c r="U545" s="58">
        <v>340</v>
      </c>
      <c r="V545" s="58">
        <v>158</v>
      </c>
      <c r="W545" s="60">
        <v>13</v>
      </c>
      <c r="X545" s="60">
        <v>22</v>
      </c>
      <c r="Y545" s="61">
        <v>1.7</v>
      </c>
      <c r="Z545" s="61">
        <v>74.599999999999994</v>
      </c>
      <c r="AA545" s="61">
        <v>45.4</v>
      </c>
      <c r="AB545" s="62">
        <v>1.55</v>
      </c>
      <c r="AC545" s="62">
        <v>29.2</v>
      </c>
      <c r="AD545" s="61">
        <v>5.0999999999999996</v>
      </c>
      <c r="AE545" s="61">
        <v>2.8</v>
      </c>
      <c r="AF545" s="62">
        <v>2.2999999999999998</v>
      </c>
      <c r="AG545" s="61">
        <v>54.9</v>
      </c>
      <c r="AH545" s="60">
        <v>81</v>
      </c>
      <c r="AI545" s="60">
        <v>27</v>
      </c>
      <c r="AJ545" s="61">
        <v>13.2</v>
      </c>
      <c r="AK545" s="62">
        <v>4.83</v>
      </c>
      <c r="AL545" s="62">
        <v>3.56</v>
      </c>
      <c r="AM545" s="61">
        <v>57</v>
      </c>
      <c r="AN545" s="60">
        <v>315</v>
      </c>
      <c r="AO545" s="60">
        <v>20</v>
      </c>
      <c r="AP545" s="62">
        <v>3.19</v>
      </c>
      <c r="AQ545" s="62">
        <v>0.53</v>
      </c>
      <c r="AR545" s="62">
        <v>0.97</v>
      </c>
      <c r="AS545" s="62">
        <v>1.93</v>
      </c>
      <c r="AT545" s="61">
        <v>3.2</v>
      </c>
      <c r="AU545" s="60">
        <v>76</v>
      </c>
      <c r="AV545" s="62">
        <v>73.13</v>
      </c>
      <c r="AW545" s="61">
        <v>4.2</v>
      </c>
      <c r="AX545" s="62">
        <v>12.89</v>
      </c>
      <c r="AY545" s="62">
        <v>2.62</v>
      </c>
      <c r="AZ545" s="62">
        <v>1.1200000000000001</v>
      </c>
      <c r="BA545" s="62">
        <v>0.84</v>
      </c>
      <c r="BB545" s="62">
        <v>0.21</v>
      </c>
      <c r="BC545" s="62">
        <v>1.4</v>
      </c>
    </row>
    <row r="546" spans="1:55" ht="31.5" customHeight="1">
      <c r="A546" s="21">
        <v>948</v>
      </c>
      <c r="B546" s="113">
        <v>9322</v>
      </c>
      <c r="C546" s="58" t="s">
        <v>531</v>
      </c>
      <c r="D546" s="58">
        <v>30</v>
      </c>
      <c r="E546" s="58" t="s">
        <v>538</v>
      </c>
      <c r="F546" s="58">
        <v>81</v>
      </c>
      <c r="G546" s="58">
        <v>162</v>
      </c>
      <c r="H546" s="58">
        <v>66</v>
      </c>
      <c r="I546" s="48">
        <v>25.1</v>
      </c>
      <c r="J546" s="58">
        <v>87</v>
      </c>
      <c r="K546" s="58">
        <v>90</v>
      </c>
      <c r="L546" s="58">
        <v>92</v>
      </c>
      <c r="M546" s="59">
        <v>114</v>
      </c>
      <c r="N546" s="59">
        <v>81</v>
      </c>
      <c r="O546" s="58">
        <v>2.9</v>
      </c>
      <c r="P546" s="58">
        <v>7</v>
      </c>
      <c r="Q546" s="58">
        <v>170</v>
      </c>
      <c r="R546" s="58">
        <v>685</v>
      </c>
      <c r="S546" s="58">
        <v>97.9</v>
      </c>
      <c r="T546" s="58">
        <v>24.3</v>
      </c>
      <c r="U546" s="58">
        <v>248</v>
      </c>
      <c r="V546" s="58">
        <v>135</v>
      </c>
      <c r="W546" s="60">
        <v>49</v>
      </c>
      <c r="X546" s="60">
        <v>44</v>
      </c>
      <c r="Y546" s="61">
        <v>0.9</v>
      </c>
      <c r="Z546" s="61">
        <v>82.3</v>
      </c>
      <c r="AA546" s="61">
        <v>50.9</v>
      </c>
      <c r="AB546" s="62">
        <v>1.62</v>
      </c>
      <c r="AC546" s="62">
        <v>31.4</v>
      </c>
      <c r="AD546" s="61">
        <v>32.1</v>
      </c>
      <c r="AE546" s="61">
        <v>9.8000000000000007</v>
      </c>
      <c r="AF546" s="62">
        <v>22.3</v>
      </c>
      <c r="AG546" s="61">
        <v>30.5</v>
      </c>
      <c r="AH546" s="60">
        <v>196</v>
      </c>
      <c r="AI546" s="60">
        <v>45</v>
      </c>
      <c r="AJ546" s="61">
        <v>18.7</v>
      </c>
      <c r="AK546" s="62">
        <v>4.4800000000000004</v>
      </c>
      <c r="AL546" s="62">
        <v>6.36</v>
      </c>
      <c r="AM546" s="61">
        <v>66</v>
      </c>
      <c r="AN546" s="60">
        <v>471</v>
      </c>
      <c r="AO546" s="60">
        <v>23</v>
      </c>
      <c r="AP546" s="62">
        <v>4.51</v>
      </c>
      <c r="AQ546" s="62">
        <v>0.92</v>
      </c>
      <c r="AR546" s="62">
        <v>1.28</v>
      </c>
      <c r="AS546" s="62">
        <v>2.8</v>
      </c>
      <c r="AT546" s="61">
        <v>46</v>
      </c>
      <c r="AU546" s="60">
        <v>65</v>
      </c>
      <c r="AV546" s="62">
        <v>18.93</v>
      </c>
      <c r="AW546" s="61">
        <v>70.8</v>
      </c>
      <c r="AX546" s="62">
        <v>11.29</v>
      </c>
      <c r="AY546" s="62">
        <v>1.26</v>
      </c>
      <c r="AZ546" s="62">
        <v>1.08</v>
      </c>
      <c r="BA546" s="62">
        <v>1.37</v>
      </c>
      <c r="BB546" s="62">
        <v>0.36</v>
      </c>
      <c r="BC546" s="62">
        <v>1.7</v>
      </c>
    </row>
    <row r="547" spans="1:55" ht="31.5" customHeight="1">
      <c r="A547" s="21">
        <v>954</v>
      </c>
      <c r="B547" s="113">
        <v>9299</v>
      </c>
      <c r="C547" s="58" t="s">
        <v>531</v>
      </c>
      <c r="D547" s="58">
        <v>38</v>
      </c>
      <c r="E547" s="58" t="s">
        <v>538</v>
      </c>
      <c r="F547" s="58">
        <v>80</v>
      </c>
      <c r="G547" s="58">
        <v>159</v>
      </c>
      <c r="H547" s="58">
        <v>43</v>
      </c>
      <c r="I547" s="48">
        <v>17</v>
      </c>
      <c r="J547" s="58">
        <v>63</v>
      </c>
      <c r="K547" s="58">
        <v>81</v>
      </c>
      <c r="L547" s="58">
        <v>60</v>
      </c>
      <c r="M547" s="59">
        <v>117</v>
      </c>
      <c r="N547" s="59">
        <v>64</v>
      </c>
      <c r="O547" s="58">
        <v>5.6</v>
      </c>
      <c r="P547" s="58">
        <v>5.2</v>
      </c>
      <c r="Q547" s="58">
        <v>171</v>
      </c>
      <c r="R547" s="58">
        <v>476</v>
      </c>
      <c r="S547" s="58">
        <v>91.5</v>
      </c>
      <c r="T547" s="58">
        <v>32.9</v>
      </c>
      <c r="U547" s="58">
        <v>359</v>
      </c>
      <c r="V547" s="58">
        <v>234</v>
      </c>
      <c r="W547" s="60">
        <v>14</v>
      </c>
      <c r="X547" s="60">
        <v>19</v>
      </c>
      <c r="Y547" s="61">
        <v>1.4</v>
      </c>
      <c r="Z547" s="61">
        <v>68.2</v>
      </c>
      <c r="AA547" s="61">
        <v>41.3</v>
      </c>
      <c r="AB547" s="62">
        <v>1.54</v>
      </c>
      <c r="AC547" s="62">
        <v>26.9</v>
      </c>
      <c r="AD547" s="61">
        <v>5.4</v>
      </c>
      <c r="AE547" s="61">
        <v>2.5</v>
      </c>
      <c r="AF547" s="62">
        <v>2.9</v>
      </c>
      <c r="AG547" s="61">
        <v>46.3</v>
      </c>
      <c r="AH547" s="60">
        <v>89</v>
      </c>
      <c r="AI547" s="60">
        <v>18</v>
      </c>
      <c r="AJ547" s="61">
        <v>12.6</v>
      </c>
      <c r="AK547" s="62">
        <v>4.5</v>
      </c>
      <c r="AL547" s="62">
        <v>4.12</v>
      </c>
      <c r="AM547" s="61">
        <v>50</v>
      </c>
      <c r="AN547" s="60">
        <v>289</v>
      </c>
      <c r="AO547" s="60">
        <v>23</v>
      </c>
      <c r="AP547" s="62">
        <v>4.07</v>
      </c>
      <c r="AQ547" s="62">
        <v>2.08</v>
      </c>
      <c r="AR547" s="62">
        <v>1.25</v>
      </c>
      <c r="AS547" s="62">
        <v>2.3199999999999998</v>
      </c>
      <c r="AT547" s="61">
        <v>19.600000000000001</v>
      </c>
      <c r="AU547" s="60">
        <v>52</v>
      </c>
      <c r="AV547" s="62">
        <v>32.19</v>
      </c>
      <c r="AW547" s="61">
        <v>37.799999999999997</v>
      </c>
      <c r="AX547" s="62">
        <v>10.83</v>
      </c>
      <c r="AY547" s="62">
        <v>3</v>
      </c>
      <c r="AZ547" s="62">
        <v>0.54</v>
      </c>
      <c r="BA547" s="62">
        <v>1.03</v>
      </c>
      <c r="BB547" s="62">
        <v>0.22</v>
      </c>
      <c r="BC547" s="62">
        <v>0.8</v>
      </c>
    </row>
    <row r="548" spans="1:55" ht="31.5" customHeight="1">
      <c r="A548" s="21">
        <v>956</v>
      </c>
      <c r="B548" s="113">
        <v>3141</v>
      </c>
      <c r="C548" s="68" t="s">
        <v>535</v>
      </c>
      <c r="D548" s="68">
        <v>52</v>
      </c>
      <c r="E548" s="58" t="s">
        <v>538</v>
      </c>
      <c r="F548" s="68">
        <v>83</v>
      </c>
      <c r="G548" s="68">
        <v>148.5</v>
      </c>
      <c r="H548" s="68">
        <v>44.4</v>
      </c>
      <c r="I548" s="48">
        <v>19.8</v>
      </c>
      <c r="J548" s="68">
        <v>64</v>
      </c>
      <c r="K548" s="68">
        <v>85</v>
      </c>
      <c r="L548" s="68">
        <v>72</v>
      </c>
      <c r="M548" s="59">
        <v>120</v>
      </c>
      <c r="N548" s="59">
        <v>78</v>
      </c>
      <c r="O548" s="69">
        <v>5.6</v>
      </c>
      <c r="P548" s="70">
        <v>5.0999999999999996</v>
      </c>
      <c r="Q548" s="68">
        <v>159</v>
      </c>
      <c r="R548" s="68">
        <v>482</v>
      </c>
      <c r="S548" s="69">
        <v>94.5</v>
      </c>
      <c r="T548" s="69">
        <v>31.2</v>
      </c>
      <c r="U548" s="68">
        <v>330</v>
      </c>
      <c r="V548" s="68">
        <v>206</v>
      </c>
      <c r="W548" s="60">
        <v>19</v>
      </c>
      <c r="X548" s="60">
        <v>35</v>
      </c>
      <c r="Y548" s="61">
        <v>1.8</v>
      </c>
      <c r="Z548" s="61">
        <v>87</v>
      </c>
      <c r="AA548" s="61">
        <v>51.1</v>
      </c>
      <c r="AB548" s="62">
        <v>1.42</v>
      </c>
      <c r="AC548" s="62">
        <v>35.9</v>
      </c>
      <c r="AD548" s="61">
        <v>6.6</v>
      </c>
      <c r="AE548" s="61">
        <v>2.4</v>
      </c>
      <c r="AF548" s="62">
        <v>4.2</v>
      </c>
      <c r="AG548" s="61">
        <v>36.4</v>
      </c>
      <c r="AH548" s="60">
        <v>102</v>
      </c>
      <c r="AI548" s="60">
        <v>24</v>
      </c>
      <c r="AJ548" s="61">
        <v>12.2</v>
      </c>
      <c r="AK548" s="62">
        <v>7.85</v>
      </c>
      <c r="AL548" s="62">
        <v>5.48</v>
      </c>
      <c r="AM548" s="61">
        <v>62</v>
      </c>
      <c r="AN548" s="60">
        <v>229</v>
      </c>
      <c r="AO548" s="60">
        <v>18</v>
      </c>
      <c r="AP548" s="62">
        <v>6.25</v>
      </c>
      <c r="AQ548" s="62">
        <v>0.77</v>
      </c>
      <c r="AR548" s="62">
        <v>1.97</v>
      </c>
      <c r="AS548" s="62">
        <v>3.94</v>
      </c>
      <c r="AT548" s="61">
        <v>20.100000000000001</v>
      </c>
      <c r="AU548" s="60">
        <v>56</v>
      </c>
      <c r="AV548" s="62">
        <v>35.869999999999997</v>
      </c>
      <c r="AW548" s="61">
        <v>35.9</v>
      </c>
      <c r="AX548" s="62">
        <v>16.47</v>
      </c>
      <c r="AY548" s="62">
        <v>2.12</v>
      </c>
      <c r="AZ548" s="62">
        <v>0.92</v>
      </c>
      <c r="BA548" s="62">
        <v>1.24</v>
      </c>
      <c r="BB548" s="62">
        <v>0.33</v>
      </c>
      <c r="BC548" s="62">
        <v>0.9</v>
      </c>
    </row>
    <row r="549" spans="1:55" ht="31.5" customHeight="1">
      <c r="A549" s="21">
        <v>965</v>
      </c>
      <c r="B549" s="113">
        <v>3085</v>
      </c>
      <c r="C549" s="68" t="s">
        <v>531</v>
      </c>
      <c r="D549" s="68">
        <v>33</v>
      </c>
      <c r="E549" s="58" t="s">
        <v>538</v>
      </c>
      <c r="F549" s="68">
        <v>87</v>
      </c>
      <c r="G549" s="68">
        <v>170.5</v>
      </c>
      <c r="H549" s="68">
        <v>57</v>
      </c>
      <c r="I549" s="48">
        <v>19.5</v>
      </c>
      <c r="J549" s="68">
        <v>72</v>
      </c>
      <c r="K549" s="68">
        <v>93</v>
      </c>
      <c r="L549" s="68">
        <v>107</v>
      </c>
      <c r="M549" s="59">
        <v>120</v>
      </c>
      <c r="N549" s="59">
        <v>79</v>
      </c>
      <c r="O549" s="69">
        <v>6.2</v>
      </c>
      <c r="P549" s="70">
        <v>5.32</v>
      </c>
      <c r="Q549" s="68">
        <v>158</v>
      </c>
      <c r="R549" s="68">
        <v>475</v>
      </c>
      <c r="S549" s="69">
        <v>89.3</v>
      </c>
      <c r="T549" s="69">
        <v>29.7</v>
      </c>
      <c r="U549" s="68">
        <v>333</v>
      </c>
      <c r="V549" s="68">
        <v>310</v>
      </c>
      <c r="W549" s="60">
        <v>26</v>
      </c>
      <c r="X549" s="60">
        <v>35</v>
      </c>
      <c r="Y549" s="61">
        <v>1.3</v>
      </c>
      <c r="Z549" s="61">
        <v>79.099999999999994</v>
      </c>
      <c r="AA549" s="61">
        <v>44.7</v>
      </c>
      <c r="AB549" s="62">
        <v>1.3</v>
      </c>
      <c r="AC549" s="62">
        <v>34.4</v>
      </c>
      <c r="AD549" s="61">
        <v>17.3</v>
      </c>
      <c r="AE549" s="61">
        <v>8.9</v>
      </c>
      <c r="AF549" s="62">
        <v>8.4</v>
      </c>
      <c r="AG549" s="61">
        <v>51.4</v>
      </c>
      <c r="AH549" s="60">
        <v>83</v>
      </c>
      <c r="AI549" s="60">
        <v>104</v>
      </c>
      <c r="AJ549" s="61">
        <v>19.899999999999999</v>
      </c>
      <c r="AK549" s="62">
        <v>3.62</v>
      </c>
      <c r="AL549" s="62">
        <v>2.4900000000000002</v>
      </c>
      <c r="AM549" s="61">
        <v>61</v>
      </c>
      <c r="AN549" s="60">
        <v>297</v>
      </c>
      <c r="AO549" s="60">
        <v>21</v>
      </c>
      <c r="AP549" s="62">
        <v>5.42</v>
      </c>
      <c r="AQ549" s="62">
        <v>3.38</v>
      </c>
      <c r="AR549" s="62">
        <v>1.33</v>
      </c>
      <c r="AS549" s="62">
        <v>2.8</v>
      </c>
      <c r="AT549" s="61">
        <v>34.9</v>
      </c>
      <c r="AU549" s="60">
        <v>47</v>
      </c>
      <c r="AV549" s="62">
        <v>11.92</v>
      </c>
      <c r="AW549" s="61">
        <v>74.5</v>
      </c>
      <c r="AX549" s="62">
        <v>16.71</v>
      </c>
      <c r="AY549" s="62">
        <v>2.5499999999999998</v>
      </c>
      <c r="AZ549" s="62">
        <v>1.84</v>
      </c>
      <c r="BA549" s="62">
        <v>1.1200000000000001</v>
      </c>
      <c r="BB549" s="62">
        <v>0.21</v>
      </c>
      <c r="BC549" s="62">
        <v>2</v>
      </c>
    </row>
    <row r="550" spans="1:55" ht="31.5" customHeight="1">
      <c r="A550" s="21">
        <v>970</v>
      </c>
      <c r="B550" s="113">
        <v>3104</v>
      </c>
      <c r="C550" s="68" t="s">
        <v>535</v>
      </c>
      <c r="D550" s="68">
        <v>52</v>
      </c>
      <c r="E550" s="58" t="s">
        <v>538</v>
      </c>
      <c r="F550" s="68">
        <v>80</v>
      </c>
      <c r="G550" s="68">
        <v>153</v>
      </c>
      <c r="H550" s="68">
        <v>59.4</v>
      </c>
      <c r="I550" s="48">
        <v>25.2</v>
      </c>
      <c r="J550" s="68">
        <v>79</v>
      </c>
      <c r="K550" s="68">
        <v>55</v>
      </c>
      <c r="L550" s="68">
        <v>84</v>
      </c>
      <c r="M550" s="59">
        <v>129</v>
      </c>
      <c r="N550" s="59">
        <v>88</v>
      </c>
      <c r="O550" s="69">
        <v>7</v>
      </c>
      <c r="P550" s="70">
        <v>4.88</v>
      </c>
      <c r="Q550" s="68">
        <v>143</v>
      </c>
      <c r="R550" s="68">
        <v>437</v>
      </c>
      <c r="S550" s="69">
        <v>89.5</v>
      </c>
      <c r="T550" s="69">
        <v>29.3</v>
      </c>
      <c r="U550" s="68">
        <v>327</v>
      </c>
      <c r="V550" s="68">
        <v>147</v>
      </c>
      <c r="W550" s="60">
        <v>21</v>
      </c>
      <c r="X550" s="60">
        <v>24</v>
      </c>
      <c r="Y550" s="61">
        <v>1.1000000000000001</v>
      </c>
      <c r="Z550" s="61">
        <v>76.900000000000006</v>
      </c>
      <c r="AA550" s="61">
        <v>48.4</v>
      </c>
      <c r="AB550" s="62">
        <v>1.7</v>
      </c>
      <c r="AC550" s="62">
        <v>28.5</v>
      </c>
      <c r="AD550" s="61">
        <v>4.7</v>
      </c>
      <c r="AE550" s="61">
        <v>1.9</v>
      </c>
      <c r="AF550" s="62">
        <v>2.8</v>
      </c>
      <c r="AG550" s="61">
        <v>40.4</v>
      </c>
      <c r="AH550" s="60">
        <v>140</v>
      </c>
      <c r="AI550" s="60">
        <v>41</v>
      </c>
      <c r="AJ550" s="61">
        <v>12.1</v>
      </c>
      <c r="AK550" s="62">
        <v>2.89</v>
      </c>
      <c r="AL550" s="62">
        <v>6.55</v>
      </c>
      <c r="AM550" s="61">
        <v>50</v>
      </c>
      <c r="AN550" s="60">
        <v>376</v>
      </c>
      <c r="AO550" s="60">
        <v>18</v>
      </c>
      <c r="AP550" s="62">
        <v>5.41</v>
      </c>
      <c r="AQ550" s="62">
        <v>0.85</v>
      </c>
      <c r="AR550" s="62">
        <v>1.82</v>
      </c>
      <c r="AS550" s="62">
        <v>3.27</v>
      </c>
      <c r="AT550" s="61">
        <v>27</v>
      </c>
      <c r="AU550" s="60">
        <v>51</v>
      </c>
      <c r="AV550" s="62">
        <v>23.54</v>
      </c>
      <c r="AW550" s="61">
        <v>53.4</v>
      </c>
      <c r="AX550" s="62">
        <v>11.42</v>
      </c>
      <c r="AY550" s="62">
        <v>1.92</v>
      </c>
      <c r="AZ550" s="62">
        <v>1.42</v>
      </c>
      <c r="BA550" s="62">
        <v>1.28</v>
      </c>
      <c r="BB550" s="62">
        <v>0.19</v>
      </c>
      <c r="BC550" s="62">
        <v>0.9</v>
      </c>
    </row>
    <row r="551" spans="1:55" ht="31.5" customHeight="1">
      <c r="A551" s="21">
        <v>972</v>
      </c>
      <c r="B551" s="113">
        <v>691</v>
      </c>
      <c r="C551" s="63" t="s">
        <v>531</v>
      </c>
      <c r="D551" s="63">
        <v>41</v>
      </c>
      <c r="E551" s="58" t="s">
        <v>538</v>
      </c>
      <c r="F551" s="63">
        <v>77</v>
      </c>
      <c r="G551" s="63">
        <v>161.5</v>
      </c>
      <c r="H551" s="63">
        <v>51.4</v>
      </c>
      <c r="I551" s="48">
        <v>19.399999999999999</v>
      </c>
      <c r="J551" s="63">
        <v>67</v>
      </c>
      <c r="K551" s="63">
        <v>84</v>
      </c>
      <c r="L551" s="63">
        <v>75</v>
      </c>
      <c r="M551" s="59">
        <v>131</v>
      </c>
      <c r="N551" s="59">
        <v>82</v>
      </c>
      <c r="O551" s="64">
        <v>4.9000000000000004</v>
      </c>
      <c r="P551" s="65">
        <v>5.37</v>
      </c>
      <c r="Q551" s="63">
        <v>168</v>
      </c>
      <c r="R551" s="63">
        <v>505</v>
      </c>
      <c r="S551" s="64">
        <v>94</v>
      </c>
      <c r="T551" s="64">
        <v>31.3</v>
      </c>
      <c r="U551" s="63">
        <v>333</v>
      </c>
      <c r="V551" s="63">
        <v>186</v>
      </c>
      <c r="W551" s="60">
        <v>31</v>
      </c>
      <c r="X551" s="60">
        <v>46</v>
      </c>
      <c r="Y551" s="61">
        <v>1.5</v>
      </c>
      <c r="Z551" s="61">
        <v>86.4</v>
      </c>
      <c r="AA551" s="61">
        <v>51.4</v>
      </c>
      <c r="AB551" s="62">
        <v>1.47</v>
      </c>
      <c r="AC551" s="62">
        <v>35</v>
      </c>
      <c r="AD551" s="61">
        <v>7.1</v>
      </c>
      <c r="AE551" s="61">
        <v>2.6</v>
      </c>
      <c r="AF551" s="62">
        <v>4.5</v>
      </c>
      <c r="AG551" s="61">
        <v>36.6</v>
      </c>
      <c r="AH551" s="60">
        <v>99</v>
      </c>
      <c r="AI551" s="60">
        <v>80</v>
      </c>
      <c r="AJ551" s="61">
        <v>8.5</v>
      </c>
      <c r="AK551" s="61">
        <v>5.4</v>
      </c>
      <c r="AL551" s="62">
        <v>3.03</v>
      </c>
      <c r="AM551" s="61">
        <v>55</v>
      </c>
      <c r="AN551" s="60">
        <v>347</v>
      </c>
      <c r="AO551" s="60">
        <v>19</v>
      </c>
      <c r="AP551" s="62">
        <v>5.74</v>
      </c>
      <c r="AQ551" s="62">
        <v>0.61</v>
      </c>
      <c r="AR551" s="62">
        <v>2.5299999999999998</v>
      </c>
      <c r="AS551" s="62">
        <v>3.18</v>
      </c>
      <c r="AT551" s="61">
        <v>15.6</v>
      </c>
      <c r="AU551" s="60">
        <v>75</v>
      </c>
      <c r="AV551" s="62">
        <v>59.63</v>
      </c>
      <c r="AW551" s="61">
        <v>20.7</v>
      </c>
      <c r="AX551" s="62">
        <v>14.82</v>
      </c>
      <c r="AY551" s="62">
        <v>2.92</v>
      </c>
      <c r="AZ551" s="62">
        <v>1.96</v>
      </c>
      <c r="BA551" s="62">
        <v>1.1399999999999999</v>
      </c>
      <c r="BB551" s="62">
        <v>0.34</v>
      </c>
      <c r="BC551" s="62">
        <v>0.3</v>
      </c>
    </row>
    <row r="552" spans="1:55" ht="31.5" customHeight="1">
      <c r="A552" s="21">
        <v>974</v>
      </c>
      <c r="B552" s="113">
        <v>3146</v>
      </c>
      <c r="C552" s="68" t="s">
        <v>531</v>
      </c>
      <c r="D552" s="68">
        <v>33</v>
      </c>
      <c r="E552" s="58" t="s">
        <v>538</v>
      </c>
      <c r="F552" s="68">
        <v>80</v>
      </c>
      <c r="G552" s="68">
        <v>164</v>
      </c>
      <c r="H552" s="68">
        <v>52</v>
      </c>
      <c r="I552" s="48">
        <v>19.3</v>
      </c>
      <c r="J552" s="68">
        <v>69</v>
      </c>
      <c r="K552" s="68">
        <v>85</v>
      </c>
      <c r="L552" s="68">
        <v>79</v>
      </c>
      <c r="M552" s="59">
        <v>120</v>
      </c>
      <c r="N552" s="59">
        <v>88</v>
      </c>
      <c r="O552" s="69">
        <v>7.9</v>
      </c>
      <c r="P552" s="70">
        <v>5.38</v>
      </c>
      <c r="Q552" s="68">
        <v>151</v>
      </c>
      <c r="R552" s="68">
        <v>447</v>
      </c>
      <c r="S552" s="69">
        <v>83.1</v>
      </c>
      <c r="T552" s="69">
        <v>28.1</v>
      </c>
      <c r="U552" s="68">
        <v>338</v>
      </c>
      <c r="V552" s="68">
        <v>242</v>
      </c>
      <c r="W552" s="60">
        <v>22</v>
      </c>
      <c r="X552" s="60">
        <v>23</v>
      </c>
      <c r="Y552" s="61">
        <v>1</v>
      </c>
      <c r="Z552" s="61">
        <v>79.5</v>
      </c>
      <c r="AA552" s="61">
        <v>41.9</v>
      </c>
      <c r="AB552" s="62">
        <v>1.1100000000000001</v>
      </c>
      <c r="AC552" s="62">
        <v>37.6</v>
      </c>
      <c r="AD552" s="61">
        <v>6.3</v>
      </c>
      <c r="AE552" s="61">
        <v>2.6</v>
      </c>
      <c r="AF552" s="62">
        <v>3.7</v>
      </c>
      <c r="AG552" s="61">
        <v>41.3</v>
      </c>
      <c r="AH552" s="60">
        <v>124</v>
      </c>
      <c r="AI552" s="60">
        <v>33</v>
      </c>
      <c r="AJ552" s="61">
        <v>14.7</v>
      </c>
      <c r="AK552" s="62">
        <v>3.62</v>
      </c>
      <c r="AL552" s="62">
        <v>5.01</v>
      </c>
      <c r="AM552" s="61">
        <v>67</v>
      </c>
      <c r="AN552" s="60">
        <v>293</v>
      </c>
      <c r="AO552" s="60">
        <v>20</v>
      </c>
      <c r="AP552" s="62">
        <v>2.77</v>
      </c>
      <c r="AQ552" s="62">
        <v>0.54</v>
      </c>
      <c r="AR552" s="62">
        <v>1.28</v>
      </c>
      <c r="AS552" s="62">
        <v>1.33</v>
      </c>
      <c r="AT552" s="61">
        <v>5.7</v>
      </c>
      <c r="AU552" s="60">
        <v>52</v>
      </c>
      <c r="AV552" s="62">
        <v>46.6</v>
      </c>
      <c r="AW552" s="61">
        <v>10.9</v>
      </c>
      <c r="AX552" s="62">
        <v>14.93</v>
      </c>
      <c r="AY552" s="62">
        <v>3.5</v>
      </c>
      <c r="AZ552" s="62">
        <v>1.4</v>
      </c>
      <c r="BA552" s="62">
        <v>1.46</v>
      </c>
      <c r="BB552" s="62">
        <v>0.26</v>
      </c>
      <c r="BC552" s="62">
        <v>31.1</v>
      </c>
    </row>
    <row r="553" spans="1:55" ht="31.5" customHeight="1">
      <c r="A553" s="21">
        <v>976</v>
      </c>
      <c r="B553" s="113">
        <v>3135</v>
      </c>
      <c r="C553" s="68" t="s">
        <v>531</v>
      </c>
      <c r="D553" s="68">
        <v>40</v>
      </c>
      <c r="E553" s="58" t="s">
        <v>538</v>
      </c>
      <c r="F553" s="68">
        <v>85</v>
      </c>
      <c r="G553" s="68">
        <v>163</v>
      </c>
      <c r="H553" s="68">
        <v>59.1</v>
      </c>
      <c r="I553" s="48">
        <v>22.2</v>
      </c>
      <c r="J553" s="68">
        <v>68</v>
      </c>
      <c r="K553" s="68">
        <v>84</v>
      </c>
      <c r="L553" s="68">
        <v>58</v>
      </c>
      <c r="M553" s="59">
        <v>120</v>
      </c>
      <c r="N553" s="59">
        <v>83</v>
      </c>
      <c r="O553" s="69">
        <v>6.7</v>
      </c>
      <c r="P553" s="70">
        <v>5.44</v>
      </c>
      <c r="Q553" s="68">
        <v>178</v>
      </c>
      <c r="R553" s="68">
        <v>507</v>
      </c>
      <c r="S553" s="69">
        <v>93.2</v>
      </c>
      <c r="T553" s="69">
        <v>32.700000000000003</v>
      </c>
      <c r="U553" s="68">
        <v>351</v>
      </c>
      <c r="V553" s="68">
        <v>191</v>
      </c>
      <c r="W553" s="60">
        <v>20</v>
      </c>
      <c r="X553" s="60">
        <v>39</v>
      </c>
      <c r="Y553" s="61">
        <v>2</v>
      </c>
      <c r="Z553" s="61">
        <v>78.400000000000006</v>
      </c>
      <c r="AA553" s="61">
        <v>48.1</v>
      </c>
      <c r="AB553" s="62">
        <v>1.59</v>
      </c>
      <c r="AC553" s="62">
        <v>30.3</v>
      </c>
      <c r="AD553" s="61">
        <v>9.1</v>
      </c>
      <c r="AE553" s="61">
        <v>4</v>
      </c>
      <c r="AF553" s="62">
        <v>5.0999999999999996</v>
      </c>
      <c r="AG553" s="61">
        <v>44</v>
      </c>
      <c r="AH553" s="60">
        <v>88</v>
      </c>
      <c r="AI553" s="60">
        <v>41</v>
      </c>
      <c r="AJ553" s="61">
        <v>13.2</v>
      </c>
      <c r="AK553" s="62">
        <v>3.22</v>
      </c>
      <c r="AL553" s="62">
        <v>5.04</v>
      </c>
      <c r="AM553" s="61">
        <v>63</v>
      </c>
      <c r="AN553" s="60">
        <v>467</v>
      </c>
      <c r="AO553" s="60">
        <v>21</v>
      </c>
      <c r="AP553" s="62">
        <v>4.3899999999999997</v>
      </c>
      <c r="AQ553" s="62">
        <v>1.04</v>
      </c>
      <c r="AR553" s="62">
        <v>1.69</v>
      </c>
      <c r="AS553" s="62">
        <v>2.42</v>
      </c>
      <c r="AT553" s="61">
        <v>24.9</v>
      </c>
      <c r="AU553" s="60">
        <v>63</v>
      </c>
      <c r="AV553" s="62">
        <v>38.549999999999997</v>
      </c>
      <c r="AW553" s="61">
        <v>39.200000000000003</v>
      </c>
      <c r="AX553" s="62">
        <v>12.68</v>
      </c>
      <c r="AY553" s="62">
        <v>2.6</v>
      </c>
      <c r="AZ553" s="62">
        <v>1.6</v>
      </c>
      <c r="BA553" s="62">
        <v>0.93</v>
      </c>
      <c r="BB553" s="62">
        <v>0.24</v>
      </c>
      <c r="BC553" s="62">
        <v>0.4</v>
      </c>
    </row>
    <row r="554" spans="1:55" ht="31.5" customHeight="1">
      <c r="A554" s="21">
        <v>983</v>
      </c>
      <c r="B554" s="113">
        <v>2904</v>
      </c>
      <c r="C554" s="68" t="s">
        <v>531</v>
      </c>
      <c r="D554" s="68">
        <v>34</v>
      </c>
      <c r="E554" s="58" t="s">
        <v>538</v>
      </c>
      <c r="F554" s="68">
        <v>87</v>
      </c>
      <c r="G554" s="68">
        <v>163</v>
      </c>
      <c r="H554" s="68">
        <v>56.6</v>
      </c>
      <c r="I554" s="48">
        <v>21.5</v>
      </c>
      <c r="J554" s="68">
        <v>76</v>
      </c>
      <c r="K554" s="68">
        <v>85</v>
      </c>
      <c r="L554" s="68">
        <v>66</v>
      </c>
      <c r="M554" s="59">
        <v>110</v>
      </c>
      <c r="N554" s="59">
        <v>88</v>
      </c>
      <c r="O554" s="69">
        <v>5</v>
      </c>
      <c r="P554" s="70">
        <v>5.0599999999999996</v>
      </c>
      <c r="Q554" s="68">
        <v>158</v>
      </c>
      <c r="R554" s="68">
        <v>464</v>
      </c>
      <c r="S554" s="69">
        <v>91.7</v>
      </c>
      <c r="T554" s="69">
        <v>31.2</v>
      </c>
      <c r="U554" s="68">
        <v>341</v>
      </c>
      <c r="V554" s="68">
        <v>136</v>
      </c>
      <c r="W554" s="60">
        <v>19</v>
      </c>
      <c r="X554" s="60">
        <v>32</v>
      </c>
      <c r="Y554" s="61">
        <v>1.7</v>
      </c>
      <c r="Z554" s="61">
        <v>82.6</v>
      </c>
      <c r="AA554" s="61">
        <v>48.6</v>
      </c>
      <c r="AB554" s="62">
        <v>1.43</v>
      </c>
      <c r="AC554" s="62">
        <v>34</v>
      </c>
      <c r="AD554" s="61">
        <v>4.5</v>
      </c>
      <c r="AE554" s="61">
        <v>2.6</v>
      </c>
      <c r="AF554" s="62">
        <v>1.9</v>
      </c>
      <c r="AG554" s="61">
        <v>57.8</v>
      </c>
      <c r="AH554" s="60">
        <v>89</v>
      </c>
      <c r="AI554" s="60">
        <v>31</v>
      </c>
      <c r="AJ554" s="61">
        <v>11.1</v>
      </c>
      <c r="AK554" s="62">
        <v>4.18</v>
      </c>
      <c r="AL554" s="62">
        <v>5.0599999999999996</v>
      </c>
      <c r="AM554" s="61">
        <v>76</v>
      </c>
      <c r="AN554" s="60">
        <v>340</v>
      </c>
      <c r="AO554" s="60">
        <v>23</v>
      </c>
      <c r="AP554" s="62">
        <v>4.0599999999999996</v>
      </c>
      <c r="AQ554" s="62">
        <v>1.18</v>
      </c>
      <c r="AR554" s="62">
        <v>1.31</v>
      </c>
      <c r="AS554" s="62">
        <v>2.52</v>
      </c>
      <c r="AT554" s="61">
        <v>20.7</v>
      </c>
      <c r="AU554" s="60">
        <v>62</v>
      </c>
      <c r="AV554" s="62">
        <v>41.07</v>
      </c>
      <c r="AW554" s="61">
        <v>33.5</v>
      </c>
      <c r="AX554" s="62">
        <v>16.899999999999999</v>
      </c>
      <c r="AY554" s="62">
        <v>2.46</v>
      </c>
      <c r="AZ554" s="62">
        <v>1.24</v>
      </c>
      <c r="BA554" s="62">
        <v>1.02</v>
      </c>
      <c r="BB554" s="62">
        <v>0.16</v>
      </c>
      <c r="BC554" s="62">
        <v>0.4</v>
      </c>
    </row>
    <row r="555" spans="1:55" ht="31.5" customHeight="1">
      <c r="A555" s="21">
        <v>984</v>
      </c>
      <c r="B555" s="113">
        <v>3088</v>
      </c>
      <c r="C555" s="68" t="s">
        <v>535</v>
      </c>
      <c r="D555" s="68">
        <v>45</v>
      </c>
      <c r="E555" s="58" t="s">
        <v>538</v>
      </c>
      <c r="F555" s="68">
        <v>85</v>
      </c>
      <c r="G555" s="68">
        <v>153</v>
      </c>
      <c r="H555" s="68">
        <v>57.8</v>
      </c>
      <c r="I555" s="48">
        <v>24.8</v>
      </c>
      <c r="J555" s="68">
        <v>72</v>
      </c>
      <c r="K555" s="68">
        <v>95</v>
      </c>
      <c r="L555" s="68">
        <v>90</v>
      </c>
      <c r="M555" s="59">
        <v>139</v>
      </c>
      <c r="N555" s="59">
        <v>78</v>
      </c>
      <c r="O555" s="69">
        <v>6.8</v>
      </c>
      <c r="P555" s="70">
        <v>5.32</v>
      </c>
      <c r="Q555" s="68">
        <v>145</v>
      </c>
      <c r="R555" s="68">
        <v>446</v>
      </c>
      <c r="S555" s="69">
        <v>83.8</v>
      </c>
      <c r="T555" s="69">
        <v>27.3</v>
      </c>
      <c r="U555" s="68">
        <v>325</v>
      </c>
      <c r="V555" s="68">
        <v>209</v>
      </c>
      <c r="W555" s="60">
        <v>18</v>
      </c>
      <c r="X555" s="60">
        <v>27</v>
      </c>
      <c r="Y555" s="61">
        <v>1.5</v>
      </c>
      <c r="Z555" s="61">
        <v>84.9</v>
      </c>
      <c r="AA555" s="61">
        <v>50</v>
      </c>
      <c r="AB555" s="62">
        <v>1.43</v>
      </c>
      <c r="AC555" s="62">
        <v>34.9</v>
      </c>
      <c r="AD555" s="61">
        <v>6.2</v>
      </c>
      <c r="AE555" s="61">
        <v>2.6</v>
      </c>
      <c r="AF555" s="62">
        <v>3.6</v>
      </c>
      <c r="AG555" s="61">
        <v>41.9</v>
      </c>
      <c r="AH555" s="60">
        <v>87</v>
      </c>
      <c r="AI555" s="60">
        <v>23</v>
      </c>
      <c r="AJ555" s="61">
        <v>10.8</v>
      </c>
      <c r="AK555" s="62">
        <v>2.88</v>
      </c>
      <c r="AL555" s="62">
        <v>4.41</v>
      </c>
      <c r="AM555" s="61">
        <v>59</v>
      </c>
      <c r="AN555" s="60">
        <v>307</v>
      </c>
      <c r="AO555" s="60">
        <v>18</v>
      </c>
      <c r="AP555" s="62">
        <v>4.54</v>
      </c>
      <c r="AQ555" s="62">
        <v>1.03</v>
      </c>
      <c r="AR555" s="62">
        <v>1.31</v>
      </c>
      <c r="AS555" s="62">
        <v>2.83</v>
      </c>
      <c r="AT555" s="61">
        <v>20.7</v>
      </c>
      <c r="AU555" s="60">
        <v>61</v>
      </c>
      <c r="AV555" s="62">
        <v>40.06</v>
      </c>
      <c r="AW555" s="61">
        <v>34.1</v>
      </c>
      <c r="AX555" s="62">
        <v>15.61</v>
      </c>
      <c r="AY555" s="62">
        <v>3.12</v>
      </c>
      <c r="AZ555" s="62">
        <v>2.2200000000000002</v>
      </c>
      <c r="BA555" s="62">
        <v>1.4</v>
      </c>
      <c r="BB555" s="62">
        <v>0.23</v>
      </c>
      <c r="BC555" s="62">
        <v>1.3</v>
      </c>
    </row>
    <row r="556" spans="1:55" ht="31.5" customHeight="1">
      <c r="A556" s="21">
        <v>986</v>
      </c>
      <c r="B556" s="113">
        <v>3145</v>
      </c>
      <c r="C556" s="68" t="s">
        <v>534</v>
      </c>
      <c r="D556" s="68">
        <v>50</v>
      </c>
      <c r="E556" s="58" t="s">
        <v>538</v>
      </c>
      <c r="F556" s="68">
        <v>81</v>
      </c>
      <c r="G556" s="68">
        <v>149</v>
      </c>
      <c r="H556" s="68">
        <v>41</v>
      </c>
      <c r="I556" s="48">
        <v>18.5</v>
      </c>
      <c r="J556" s="68">
        <v>61</v>
      </c>
      <c r="K556" s="68">
        <v>82</v>
      </c>
      <c r="L556" s="68">
        <v>78</v>
      </c>
      <c r="M556" s="59">
        <v>119</v>
      </c>
      <c r="N556" s="59">
        <v>78</v>
      </c>
      <c r="O556" s="69">
        <v>5.5</v>
      </c>
      <c r="P556" s="70">
        <v>4.58</v>
      </c>
      <c r="Q556" s="68">
        <v>138</v>
      </c>
      <c r="R556" s="68">
        <v>424</v>
      </c>
      <c r="S556" s="69">
        <v>92.6</v>
      </c>
      <c r="T556" s="69">
        <v>30.1</v>
      </c>
      <c r="U556" s="68">
        <v>325</v>
      </c>
      <c r="V556" s="68">
        <v>150</v>
      </c>
      <c r="W556" s="60">
        <v>10</v>
      </c>
      <c r="X556" s="60">
        <v>24</v>
      </c>
      <c r="Y556" s="61">
        <v>2.4</v>
      </c>
      <c r="Z556" s="61">
        <v>71.900000000000006</v>
      </c>
      <c r="AA556" s="61">
        <v>44.5</v>
      </c>
      <c r="AB556" s="62">
        <v>1.62</v>
      </c>
      <c r="AC556" s="62">
        <v>27.4</v>
      </c>
      <c r="AD556" s="61">
        <v>7.3</v>
      </c>
      <c r="AE556" s="61">
        <v>2.1</v>
      </c>
      <c r="AF556" s="62">
        <v>5.2</v>
      </c>
      <c r="AG556" s="61">
        <v>28.8</v>
      </c>
      <c r="AH556" s="60">
        <v>85</v>
      </c>
      <c r="AI556" s="60">
        <v>25</v>
      </c>
      <c r="AJ556" s="61">
        <v>10.6</v>
      </c>
      <c r="AK556" s="62">
        <v>2.77</v>
      </c>
      <c r="AL556" s="62">
        <v>3.02</v>
      </c>
      <c r="AM556" s="61">
        <v>67</v>
      </c>
      <c r="AN556" s="60">
        <v>202</v>
      </c>
      <c r="AO556" s="60">
        <v>20</v>
      </c>
      <c r="AP556" s="62">
        <v>5.7</v>
      </c>
      <c r="AQ556" s="62">
        <v>0.86</v>
      </c>
      <c r="AR556" s="62">
        <v>2.56</v>
      </c>
      <c r="AS556" s="62">
        <v>3.12</v>
      </c>
      <c r="AT556" s="61">
        <v>17.7</v>
      </c>
      <c r="AU556" s="60">
        <v>46</v>
      </c>
      <c r="AV556" s="62">
        <v>28.04</v>
      </c>
      <c r="AW556" s="61">
        <v>38.700000000000003</v>
      </c>
      <c r="AX556" s="62">
        <v>11.11</v>
      </c>
      <c r="AY556" s="62">
        <v>1.5</v>
      </c>
      <c r="AZ556" s="62">
        <v>2.02</v>
      </c>
      <c r="BA556" s="62">
        <v>0.96</v>
      </c>
      <c r="BB556" s="62">
        <v>0.23</v>
      </c>
      <c r="BC556" s="62">
        <v>0.6</v>
      </c>
    </row>
    <row r="557" spans="1:55" ht="31.5" customHeight="1">
      <c r="A557" s="21">
        <v>990</v>
      </c>
      <c r="B557" s="113">
        <v>2938</v>
      </c>
      <c r="C557" s="68" t="s">
        <v>535</v>
      </c>
      <c r="D557" s="68">
        <v>46</v>
      </c>
      <c r="E557" s="58" t="s">
        <v>538</v>
      </c>
      <c r="F557" s="68">
        <v>82</v>
      </c>
      <c r="G557" s="68">
        <v>158</v>
      </c>
      <c r="H557" s="68">
        <v>55.2</v>
      </c>
      <c r="I557" s="48">
        <v>22</v>
      </c>
      <c r="J557" s="68">
        <v>66</v>
      </c>
      <c r="K557" s="68">
        <v>93</v>
      </c>
      <c r="L557" s="68">
        <v>61</v>
      </c>
      <c r="M557" s="59">
        <v>107</v>
      </c>
      <c r="N557" s="59">
        <v>92</v>
      </c>
      <c r="O557" s="69">
        <v>7.9</v>
      </c>
      <c r="P557" s="70">
        <v>5.07</v>
      </c>
      <c r="Q557" s="68">
        <v>159</v>
      </c>
      <c r="R557" s="68">
        <v>481</v>
      </c>
      <c r="S557" s="69">
        <v>94.9</v>
      </c>
      <c r="T557" s="69">
        <v>31.4</v>
      </c>
      <c r="U557" s="68">
        <v>331</v>
      </c>
      <c r="V557" s="68">
        <v>188</v>
      </c>
      <c r="W557" s="60">
        <v>11</v>
      </c>
      <c r="X557" s="60">
        <v>25</v>
      </c>
      <c r="Y557" s="61">
        <v>2.2999999999999998</v>
      </c>
      <c r="Z557" s="61">
        <v>78.8</v>
      </c>
      <c r="AA557" s="61">
        <v>46</v>
      </c>
      <c r="AB557" s="62">
        <v>1.4</v>
      </c>
      <c r="AC557" s="62">
        <v>32.799999999999997</v>
      </c>
      <c r="AD557" s="61">
        <v>4.2</v>
      </c>
      <c r="AE557" s="61">
        <v>1.5</v>
      </c>
      <c r="AF557" s="62">
        <v>2.7</v>
      </c>
      <c r="AG557" s="61">
        <v>35.700000000000003</v>
      </c>
      <c r="AH557" s="60">
        <v>86</v>
      </c>
      <c r="AI557" s="60">
        <v>12</v>
      </c>
      <c r="AJ557" s="61">
        <v>8.6</v>
      </c>
      <c r="AK557" s="62">
        <v>6.34</v>
      </c>
      <c r="AL557" s="62">
        <v>3.92</v>
      </c>
      <c r="AM557" s="61">
        <v>58</v>
      </c>
      <c r="AN557" s="60">
        <v>210</v>
      </c>
      <c r="AO557" s="60">
        <v>19</v>
      </c>
      <c r="AP557" s="62">
        <v>4.24</v>
      </c>
      <c r="AQ557" s="62">
        <v>1.45</v>
      </c>
      <c r="AR557" s="62">
        <v>1.61</v>
      </c>
      <c r="AS557" s="62">
        <v>2.23</v>
      </c>
      <c r="AT557" s="61">
        <v>17</v>
      </c>
      <c r="AU557" s="60">
        <v>58</v>
      </c>
      <c r="AV557" s="62">
        <v>41.15</v>
      </c>
      <c r="AW557" s="61">
        <v>29.2</v>
      </c>
      <c r="AX557" s="62">
        <v>14.09</v>
      </c>
      <c r="AY557" s="62">
        <v>1.77</v>
      </c>
      <c r="AZ557" s="62">
        <v>1.93</v>
      </c>
      <c r="BA557" s="62">
        <v>1.02</v>
      </c>
      <c r="BB557" s="62">
        <v>0.2</v>
      </c>
      <c r="BC557" s="62">
        <v>0.3</v>
      </c>
    </row>
    <row r="558" spans="1:55" ht="31.5" customHeight="1">
      <c r="A558" s="21">
        <v>991</v>
      </c>
      <c r="B558" s="113">
        <v>2900</v>
      </c>
      <c r="C558" s="68" t="s">
        <v>531</v>
      </c>
      <c r="D558" s="68">
        <v>33</v>
      </c>
      <c r="E558" s="58" t="s">
        <v>538</v>
      </c>
      <c r="F558" s="68">
        <v>86</v>
      </c>
      <c r="G558" s="68">
        <v>170.5</v>
      </c>
      <c r="H558" s="68">
        <v>52</v>
      </c>
      <c r="I558" s="48">
        <v>17.8</v>
      </c>
      <c r="J558" s="68">
        <v>70</v>
      </c>
      <c r="K558" s="68">
        <v>80</v>
      </c>
      <c r="L558" s="68">
        <v>54</v>
      </c>
      <c r="M558" s="59">
        <v>110</v>
      </c>
      <c r="N558" s="59">
        <v>80</v>
      </c>
      <c r="O558" s="69">
        <v>5.8</v>
      </c>
      <c r="P558" s="70">
        <v>5.16</v>
      </c>
      <c r="Q558" s="68">
        <v>167</v>
      </c>
      <c r="R558" s="68">
        <v>483</v>
      </c>
      <c r="S558" s="69">
        <v>93.6</v>
      </c>
      <c r="T558" s="69">
        <v>32.4</v>
      </c>
      <c r="U558" s="68">
        <v>346</v>
      </c>
      <c r="V558" s="68">
        <v>125</v>
      </c>
      <c r="W558" s="60">
        <v>20</v>
      </c>
      <c r="X558" s="60">
        <v>20</v>
      </c>
      <c r="Y558" s="61">
        <v>1</v>
      </c>
      <c r="Z558" s="61">
        <v>73.900000000000006</v>
      </c>
      <c r="AA558" s="61">
        <v>48.7</v>
      </c>
      <c r="AB558" s="62">
        <v>1.93</v>
      </c>
      <c r="AC558" s="62">
        <v>25.2</v>
      </c>
      <c r="AD558" s="61">
        <v>4.5999999999999996</v>
      </c>
      <c r="AE558" s="61">
        <v>2.9</v>
      </c>
      <c r="AF558" s="62">
        <v>1.7</v>
      </c>
      <c r="AG558" s="61">
        <v>63</v>
      </c>
      <c r="AH558" s="60">
        <v>154</v>
      </c>
      <c r="AI558" s="60">
        <v>21</v>
      </c>
      <c r="AJ558" s="61">
        <v>11.3</v>
      </c>
      <c r="AK558" s="62">
        <v>3.98</v>
      </c>
      <c r="AL558" s="62">
        <v>4.25</v>
      </c>
      <c r="AM558" s="61">
        <v>71</v>
      </c>
      <c r="AN558" s="60">
        <v>333</v>
      </c>
      <c r="AO558" s="60">
        <v>17</v>
      </c>
      <c r="AP558" s="62">
        <v>2.96</v>
      </c>
      <c r="AQ558" s="62">
        <v>0.9</v>
      </c>
      <c r="AR558" s="62">
        <v>1.38</v>
      </c>
      <c r="AS558" s="62">
        <v>1.47</v>
      </c>
      <c r="AT558" s="61">
        <v>16</v>
      </c>
      <c r="AU558" s="60">
        <v>48</v>
      </c>
      <c r="AV558" s="62">
        <v>32.15</v>
      </c>
      <c r="AW558" s="61">
        <v>33.200000000000003</v>
      </c>
      <c r="AX558" s="62">
        <v>11.32</v>
      </c>
      <c r="AY558" s="62">
        <v>0.97</v>
      </c>
      <c r="AZ558" s="62">
        <v>1.17</v>
      </c>
      <c r="BA558" s="62">
        <v>0.88</v>
      </c>
      <c r="BB558" s="62">
        <v>0.17</v>
      </c>
      <c r="BC558" s="62">
        <v>0.4</v>
      </c>
    </row>
    <row r="559" spans="1:55" ht="31.5" customHeight="1">
      <c r="A559" s="21">
        <v>1014</v>
      </c>
      <c r="B559" s="113">
        <v>2921</v>
      </c>
      <c r="C559" s="68" t="s">
        <v>531</v>
      </c>
      <c r="D559" s="68">
        <v>35</v>
      </c>
      <c r="E559" s="58" t="s">
        <v>538</v>
      </c>
      <c r="F559" s="68">
        <v>83</v>
      </c>
      <c r="G559" s="68">
        <v>157.5</v>
      </c>
      <c r="H559" s="68">
        <v>52.6</v>
      </c>
      <c r="I559" s="48">
        <v>21.2</v>
      </c>
      <c r="J559" s="68">
        <v>72</v>
      </c>
      <c r="K559" s="68">
        <v>84</v>
      </c>
      <c r="L559" s="68">
        <v>54</v>
      </c>
      <c r="M559" s="59">
        <v>101</v>
      </c>
      <c r="N559" s="59">
        <v>73</v>
      </c>
      <c r="O559" s="69">
        <v>4.5</v>
      </c>
      <c r="P559" s="70">
        <v>5.01</v>
      </c>
      <c r="Q559" s="68">
        <v>167</v>
      </c>
      <c r="R559" s="68">
        <v>483</v>
      </c>
      <c r="S559" s="69">
        <v>96.4</v>
      </c>
      <c r="T559" s="69">
        <v>33.299999999999997</v>
      </c>
      <c r="U559" s="68">
        <v>346</v>
      </c>
      <c r="V559" s="68">
        <v>163</v>
      </c>
      <c r="W559" s="60">
        <v>35</v>
      </c>
      <c r="X559" s="60">
        <v>35</v>
      </c>
      <c r="Y559" s="61">
        <v>1</v>
      </c>
      <c r="Z559" s="61">
        <v>72.2</v>
      </c>
      <c r="AA559" s="61">
        <v>49.1</v>
      </c>
      <c r="AB559" s="62">
        <v>2.13</v>
      </c>
      <c r="AC559" s="62">
        <v>23.1</v>
      </c>
      <c r="AD559" s="61">
        <v>7.3</v>
      </c>
      <c r="AE559" s="61">
        <v>3.7</v>
      </c>
      <c r="AF559" s="62">
        <v>3.6</v>
      </c>
      <c r="AG559" s="61">
        <v>50.7</v>
      </c>
      <c r="AH559" s="60">
        <v>86</v>
      </c>
      <c r="AI559" s="60">
        <v>73</v>
      </c>
      <c r="AJ559" s="61">
        <v>9.5</v>
      </c>
      <c r="AK559" s="62">
        <v>7.38</v>
      </c>
      <c r="AL559" s="62">
        <v>4.62</v>
      </c>
      <c r="AM559" s="61">
        <v>77</v>
      </c>
      <c r="AN559" s="60">
        <v>350</v>
      </c>
      <c r="AO559" s="60">
        <v>23</v>
      </c>
      <c r="AP559" s="62">
        <v>3.35</v>
      </c>
      <c r="AQ559" s="62">
        <v>1.02</v>
      </c>
      <c r="AR559" s="62">
        <v>1.44</v>
      </c>
      <c r="AS559" s="62">
        <v>1.68</v>
      </c>
      <c r="AT559" s="61">
        <v>28</v>
      </c>
      <c r="AU559" s="60">
        <v>59</v>
      </c>
      <c r="AV559" s="62">
        <v>31.33</v>
      </c>
      <c r="AW559" s="61">
        <v>47.2</v>
      </c>
      <c r="AX559" s="62">
        <v>9.49</v>
      </c>
      <c r="AY559" s="62">
        <v>1.82</v>
      </c>
      <c r="AZ559" s="62">
        <v>0.7</v>
      </c>
      <c r="BA559" s="62">
        <v>0.99</v>
      </c>
      <c r="BB559" s="62">
        <v>0.21</v>
      </c>
      <c r="BC559" s="62">
        <v>0.4</v>
      </c>
    </row>
    <row r="560" spans="1:55" ht="31.5" customHeight="1">
      <c r="A560" s="21">
        <v>1016</v>
      </c>
      <c r="B560" s="113">
        <v>2944</v>
      </c>
      <c r="C560" s="68" t="s">
        <v>531</v>
      </c>
      <c r="D560" s="68">
        <v>32</v>
      </c>
      <c r="E560" s="58" t="s">
        <v>538</v>
      </c>
      <c r="F560" s="68">
        <v>84</v>
      </c>
      <c r="G560" s="68">
        <v>163</v>
      </c>
      <c r="H560" s="68">
        <v>73.5</v>
      </c>
      <c r="I560" s="48">
        <v>27.9</v>
      </c>
      <c r="J560" s="68">
        <v>93</v>
      </c>
      <c r="K560" s="68">
        <v>96</v>
      </c>
      <c r="L560" s="68">
        <v>75</v>
      </c>
      <c r="M560" s="59">
        <v>130</v>
      </c>
      <c r="N560" s="59">
        <v>79</v>
      </c>
      <c r="O560" s="69">
        <v>4</v>
      </c>
      <c r="P560" s="70">
        <v>4.7699999999999996</v>
      </c>
      <c r="Q560" s="68">
        <v>175</v>
      </c>
      <c r="R560" s="68">
        <v>486</v>
      </c>
      <c r="S560" s="69">
        <v>101.9</v>
      </c>
      <c r="T560" s="69">
        <v>36.700000000000003</v>
      </c>
      <c r="U560" s="68">
        <v>360</v>
      </c>
      <c r="V560" s="68">
        <v>162</v>
      </c>
      <c r="W560" s="60">
        <v>115</v>
      </c>
      <c r="X560" s="60">
        <v>113</v>
      </c>
      <c r="Y560" s="61">
        <v>1</v>
      </c>
      <c r="Z560" s="61">
        <v>82.1</v>
      </c>
      <c r="AA560" s="61">
        <v>49.5</v>
      </c>
      <c r="AB560" s="62">
        <v>1.52</v>
      </c>
      <c r="AC560" s="62">
        <v>32.6</v>
      </c>
      <c r="AD560" s="61">
        <v>15.2</v>
      </c>
      <c r="AE560" s="61">
        <v>8</v>
      </c>
      <c r="AF560" s="62">
        <v>7.2</v>
      </c>
      <c r="AG560" s="61">
        <v>52.6</v>
      </c>
      <c r="AH560" s="60">
        <v>130</v>
      </c>
      <c r="AI560" s="60">
        <v>1197</v>
      </c>
      <c r="AJ560" s="61">
        <v>10.3</v>
      </c>
      <c r="AK560" s="62">
        <v>3.31</v>
      </c>
      <c r="AL560" s="62">
        <v>5.88</v>
      </c>
      <c r="AM560" s="61">
        <v>96</v>
      </c>
      <c r="AN560" s="60">
        <v>598</v>
      </c>
      <c r="AO560" s="60">
        <v>17</v>
      </c>
      <c r="AP560" s="62">
        <v>6.9</v>
      </c>
      <c r="AQ560" s="62">
        <v>3.13</v>
      </c>
      <c r="AR560" s="62">
        <v>1.56</v>
      </c>
      <c r="AS560" s="62">
        <v>4.47</v>
      </c>
      <c r="AT560" s="61">
        <v>36.1</v>
      </c>
      <c r="AU560" s="60">
        <v>71</v>
      </c>
      <c r="AV560" s="62">
        <v>35.15</v>
      </c>
      <c r="AW560" s="61">
        <v>50.7</v>
      </c>
      <c r="AX560" s="62">
        <v>11.23</v>
      </c>
      <c r="AY560" s="62">
        <v>2.13</v>
      </c>
      <c r="AZ560" s="62">
        <v>1.87</v>
      </c>
      <c r="BA560" s="62">
        <v>1.29</v>
      </c>
      <c r="BB560" s="62">
        <v>0.23</v>
      </c>
      <c r="BC560" s="62">
        <v>1.3</v>
      </c>
    </row>
    <row r="561" spans="1:55" ht="31.5" customHeight="1">
      <c r="A561" s="21">
        <v>1034</v>
      </c>
      <c r="B561" s="113">
        <v>2967</v>
      </c>
      <c r="C561" s="68" t="s">
        <v>531</v>
      </c>
      <c r="D561" s="68">
        <v>32</v>
      </c>
      <c r="E561" s="58" t="s">
        <v>538</v>
      </c>
      <c r="F561" s="68">
        <v>85</v>
      </c>
      <c r="G561" s="68">
        <v>174.6</v>
      </c>
      <c r="H561" s="68">
        <v>68.7</v>
      </c>
      <c r="I561" s="48">
        <v>22.5</v>
      </c>
      <c r="J561" s="68">
        <v>85</v>
      </c>
      <c r="K561" s="68">
        <v>93</v>
      </c>
      <c r="L561" s="68">
        <v>58</v>
      </c>
      <c r="M561" s="59">
        <v>120</v>
      </c>
      <c r="N561" s="59">
        <v>80</v>
      </c>
      <c r="O561" s="69">
        <v>5.9</v>
      </c>
      <c r="P561" s="70">
        <v>5.6</v>
      </c>
      <c r="Q561" s="68">
        <v>169</v>
      </c>
      <c r="R561" s="68">
        <v>511</v>
      </c>
      <c r="S561" s="69">
        <v>91.3</v>
      </c>
      <c r="T561" s="69">
        <v>30.2</v>
      </c>
      <c r="U561" s="68">
        <v>331</v>
      </c>
      <c r="V561" s="68">
        <v>143</v>
      </c>
      <c r="W561" s="60">
        <v>22</v>
      </c>
      <c r="X561" s="60">
        <v>28</v>
      </c>
      <c r="Y561" s="61">
        <v>1.3</v>
      </c>
      <c r="Z561" s="61">
        <v>81.599999999999994</v>
      </c>
      <c r="AA561" s="61">
        <v>51.6</v>
      </c>
      <c r="AB561" s="62">
        <v>1.72</v>
      </c>
      <c r="AC561" s="62">
        <v>30</v>
      </c>
      <c r="AD561" s="61">
        <v>7.4</v>
      </c>
      <c r="AE561" s="61">
        <v>4.4000000000000004</v>
      </c>
      <c r="AF561" s="62">
        <v>3</v>
      </c>
      <c r="AG561" s="61">
        <v>59.5</v>
      </c>
      <c r="AH561" s="60">
        <v>127</v>
      </c>
      <c r="AI561" s="60">
        <v>36</v>
      </c>
      <c r="AJ561" s="61">
        <v>20.100000000000001</v>
      </c>
      <c r="AK561" s="62">
        <v>2.56</v>
      </c>
      <c r="AL561" s="62">
        <v>4.51</v>
      </c>
      <c r="AM561" s="61">
        <v>80</v>
      </c>
      <c r="AN561" s="60">
        <v>389</v>
      </c>
      <c r="AO561" s="60">
        <v>17</v>
      </c>
      <c r="AP561" s="62">
        <v>4.5599999999999996</v>
      </c>
      <c r="AQ561" s="62">
        <v>0.83</v>
      </c>
      <c r="AR561" s="62">
        <v>1.35</v>
      </c>
      <c r="AS561" s="62">
        <v>2.84</v>
      </c>
      <c r="AT561" s="61">
        <v>17.8</v>
      </c>
      <c r="AU561" s="60">
        <v>57</v>
      </c>
      <c r="AV561" s="62">
        <v>38.72</v>
      </c>
      <c r="AW561" s="61">
        <v>31.5</v>
      </c>
      <c r="AX561" s="62">
        <v>12.82</v>
      </c>
      <c r="AY561" s="62">
        <v>2.31</v>
      </c>
      <c r="AZ561" s="62">
        <v>1.01</v>
      </c>
      <c r="BA561" s="62">
        <v>1.19</v>
      </c>
      <c r="BB561" s="62">
        <v>0.25</v>
      </c>
      <c r="BC561" s="62">
        <v>1.6</v>
      </c>
    </row>
    <row r="562" spans="1:55" ht="31.5" customHeight="1">
      <c r="A562" s="76">
        <v>1037</v>
      </c>
      <c r="B562" s="113">
        <v>3019</v>
      </c>
      <c r="C562" s="68" t="s">
        <v>531</v>
      </c>
      <c r="D562" s="68">
        <v>47</v>
      </c>
      <c r="E562" s="58" t="s">
        <v>538</v>
      </c>
      <c r="F562" s="68">
        <v>86</v>
      </c>
      <c r="G562" s="68">
        <v>164</v>
      </c>
      <c r="H562" s="68">
        <v>55.3</v>
      </c>
      <c r="I562" s="48">
        <v>20.399999999999999</v>
      </c>
      <c r="J562" s="68">
        <v>79</v>
      </c>
      <c r="K562" s="68">
        <v>86</v>
      </c>
      <c r="L562" s="68">
        <v>84</v>
      </c>
      <c r="M562" s="59">
        <v>119</v>
      </c>
      <c r="N562" s="59">
        <v>78</v>
      </c>
      <c r="O562" s="69">
        <v>5.8</v>
      </c>
      <c r="P562" s="70">
        <v>4.78</v>
      </c>
      <c r="Q562" s="68">
        <v>168</v>
      </c>
      <c r="R562" s="68">
        <v>467</v>
      </c>
      <c r="S562" s="69">
        <v>97.7</v>
      </c>
      <c r="T562" s="69">
        <v>35.1</v>
      </c>
      <c r="U562" s="68">
        <v>360</v>
      </c>
      <c r="V562" s="68">
        <v>141</v>
      </c>
      <c r="W562" s="60">
        <v>24</v>
      </c>
      <c r="X562" s="60">
        <v>37</v>
      </c>
      <c r="Y562" s="61">
        <v>1.5</v>
      </c>
      <c r="Z562" s="61">
        <v>81.599999999999994</v>
      </c>
      <c r="AA562" s="61">
        <v>46.8</v>
      </c>
      <c r="AB562" s="62">
        <v>1.34</v>
      </c>
      <c r="AC562" s="62">
        <v>34.799999999999997</v>
      </c>
      <c r="AD562" s="61">
        <v>5.8</v>
      </c>
      <c r="AE562" s="61">
        <v>2.2999999999999998</v>
      </c>
      <c r="AF562" s="62">
        <v>3.5</v>
      </c>
      <c r="AG562" s="61">
        <v>39.700000000000003</v>
      </c>
      <c r="AH562" s="60">
        <v>115</v>
      </c>
      <c r="AI562" s="60">
        <v>49</v>
      </c>
      <c r="AJ562" s="61">
        <v>14.4</v>
      </c>
      <c r="AK562" s="62">
        <v>3.46</v>
      </c>
      <c r="AL562" s="62">
        <v>3.71</v>
      </c>
      <c r="AM562" s="61">
        <v>87</v>
      </c>
      <c r="AN562" s="60">
        <v>413</v>
      </c>
      <c r="AO562" s="60">
        <v>17</v>
      </c>
      <c r="AP562" s="62">
        <v>4.4000000000000004</v>
      </c>
      <c r="AQ562" s="62">
        <v>0.8</v>
      </c>
      <c r="AR562" s="62">
        <v>2.19</v>
      </c>
      <c r="AS562" s="62">
        <v>2.12</v>
      </c>
      <c r="AT562" s="61">
        <v>22.3</v>
      </c>
      <c r="AU562" s="60">
        <v>59</v>
      </c>
      <c r="AV562" s="62">
        <v>36.200000000000003</v>
      </c>
      <c r="AW562" s="61">
        <v>38.1</v>
      </c>
      <c r="AX562" s="62">
        <v>14.84</v>
      </c>
      <c r="AY562" s="62">
        <v>2.23</v>
      </c>
      <c r="AZ562" s="62">
        <v>2.09</v>
      </c>
      <c r="BA562" s="62">
        <v>1.1499999999999999</v>
      </c>
      <c r="BB562" s="62">
        <v>0.25</v>
      </c>
      <c r="BC562" s="62">
        <v>0.9</v>
      </c>
    </row>
    <row r="563" spans="1:55" ht="31.5" customHeight="1">
      <c r="A563" s="21">
        <v>1040</v>
      </c>
      <c r="B563" s="113">
        <v>2958</v>
      </c>
      <c r="C563" s="68" t="s">
        <v>531</v>
      </c>
      <c r="D563" s="68">
        <v>46</v>
      </c>
      <c r="E563" s="58" t="s">
        <v>538</v>
      </c>
      <c r="F563" s="68">
        <v>76</v>
      </c>
      <c r="G563" s="68">
        <v>165</v>
      </c>
      <c r="H563" s="68">
        <v>63.9</v>
      </c>
      <c r="I563" s="48">
        <v>23.5</v>
      </c>
      <c r="J563" s="68">
        <v>85</v>
      </c>
      <c r="K563" s="68">
        <v>90</v>
      </c>
      <c r="L563" s="68">
        <v>73</v>
      </c>
      <c r="M563" s="59">
        <v>129</v>
      </c>
      <c r="N563" s="59">
        <v>82</v>
      </c>
      <c r="O563" s="69">
        <v>6.3</v>
      </c>
      <c r="P563" s="70">
        <v>4.4400000000000004</v>
      </c>
      <c r="Q563" s="68">
        <v>169</v>
      </c>
      <c r="R563" s="68">
        <v>460</v>
      </c>
      <c r="S563" s="69">
        <v>103.6</v>
      </c>
      <c r="T563" s="69">
        <v>38.1</v>
      </c>
      <c r="U563" s="68">
        <v>367</v>
      </c>
      <c r="V563" s="68">
        <v>55</v>
      </c>
      <c r="W563" s="60">
        <v>30</v>
      </c>
      <c r="X563" s="60">
        <v>118</v>
      </c>
      <c r="Y563" s="61">
        <v>3.9</v>
      </c>
      <c r="Z563" s="61">
        <v>86.4</v>
      </c>
      <c r="AA563" s="61">
        <v>47.3</v>
      </c>
      <c r="AB563" s="62">
        <v>1.21</v>
      </c>
      <c r="AC563" s="62">
        <v>39.1</v>
      </c>
      <c r="AD563" s="61">
        <v>16.899999999999999</v>
      </c>
      <c r="AE563" s="61">
        <v>10.3</v>
      </c>
      <c r="AF563" s="62">
        <v>6.6</v>
      </c>
      <c r="AG563" s="61">
        <v>60.9</v>
      </c>
      <c r="AH563" s="60">
        <v>103</v>
      </c>
      <c r="AI563" s="60">
        <v>874</v>
      </c>
      <c r="AJ563" s="61">
        <v>18.399999999999999</v>
      </c>
      <c r="AK563" s="62">
        <v>5.64</v>
      </c>
      <c r="AL563" s="62">
        <v>1.9</v>
      </c>
      <c r="AM563" s="61">
        <v>49</v>
      </c>
      <c r="AN563" s="60">
        <v>294</v>
      </c>
      <c r="AO563" s="60">
        <v>19</v>
      </c>
      <c r="AP563" s="62">
        <v>5.87</v>
      </c>
      <c r="AQ563" s="62">
        <v>0.63</v>
      </c>
      <c r="AR563" s="62">
        <v>2.86</v>
      </c>
      <c r="AS563" s="62">
        <v>2.97</v>
      </c>
      <c r="AT563" s="61">
        <v>37.200000000000003</v>
      </c>
      <c r="AU563" s="60">
        <v>54</v>
      </c>
      <c r="AV563" s="62">
        <v>16.829999999999998</v>
      </c>
      <c r="AW563" s="61">
        <v>68.900000000000006</v>
      </c>
      <c r="AX563" s="62">
        <v>18.89</v>
      </c>
      <c r="AY563" s="62">
        <v>2.2599999999999998</v>
      </c>
      <c r="AZ563" s="62">
        <v>1.67</v>
      </c>
      <c r="BA563" s="62">
        <v>0.97</v>
      </c>
      <c r="BB563" s="62">
        <v>0.22</v>
      </c>
      <c r="BC563" s="62">
        <v>1.9</v>
      </c>
    </row>
    <row r="564" spans="1:55" ht="31.5" customHeight="1">
      <c r="A564" s="21">
        <v>1048</v>
      </c>
      <c r="B564" s="113">
        <v>3072</v>
      </c>
      <c r="C564" s="68" t="s">
        <v>531</v>
      </c>
      <c r="D564" s="68">
        <v>39</v>
      </c>
      <c r="E564" s="58" t="s">
        <v>538</v>
      </c>
      <c r="F564" s="68">
        <v>80</v>
      </c>
      <c r="G564" s="68">
        <v>168.5</v>
      </c>
      <c r="H564" s="68">
        <v>56.9</v>
      </c>
      <c r="I564" s="48">
        <v>20</v>
      </c>
      <c r="J564" s="68">
        <v>67</v>
      </c>
      <c r="K564" s="68">
        <v>88</v>
      </c>
      <c r="L564" s="68">
        <v>63</v>
      </c>
      <c r="M564" s="59">
        <v>109</v>
      </c>
      <c r="N564" s="59">
        <v>79</v>
      </c>
      <c r="O564" s="69">
        <v>8.1</v>
      </c>
      <c r="P564" s="70">
        <v>5.05</v>
      </c>
      <c r="Q564" s="68">
        <v>157</v>
      </c>
      <c r="R564" s="68">
        <v>472</v>
      </c>
      <c r="S564" s="69">
        <v>93.5</v>
      </c>
      <c r="T564" s="69">
        <v>31.1</v>
      </c>
      <c r="U564" s="68">
        <v>333</v>
      </c>
      <c r="V564" s="68">
        <v>131</v>
      </c>
      <c r="W564" s="60">
        <v>26</v>
      </c>
      <c r="X564" s="60">
        <v>29</v>
      </c>
      <c r="Y564" s="61">
        <v>1.1000000000000001</v>
      </c>
      <c r="Z564" s="61">
        <v>80.599999999999994</v>
      </c>
      <c r="AA564" s="61">
        <v>48.6</v>
      </c>
      <c r="AB564" s="62">
        <v>1.52</v>
      </c>
      <c r="AC564" s="62">
        <v>32</v>
      </c>
      <c r="AD564" s="61">
        <v>8.5</v>
      </c>
      <c r="AE564" s="61">
        <v>3.5</v>
      </c>
      <c r="AF564" s="62">
        <v>5</v>
      </c>
      <c r="AG564" s="61">
        <v>41.2</v>
      </c>
      <c r="AH564" s="60">
        <v>109</v>
      </c>
      <c r="AI564" s="60">
        <v>27</v>
      </c>
      <c r="AJ564" s="61">
        <v>21.8</v>
      </c>
      <c r="AK564" s="62">
        <v>2.93</v>
      </c>
      <c r="AL564" s="62">
        <v>3.66</v>
      </c>
      <c r="AM564" s="61">
        <v>75</v>
      </c>
      <c r="AN564" s="60">
        <v>151</v>
      </c>
      <c r="AO564" s="60">
        <v>20</v>
      </c>
      <c r="AP564" s="62">
        <v>5.0999999999999996</v>
      </c>
      <c r="AQ564" s="62">
        <v>0.64</v>
      </c>
      <c r="AR564" s="62">
        <v>1.71</v>
      </c>
      <c r="AS564" s="62">
        <v>3.19</v>
      </c>
      <c r="AT564" s="61">
        <v>25.2</v>
      </c>
      <c r="AU564" s="60">
        <v>55</v>
      </c>
      <c r="AV564" s="62">
        <v>29.41</v>
      </c>
      <c r="AW564" s="61">
        <v>46.1</v>
      </c>
      <c r="AX564" s="62">
        <v>13.91</v>
      </c>
      <c r="AY564" s="62">
        <v>2.14</v>
      </c>
      <c r="AZ564" s="62">
        <v>1.23</v>
      </c>
      <c r="BA564" s="62">
        <v>1.1299999999999999</v>
      </c>
      <c r="BB564" s="62">
        <v>0.2</v>
      </c>
      <c r="BC564" s="62">
        <v>0.5</v>
      </c>
    </row>
    <row r="565" spans="1:55" ht="31.5" customHeight="1">
      <c r="A565" s="21">
        <v>1054</v>
      </c>
      <c r="B565" s="113">
        <v>3031</v>
      </c>
      <c r="C565" s="68" t="s">
        <v>535</v>
      </c>
      <c r="D565" s="68">
        <v>40</v>
      </c>
      <c r="E565" s="58" t="s">
        <v>538</v>
      </c>
      <c r="F565" s="68">
        <v>85</v>
      </c>
      <c r="G565" s="68">
        <v>152.5</v>
      </c>
      <c r="H565" s="68">
        <v>48</v>
      </c>
      <c r="I565" s="48">
        <v>20.5</v>
      </c>
      <c r="J565" s="68">
        <v>66</v>
      </c>
      <c r="K565" s="68">
        <v>86</v>
      </c>
      <c r="L565" s="68">
        <v>84</v>
      </c>
      <c r="M565" s="59">
        <v>111</v>
      </c>
      <c r="N565" s="59">
        <v>83</v>
      </c>
      <c r="O565" s="69">
        <v>5.6</v>
      </c>
      <c r="P565" s="70">
        <v>4.78</v>
      </c>
      <c r="Q565" s="68">
        <v>131</v>
      </c>
      <c r="R565" s="68">
        <v>406</v>
      </c>
      <c r="S565" s="69">
        <v>84.9</v>
      </c>
      <c r="T565" s="69">
        <v>27.4</v>
      </c>
      <c r="U565" s="68">
        <v>323</v>
      </c>
      <c r="V565" s="68">
        <v>191</v>
      </c>
      <c r="W565" s="60">
        <v>11</v>
      </c>
      <c r="X565" s="60">
        <v>21</v>
      </c>
      <c r="Y565" s="61">
        <v>1.9</v>
      </c>
      <c r="Z565" s="61">
        <v>84.2</v>
      </c>
      <c r="AA565" s="61">
        <v>46.5</v>
      </c>
      <c r="AB565" s="62">
        <v>1.23</v>
      </c>
      <c r="AC565" s="62">
        <v>37.700000000000003</v>
      </c>
      <c r="AD565" s="61">
        <v>4.8</v>
      </c>
      <c r="AE565" s="61">
        <v>1.4</v>
      </c>
      <c r="AF565" s="62">
        <v>3.4</v>
      </c>
      <c r="AG565" s="61">
        <v>29.2</v>
      </c>
      <c r="AH565" s="60">
        <v>112</v>
      </c>
      <c r="AI565" s="60">
        <v>41</v>
      </c>
      <c r="AJ565" s="61">
        <v>11.5</v>
      </c>
      <c r="AK565" s="62">
        <v>3.97</v>
      </c>
      <c r="AL565" s="62">
        <v>6.3</v>
      </c>
      <c r="AM565" s="61">
        <v>62</v>
      </c>
      <c r="AN565" s="60">
        <v>321</v>
      </c>
      <c r="AO565" s="60">
        <v>17</v>
      </c>
      <c r="AP565" s="62">
        <v>5.08</v>
      </c>
      <c r="AQ565" s="62">
        <v>0.56000000000000005</v>
      </c>
      <c r="AR565" s="62">
        <v>1.99</v>
      </c>
      <c r="AS565" s="62">
        <v>2.93</v>
      </c>
      <c r="AT565" s="61">
        <v>5.0999999999999996</v>
      </c>
      <c r="AU565" s="60">
        <v>91</v>
      </c>
      <c r="AV565" s="62">
        <v>85.48</v>
      </c>
      <c r="AW565" s="61">
        <v>5.6</v>
      </c>
      <c r="AX565" s="62">
        <v>18.21</v>
      </c>
      <c r="AY565" s="62">
        <v>1.97</v>
      </c>
      <c r="AZ565" s="62">
        <v>1.66</v>
      </c>
      <c r="BA565" s="62">
        <v>1.38</v>
      </c>
      <c r="BB565" s="62">
        <v>0.21</v>
      </c>
      <c r="BC565" s="62">
        <v>12.5</v>
      </c>
    </row>
    <row r="566" spans="1:55" ht="31.5" customHeight="1">
      <c r="A566" s="21">
        <v>1080</v>
      </c>
      <c r="B566" s="113">
        <v>2952</v>
      </c>
      <c r="C566" s="68" t="s">
        <v>531</v>
      </c>
      <c r="D566" s="68">
        <v>66</v>
      </c>
      <c r="E566" s="58" t="s">
        <v>538</v>
      </c>
      <c r="F566" s="68">
        <v>85</v>
      </c>
      <c r="G566" s="68">
        <v>156.5</v>
      </c>
      <c r="H566" s="68">
        <v>45.1</v>
      </c>
      <c r="I566" s="48">
        <v>18.3</v>
      </c>
      <c r="J566" s="68">
        <v>65</v>
      </c>
      <c r="K566" s="68">
        <v>81</v>
      </c>
      <c r="L566" s="68">
        <v>86</v>
      </c>
      <c r="M566" s="59">
        <v>131</v>
      </c>
      <c r="N566" s="59">
        <v>81</v>
      </c>
      <c r="O566" s="69">
        <v>10.5</v>
      </c>
      <c r="P566" s="70">
        <v>5.23</v>
      </c>
      <c r="Q566" s="68">
        <v>167</v>
      </c>
      <c r="R566" s="68">
        <v>488</v>
      </c>
      <c r="S566" s="69">
        <v>93.3</v>
      </c>
      <c r="T566" s="69">
        <v>31.9</v>
      </c>
      <c r="U566" s="68">
        <v>342</v>
      </c>
      <c r="V566" s="68">
        <v>56</v>
      </c>
      <c r="W566" s="60">
        <v>15</v>
      </c>
      <c r="X566" s="60">
        <v>23</v>
      </c>
      <c r="Y566" s="61">
        <v>1.5</v>
      </c>
      <c r="Z566" s="61">
        <v>67.599999999999994</v>
      </c>
      <c r="AA566" s="61">
        <v>41</v>
      </c>
      <c r="AB566" s="62">
        <v>1.54</v>
      </c>
      <c r="AC566" s="62">
        <v>26.6</v>
      </c>
      <c r="AD566" s="61">
        <v>3.2</v>
      </c>
      <c r="AE566" s="61">
        <v>1</v>
      </c>
      <c r="AF566" s="62">
        <v>2.2000000000000002</v>
      </c>
      <c r="AG566" s="61">
        <v>31.3</v>
      </c>
      <c r="AH566" s="60">
        <v>89</v>
      </c>
      <c r="AI566" s="60">
        <v>20</v>
      </c>
      <c r="AJ566" s="61">
        <v>13.2</v>
      </c>
      <c r="AK566" s="62">
        <v>2.79</v>
      </c>
      <c r="AL566" s="62">
        <v>4.22</v>
      </c>
      <c r="AM566" s="61">
        <v>65</v>
      </c>
      <c r="AN566" s="60">
        <v>453</v>
      </c>
      <c r="AO566" s="60">
        <v>17</v>
      </c>
      <c r="AP566" s="62">
        <v>5.58</v>
      </c>
      <c r="AQ566" s="62">
        <v>0.94</v>
      </c>
      <c r="AR566" s="62">
        <v>1.64</v>
      </c>
      <c r="AS566" s="62">
        <v>3.44</v>
      </c>
      <c r="AT566" s="61">
        <v>19.2</v>
      </c>
      <c r="AU566" s="60">
        <v>47</v>
      </c>
      <c r="AV566" s="62">
        <v>28.21</v>
      </c>
      <c r="AW566" s="61">
        <v>40.5</v>
      </c>
      <c r="AX566" s="62">
        <v>11.73</v>
      </c>
      <c r="AY566" s="62">
        <v>1.2</v>
      </c>
      <c r="AZ566" s="62">
        <v>0.87</v>
      </c>
      <c r="BA566" s="62">
        <v>0.89</v>
      </c>
      <c r="BB566" s="62">
        <v>0.21</v>
      </c>
      <c r="BC566" s="62">
        <v>0.9</v>
      </c>
    </row>
    <row r="567" spans="1:55" ht="31.5" customHeight="1">
      <c r="A567" s="21">
        <v>1083</v>
      </c>
      <c r="B567" s="113">
        <v>3057</v>
      </c>
      <c r="C567" s="68" t="s">
        <v>531</v>
      </c>
      <c r="D567" s="68">
        <v>49</v>
      </c>
      <c r="E567" s="58" t="s">
        <v>538</v>
      </c>
      <c r="F567" s="68">
        <v>79</v>
      </c>
      <c r="G567" s="68">
        <v>164</v>
      </c>
      <c r="H567" s="68">
        <v>58.8</v>
      </c>
      <c r="I567" s="48">
        <v>21.9</v>
      </c>
      <c r="J567" s="68">
        <v>79</v>
      </c>
      <c r="K567" s="68">
        <v>90</v>
      </c>
      <c r="L567" s="68">
        <v>92</v>
      </c>
      <c r="M567" s="59">
        <v>136</v>
      </c>
      <c r="N567" s="59">
        <v>86</v>
      </c>
      <c r="O567" s="69">
        <v>6.3</v>
      </c>
      <c r="P567" s="70">
        <v>4.7300000000000004</v>
      </c>
      <c r="Q567" s="68">
        <v>165</v>
      </c>
      <c r="R567" s="68">
        <v>484</v>
      </c>
      <c r="S567" s="69">
        <v>102.3</v>
      </c>
      <c r="T567" s="69">
        <v>34.9</v>
      </c>
      <c r="U567" s="68">
        <v>341</v>
      </c>
      <c r="V567" s="68">
        <v>128</v>
      </c>
      <c r="W567" s="60">
        <v>41</v>
      </c>
      <c r="X567" s="60">
        <v>51</v>
      </c>
      <c r="Y567" s="61">
        <v>1.2</v>
      </c>
      <c r="Z567" s="61">
        <v>76.599999999999994</v>
      </c>
      <c r="AA567" s="61">
        <v>45.2</v>
      </c>
      <c r="AB567" s="62">
        <v>1.44</v>
      </c>
      <c r="AC567" s="62">
        <v>31.4</v>
      </c>
      <c r="AD567" s="61">
        <v>13.9</v>
      </c>
      <c r="AE567" s="61">
        <v>7.4</v>
      </c>
      <c r="AF567" s="62">
        <v>6.5</v>
      </c>
      <c r="AG567" s="61">
        <v>53.2</v>
      </c>
      <c r="AH567" s="60">
        <v>67</v>
      </c>
      <c r="AI567" s="60">
        <v>218</v>
      </c>
      <c r="AJ567" s="61">
        <v>14.6</v>
      </c>
      <c r="AK567" s="62">
        <v>3.09</v>
      </c>
      <c r="AL567" s="62">
        <v>3.17</v>
      </c>
      <c r="AM567" s="61">
        <v>46</v>
      </c>
      <c r="AN567" s="60">
        <v>311</v>
      </c>
      <c r="AO567" s="60">
        <v>17</v>
      </c>
      <c r="AP567" s="62">
        <v>4.43</v>
      </c>
      <c r="AQ567" s="62">
        <v>0.62</v>
      </c>
      <c r="AR567" s="62">
        <v>2.23</v>
      </c>
      <c r="AS567" s="62">
        <v>2.02</v>
      </c>
      <c r="AT567" s="61">
        <v>25.7</v>
      </c>
      <c r="AU567" s="60">
        <v>54</v>
      </c>
      <c r="AV567" s="62">
        <v>27.91</v>
      </c>
      <c r="AW567" s="61">
        <v>47.9</v>
      </c>
      <c r="AX567" s="62">
        <v>13.62</v>
      </c>
      <c r="AY567" s="62">
        <v>2.44</v>
      </c>
      <c r="AZ567" s="62">
        <v>1.1000000000000001</v>
      </c>
      <c r="BA567" s="62">
        <v>0.87</v>
      </c>
      <c r="BB567" s="62">
        <v>0.28000000000000003</v>
      </c>
      <c r="BC567" s="62">
        <v>1.4</v>
      </c>
    </row>
    <row r="568" spans="1:55" ht="31.5" customHeight="1">
      <c r="A568" s="21">
        <v>1093</v>
      </c>
      <c r="B568" s="113">
        <v>3045</v>
      </c>
      <c r="C568" s="68" t="s">
        <v>531</v>
      </c>
      <c r="D568" s="68">
        <v>53</v>
      </c>
      <c r="E568" s="58" t="s">
        <v>538</v>
      </c>
      <c r="F568" s="68">
        <v>84</v>
      </c>
      <c r="G568" s="68">
        <v>152.5</v>
      </c>
      <c r="H568" s="68">
        <v>45.2</v>
      </c>
      <c r="I568" s="48">
        <v>19.2</v>
      </c>
      <c r="J568" s="68">
        <v>67</v>
      </c>
      <c r="K568" s="68">
        <v>85</v>
      </c>
      <c r="L568" s="68">
        <v>93</v>
      </c>
      <c r="M568" s="59">
        <v>114</v>
      </c>
      <c r="N568" s="59">
        <v>88</v>
      </c>
      <c r="O568" s="69">
        <v>5.6</v>
      </c>
      <c r="P568" s="70">
        <v>5.7</v>
      </c>
      <c r="Q568" s="68">
        <v>170</v>
      </c>
      <c r="R568" s="68">
        <v>506</v>
      </c>
      <c r="S568" s="69">
        <v>88.8</v>
      </c>
      <c r="T568" s="69">
        <v>29.8</v>
      </c>
      <c r="U568" s="68">
        <v>336</v>
      </c>
      <c r="V568" s="68">
        <v>270</v>
      </c>
      <c r="W568" s="60">
        <v>11</v>
      </c>
      <c r="X568" s="60">
        <v>29</v>
      </c>
      <c r="Y568" s="61">
        <v>2.6</v>
      </c>
      <c r="Z568" s="61">
        <v>82.9</v>
      </c>
      <c r="AA568" s="61">
        <v>48.3</v>
      </c>
      <c r="AB568" s="62">
        <v>1.4</v>
      </c>
      <c r="AC568" s="62">
        <v>34.6</v>
      </c>
      <c r="AD568" s="61">
        <v>18.8</v>
      </c>
      <c r="AE568" s="61">
        <v>8.1</v>
      </c>
      <c r="AF568" s="62">
        <v>10.7</v>
      </c>
      <c r="AG568" s="61">
        <v>43.1</v>
      </c>
      <c r="AH568" s="60">
        <v>71</v>
      </c>
      <c r="AI568" s="60">
        <v>25</v>
      </c>
      <c r="AJ568" s="61">
        <v>11.9</v>
      </c>
      <c r="AK568" s="62">
        <v>4.62</v>
      </c>
      <c r="AL568" s="62">
        <v>2.27</v>
      </c>
      <c r="AM568" s="61">
        <v>41</v>
      </c>
      <c r="AN568" s="60">
        <v>360</v>
      </c>
      <c r="AO568" s="60">
        <v>14</v>
      </c>
      <c r="AP568" s="62">
        <v>4.7</v>
      </c>
      <c r="AQ568" s="62">
        <v>0.95</v>
      </c>
      <c r="AR568" s="62">
        <v>2.0299999999999998</v>
      </c>
      <c r="AS568" s="62">
        <v>2.46</v>
      </c>
      <c r="AT568" s="61">
        <v>29.9</v>
      </c>
      <c r="AU568" s="60">
        <v>52</v>
      </c>
      <c r="AV568" s="62">
        <v>22.01</v>
      </c>
      <c r="AW568" s="61">
        <v>57.6</v>
      </c>
      <c r="AX568" s="62">
        <v>16.239999999999998</v>
      </c>
      <c r="AY568" s="62">
        <v>1.83</v>
      </c>
      <c r="AZ568" s="62">
        <v>1.4</v>
      </c>
      <c r="BA568" s="62">
        <v>0.88</v>
      </c>
      <c r="BB568" s="62">
        <v>0.21</v>
      </c>
      <c r="BC568" s="62">
        <v>0.3</v>
      </c>
    </row>
    <row r="569" spans="1:55" ht="31.5" customHeight="1">
      <c r="A569" s="71">
        <v>1106</v>
      </c>
      <c r="B569" s="113">
        <v>3024</v>
      </c>
      <c r="C569" s="68" t="s">
        <v>531</v>
      </c>
      <c r="D569" s="68">
        <v>37</v>
      </c>
      <c r="E569" s="58" t="s">
        <v>538</v>
      </c>
      <c r="F569" s="68">
        <v>81</v>
      </c>
      <c r="G569" s="68">
        <v>161.5</v>
      </c>
      <c r="H569" s="68">
        <v>51.5</v>
      </c>
      <c r="I569" s="48">
        <v>19.8</v>
      </c>
      <c r="J569" s="68">
        <v>63</v>
      </c>
      <c r="K569" s="68">
        <v>79</v>
      </c>
      <c r="L569" s="68">
        <v>85</v>
      </c>
      <c r="M569" s="59">
        <v>110</v>
      </c>
      <c r="N569" s="59">
        <v>79</v>
      </c>
      <c r="O569" s="69">
        <v>9.1999999999999993</v>
      </c>
      <c r="P569" s="70">
        <v>5.48</v>
      </c>
      <c r="Q569" s="68">
        <v>165</v>
      </c>
      <c r="R569" s="68">
        <v>489</v>
      </c>
      <c r="S569" s="69">
        <v>89.2</v>
      </c>
      <c r="T569" s="69">
        <v>30.1</v>
      </c>
      <c r="U569" s="68">
        <v>337</v>
      </c>
      <c r="V569" s="68">
        <v>272</v>
      </c>
      <c r="W569" s="60">
        <v>16</v>
      </c>
      <c r="X569" s="60">
        <v>28</v>
      </c>
      <c r="Y569" s="61">
        <v>1.8</v>
      </c>
      <c r="Z569" s="61">
        <v>70.2</v>
      </c>
      <c r="AA569" s="61">
        <v>38.6</v>
      </c>
      <c r="AB569" s="62">
        <v>1.22</v>
      </c>
      <c r="AC569" s="62">
        <v>31.6</v>
      </c>
      <c r="AD569" s="61">
        <v>7.6</v>
      </c>
      <c r="AE569" s="61">
        <v>3.3</v>
      </c>
      <c r="AF569" s="62">
        <v>4.3</v>
      </c>
      <c r="AG569" s="61">
        <v>43.4</v>
      </c>
      <c r="AH569" s="60">
        <v>110</v>
      </c>
      <c r="AI569" s="60">
        <v>30</v>
      </c>
      <c r="AJ569" s="61">
        <v>10.4</v>
      </c>
      <c r="AK569" s="62">
        <v>5.0599999999999996</v>
      </c>
      <c r="AL569" s="62">
        <v>2.2799999999999998</v>
      </c>
      <c r="AM569" s="61">
        <v>53</v>
      </c>
      <c r="AN569" s="60">
        <v>223</v>
      </c>
      <c r="AO569" s="60">
        <v>19</v>
      </c>
      <c r="AP569" s="62">
        <v>2.71</v>
      </c>
      <c r="AQ569" s="62">
        <v>0.61</v>
      </c>
      <c r="AR569" s="62">
        <v>0.83</v>
      </c>
      <c r="AS569" s="62">
        <v>1.51</v>
      </c>
      <c r="AT569" s="61">
        <v>4</v>
      </c>
      <c r="AU569" s="60">
        <v>44</v>
      </c>
      <c r="AV569" s="62">
        <v>40.26</v>
      </c>
      <c r="AW569" s="61">
        <v>9</v>
      </c>
      <c r="AX569" s="62">
        <v>11.74</v>
      </c>
      <c r="AY569" s="62">
        <v>6.91</v>
      </c>
      <c r="AZ569" s="62">
        <v>2.44</v>
      </c>
      <c r="BA569" s="62">
        <v>1.29</v>
      </c>
      <c r="BB569" s="62">
        <v>0.42</v>
      </c>
      <c r="BC569" s="62">
        <v>21.1</v>
      </c>
    </row>
    <row r="570" spans="1:55" ht="31.5" customHeight="1">
      <c r="A570" s="88">
        <v>1111</v>
      </c>
      <c r="B570" s="113">
        <v>3076</v>
      </c>
      <c r="C570" s="68" t="s">
        <v>535</v>
      </c>
      <c r="D570" s="68">
        <v>48</v>
      </c>
      <c r="E570" s="58" t="s">
        <v>538</v>
      </c>
      <c r="F570" s="68">
        <v>82</v>
      </c>
      <c r="G570" s="68">
        <v>149</v>
      </c>
      <c r="H570" s="68">
        <v>43.6</v>
      </c>
      <c r="I570" s="48">
        <v>19.8</v>
      </c>
      <c r="J570" s="68">
        <v>60</v>
      </c>
      <c r="K570" s="68">
        <v>81</v>
      </c>
      <c r="L570" s="68">
        <v>60</v>
      </c>
      <c r="M570" s="59">
        <v>129</v>
      </c>
      <c r="N570" s="59">
        <v>79</v>
      </c>
      <c r="O570" s="69">
        <v>4.4000000000000004</v>
      </c>
      <c r="P570" s="70">
        <v>4.97</v>
      </c>
      <c r="Q570" s="68">
        <v>152</v>
      </c>
      <c r="R570" s="68">
        <v>460</v>
      </c>
      <c r="S570" s="69">
        <v>92.6</v>
      </c>
      <c r="T570" s="69">
        <v>30.6</v>
      </c>
      <c r="U570" s="68">
        <v>330</v>
      </c>
      <c r="V570" s="68">
        <v>164</v>
      </c>
      <c r="W570" s="60">
        <v>21</v>
      </c>
      <c r="X570" s="60">
        <v>26</v>
      </c>
      <c r="Y570" s="61">
        <v>1.2</v>
      </c>
      <c r="Z570" s="61">
        <v>81.8</v>
      </c>
      <c r="AA570" s="61">
        <v>48</v>
      </c>
      <c r="AB570" s="62">
        <v>1.42</v>
      </c>
      <c r="AC570" s="62">
        <v>33.799999999999997</v>
      </c>
      <c r="AD570" s="61">
        <v>9</v>
      </c>
      <c r="AE570" s="61">
        <v>3.6</v>
      </c>
      <c r="AF570" s="62">
        <v>5.4</v>
      </c>
      <c r="AG570" s="61">
        <v>40</v>
      </c>
      <c r="AH570" s="60">
        <v>88</v>
      </c>
      <c r="AI570" s="60">
        <v>24</v>
      </c>
      <c r="AJ570" s="61">
        <v>8.3000000000000007</v>
      </c>
      <c r="AK570" s="62">
        <v>2.95</v>
      </c>
      <c r="AL570" s="62">
        <v>5.8</v>
      </c>
      <c r="AM570" s="61">
        <v>56</v>
      </c>
      <c r="AN570" s="60">
        <v>232</v>
      </c>
      <c r="AO570" s="60">
        <v>20</v>
      </c>
      <c r="AP570" s="62">
        <v>6.04</v>
      </c>
      <c r="AQ570" s="62">
        <v>0.99</v>
      </c>
      <c r="AR570" s="62">
        <v>1.92</v>
      </c>
      <c r="AS570" s="62">
        <v>3.79</v>
      </c>
      <c r="AT570" s="61">
        <v>15.2</v>
      </c>
      <c r="AU570" s="60">
        <v>59</v>
      </c>
      <c r="AV570" s="62">
        <v>43.95</v>
      </c>
      <c r="AW570" s="61">
        <v>25.7</v>
      </c>
      <c r="AX570" s="62">
        <v>13.88</v>
      </c>
      <c r="AY570" s="62">
        <v>1.75</v>
      </c>
      <c r="AZ570" s="62">
        <v>2.11</v>
      </c>
      <c r="BA570" s="62">
        <v>1.0900000000000001</v>
      </c>
      <c r="BB570" s="62">
        <v>0.17</v>
      </c>
      <c r="BC570" s="62">
        <v>0.4</v>
      </c>
    </row>
    <row r="571" spans="1:55" ht="31.5" customHeight="1">
      <c r="A571" s="88">
        <v>1117</v>
      </c>
      <c r="B571" s="113">
        <v>1166</v>
      </c>
      <c r="C571" s="63" t="s">
        <v>531</v>
      </c>
      <c r="D571" s="63">
        <v>47</v>
      </c>
      <c r="E571" s="58" t="s">
        <v>538</v>
      </c>
      <c r="F571" s="63">
        <v>85</v>
      </c>
      <c r="G571" s="63">
        <v>158</v>
      </c>
      <c r="H571" s="63">
        <v>56.9</v>
      </c>
      <c r="I571" s="48">
        <v>22.8</v>
      </c>
      <c r="J571" s="63">
        <v>79</v>
      </c>
      <c r="K571" s="63">
        <v>86</v>
      </c>
      <c r="L571" s="63">
        <v>73</v>
      </c>
      <c r="M571" s="59">
        <v>129</v>
      </c>
      <c r="N571" s="59">
        <v>89</v>
      </c>
      <c r="O571" s="64">
        <v>6.4</v>
      </c>
      <c r="P571" s="65">
        <v>5.08</v>
      </c>
      <c r="Q571" s="63">
        <v>162</v>
      </c>
      <c r="R571" s="63">
        <v>490</v>
      </c>
      <c r="S571" s="64">
        <v>96.5</v>
      </c>
      <c r="T571" s="64">
        <v>31.9</v>
      </c>
      <c r="U571" s="63">
        <v>331</v>
      </c>
      <c r="V571" s="63">
        <v>76</v>
      </c>
      <c r="W571" s="60">
        <v>20</v>
      </c>
      <c r="X571" s="60">
        <v>27</v>
      </c>
      <c r="Y571" s="61">
        <v>1.4</v>
      </c>
      <c r="Z571" s="61">
        <v>82.8</v>
      </c>
      <c r="AA571" s="61">
        <v>47.7</v>
      </c>
      <c r="AB571" s="62">
        <v>1.36</v>
      </c>
      <c r="AC571" s="62">
        <v>35.1</v>
      </c>
      <c r="AD571" s="61">
        <v>13.5</v>
      </c>
      <c r="AE571" s="61">
        <v>4.5999999999999996</v>
      </c>
      <c r="AF571" s="62">
        <v>8.9</v>
      </c>
      <c r="AG571" s="61">
        <v>34.1</v>
      </c>
      <c r="AH571" s="60">
        <v>90</v>
      </c>
      <c r="AI571" s="60">
        <v>32</v>
      </c>
      <c r="AJ571" s="61">
        <v>18</v>
      </c>
      <c r="AK571" s="62">
        <v>2.96</v>
      </c>
      <c r="AL571" s="62">
        <v>5.55</v>
      </c>
      <c r="AM571" s="61">
        <v>77</v>
      </c>
      <c r="AN571" s="60">
        <v>371</v>
      </c>
      <c r="AO571" s="60">
        <v>23</v>
      </c>
      <c r="AP571" s="62">
        <v>4.03</v>
      </c>
      <c r="AQ571" s="62">
        <v>0.79</v>
      </c>
      <c r="AR571" s="62">
        <v>1.91</v>
      </c>
      <c r="AS571" s="62">
        <v>1.86</v>
      </c>
      <c r="AT571" s="61">
        <v>11</v>
      </c>
      <c r="AU571" s="60">
        <v>60</v>
      </c>
      <c r="AV571" s="62">
        <v>48.8</v>
      </c>
      <c r="AW571" s="61">
        <v>18.399999999999999</v>
      </c>
      <c r="AX571" s="62">
        <v>15.79</v>
      </c>
      <c r="AY571" s="62">
        <v>3.06</v>
      </c>
      <c r="AZ571" s="62">
        <v>1.48</v>
      </c>
      <c r="BA571" s="62">
        <v>1.0900000000000001</v>
      </c>
      <c r="BB571" s="62">
        <v>0.2</v>
      </c>
      <c r="BC571" s="62">
        <v>9.3000000000000007</v>
      </c>
    </row>
    <row r="572" spans="1:55" ht="31.5" customHeight="1">
      <c r="A572" s="88">
        <v>1125</v>
      </c>
      <c r="B572" s="113">
        <v>3245</v>
      </c>
      <c r="C572" s="68" t="s">
        <v>531</v>
      </c>
      <c r="D572" s="68">
        <v>34</v>
      </c>
      <c r="E572" s="58" t="s">
        <v>538</v>
      </c>
      <c r="F572" s="68">
        <v>87</v>
      </c>
      <c r="G572" s="68">
        <v>164</v>
      </c>
      <c r="H572" s="68">
        <v>59.5</v>
      </c>
      <c r="I572" s="48">
        <v>22.3</v>
      </c>
      <c r="J572" s="68">
        <v>80</v>
      </c>
      <c r="K572" s="68">
        <v>89</v>
      </c>
      <c r="L572" s="68">
        <v>60</v>
      </c>
      <c r="M572" s="59">
        <v>110</v>
      </c>
      <c r="N572" s="59">
        <v>70</v>
      </c>
      <c r="O572" s="69">
        <v>7</v>
      </c>
      <c r="P572" s="70">
        <v>4.87</v>
      </c>
      <c r="Q572" s="68">
        <v>175</v>
      </c>
      <c r="R572" s="68">
        <v>506</v>
      </c>
      <c r="S572" s="69">
        <v>103.9</v>
      </c>
      <c r="T572" s="69">
        <v>35.9</v>
      </c>
      <c r="U572" s="68">
        <v>346</v>
      </c>
      <c r="V572" s="68">
        <v>193</v>
      </c>
      <c r="W572" s="60">
        <v>34</v>
      </c>
      <c r="X572" s="60">
        <v>32</v>
      </c>
      <c r="Y572" s="61">
        <v>0.9</v>
      </c>
      <c r="Z572" s="61">
        <v>75.5</v>
      </c>
      <c r="AA572" s="61">
        <v>46.4</v>
      </c>
      <c r="AB572" s="62">
        <v>1.59</v>
      </c>
      <c r="AC572" s="62">
        <v>29.1</v>
      </c>
      <c r="AD572" s="61">
        <v>9</v>
      </c>
      <c r="AE572" s="61">
        <v>4.0999999999999996</v>
      </c>
      <c r="AF572" s="62">
        <v>4.9000000000000004</v>
      </c>
      <c r="AG572" s="61">
        <v>45.6</v>
      </c>
      <c r="AH572" s="60">
        <v>127</v>
      </c>
      <c r="AI572" s="60">
        <v>83</v>
      </c>
      <c r="AJ572" s="61">
        <v>10.5</v>
      </c>
      <c r="AK572" s="62">
        <v>2.4900000000000002</v>
      </c>
      <c r="AL572" s="62">
        <v>4.18</v>
      </c>
      <c r="AM572" s="61">
        <v>88</v>
      </c>
      <c r="AN572" s="60">
        <v>423</v>
      </c>
      <c r="AO572" s="60">
        <v>21</v>
      </c>
      <c r="AP572" s="62">
        <v>6.33</v>
      </c>
      <c r="AQ572" s="62">
        <v>2.15</v>
      </c>
      <c r="AR572" s="62">
        <v>2.09</v>
      </c>
      <c r="AS572" s="62">
        <v>4.05</v>
      </c>
      <c r="AT572" s="61">
        <v>37.5</v>
      </c>
      <c r="AU572" s="60">
        <v>66</v>
      </c>
      <c r="AV572" s="62">
        <v>28.86</v>
      </c>
      <c r="AW572" s="61">
        <v>56.5</v>
      </c>
      <c r="AX572" s="62">
        <v>10.09</v>
      </c>
      <c r="AY572" s="62">
        <v>2.16</v>
      </c>
      <c r="AZ572" s="62">
        <v>1.37</v>
      </c>
      <c r="BA572" s="62">
        <v>1.1399999999999999</v>
      </c>
      <c r="BB572" s="62">
        <v>0.26</v>
      </c>
      <c r="BC572" s="62">
        <v>0.2</v>
      </c>
    </row>
    <row r="573" spans="1:55" ht="31.5" customHeight="1">
      <c r="A573" s="88">
        <v>1138</v>
      </c>
      <c r="B573" s="113">
        <v>3221</v>
      </c>
      <c r="C573" s="68" t="s">
        <v>531</v>
      </c>
      <c r="D573" s="68">
        <v>34</v>
      </c>
      <c r="E573" s="58" t="s">
        <v>538</v>
      </c>
      <c r="F573" s="68">
        <v>90</v>
      </c>
      <c r="G573" s="68">
        <v>164</v>
      </c>
      <c r="H573" s="68">
        <v>71.2</v>
      </c>
      <c r="I573" s="48">
        <v>26.4</v>
      </c>
      <c r="J573" s="68">
        <v>96</v>
      </c>
      <c r="K573" s="68">
        <v>96</v>
      </c>
      <c r="L573" s="68">
        <v>69</v>
      </c>
      <c r="M573" s="59">
        <v>119</v>
      </c>
      <c r="N573" s="59">
        <v>88</v>
      </c>
      <c r="O573" s="69">
        <v>5.2</v>
      </c>
      <c r="P573" s="70">
        <v>5.56</v>
      </c>
      <c r="Q573" s="68">
        <v>179</v>
      </c>
      <c r="R573" s="68">
        <v>524</v>
      </c>
      <c r="S573" s="69">
        <v>94.2</v>
      </c>
      <c r="T573" s="69">
        <v>32.200000000000003</v>
      </c>
      <c r="U573" s="68">
        <v>342</v>
      </c>
      <c r="V573" s="68">
        <v>109</v>
      </c>
      <c r="W573" s="60">
        <v>38</v>
      </c>
      <c r="X573" s="60">
        <v>34</v>
      </c>
      <c r="Y573" s="61">
        <v>0.9</v>
      </c>
      <c r="Z573" s="61">
        <v>70.400000000000006</v>
      </c>
      <c r="AA573" s="61">
        <v>47.2</v>
      </c>
      <c r="AB573" s="62">
        <v>2.0299999999999998</v>
      </c>
      <c r="AC573" s="62">
        <v>23.2</v>
      </c>
      <c r="AD573" s="61">
        <v>11</v>
      </c>
      <c r="AE573" s="61">
        <v>4.8</v>
      </c>
      <c r="AF573" s="62">
        <v>6.2</v>
      </c>
      <c r="AG573" s="61">
        <v>43.6</v>
      </c>
      <c r="AH573" s="60">
        <v>141</v>
      </c>
      <c r="AI573" s="60">
        <v>51</v>
      </c>
      <c r="AJ573" s="61">
        <v>10.8</v>
      </c>
      <c r="AK573" s="62">
        <v>2.89</v>
      </c>
      <c r="AL573" s="62">
        <v>3.98</v>
      </c>
      <c r="AM573" s="61">
        <v>105</v>
      </c>
      <c r="AN573" s="60">
        <v>383</v>
      </c>
      <c r="AO573" s="60">
        <v>18</v>
      </c>
      <c r="AP573" s="62">
        <v>4.5</v>
      </c>
      <c r="AQ573" s="62">
        <v>2.06</v>
      </c>
      <c r="AR573" s="62">
        <v>1.56</v>
      </c>
      <c r="AS573" s="62">
        <v>2.76</v>
      </c>
      <c r="AT573" s="61">
        <v>14.9</v>
      </c>
      <c r="AU573" s="60">
        <v>55</v>
      </c>
      <c r="AV573" s="62">
        <v>40.299999999999997</v>
      </c>
      <c r="AW573" s="61">
        <v>27</v>
      </c>
      <c r="AX573" s="62">
        <v>8.74</v>
      </c>
      <c r="AY573" s="62">
        <v>1.98</v>
      </c>
      <c r="AZ573" s="62">
        <v>0.56999999999999995</v>
      </c>
      <c r="BA573" s="62">
        <v>1.24</v>
      </c>
      <c r="BB573" s="62">
        <v>0.28000000000000003</v>
      </c>
      <c r="BC573" s="62">
        <v>0.5</v>
      </c>
    </row>
    <row r="574" spans="1:55" ht="31.5" customHeight="1">
      <c r="A574" s="88">
        <v>1152</v>
      </c>
      <c r="B574" s="113">
        <v>2586</v>
      </c>
      <c r="C574" s="68" t="s">
        <v>531</v>
      </c>
      <c r="D574" s="68">
        <v>38</v>
      </c>
      <c r="E574" s="58" t="s">
        <v>538</v>
      </c>
      <c r="F574" s="68">
        <v>83</v>
      </c>
      <c r="G574" s="68">
        <v>157.5</v>
      </c>
      <c r="H574" s="68">
        <v>55</v>
      </c>
      <c r="I574" s="48">
        <v>22</v>
      </c>
      <c r="J574" s="68">
        <v>80</v>
      </c>
      <c r="K574" s="68">
        <v>88</v>
      </c>
      <c r="L574" s="68">
        <v>91</v>
      </c>
      <c r="M574" s="59">
        <v>113</v>
      </c>
      <c r="N574" s="59">
        <v>81</v>
      </c>
      <c r="O574" s="69">
        <v>6.8</v>
      </c>
      <c r="P574" s="70">
        <v>5.36</v>
      </c>
      <c r="Q574" s="68">
        <v>173</v>
      </c>
      <c r="R574" s="68">
        <v>503</v>
      </c>
      <c r="S574" s="69">
        <v>93.8</v>
      </c>
      <c r="T574" s="69">
        <v>32.299999999999997</v>
      </c>
      <c r="U574" s="68">
        <v>344</v>
      </c>
      <c r="V574" s="68">
        <v>269</v>
      </c>
      <c r="W574" s="60">
        <v>64</v>
      </c>
      <c r="X574" s="60">
        <v>56</v>
      </c>
      <c r="Y574" s="61">
        <v>0.9</v>
      </c>
      <c r="Z574" s="61">
        <v>83.3</v>
      </c>
      <c r="AA574" s="61">
        <v>53</v>
      </c>
      <c r="AB574" s="62">
        <v>1.75</v>
      </c>
      <c r="AC574" s="62">
        <v>30.3</v>
      </c>
      <c r="AD574" s="61">
        <v>11.8</v>
      </c>
      <c r="AE574" s="61">
        <v>4.2</v>
      </c>
      <c r="AF574" s="62">
        <v>7.6</v>
      </c>
      <c r="AG574" s="61">
        <v>35.6</v>
      </c>
      <c r="AH574" s="60">
        <v>105</v>
      </c>
      <c r="AI574" s="60">
        <v>165</v>
      </c>
      <c r="AJ574" s="61">
        <v>11.2</v>
      </c>
      <c r="AK574" s="61">
        <v>4.2300000000000004</v>
      </c>
      <c r="AL574" s="62">
        <v>4.8899999999999997</v>
      </c>
      <c r="AM574" s="61">
        <v>72</v>
      </c>
      <c r="AN574" s="60">
        <v>449</v>
      </c>
      <c r="AO574" s="60">
        <v>20</v>
      </c>
      <c r="AP574" s="62">
        <v>6.17</v>
      </c>
      <c r="AQ574" s="62">
        <v>1.46</v>
      </c>
      <c r="AR574" s="62">
        <v>1.2</v>
      </c>
      <c r="AS574" s="62">
        <v>4.2300000000000004</v>
      </c>
      <c r="AT574" s="61">
        <v>20.6</v>
      </c>
      <c r="AU574" s="60">
        <v>67</v>
      </c>
      <c r="AV574" s="62">
        <v>46.27</v>
      </c>
      <c r="AW574" s="61">
        <v>30.8</v>
      </c>
      <c r="AX574" s="62">
        <v>12.45</v>
      </c>
      <c r="AY574" s="62">
        <v>1.31</v>
      </c>
      <c r="AZ574" s="62">
        <v>0.51</v>
      </c>
      <c r="BA574" s="62">
        <v>1.64</v>
      </c>
      <c r="BB574" s="62">
        <v>0.37</v>
      </c>
      <c r="BC574" s="62">
        <v>3.2</v>
      </c>
    </row>
    <row r="575" spans="1:55" ht="31.5" customHeight="1">
      <c r="A575" s="21">
        <v>1162</v>
      </c>
      <c r="B575" s="113">
        <v>2536</v>
      </c>
      <c r="C575" s="63" t="s">
        <v>531</v>
      </c>
      <c r="D575" s="63">
        <v>40</v>
      </c>
      <c r="E575" s="58" t="s">
        <v>538</v>
      </c>
      <c r="F575" s="63">
        <v>80</v>
      </c>
      <c r="G575" s="63">
        <v>164</v>
      </c>
      <c r="H575" s="63">
        <v>71.3</v>
      </c>
      <c r="I575" s="48">
        <v>26.4</v>
      </c>
      <c r="J575" s="63">
        <v>90</v>
      </c>
      <c r="K575" s="63">
        <v>103</v>
      </c>
      <c r="L575" s="63">
        <v>66</v>
      </c>
      <c r="M575" s="59">
        <v>110</v>
      </c>
      <c r="N575" s="59">
        <v>88</v>
      </c>
      <c r="O575" s="64">
        <v>4.3</v>
      </c>
      <c r="P575" s="65">
        <v>5.34</v>
      </c>
      <c r="Q575" s="63">
        <v>168</v>
      </c>
      <c r="R575" s="63">
        <v>498</v>
      </c>
      <c r="S575" s="64">
        <v>93.3</v>
      </c>
      <c r="T575" s="64">
        <v>31.5</v>
      </c>
      <c r="U575" s="63">
        <v>337</v>
      </c>
      <c r="V575" s="63">
        <v>161</v>
      </c>
      <c r="W575" s="60">
        <v>28</v>
      </c>
      <c r="X575" s="60">
        <v>38</v>
      </c>
      <c r="Y575" s="61">
        <v>1.4</v>
      </c>
      <c r="Z575" s="61">
        <v>83.4</v>
      </c>
      <c r="AA575" s="61">
        <v>49.2</v>
      </c>
      <c r="AB575" s="62">
        <v>1.44</v>
      </c>
      <c r="AC575" s="62">
        <v>34.200000000000003</v>
      </c>
      <c r="AD575" s="61">
        <v>12.4</v>
      </c>
      <c r="AE575" s="61">
        <v>6.3</v>
      </c>
      <c r="AF575" s="62">
        <v>6.1</v>
      </c>
      <c r="AG575" s="61">
        <v>50.8</v>
      </c>
      <c r="AH575" s="60">
        <v>88</v>
      </c>
      <c r="AI575" s="60">
        <v>62</v>
      </c>
      <c r="AJ575" s="61">
        <v>12.1</v>
      </c>
      <c r="AK575" s="62">
        <v>3.83</v>
      </c>
      <c r="AL575" s="62">
        <v>6.44</v>
      </c>
      <c r="AM575" s="61">
        <v>96</v>
      </c>
      <c r="AN575" s="60">
        <v>425</v>
      </c>
      <c r="AO575" s="60">
        <v>21</v>
      </c>
      <c r="AP575" s="62">
        <v>4.71</v>
      </c>
      <c r="AQ575" s="62">
        <v>0.85</v>
      </c>
      <c r="AR575" s="62">
        <v>1.54</v>
      </c>
      <c r="AS575" s="62">
        <v>2.86</v>
      </c>
      <c r="AT575" s="61">
        <v>21.7</v>
      </c>
      <c r="AU575" s="60">
        <v>53</v>
      </c>
      <c r="AV575" s="62">
        <v>31.71</v>
      </c>
      <c r="AW575" s="61">
        <v>40.6</v>
      </c>
      <c r="AX575" s="62">
        <v>15.91</v>
      </c>
      <c r="AY575" s="62">
        <v>3.08</v>
      </c>
      <c r="AZ575" s="62">
        <v>1.49</v>
      </c>
      <c r="BA575" s="62">
        <v>1.1200000000000001</v>
      </c>
      <c r="BB575" s="62">
        <v>0.26</v>
      </c>
      <c r="BC575" s="62">
        <v>1</v>
      </c>
    </row>
    <row r="576" spans="1:55" ht="31.5" customHeight="1">
      <c r="A576" s="21">
        <v>1172</v>
      </c>
      <c r="B576" s="113">
        <v>941</v>
      </c>
      <c r="C576" s="63" t="s">
        <v>531</v>
      </c>
      <c r="D576" s="63">
        <v>31</v>
      </c>
      <c r="E576" s="58" t="s">
        <v>538</v>
      </c>
      <c r="F576" s="63">
        <v>84</v>
      </c>
      <c r="G576" s="63">
        <v>164.5</v>
      </c>
      <c r="H576" s="63">
        <v>47.7</v>
      </c>
      <c r="I576" s="48">
        <v>17.600000000000001</v>
      </c>
      <c r="J576" s="63">
        <v>69</v>
      </c>
      <c r="K576" s="63">
        <v>84</v>
      </c>
      <c r="L576" s="63">
        <v>73</v>
      </c>
      <c r="M576" s="59">
        <v>111</v>
      </c>
      <c r="N576" s="59">
        <v>80</v>
      </c>
      <c r="O576" s="64">
        <v>6.7</v>
      </c>
      <c r="P576" s="65">
        <v>5.81</v>
      </c>
      <c r="Q576" s="63">
        <v>178</v>
      </c>
      <c r="R576" s="63">
        <v>536</v>
      </c>
      <c r="S576" s="64">
        <v>92.3</v>
      </c>
      <c r="T576" s="64">
        <v>30.6</v>
      </c>
      <c r="U576" s="63">
        <v>332</v>
      </c>
      <c r="V576" s="63">
        <v>142</v>
      </c>
      <c r="W576" s="60">
        <v>24</v>
      </c>
      <c r="X576" s="60">
        <v>28</v>
      </c>
      <c r="Y576" s="61">
        <v>1.2</v>
      </c>
      <c r="Z576" s="61">
        <v>76.099999999999994</v>
      </c>
      <c r="AA576" s="61">
        <v>45.4</v>
      </c>
      <c r="AB576" s="62">
        <v>1.48</v>
      </c>
      <c r="AC576" s="62">
        <v>30.7</v>
      </c>
      <c r="AD576" s="61">
        <v>11.4</v>
      </c>
      <c r="AE576" s="61">
        <v>6.5</v>
      </c>
      <c r="AF576" s="62">
        <v>4.9000000000000004</v>
      </c>
      <c r="AG576" s="61">
        <v>57</v>
      </c>
      <c r="AH576" s="60">
        <v>102</v>
      </c>
      <c r="AI576" s="60">
        <v>27</v>
      </c>
      <c r="AJ576" s="61">
        <v>9.1999999999999993</v>
      </c>
      <c r="AK576" s="62">
        <v>4.8099999999999996</v>
      </c>
      <c r="AL576" s="62">
        <v>4.5199999999999996</v>
      </c>
      <c r="AM576" s="61">
        <v>74</v>
      </c>
      <c r="AN576" s="60">
        <v>345</v>
      </c>
      <c r="AO576" s="60">
        <v>16</v>
      </c>
      <c r="AP576" s="62">
        <v>3.5</v>
      </c>
      <c r="AQ576" s="62">
        <v>0.66</v>
      </c>
      <c r="AR576" s="62">
        <v>1.51</v>
      </c>
      <c r="AS576" s="62">
        <v>1.98</v>
      </c>
      <c r="AT576" s="61">
        <v>51.8</v>
      </c>
      <c r="AU576" s="60">
        <v>66</v>
      </c>
      <c r="AV576" s="62">
        <v>13.9</v>
      </c>
      <c r="AW576" s="61">
        <v>78.8</v>
      </c>
      <c r="AX576" s="62">
        <v>12.24</v>
      </c>
      <c r="AY576" s="62">
        <v>3.24</v>
      </c>
      <c r="AZ576" s="62">
        <v>1.43</v>
      </c>
      <c r="BA576" s="62">
        <v>1.19</v>
      </c>
      <c r="BB576" s="62">
        <v>0.11</v>
      </c>
      <c r="BC576" s="62">
        <v>0.9</v>
      </c>
    </row>
    <row r="577" spans="1:55" ht="31.5" customHeight="1">
      <c r="A577" s="21">
        <v>1209</v>
      </c>
      <c r="B577" s="113">
        <v>3020</v>
      </c>
      <c r="C577" s="68" t="s">
        <v>531</v>
      </c>
      <c r="D577" s="68">
        <v>38</v>
      </c>
      <c r="E577" s="58" t="s">
        <v>538</v>
      </c>
      <c r="F577" s="68">
        <v>79</v>
      </c>
      <c r="G577" s="68">
        <v>168.5</v>
      </c>
      <c r="H577" s="68">
        <v>57.6</v>
      </c>
      <c r="I577" s="48">
        <v>20.3</v>
      </c>
      <c r="J577" s="68">
        <v>68</v>
      </c>
      <c r="K577" s="68">
        <v>87</v>
      </c>
      <c r="L577" s="68">
        <v>54</v>
      </c>
      <c r="M577" s="59">
        <v>128</v>
      </c>
      <c r="N577" s="59">
        <v>78</v>
      </c>
      <c r="O577" s="69">
        <v>4.8</v>
      </c>
      <c r="P577" s="70">
        <v>5.54</v>
      </c>
      <c r="Q577" s="68">
        <v>174</v>
      </c>
      <c r="R577" s="68">
        <v>524</v>
      </c>
      <c r="S577" s="69">
        <v>94.6</v>
      </c>
      <c r="T577" s="69">
        <v>31.4</v>
      </c>
      <c r="U577" s="68">
        <v>332</v>
      </c>
      <c r="V577" s="68">
        <v>185</v>
      </c>
      <c r="W577" s="60">
        <v>21</v>
      </c>
      <c r="X577" s="60">
        <v>45</v>
      </c>
      <c r="Y577" s="61">
        <v>2.1</v>
      </c>
      <c r="Z577" s="61">
        <v>75.7</v>
      </c>
      <c r="AA577" s="61">
        <v>49.4</v>
      </c>
      <c r="AB577" s="62">
        <v>1.88</v>
      </c>
      <c r="AC577" s="62">
        <v>26.3</v>
      </c>
      <c r="AD577" s="61">
        <v>14.1</v>
      </c>
      <c r="AE577" s="61">
        <v>6.5</v>
      </c>
      <c r="AF577" s="62">
        <v>7.6</v>
      </c>
      <c r="AG577" s="61">
        <v>46.1</v>
      </c>
      <c r="AH577" s="60">
        <v>104</v>
      </c>
      <c r="AI577" s="60">
        <v>112</v>
      </c>
      <c r="AJ577" s="61">
        <v>19.3</v>
      </c>
      <c r="AK577" s="62">
        <v>4.25</v>
      </c>
      <c r="AL577" s="62">
        <v>5.64</v>
      </c>
      <c r="AM577" s="61">
        <v>60</v>
      </c>
      <c r="AN577" s="60">
        <v>355</v>
      </c>
      <c r="AO577" s="60">
        <v>20</v>
      </c>
      <c r="AP577" s="62">
        <v>4.53</v>
      </c>
      <c r="AQ577" s="62">
        <v>0.7</v>
      </c>
      <c r="AR577" s="62">
        <v>2.38</v>
      </c>
      <c r="AS577" s="62">
        <v>2.0699999999999998</v>
      </c>
      <c r="AT577" s="61">
        <v>24.2</v>
      </c>
      <c r="AU577" s="60">
        <v>57</v>
      </c>
      <c r="AV577" s="62">
        <v>32.54</v>
      </c>
      <c r="AW577" s="61">
        <v>42.7</v>
      </c>
      <c r="AX577" s="62">
        <v>11.73</v>
      </c>
      <c r="AY577" s="62">
        <v>2.33</v>
      </c>
      <c r="AZ577" s="62">
        <v>0.91</v>
      </c>
      <c r="BA577" s="62">
        <v>0.88</v>
      </c>
      <c r="BB577" s="62">
        <v>0.23</v>
      </c>
      <c r="BC577" s="62">
        <v>0.7</v>
      </c>
    </row>
    <row r="578" spans="1:55" ht="31.5" customHeight="1">
      <c r="A578" s="71">
        <v>1217</v>
      </c>
      <c r="B578" s="113">
        <v>2585</v>
      </c>
      <c r="C578" s="68" t="s">
        <v>531</v>
      </c>
      <c r="D578" s="68">
        <v>35</v>
      </c>
      <c r="E578" s="58" t="s">
        <v>538</v>
      </c>
      <c r="F578" s="68">
        <v>89</v>
      </c>
      <c r="G578" s="68">
        <v>165.5</v>
      </c>
      <c r="H578" s="68">
        <v>55</v>
      </c>
      <c r="I578" s="48">
        <v>20</v>
      </c>
      <c r="J578" s="68">
        <v>78</v>
      </c>
      <c r="K578" s="68">
        <v>88</v>
      </c>
      <c r="L578" s="68">
        <v>75</v>
      </c>
      <c r="M578" s="59">
        <v>108</v>
      </c>
      <c r="N578" s="59">
        <v>81</v>
      </c>
      <c r="O578" s="69">
        <v>6.4</v>
      </c>
      <c r="P578" s="70">
        <v>5.52</v>
      </c>
      <c r="Q578" s="68">
        <v>165</v>
      </c>
      <c r="R578" s="68">
        <v>487</v>
      </c>
      <c r="S578" s="69">
        <v>88.2</v>
      </c>
      <c r="T578" s="69">
        <v>29.9</v>
      </c>
      <c r="U578" s="68">
        <v>339</v>
      </c>
      <c r="V578" s="68">
        <v>159</v>
      </c>
      <c r="W578" s="60">
        <v>20</v>
      </c>
      <c r="X578" s="60">
        <v>33</v>
      </c>
      <c r="Y578" s="61">
        <v>1.7</v>
      </c>
      <c r="Z578" s="61">
        <v>80.099999999999994</v>
      </c>
      <c r="AA578" s="61">
        <v>47.1</v>
      </c>
      <c r="AB578" s="62">
        <v>1.43</v>
      </c>
      <c r="AC578" s="62">
        <v>33</v>
      </c>
      <c r="AD578" s="61">
        <v>6.2</v>
      </c>
      <c r="AE578" s="61">
        <v>2.7</v>
      </c>
      <c r="AF578" s="62">
        <v>3.5</v>
      </c>
      <c r="AG578" s="61">
        <v>43.5</v>
      </c>
      <c r="AH578" s="60">
        <v>115</v>
      </c>
      <c r="AI578" s="60">
        <v>67</v>
      </c>
      <c r="AJ578" s="61">
        <v>11.3</v>
      </c>
      <c r="AK578" s="62">
        <v>5.52</v>
      </c>
      <c r="AL578" s="62">
        <v>5.51</v>
      </c>
      <c r="AM578" s="61">
        <v>78</v>
      </c>
      <c r="AN578" s="60">
        <v>398</v>
      </c>
      <c r="AO578" s="60">
        <v>21</v>
      </c>
      <c r="AP578" s="62">
        <v>6.47</v>
      </c>
      <c r="AQ578" s="62">
        <v>1.22</v>
      </c>
      <c r="AR578" s="62">
        <v>1.53</v>
      </c>
      <c r="AS578" s="62">
        <v>4.45</v>
      </c>
      <c r="AT578" s="61">
        <v>16.8</v>
      </c>
      <c r="AU578" s="60">
        <v>58</v>
      </c>
      <c r="AV578" s="62">
        <v>41.08</v>
      </c>
      <c r="AW578" s="61">
        <v>29</v>
      </c>
      <c r="AX578" s="62">
        <v>14.68</v>
      </c>
      <c r="AY578" s="62">
        <v>2.48</v>
      </c>
      <c r="AZ578" s="62">
        <v>1.49</v>
      </c>
      <c r="BA578" s="62">
        <v>1.34</v>
      </c>
      <c r="BB578" s="62">
        <v>0.28999999999999998</v>
      </c>
      <c r="BC578" s="62">
        <v>1.2</v>
      </c>
    </row>
    <row r="579" spans="1:55" ht="31.5" customHeight="1">
      <c r="A579" s="21">
        <v>1218</v>
      </c>
      <c r="B579" s="113">
        <v>2578</v>
      </c>
      <c r="C579" s="68" t="s">
        <v>531</v>
      </c>
      <c r="D579" s="68">
        <v>34</v>
      </c>
      <c r="E579" s="58" t="s">
        <v>538</v>
      </c>
      <c r="F579" s="68">
        <v>88</v>
      </c>
      <c r="G579" s="68">
        <v>163.5</v>
      </c>
      <c r="H579" s="68">
        <v>64.5</v>
      </c>
      <c r="I579" s="48">
        <v>24.2</v>
      </c>
      <c r="J579" s="68">
        <v>89</v>
      </c>
      <c r="K579" s="68">
        <v>92</v>
      </c>
      <c r="L579" s="68">
        <v>74</v>
      </c>
      <c r="M579" s="59">
        <v>130</v>
      </c>
      <c r="N579" s="59">
        <v>78</v>
      </c>
      <c r="O579" s="69">
        <v>7.3</v>
      </c>
      <c r="P579" s="70">
        <v>5.17</v>
      </c>
      <c r="Q579" s="68">
        <v>176</v>
      </c>
      <c r="R579" s="68">
        <v>498</v>
      </c>
      <c r="S579" s="69">
        <v>96.3</v>
      </c>
      <c r="T579" s="69">
        <v>34</v>
      </c>
      <c r="U579" s="68">
        <v>353</v>
      </c>
      <c r="V579" s="68">
        <v>180</v>
      </c>
      <c r="W579" s="60">
        <v>35</v>
      </c>
      <c r="X579" s="60">
        <v>51</v>
      </c>
      <c r="Y579" s="61">
        <v>1.5</v>
      </c>
      <c r="Z579" s="61">
        <v>77.5</v>
      </c>
      <c r="AA579" s="61">
        <v>46.9</v>
      </c>
      <c r="AB579" s="62">
        <v>1.53</v>
      </c>
      <c r="AC579" s="62">
        <v>30.6</v>
      </c>
      <c r="AD579" s="61">
        <v>10.9</v>
      </c>
      <c r="AE579" s="61">
        <v>4.3</v>
      </c>
      <c r="AF579" s="62">
        <v>6.6</v>
      </c>
      <c r="AG579" s="61">
        <v>39.4</v>
      </c>
      <c r="AH579" s="60">
        <v>82</v>
      </c>
      <c r="AI579" s="60">
        <v>164</v>
      </c>
      <c r="AJ579" s="61">
        <v>17.100000000000001</v>
      </c>
      <c r="AK579" s="62">
        <v>2.71</v>
      </c>
      <c r="AL579" s="62">
        <v>5.44</v>
      </c>
      <c r="AM579" s="61">
        <v>66</v>
      </c>
      <c r="AN579" s="60">
        <v>520</v>
      </c>
      <c r="AO579" s="60">
        <v>17</v>
      </c>
      <c r="AP579" s="62">
        <v>6.05</v>
      </c>
      <c r="AQ579" s="62">
        <v>1.68</v>
      </c>
      <c r="AR579" s="62">
        <v>1.7</v>
      </c>
      <c r="AS579" s="62">
        <v>3.8</v>
      </c>
      <c r="AT579" s="61">
        <v>29.1</v>
      </c>
      <c r="AU579" s="60">
        <v>73</v>
      </c>
      <c r="AV579" s="62">
        <v>43.56</v>
      </c>
      <c r="AW579" s="61">
        <v>40</v>
      </c>
      <c r="AX579" s="62">
        <v>10.95</v>
      </c>
      <c r="AY579" s="62">
        <v>2.2599999999999998</v>
      </c>
      <c r="AZ579" s="62">
        <v>1.27</v>
      </c>
      <c r="BA579" s="62">
        <v>1.28</v>
      </c>
      <c r="BB579" s="62">
        <v>0.27</v>
      </c>
      <c r="BC579" s="62">
        <v>0.9</v>
      </c>
    </row>
    <row r="580" spans="1:55" ht="31.5" customHeight="1">
      <c r="A580" s="21">
        <v>1221</v>
      </c>
      <c r="B580" s="113">
        <v>2589</v>
      </c>
      <c r="C580" s="68" t="s">
        <v>531</v>
      </c>
      <c r="D580" s="68">
        <v>44</v>
      </c>
      <c r="E580" s="58" t="s">
        <v>538</v>
      </c>
      <c r="F580" s="68">
        <v>78</v>
      </c>
      <c r="G580" s="68">
        <v>155</v>
      </c>
      <c r="H580" s="68">
        <v>47.1</v>
      </c>
      <c r="I580" s="48">
        <v>19.600000000000001</v>
      </c>
      <c r="J580" s="68">
        <v>66</v>
      </c>
      <c r="K580" s="68">
        <v>84</v>
      </c>
      <c r="L580" s="68">
        <v>66</v>
      </c>
      <c r="M580" s="59">
        <v>105</v>
      </c>
      <c r="N580" s="59">
        <v>75</v>
      </c>
      <c r="O580" s="69">
        <v>6.3</v>
      </c>
      <c r="P580" s="70">
        <v>5.19</v>
      </c>
      <c r="Q580" s="68">
        <v>166</v>
      </c>
      <c r="R580" s="68">
        <v>473</v>
      </c>
      <c r="S580" s="69">
        <v>91.1</v>
      </c>
      <c r="T580" s="69">
        <v>32</v>
      </c>
      <c r="U580" s="68">
        <v>351</v>
      </c>
      <c r="V580" s="68">
        <v>206</v>
      </c>
      <c r="W580" s="60">
        <v>27</v>
      </c>
      <c r="X580" s="60">
        <v>42</v>
      </c>
      <c r="Y580" s="61">
        <v>1.6</v>
      </c>
      <c r="Z580" s="61">
        <v>82.3</v>
      </c>
      <c r="AA580" s="61">
        <v>50.5</v>
      </c>
      <c r="AB580" s="62">
        <v>1.59</v>
      </c>
      <c r="AC580" s="62">
        <v>31.8</v>
      </c>
      <c r="AD580" s="61">
        <v>13.3</v>
      </c>
      <c r="AE580" s="61">
        <v>5.7</v>
      </c>
      <c r="AF580" s="62">
        <v>7.6</v>
      </c>
      <c r="AG580" s="61">
        <v>42.9</v>
      </c>
      <c r="AH580" s="60">
        <v>123</v>
      </c>
      <c r="AI580" s="60">
        <v>34</v>
      </c>
      <c r="AJ580" s="61">
        <v>18.5</v>
      </c>
      <c r="AK580" s="62">
        <v>4.2699999999999996</v>
      </c>
      <c r="AL580" s="62">
        <v>3.52</v>
      </c>
      <c r="AM580" s="61">
        <v>55</v>
      </c>
      <c r="AN580" s="60">
        <v>518</v>
      </c>
      <c r="AO580" s="60">
        <v>18</v>
      </c>
      <c r="AP580" s="62">
        <v>3.8</v>
      </c>
      <c r="AQ580" s="62">
        <v>0.74</v>
      </c>
      <c r="AR580" s="62">
        <v>1.63</v>
      </c>
      <c r="AS580" s="62">
        <v>2</v>
      </c>
      <c r="AT580" s="61">
        <v>9.6999999999999993</v>
      </c>
      <c r="AU580" s="60">
        <v>74</v>
      </c>
      <c r="AV580" s="62">
        <v>64.180000000000007</v>
      </c>
      <c r="AW580" s="61">
        <v>13.1</v>
      </c>
      <c r="AX580" s="62">
        <v>11.26</v>
      </c>
      <c r="AY580" s="62">
        <v>3.99</v>
      </c>
      <c r="AZ580" s="62">
        <v>1.38</v>
      </c>
      <c r="BA580" s="62">
        <v>1.43</v>
      </c>
      <c r="BB580" s="62">
        <v>0.36</v>
      </c>
      <c r="BC580" s="62">
        <v>3.1</v>
      </c>
    </row>
    <row r="581" spans="1:55" ht="31.5" customHeight="1">
      <c r="A581" s="71">
        <v>1229</v>
      </c>
      <c r="B581" s="113">
        <v>696</v>
      </c>
      <c r="C581" s="63" t="s">
        <v>531</v>
      </c>
      <c r="D581" s="63">
        <v>45</v>
      </c>
      <c r="E581" s="58" t="s">
        <v>538</v>
      </c>
      <c r="F581" s="63">
        <v>86</v>
      </c>
      <c r="G581" s="63">
        <v>160</v>
      </c>
      <c r="H581" s="63">
        <v>45.7</v>
      </c>
      <c r="I581" s="48">
        <v>18</v>
      </c>
      <c r="J581" s="63">
        <v>65</v>
      </c>
      <c r="K581" s="63">
        <v>82</v>
      </c>
      <c r="L581" s="63">
        <v>63</v>
      </c>
      <c r="M581" s="59">
        <v>128</v>
      </c>
      <c r="N581" s="59">
        <v>88</v>
      </c>
      <c r="O581" s="64">
        <v>5.5</v>
      </c>
      <c r="P581" s="65">
        <v>4.42</v>
      </c>
      <c r="Q581" s="63">
        <v>161</v>
      </c>
      <c r="R581" s="63">
        <v>455</v>
      </c>
      <c r="S581" s="64">
        <v>102.9</v>
      </c>
      <c r="T581" s="64">
        <v>36.4</v>
      </c>
      <c r="U581" s="63">
        <v>354</v>
      </c>
      <c r="V581" s="63">
        <v>182</v>
      </c>
      <c r="W581" s="60">
        <v>14</v>
      </c>
      <c r="X581" s="60">
        <v>39</v>
      </c>
      <c r="Y581" s="61">
        <v>2.8</v>
      </c>
      <c r="Z581" s="61">
        <v>80.8</v>
      </c>
      <c r="AA581" s="61">
        <v>50.1</v>
      </c>
      <c r="AB581" s="62">
        <v>1.63</v>
      </c>
      <c r="AC581" s="62">
        <v>30.7</v>
      </c>
      <c r="AD581" s="61">
        <v>9.6</v>
      </c>
      <c r="AE581" s="61">
        <v>3.2</v>
      </c>
      <c r="AF581" s="62">
        <v>6.4</v>
      </c>
      <c r="AG581" s="61">
        <v>33.299999999999997</v>
      </c>
      <c r="AH581" s="60">
        <v>58</v>
      </c>
      <c r="AI581" s="60">
        <v>74</v>
      </c>
      <c r="AJ581" s="61">
        <v>10.6</v>
      </c>
      <c r="AK581" s="62">
        <v>5.23</v>
      </c>
      <c r="AL581" s="62">
        <v>4.8499999999999996</v>
      </c>
      <c r="AM581" s="61">
        <v>51</v>
      </c>
      <c r="AN581" s="60">
        <v>270</v>
      </c>
      <c r="AO581" s="60">
        <v>18</v>
      </c>
      <c r="AP581" s="62">
        <v>5.07</v>
      </c>
      <c r="AQ581" s="62">
        <v>0.82</v>
      </c>
      <c r="AR581" s="62">
        <v>2.0299999999999998</v>
      </c>
      <c r="AS581" s="62">
        <v>2.72</v>
      </c>
      <c r="AT581" s="61">
        <v>20.8</v>
      </c>
      <c r="AU581" s="60">
        <v>67</v>
      </c>
      <c r="AV581" s="62">
        <v>45.99</v>
      </c>
      <c r="AW581" s="61">
        <v>31.1</v>
      </c>
      <c r="AX581" s="62">
        <v>10.08</v>
      </c>
      <c r="AY581" s="62">
        <v>2.0299999999999998</v>
      </c>
      <c r="AZ581" s="62">
        <v>1.46</v>
      </c>
      <c r="BA581" s="62">
        <v>1.02</v>
      </c>
      <c r="BB581" s="62">
        <v>0.25</v>
      </c>
      <c r="BC581" s="62">
        <v>0.5</v>
      </c>
    </row>
    <row r="582" spans="1:55" ht="31.5" customHeight="1">
      <c r="A582" s="21">
        <v>1232</v>
      </c>
      <c r="B582" s="113">
        <v>630</v>
      </c>
      <c r="C582" s="63" t="s">
        <v>535</v>
      </c>
      <c r="D582" s="63">
        <v>44</v>
      </c>
      <c r="E582" s="58" t="s">
        <v>538</v>
      </c>
      <c r="F582" s="63">
        <v>80</v>
      </c>
      <c r="G582" s="63">
        <v>153</v>
      </c>
      <c r="H582" s="63">
        <v>47</v>
      </c>
      <c r="I582" s="48">
        <v>20.100000000000001</v>
      </c>
      <c r="J582" s="63">
        <v>63</v>
      </c>
      <c r="K582" s="63">
        <v>80</v>
      </c>
      <c r="L582" s="63">
        <v>75</v>
      </c>
      <c r="M582" s="59">
        <v>111</v>
      </c>
      <c r="N582" s="59">
        <v>84</v>
      </c>
      <c r="O582" s="64">
        <v>4.2</v>
      </c>
      <c r="P582" s="65">
        <v>5.1100000000000003</v>
      </c>
      <c r="Q582" s="63">
        <v>155</v>
      </c>
      <c r="R582" s="63">
        <v>475</v>
      </c>
      <c r="S582" s="64">
        <v>93</v>
      </c>
      <c r="T582" s="64">
        <v>30.3</v>
      </c>
      <c r="U582" s="63">
        <v>326</v>
      </c>
      <c r="V582" s="63">
        <v>113</v>
      </c>
      <c r="W582" s="60">
        <v>7</v>
      </c>
      <c r="X582" s="60">
        <v>31</v>
      </c>
      <c r="Y582" s="61">
        <v>4.4000000000000004</v>
      </c>
      <c r="Z582" s="61">
        <v>80</v>
      </c>
      <c r="AA582" s="61">
        <v>45.5</v>
      </c>
      <c r="AB582" s="62">
        <v>1.32</v>
      </c>
      <c r="AC582" s="62">
        <v>34.5</v>
      </c>
      <c r="AD582" s="61">
        <v>6.6</v>
      </c>
      <c r="AE582" s="61">
        <v>2</v>
      </c>
      <c r="AF582" s="62">
        <v>4.5999999999999996</v>
      </c>
      <c r="AG582" s="61">
        <v>30.3</v>
      </c>
      <c r="AH582" s="60">
        <v>86</v>
      </c>
      <c r="AI582" s="60">
        <v>15</v>
      </c>
      <c r="AJ582" s="61">
        <v>7.3</v>
      </c>
      <c r="AK582" s="62">
        <v>3.22</v>
      </c>
      <c r="AL582" s="62">
        <v>4.21</v>
      </c>
      <c r="AM582" s="61">
        <v>52</v>
      </c>
      <c r="AN582" s="60">
        <v>238</v>
      </c>
      <c r="AO582" s="60">
        <v>23</v>
      </c>
      <c r="AP582" s="62">
        <v>4.5999999999999996</v>
      </c>
      <c r="AQ582" s="62">
        <v>0.66</v>
      </c>
      <c r="AR582" s="62">
        <v>2.16</v>
      </c>
      <c r="AS582" s="62">
        <v>2.4500000000000002</v>
      </c>
      <c r="AT582" s="61">
        <v>21.2</v>
      </c>
      <c r="AU582" s="60">
        <v>64</v>
      </c>
      <c r="AV582" s="62">
        <v>42.89</v>
      </c>
      <c r="AW582" s="61">
        <v>33.1</v>
      </c>
      <c r="AX582" s="62">
        <v>15.98</v>
      </c>
      <c r="AY582" s="62">
        <v>1.97</v>
      </c>
      <c r="AZ582" s="62">
        <v>2.34</v>
      </c>
      <c r="BA582" s="62">
        <v>1.1599999999999999</v>
      </c>
      <c r="BB582" s="62">
        <v>0.21</v>
      </c>
      <c r="BC582" s="62">
        <v>1.7</v>
      </c>
    </row>
    <row r="583" spans="1:55" ht="31.5" customHeight="1">
      <c r="A583" s="71">
        <v>1238</v>
      </c>
      <c r="B583" s="113">
        <v>2698</v>
      </c>
      <c r="C583" s="63" t="s">
        <v>531</v>
      </c>
      <c r="D583" s="63">
        <v>52</v>
      </c>
      <c r="E583" s="58" t="s">
        <v>538</v>
      </c>
      <c r="F583" s="63">
        <v>80</v>
      </c>
      <c r="G583" s="63">
        <v>165</v>
      </c>
      <c r="H583" s="63">
        <v>54.9</v>
      </c>
      <c r="I583" s="48">
        <v>20.2</v>
      </c>
      <c r="J583" s="63">
        <v>71</v>
      </c>
      <c r="K583" s="63">
        <v>89</v>
      </c>
      <c r="L583" s="63">
        <v>73</v>
      </c>
      <c r="M583" s="59">
        <v>127</v>
      </c>
      <c r="N583" s="59">
        <v>88</v>
      </c>
      <c r="O583" s="64">
        <v>5.3</v>
      </c>
      <c r="P583" s="65">
        <v>5.34</v>
      </c>
      <c r="Q583" s="63">
        <v>172</v>
      </c>
      <c r="R583" s="63">
        <v>490</v>
      </c>
      <c r="S583" s="64">
        <v>91.8</v>
      </c>
      <c r="T583" s="64">
        <v>32.200000000000003</v>
      </c>
      <c r="U583" s="63">
        <v>351</v>
      </c>
      <c r="V583" s="63">
        <v>140</v>
      </c>
      <c r="W583" s="60">
        <v>12</v>
      </c>
      <c r="X583" s="60">
        <v>25</v>
      </c>
      <c r="Y583" s="61">
        <v>2.1</v>
      </c>
      <c r="Z583" s="61">
        <v>76.7</v>
      </c>
      <c r="AA583" s="61">
        <v>47.1</v>
      </c>
      <c r="AB583" s="62">
        <v>1.59</v>
      </c>
      <c r="AC583" s="62">
        <v>29.6</v>
      </c>
      <c r="AD583" s="61">
        <v>7.1</v>
      </c>
      <c r="AE583" s="61">
        <v>3</v>
      </c>
      <c r="AF583" s="62">
        <v>4.0999999999999996</v>
      </c>
      <c r="AG583" s="61">
        <v>42.3</v>
      </c>
      <c r="AH583" s="60">
        <v>83</v>
      </c>
      <c r="AI583" s="60">
        <v>46</v>
      </c>
      <c r="AJ583" s="61">
        <v>11.5</v>
      </c>
      <c r="AK583" s="62">
        <v>3.55</v>
      </c>
      <c r="AL583" s="62">
        <v>3.83</v>
      </c>
      <c r="AM583" s="61">
        <v>88</v>
      </c>
      <c r="AN583" s="60">
        <v>416</v>
      </c>
      <c r="AO583" s="60">
        <v>22</v>
      </c>
      <c r="AP583" s="62">
        <v>5.43</v>
      </c>
      <c r="AQ583" s="62">
        <v>1.54</v>
      </c>
      <c r="AR583" s="62">
        <v>1.32</v>
      </c>
      <c r="AS583" s="62">
        <v>3.68</v>
      </c>
      <c r="AT583" s="61">
        <v>13.1</v>
      </c>
      <c r="AU583" s="60">
        <v>58</v>
      </c>
      <c r="AV583" s="62">
        <v>45.14</v>
      </c>
      <c r="AW583" s="61">
        <v>22.5</v>
      </c>
      <c r="AX583" s="62">
        <v>10.88</v>
      </c>
      <c r="AY583" s="62">
        <v>3.2</v>
      </c>
      <c r="AZ583" s="62">
        <v>0.73</v>
      </c>
      <c r="BA583" s="62">
        <v>1.22</v>
      </c>
      <c r="BB583" s="62">
        <v>0.26</v>
      </c>
      <c r="BC583" s="62">
        <v>1.4</v>
      </c>
    </row>
    <row r="584" spans="1:55" ht="31.5" customHeight="1">
      <c r="A584" s="88">
        <v>1243</v>
      </c>
      <c r="B584" s="113">
        <v>3295</v>
      </c>
      <c r="C584" s="68" t="s">
        <v>531</v>
      </c>
      <c r="D584" s="68">
        <v>49</v>
      </c>
      <c r="E584" s="58" t="s">
        <v>538</v>
      </c>
      <c r="F584" s="68">
        <v>82</v>
      </c>
      <c r="G584" s="68">
        <v>162</v>
      </c>
      <c r="H584" s="68">
        <v>64.5</v>
      </c>
      <c r="I584" s="48">
        <v>24.8</v>
      </c>
      <c r="J584" s="68">
        <v>90</v>
      </c>
      <c r="K584" s="68">
        <v>93</v>
      </c>
      <c r="L584" s="68">
        <v>86</v>
      </c>
      <c r="M584" s="59">
        <v>130</v>
      </c>
      <c r="N584" s="59">
        <v>88</v>
      </c>
      <c r="O584" s="69">
        <v>7.2</v>
      </c>
      <c r="P584" s="70">
        <v>5.41</v>
      </c>
      <c r="Q584" s="68">
        <v>174</v>
      </c>
      <c r="R584" s="68">
        <v>520</v>
      </c>
      <c r="S584" s="69">
        <v>96.1</v>
      </c>
      <c r="T584" s="69">
        <v>32.200000000000003</v>
      </c>
      <c r="U584" s="68">
        <v>335</v>
      </c>
      <c r="V584" s="68">
        <v>92</v>
      </c>
      <c r="W584" s="60">
        <v>90</v>
      </c>
      <c r="X584" s="60">
        <v>56</v>
      </c>
      <c r="Y584" s="61">
        <v>0.6</v>
      </c>
      <c r="Z584" s="61">
        <v>81</v>
      </c>
      <c r="AA584" s="61">
        <v>50</v>
      </c>
      <c r="AB584" s="62">
        <v>1.61</v>
      </c>
      <c r="AC584" s="62">
        <v>31</v>
      </c>
      <c r="AD584" s="61">
        <v>7.6</v>
      </c>
      <c r="AE584" s="61">
        <v>3.5</v>
      </c>
      <c r="AF584" s="62">
        <v>4.0999999999999996</v>
      </c>
      <c r="AG584" s="61">
        <v>46.1</v>
      </c>
      <c r="AH584" s="60">
        <v>101</v>
      </c>
      <c r="AI584" s="60">
        <v>155</v>
      </c>
      <c r="AJ584" s="61">
        <v>15.8</v>
      </c>
      <c r="AK584" s="61">
        <v>4.1100000000000003</v>
      </c>
      <c r="AL584" s="62">
        <v>5.53</v>
      </c>
      <c r="AM584" s="61">
        <v>86</v>
      </c>
      <c r="AN584" s="60">
        <v>440</v>
      </c>
      <c r="AO584" s="60">
        <v>19</v>
      </c>
      <c r="AP584" s="62">
        <v>7.01</v>
      </c>
      <c r="AQ584" s="62">
        <v>2.59</v>
      </c>
      <c r="AR584" s="62">
        <v>1.6</v>
      </c>
      <c r="AS584" s="62">
        <v>5.01</v>
      </c>
      <c r="AT584" s="61">
        <v>16.399999999999999</v>
      </c>
      <c r="AU584" s="60">
        <v>58</v>
      </c>
      <c r="AV584" s="62">
        <v>41.89</v>
      </c>
      <c r="AW584" s="61">
        <v>28.1</v>
      </c>
      <c r="AX584" s="62">
        <v>9.64</v>
      </c>
      <c r="AY584" s="62">
        <v>2.0499999999999998</v>
      </c>
      <c r="AZ584" s="62">
        <v>1.48</v>
      </c>
      <c r="BA584" s="62">
        <v>1.99</v>
      </c>
      <c r="BB584" s="62">
        <v>0.53</v>
      </c>
      <c r="BC584" s="62">
        <v>18.5</v>
      </c>
    </row>
    <row r="585" spans="1:55" ht="31.5" customHeight="1">
      <c r="A585" s="21">
        <v>1270</v>
      </c>
      <c r="B585" s="113">
        <v>2689</v>
      </c>
      <c r="C585" s="63" t="s">
        <v>531</v>
      </c>
      <c r="D585" s="63">
        <v>33</v>
      </c>
      <c r="E585" s="58" t="s">
        <v>538</v>
      </c>
      <c r="F585" s="63">
        <v>85</v>
      </c>
      <c r="G585" s="63">
        <v>168.2</v>
      </c>
      <c r="H585" s="63">
        <v>67.400000000000006</v>
      </c>
      <c r="I585" s="48">
        <v>23.7</v>
      </c>
      <c r="J585" s="63">
        <v>88</v>
      </c>
      <c r="K585" s="63"/>
      <c r="L585" s="63">
        <v>66</v>
      </c>
      <c r="M585" s="59">
        <v>126</v>
      </c>
      <c r="N585" s="59">
        <v>88</v>
      </c>
      <c r="O585" s="64">
        <v>7.5</v>
      </c>
      <c r="P585" s="65">
        <v>6.06</v>
      </c>
      <c r="Q585" s="63">
        <v>178</v>
      </c>
      <c r="R585" s="63">
        <v>527</v>
      </c>
      <c r="S585" s="64">
        <v>87</v>
      </c>
      <c r="T585" s="64">
        <v>29.4</v>
      </c>
      <c r="U585" s="63">
        <v>338</v>
      </c>
      <c r="V585" s="63">
        <v>118</v>
      </c>
      <c r="W585" s="60">
        <v>17</v>
      </c>
      <c r="X585" s="60">
        <v>21</v>
      </c>
      <c r="Y585" s="61">
        <v>1.2</v>
      </c>
      <c r="Z585" s="61">
        <v>66.599999999999994</v>
      </c>
      <c r="AA585" s="61">
        <v>43.7</v>
      </c>
      <c r="AB585" s="62">
        <v>1.91</v>
      </c>
      <c r="AC585" s="62">
        <v>22.9</v>
      </c>
      <c r="AD585" s="61">
        <v>9.4</v>
      </c>
      <c r="AE585" s="61">
        <v>4</v>
      </c>
      <c r="AF585" s="62">
        <v>5.4</v>
      </c>
      <c r="AG585" s="61">
        <v>42.6</v>
      </c>
      <c r="AH585" s="60">
        <v>102</v>
      </c>
      <c r="AI585" s="60">
        <v>24</v>
      </c>
      <c r="AJ585" s="61">
        <v>12.1</v>
      </c>
      <c r="AK585" s="62">
        <v>2.8</v>
      </c>
      <c r="AL585" s="62">
        <v>2.77</v>
      </c>
      <c r="AM585" s="61">
        <v>82</v>
      </c>
      <c r="AN585" s="60">
        <v>349</v>
      </c>
      <c r="AO585" s="60">
        <v>25</v>
      </c>
      <c r="AP585" s="62">
        <v>4.62</v>
      </c>
      <c r="AQ585" s="62">
        <v>1.28</v>
      </c>
      <c r="AR585" s="62">
        <v>1.04</v>
      </c>
      <c r="AS585" s="62">
        <v>3.18</v>
      </c>
      <c r="AT585" s="61">
        <v>11</v>
      </c>
      <c r="AU585" s="60">
        <v>48</v>
      </c>
      <c r="AV585" s="62">
        <v>36.68</v>
      </c>
      <c r="AW585" s="61">
        <v>23.1</v>
      </c>
      <c r="AX585" s="62">
        <v>9.0399999999999991</v>
      </c>
      <c r="AY585" s="62">
        <v>2.17</v>
      </c>
      <c r="AZ585" s="62">
        <v>1.04</v>
      </c>
      <c r="BA585" s="62">
        <v>1.19</v>
      </c>
      <c r="BB585" s="62">
        <v>0.27</v>
      </c>
      <c r="BC585" s="62">
        <v>10.199999999999999</v>
      </c>
    </row>
    <row r="586" spans="1:55" ht="31.5" customHeight="1">
      <c r="A586" s="71">
        <v>1272</v>
      </c>
      <c r="B586" s="113">
        <v>706</v>
      </c>
      <c r="C586" s="63" t="s">
        <v>534</v>
      </c>
      <c r="D586" s="63">
        <v>55</v>
      </c>
      <c r="E586" s="58" t="s">
        <v>538</v>
      </c>
      <c r="F586" s="63">
        <v>82</v>
      </c>
      <c r="G586" s="63">
        <v>154</v>
      </c>
      <c r="H586" s="63">
        <v>51</v>
      </c>
      <c r="I586" s="48">
        <v>21.5</v>
      </c>
      <c r="J586" s="63">
        <v>64</v>
      </c>
      <c r="K586" s="63">
        <v>87</v>
      </c>
      <c r="L586" s="63">
        <v>61</v>
      </c>
      <c r="M586" s="59">
        <v>102</v>
      </c>
      <c r="N586" s="59">
        <v>80</v>
      </c>
      <c r="O586" s="64">
        <v>3.7</v>
      </c>
      <c r="P586" s="65">
        <v>4.87</v>
      </c>
      <c r="Q586" s="63">
        <v>145</v>
      </c>
      <c r="R586" s="63">
        <v>437</v>
      </c>
      <c r="S586" s="64">
        <v>89.7</v>
      </c>
      <c r="T586" s="64">
        <v>29.8</v>
      </c>
      <c r="U586" s="63">
        <v>332</v>
      </c>
      <c r="V586" s="63">
        <v>113</v>
      </c>
      <c r="W586" s="60">
        <v>5</v>
      </c>
      <c r="X586" s="60">
        <v>19</v>
      </c>
      <c r="Y586" s="61">
        <v>3.8</v>
      </c>
      <c r="Z586" s="61">
        <v>76.599999999999994</v>
      </c>
      <c r="AA586" s="61">
        <v>45.2</v>
      </c>
      <c r="AB586" s="62">
        <v>1.44</v>
      </c>
      <c r="AC586" s="62">
        <v>31.4</v>
      </c>
      <c r="AD586" s="61">
        <v>10.199999999999999</v>
      </c>
      <c r="AE586" s="61">
        <v>4.3</v>
      </c>
      <c r="AF586" s="62">
        <v>5.9</v>
      </c>
      <c r="AG586" s="61">
        <v>42.2</v>
      </c>
      <c r="AH586" s="60">
        <v>84</v>
      </c>
      <c r="AI586" s="60">
        <v>22</v>
      </c>
      <c r="AJ586" s="61">
        <v>7.9</v>
      </c>
      <c r="AK586" s="62">
        <v>4.7</v>
      </c>
      <c r="AL586" s="62">
        <v>3.67</v>
      </c>
      <c r="AM586" s="61">
        <v>59</v>
      </c>
      <c r="AN586" s="60">
        <v>241</v>
      </c>
      <c r="AO586" s="60">
        <v>18</v>
      </c>
      <c r="AP586" s="62">
        <v>3.87</v>
      </c>
      <c r="AQ586" s="62">
        <v>0.83</v>
      </c>
      <c r="AR586" s="62">
        <v>1.81</v>
      </c>
      <c r="AS586" s="62">
        <v>2.04</v>
      </c>
      <c r="AT586" s="61">
        <v>16.899999999999999</v>
      </c>
      <c r="AU586" s="60">
        <v>58</v>
      </c>
      <c r="AV586" s="62">
        <v>41.11</v>
      </c>
      <c r="AW586" s="61">
        <v>29.1</v>
      </c>
      <c r="AX586" s="62">
        <v>12.95</v>
      </c>
      <c r="AY586" s="62">
        <v>4.28</v>
      </c>
      <c r="AZ586" s="62">
        <v>1.96</v>
      </c>
      <c r="BA586" s="62">
        <v>1</v>
      </c>
      <c r="BB586" s="62">
        <v>0.23</v>
      </c>
      <c r="BC586" s="62">
        <v>0.4</v>
      </c>
    </row>
    <row r="587" spans="1:55" ht="31.5" customHeight="1">
      <c r="A587" s="21">
        <v>1287</v>
      </c>
      <c r="B587" s="113">
        <v>2275</v>
      </c>
      <c r="C587" s="63" t="s">
        <v>531</v>
      </c>
      <c r="D587" s="63">
        <v>49</v>
      </c>
      <c r="E587" s="58" t="s">
        <v>538</v>
      </c>
      <c r="F587" s="63">
        <v>82</v>
      </c>
      <c r="G587" s="63">
        <v>162.5</v>
      </c>
      <c r="H587" s="63">
        <v>52.8</v>
      </c>
      <c r="I587" s="48">
        <v>19.899999999999999</v>
      </c>
      <c r="J587" s="63">
        <v>67</v>
      </c>
      <c r="K587" s="63">
        <v>86</v>
      </c>
      <c r="L587" s="63">
        <v>93</v>
      </c>
      <c r="M587" s="59">
        <v>114</v>
      </c>
      <c r="N587" s="59">
        <v>72</v>
      </c>
      <c r="O587" s="64">
        <v>7.6</v>
      </c>
      <c r="P587" s="65">
        <v>4.99</v>
      </c>
      <c r="Q587" s="63">
        <v>174</v>
      </c>
      <c r="R587" s="63">
        <v>505</v>
      </c>
      <c r="S587" s="64">
        <v>101.2</v>
      </c>
      <c r="T587" s="64">
        <v>34.9</v>
      </c>
      <c r="U587" s="63">
        <v>345</v>
      </c>
      <c r="V587" s="63">
        <v>146</v>
      </c>
      <c r="W587" s="60">
        <v>24</v>
      </c>
      <c r="X587" s="60">
        <v>36</v>
      </c>
      <c r="Y587" s="61">
        <v>1.5</v>
      </c>
      <c r="Z587" s="61">
        <v>77.599999999999994</v>
      </c>
      <c r="AA587" s="61">
        <v>47.2</v>
      </c>
      <c r="AB587" s="62">
        <v>1.55</v>
      </c>
      <c r="AC587" s="62">
        <v>30.4</v>
      </c>
      <c r="AD587" s="61">
        <v>14.1</v>
      </c>
      <c r="AE587" s="61">
        <v>5.3</v>
      </c>
      <c r="AF587" s="62">
        <v>8.8000000000000007</v>
      </c>
      <c r="AG587" s="61">
        <v>37.6</v>
      </c>
      <c r="AH587" s="60">
        <v>79</v>
      </c>
      <c r="AI587" s="60">
        <v>36</v>
      </c>
      <c r="AJ587" s="61">
        <v>19.7</v>
      </c>
      <c r="AK587" s="62">
        <v>4.7</v>
      </c>
      <c r="AL587" s="62">
        <v>4.12</v>
      </c>
      <c r="AM587" s="61">
        <v>87</v>
      </c>
      <c r="AN587" s="60">
        <v>475</v>
      </c>
      <c r="AO587" s="60">
        <v>10</v>
      </c>
      <c r="AP587" s="62">
        <v>3.98</v>
      </c>
      <c r="AQ587" s="62">
        <v>0.84</v>
      </c>
      <c r="AR587" s="62">
        <v>2.21</v>
      </c>
      <c r="AS587" s="62">
        <v>1.98</v>
      </c>
      <c r="AT587" s="61">
        <v>36</v>
      </c>
      <c r="AU587" s="60">
        <v>54</v>
      </c>
      <c r="AV587" s="62">
        <v>18.190000000000001</v>
      </c>
      <c r="AW587" s="61">
        <v>66.400000000000006</v>
      </c>
      <c r="AX587" s="62">
        <v>13.34</v>
      </c>
      <c r="AY587" s="62">
        <v>4.91</v>
      </c>
      <c r="AZ587" s="62">
        <v>0.79</v>
      </c>
      <c r="BA587" s="62">
        <v>0.97</v>
      </c>
      <c r="BB587" s="62">
        <v>0.22</v>
      </c>
      <c r="BC587" s="62">
        <v>0.6</v>
      </c>
    </row>
    <row r="588" spans="1:55" ht="31.5" customHeight="1">
      <c r="A588" s="21">
        <v>1297</v>
      </c>
      <c r="B588" s="113">
        <v>2338</v>
      </c>
      <c r="C588" s="63" t="s">
        <v>531</v>
      </c>
      <c r="D588" s="63">
        <v>56</v>
      </c>
      <c r="E588" s="58" t="s">
        <v>538</v>
      </c>
      <c r="F588" s="63">
        <v>71</v>
      </c>
      <c r="G588" s="63">
        <v>163.5</v>
      </c>
      <c r="H588" s="63">
        <v>51.8</v>
      </c>
      <c r="I588" s="48">
        <v>19.3</v>
      </c>
      <c r="J588" s="63">
        <v>73</v>
      </c>
      <c r="K588" s="63">
        <v>85</v>
      </c>
      <c r="L588" s="63">
        <v>91</v>
      </c>
      <c r="M588" s="59">
        <v>111</v>
      </c>
      <c r="N588" s="59">
        <v>67</v>
      </c>
      <c r="O588" s="64">
        <v>8.8000000000000007</v>
      </c>
      <c r="P588" s="65">
        <v>4.95</v>
      </c>
      <c r="Q588" s="63">
        <v>174</v>
      </c>
      <c r="R588" s="63">
        <v>509</v>
      </c>
      <c r="S588" s="64">
        <v>102.8</v>
      </c>
      <c r="T588" s="64">
        <v>35.200000000000003</v>
      </c>
      <c r="U588" s="63">
        <v>342</v>
      </c>
      <c r="V588" s="63">
        <v>162</v>
      </c>
      <c r="W588" s="60">
        <v>56</v>
      </c>
      <c r="X588" s="60">
        <v>95</v>
      </c>
      <c r="Y588" s="61">
        <v>1.7</v>
      </c>
      <c r="Z588" s="61">
        <v>81.5</v>
      </c>
      <c r="AA588" s="61">
        <v>44.8</v>
      </c>
      <c r="AB588" s="62">
        <v>1.22</v>
      </c>
      <c r="AC588" s="62">
        <v>36.700000000000003</v>
      </c>
      <c r="AD588" s="61">
        <v>20.3</v>
      </c>
      <c r="AE588" s="61">
        <v>10</v>
      </c>
      <c r="AF588" s="62">
        <v>10.3</v>
      </c>
      <c r="AG588" s="61">
        <v>49.3</v>
      </c>
      <c r="AH588" s="60">
        <v>119</v>
      </c>
      <c r="AI588" s="60">
        <v>553</v>
      </c>
      <c r="AJ588" s="61">
        <v>21.9</v>
      </c>
      <c r="AK588" s="62">
        <v>2.86</v>
      </c>
      <c r="AL588" s="62">
        <v>2.0499999999999998</v>
      </c>
      <c r="AM588" s="61">
        <v>44</v>
      </c>
      <c r="AN588" s="60">
        <v>262</v>
      </c>
      <c r="AO588" s="60">
        <v>13</v>
      </c>
      <c r="AP588" s="62">
        <v>3.6</v>
      </c>
      <c r="AQ588" s="62">
        <v>0.63</v>
      </c>
      <c r="AR588" s="62">
        <v>1.73</v>
      </c>
      <c r="AS588" s="62">
        <v>1.81</v>
      </c>
      <c r="AT588" s="61">
        <v>24.3</v>
      </c>
      <c r="AU588" s="60">
        <v>56</v>
      </c>
      <c r="AV588" s="62">
        <v>31.75</v>
      </c>
      <c r="AW588" s="61">
        <v>43.4</v>
      </c>
      <c r="AX588" s="62">
        <v>17.8</v>
      </c>
      <c r="AY588" s="62">
        <v>6.04</v>
      </c>
      <c r="AZ588" s="62">
        <v>1.47</v>
      </c>
      <c r="BA588" s="62">
        <v>1.05</v>
      </c>
      <c r="BB588" s="62">
        <v>0.23</v>
      </c>
      <c r="BC588" s="62">
        <v>12.7</v>
      </c>
    </row>
    <row r="589" spans="1:55" ht="31.5" customHeight="1">
      <c r="A589" s="95">
        <v>1306</v>
      </c>
      <c r="B589" s="113">
        <v>542</v>
      </c>
      <c r="C589" s="63" t="s">
        <v>531</v>
      </c>
      <c r="D589" s="63">
        <v>36</v>
      </c>
      <c r="E589" s="58" t="s">
        <v>538</v>
      </c>
      <c r="F589" s="63">
        <v>80</v>
      </c>
      <c r="G589" s="63">
        <v>166.5</v>
      </c>
      <c r="H589" s="63">
        <v>63.7</v>
      </c>
      <c r="I589" s="48">
        <v>22.9</v>
      </c>
      <c r="J589" s="63">
        <v>78</v>
      </c>
      <c r="K589" s="63">
        <v>88</v>
      </c>
      <c r="L589" s="63">
        <v>69</v>
      </c>
      <c r="M589" s="59">
        <v>120</v>
      </c>
      <c r="N589" s="59">
        <v>85</v>
      </c>
      <c r="O589" s="64">
        <v>4</v>
      </c>
      <c r="P589" s="65">
        <v>5.42</v>
      </c>
      <c r="Q589" s="63">
        <v>176</v>
      </c>
      <c r="R589" s="63">
        <v>515</v>
      </c>
      <c r="S589" s="64">
        <v>95</v>
      </c>
      <c r="T589" s="64">
        <v>32.5</v>
      </c>
      <c r="U589" s="63">
        <v>342</v>
      </c>
      <c r="V589" s="63">
        <v>117</v>
      </c>
      <c r="W589" s="60">
        <v>18</v>
      </c>
      <c r="X589" s="60">
        <v>31</v>
      </c>
      <c r="Y589" s="61">
        <v>1.7</v>
      </c>
      <c r="Z589" s="61">
        <v>76.099999999999994</v>
      </c>
      <c r="AA589" s="61">
        <v>46.6</v>
      </c>
      <c r="AB589" s="62">
        <v>1.58</v>
      </c>
      <c r="AC589" s="62">
        <v>29.5</v>
      </c>
      <c r="AD589" s="61">
        <v>13.6</v>
      </c>
      <c r="AE589" s="61">
        <v>5.7</v>
      </c>
      <c r="AF589" s="62">
        <v>7.9</v>
      </c>
      <c r="AG589" s="61">
        <v>41.9</v>
      </c>
      <c r="AH589" s="60">
        <v>103</v>
      </c>
      <c r="AI589" s="60">
        <v>44</v>
      </c>
      <c r="AJ589" s="61">
        <v>9.5</v>
      </c>
      <c r="AK589" s="62">
        <v>3.56</v>
      </c>
      <c r="AL589" s="62">
        <v>3.63</v>
      </c>
      <c r="AM589" s="61">
        <v>73</v>
      </c>
      <c r="AN589" s="60">
        <v>387</v>
      </c>
      <c r="AO589" s="60">
        <v>22</v>
      </c>
      <c r="AP589" s="62">
        <v>4.32</v>
      </c>
      <c r="AQ589" s="62">
        <v>0.76</v>
      </c>
      <c r="AR589" s="62">
        <v>1.79</v>
      </c>
      <c r="AS589" s="62">
        <v>2.5099999999999998</v>
      </c>
      <c r="AT589" s="61">
        <v>45.5</v>
      </c>
      <c r="AU589" s="60">
        <v>64</v>
      </c>
      <c r="AV589" s="62">
        <v>18.100000000000001</v>
      </c>
      <c r="AW589" s="61">
        <v>71.5</v>
      </c>
      <c r="AX589" s="62">
        <v>11.81</v>
      </c>
      <c r="AY589" s="62">
        <v>3.59</v>
      </c>
      <c r="AZ589" s="62">
        <v>1.69</v>
      </c>
      <c r="BA589" s="62">
        <v>1.19</v>
      </c>
      <c r="BB589" s="62">
        <v>0.26</v>
      </c>
      <c r="BC589" s="62">
        <v>7.1</v>
      </c>
    </row>
    <row r="590" spans="1:55" ht="31.5" customHeight="1">
      <c r="A590" s="21">
        <v>1322</v>
      </c>
      <c r="B590" s="113">
        <v>970</v>
      </c>
      <c r="C590" s="63" t="s">
        <v>533</v>
      </c>
      <c r="D590" s="63">
        <v>48</v>
      </c>
      <c r="E590" s="58" t="s">
        <v>538</v>
      </c>
      <c r="F590" s="63">
        <v>81</v>
      </c>
      <c r="G590" s="63">
        <v>154.5</v>
      </c>
      <c r="H590" s="63">
        <v>48</v>
      </c>
      <c r="I590" s="48">
        <v>20</v>
      </c>
      <c r="J590" s="63">
        <v>64</v>
      </c>
      <c r="K590" s="63">
        <v>81</v>
      </c>
      <c r="L590" s="63">
        <v>75</v>
      </c>
      <c r="M590" s="59">
        <v>111</v>
      </c>
      <c r="N590" s="59">
        <v>69</v>
      </c>
      <c r="O590" s="64">
        <v>4.5999999999999996</v>
      </c>
      <c r="P590" s="65">
        <v>5.32</v>
      </c>
      <c r="Q590" s="63">
        <v>178</v>
      </c>
      <c r="R590" s="63">
        <v>517</v>
      </c>
      <c r="S590" s="64">
        <v>97.2</v>
      </c>
      <c r="T590" s="64">
        <v>33.5</v>
      </c>
      <c r="U590" s="63">
        <v>344</v>
      </c>
      <c r="V590" s="63">
        <v>97</v>
      </c>
      <c r="W590" s="60">
        <v>42</v>
      </c>
      <c r="X590" s="60">
        <v>51</v>
      </c>
      <c r="Y590" s="61">
        <v>1.2</v>
      </c>
      <c r="Z590" s="61">
        <v>76.2</v>
      </c>
      <c r="AA590" s="61">
        <v>45.3</v>
      </c>
      <c r="AB590" s="62">
        <v>1.47</v>
      </c>
      <c r="AC590" s="62">
        <v>30.9</v>
      </c>
      <c r="AD590" s="61">
        <v>17.899999999999999</v>
      </c>
      <c r="AE590" s="61">
        <v>8.4</v>
      </c>
      <c r="AF590" s="62">
        <v>9.5</v>
      </c>
      <c r="AG590" s="61">
        <v>46.9</v>
      </c>
      <c r="AH590" s="60">
        <v>102</v>
      </c>
      <c r="AI590" s="60">
        <v>81</v>
      </c>
      <c r="AJ590" s="61">
        <v>9</v>
      </c>
      <c r="AK590" s="62">
        <v>6.8</v>
      </c>
      <c r="AL590" s="62">
        <v>3.46</v>
      </c>
      <c r="AM590" s="61">
        <v>57</v>
      </c>
      <c r="AN590" s="60">
        <v>318</v>
      </c>
      <c r="AO590" s="60">
        <v>27</v>
      </c>
      <c r="AP590" s="62">
        <v>6.16</v>
      </c>
      <c r="AQ590" s="62">
        <v>1.0900000000000001</v>
      </c>
      <c r="AR590" s="62">
        <v>2.69</v>
      </c>
      <c r="AS590" s="62">
        <v>3.37</v>
      </c>
      <c r="AT590" s="61">
        <v>29.7</v>
      </c>
      <c r="AU590" s="60">
        <v>56</v>
      </c>
      <c r="AV590" s="62">
        <v>25.9</v>
      </c>
      <c r="AW590" s="61">
        <v>53.4</v>
      </c>
      <c r="AX590" s="62">
        <v>13.89</v>
      </c>
      <c r="AY590" s="62">
        <v>2.61</v>
      </c>
      <c r="AZ590" s="62">
        <v>1.22</v>
      </c>
      <c r="BA590" s="62">
        <v>1.04</v>
      </c>
      <c r="BB590" s="62">
        <v>0.21</v>
      </c>
      <c r="BC590" s="62">
        <v>2.8</v>
      </c>
    </row>
    <row r="591" spans="1:55" ht="31.5" customHeight="1">
      <c r="A591" s="71">
        <v>1333</v>
      </c>
      <c r="B591" s="113">
        <v>2293</v>
      </c>
      <c r="C591" s="63" t="s">
        <v>531</v>
      </c>
      <c r="D591" s="63">
        <v>38</v>
      </c>
      <c r="E591" s="58" t="s">
        <v>538</v>
      </c>
      <c r="F591" s="63">
        <v>83</v>
      </c>
      <c r="G591" s="63">
        <v>167.5</v>
      </c>
      <c r="H591" s="63">
        <v>49.2</v>
      </c>
      <c r="I591" s="48">
        <v>17.399999999999999</v>
      </c>
      <c r="J591" s="63">
        <v>65</v>
      </c>
      <c r="K591" s="63">
        <v>85</v>
      </c>
      <c r="L591" s="63">
        <v>96</v>
      </c>
      <c r="M591" s="59">
        <v>100</v>
      </c>
      <c r="N591" s="59">
        <v>80</v>
      </c>
      <c r="O591" s="64">
        <v>5.6</v>
      </c>
      <c r="P591" s="65">
        <v>5.17</v>
      </c>
      <c r="Q591" s="63">
        <v>175</v>
      </c>
      <c r="R591" s="63">
        <v>532</v>
      </c>
      <c r="S591" s="64">
        <v>102.9</v>
      </c>
      <c r="T591" s="64">
        <v>33.799999999999997</v>
      </c>
      <c r="U591" s="63">
        <v>329</v>
      </c>
      <c r="V591" s="63">
        <v>96</v>
      </c>
      <c r="W591" s="60">
        <v>30</v>
      </c>
      <c r="X591" s="60">
        <v>22</v>
      </c>
      <c r="Y591" s="61">
        <v>0.7</v>
      </c>
      <c r="Z591" s="61">
        <v>77.099999999999994</v>
      </c>
      <c r="AA591" s="61">
        <v>55.2</v>
      </c>
      <c r="AB591" s="62">
        <v>2.52</v>
      </c>
      <c r="AC591" s="62">
        <v>21.9</v>
      </c>
      <c r="AD591" s="61">
        <v>17.3</v>
      </c>
      <c r="AE591" s="61">
        <v>6.1</v>
      </c>
      <c r="AF591" s="62">
        <v>11.2</v>
      </c>
      <c r="AG591" s="61">
        <v>35.299999999999997</v>
      </c>
      <c r="AH591" s="60">
        <v>57</v>
      </c>
      <c r="AI591" s="60">
        <v>19</v>
      </c>
      <c r="AJ591" s="61">
        <v>23.6</v>
      </c>
      <c r="AK591" s="61">
        <v>3.8</v>
      </c>
      <c r="AL591" s="62">
        <v>6.5</v>
      </c>
      <c r="AM591" s="61">
        <v>115</v>
      </c>
      <c r="AN591" s="60">
        <v>434</v>
      </c>
      <c r="AO591" s="60">
        <v>18</v>
      </c>
      <c r="AP591" s="62">
        <v>4.2300000000000004</v>
      </c>
      <c r="AQ591" s="62">
        <v>1.26</v>
      </c>
      <c r="AR591" s="62">
        <v>1.28</v>
      </c>
      <c r="AS591" s="62">
        <v>2.64</v>
      </c>
      <c r="AT591" s="61">
        <v>12.6</v>
      </c>
      <c r="AU591" s="60">
        <v>59</v>
      </c>
      <c r="AV591" s="62">
        <v>46.02</v>
      </c>
      <c r="AW591" s="61">
        <v>21.5</v>
      </c>
      <c r="AX591" s="62">
        <v>8.67</v>
      </c>
      <c r="AY591" s="62">
        <v>0.86</v>
      </c>
      <c r="AZ591" s="62">
        <v>1.57</v>
      </c>
      <c r="BA591" s="62">
        <v>0.96</v>
      </c>
      <c r="BB591" s="62">
        <v>0.26</v>
      </c>
      <c r="BC591" s="62">
        <v>0.7</v>
      </c>
    </row>
    <row r="592" spans="1:55" ht="31.5" customHeight="1">
      <c r="A592" s="21">
        <v>1365</v>
      </c>
      <c r="B592" s="113">
        <v>2285</v>
      </c>
      <c r="C592" s="63" t="s">
        <v>531</v>
      </c>
      <c r="D592" s="63">
        <v>33</v>
      </c>
      <c r="E592" s="58" t="s">
        <v>538</v>
      </c>
      <c r="F592" s="63">
        <v>92</v>
      </c>
      <c r="G592" s="63">
        <v>169</v>
      </c>
      <c r="H592" s="63">
        <v>54</v>
      </c>
      <c r="I592" s="48">
        <v>18.899999999999999</v>
      </c>
      <c r="J592" s="63">
        <v>75</v>
      </c>
      <c r="K592" s="63">
        <v>85</v>
      </c>
      <c r="L592" s="63">
        <v>72</v>
      </c>
      <c r="M592" s="59">
        <v>100</v>
      </c>
      <c r="N592" s="59">
        <v>72</v>
      </c>
      <c r="O592" s="64">
        <v>7.1</v>
      </c>
      <c r="P592" s="65">
        <v>5.75</v>
      </c>
      <c r="Q592" s="63">
        <v>176</v>
      </c>
      <c r="R592" s="63">
        <v>520</v>
      </c>
      <c r="S592" s="64">
        <v>90.4</v>
      </c>
      <c r="T592" s="64">
        <v>30.6</v>
      </c>
      <c r="U592" s="63">
        <v>338</v>
      </c>
      <c r="V592" s="63">
        <v>177</v>
      </c>
      <c r="W592" s="60">
        <v>18</v>
      </c>
      <c r="X592" s="60">
        <v>21</v>
      </c>
      <c r="Y592" s="61">
        <v>1.2</v>
      </c>
      <c r="Z592" s="61">
        <v>80.2</v>
      </c>
      <c r="AA592" s="61">
        <v>53.7</v>
      </c>
      <c r="AB592" s="62">
        <v>2.0299999999999998</v>
      </c>
      <c r="AC592" s="62">
        <v>26.5</v>
      </c>
      <c r="AD592" s="61">
        <v>16</v>
      </c>
      <c r="AE592" s="61">
        <v>5</v>
      </c>
      <c r="AF592" s="62">
        <v>11</v>
      </c>
      <c r="AG592" s="61">
        <v>31.3</v>
      </c>
      <c r="AH592" s="60">
        <v>91</v>
      </c>
      <c r="AI592" s="60">
        <v>23</v>
      </c>
      <c r="AJ592" s="61">
        <v>19.100000000000001</v>
      </c>
      <c r="AK592" s="62">
        <v>2.96</v>
      </c>
      <c r="AL592" s="62">
        <v>5.38</v>
      </c>
      <c r="AM592" s="61">
        <v>75</v>
      </c>
      <c r="AN592" s="60">
        <v>351</v>
      </c>
      <c r="AO592" s="60">
        <v>15</v>
      </c>
      <c r="AP592" s="62">
        <v>4.3099999999999996</v>
      </c>
      <c r="AQ592" s="62">
        <v>0.6</v>
      </c>
      <c r="AR592" s="62">
        <v>1.69</v>
      </c>
      <c r="AS592" s="62">
        <v>2.59</v>
      </c>
      <c r="AT592" s="61">
        <v>34.700000000000003</v>
      </c>
      <c r="AU592" s="60">
        <v>68</v>
      </c>
      <c r="AV592" s="62">
        <v>33.33</v>
      </c>
      <c r="AW592" s="61">
        <v>51</v>
      </c>
      <c r="AX592" s="62">
        <v>12.51</v>
      </c>
      <c r="AY592" s="62">
        <v>1.31</v>
      </c>
      <c r="AZ592" s="62">
        <v>2.61</v>
      </c>
      <c r="BA592" s="62">
        <v>1.3</v>
      </c>
      <c r="BB592" s="62">
        <v>0.37</v>
      </c>
      <c r="BC592" s="62">
        <v>1.7</v>
      </c>
    </row>
    <row r="593" spans="1:55" ht="31.5" customHeight="1">
      <c r="A593" s="21">
        <v>1370</v>
      </c>
      <c r="B593" s="113">
        <v>2038</v>
      </c>
      <c r="C593" s="63" t="s">
        <v>531</v>
      </c>
      <c r="D593" s="63">
        <v>44</v>
      </c>
      <c r="E593" s="58" t="s">
        <v>538</v>
      </c>
      <c r="F593" s="63">
        <v>85</v>
      </c>
      <c r="G593" s="63">
        <v>164</v>
      </c>
      <c r="H593" s="63">
        <v>81.3</v>
      </c>
      <c r="I593" s="48">
        <v>30.1</v>
      </c>
      <c r="J593" s="63">
        <v>104</v>
      </c>
      <c r="K593" s="63">
        <v>97</v>
      </c>
      <c r="L593" s="63">
        <v>102</v>
      </c>
      <c r="M593" s="59">
        <v>137</v>
      </c>
      <c r="N593" s="59">
        <v>85</v>
      </c>
      <c r="O593" s="64">
        <v>7.1</v>
      </c>
      <c r="P593" s="65">
        <v>4.8499999999999996</v>
      </c>
      <c r="Q593" s="63">
        <v>149</v>
      </c>
      <c r="R593" s="63">
        <v>449</v>
      </c>
      <c r="S593" s="64">
        <v>92.6</v>
      </c>
      <c r="T593" s="64">
        <v>30.7</v>
      </c>
      <c r="U593" s="63">
        <v>332</v>
      </c>
      <c r="V593" s="63">
        <v>163</v>
      </c>
      <c r="W593" s="60">
        <v>72</v>
      </c>
      <c r="X593" s="60">
        <v>47</v>
      </c>
      <c r="Y593" s="61">
        <v>0.7</v>
      </c>
      <c r="Z593" s="61">
        <v>81.2</v>
      </c>
      <c r="AA593" s="61">
        <v>47.5</v>
      </c>
      <c r="AB593" s="62">
        <v>1.41</v>
      </c>
      <c r="AC593" s="62">
        <v>33.700000000000003</v>
      </c>
      <c r="AD593" s="61">
        <v>11.1</v>
      </c>
      <c r="AE593" s="61">
        <v>4.5</v>
      </c>
      <c r="AF593" s="62">
        <v>6.6</v>
      </c>
      <c r="AG593" s="61">
        <v>40.5</v>
      </c>
      <c r="AH593" s="60">
        <v>63</v>
      </c>
      <c r="AI593" s="60">
        <v>305</v>
      </c>
      <c r="AJ593" s="61">
        <v>24.8</v>
      </c>
      <c r="AK593" s="62">
        <v>7.85</v>
      </c>
      <c r="AL593" s="62">
        <v>4.97</v>
      </c>
      <c r="AM593" s="61">
        <v>81</v>
      </c>
      <c r="AN593" s="60">
        <v>420</v>
      </c>
      <c r="AO593" s="60">
        <v>18</v>
      </c>
      <c r="AP593" s="62">
        <v>5.94</v>
      </c>
      <c r="AQ593" s="62">
        <v>2.4300000000000002</v>
      </c>
      <c r="AR593" s="62">
        <v>1.52</v>
      </c>
      <c r="AS593" s="62">
        <v>3.54</v>
      </c>
      <c r="AT593" s="61">
        <v>19.2</v>
      </c>
      <c r="AU593" s="60">
        <v>62</v>
      </c>
      <c r="AV593" s="62">
        <v>43.15</v>
      </c>
      <c r="AW593" s="61">
        <v>30.8</v>
      </c>
      <c r="AX593" s="62">
        <v>12.26</v>
      </c>
      <c r="AY593" s="62">
        <v>4.43</v>
      </c>
      <c r="AZ593" s="62">
        <v>1.45</v>
      </c>
      <c r="BA593" s="62">
        <v>1.59</v>
      </c>
      <c r="BB593" s="62">
        <v>0.32</v>
      </c>
      <c r="BC593" s="62">
        <v>9.8000000000000007</v>
      </c>
    </row>
    <row r="594" spans="1:55" ht="31.5" customHeight="1">
      <c r="A594" s="71">
        <v>1372</v>
      </c>
      <c r="B594" s="113">
        <v>787</v>
      </c>
      <c r="C594" s="63" t="s">
        <v>535</v>
      </c>
      <c r="D594" s="63">
        <v>48</v>
      </c>
      <c r="E594" s="58" t="s">
        <v>538</v>
      </c>
      <c r="F594" s="63">
        <v>83</v>
      </c>
      <c r="G594" s="63">
        <v>155</v>
      </c>
      <c r="H594" s="63">
        <v>47.9</v>
      </c>
      <c r="I594" s="48">
        <v>20</v>
      </c>
      <c r="J594" s="63">
        <v>63</v>
      </c>
      <c r="K594" s="63">
        <v>85</v>
      </c>
      <c r="L594" s="63">
        <v>84</v>
      </c>
      <c r="M594" s="59">
        <v>102</v>
      </c>
      <c r="N594" s="59">
        <v>68</v>
      </c>
      <c r="O594" s="64">
        <v>4.2</v>
      </c>
      <c r="P594" s="65">
        <v>4.4800000000000004</v>
      </c>
      <c r="Q594" s="63">
        <v>134</v>
      </c>
      <c r="R594" s="63">
        <v>429</v>
      </c>
      <c r="S594" s="64">
        <v>95.8</v>
      </c>
      <c r="T594" s="64">
        <v>29.9</v>
      </c>
      <c r="U594" s="63">
        <v>312</v>
      </c>
      <c r="V594" s="63">
        <v>115</v>
      </c>
      <c r="W594" s="60">
        <v>18</v>
      </c>
      <c r="X594" s="60">
        <v>26</v>
      </c>
      <c r="Y594" s="61">
        <v>1.4</v>
      </c>
      <c r="Z594" s="61">
        <v>82.8</v>
      </c>
      <c r="AA594" s="61">
        <v>49.1</v>
      </c>
      <c r="AB594" s="62">
        <v>1.46</v>
      </c>
      <c r="AC594" s="62">
        <v>33.700000000000003</v>
      </c>
      <c r="AD594" s="61">
        <v>12.9</v>
      </c>
      <c r="AE594" s="61">
        <v>4.5</v>
      </c>
      <c r="AF594" s="62">
        <v>8.4</v>
      </c>
      <c r="AG594" s="61">
        <v>34.9</v>
      </c>
      <c r="AH594" s="60">
        <v>82</v>
      </c>
      <c r="AI594" s="60">
        <v>33</v>
      </c>
      <c r="AJ594" s="61">
        <v>11.3</v>
      </c>
      <c r="AK594" s="62">
        <v>4.13</v>
      </c>
      <c r="AL594" s="62">
        <v>3.4</v>
      </c>
      <c r="AM594" s="61">
        <v>69</v>
      </c>
      <c r="AN594" s="60">
        <v>207</v>
      </c>
      <c r="AO594" s="60">
        <v>24</v>
      </c>
      <c r="AP594" s="62">
        <v>4.7699999999999996</v>
      </c>
      <c r="AQ594" s="62">
        <v>0.78</v>
      </c>
      <c r="AR594" s="62">
        <v>1.89</v>
      </c>
      <c r="AS594" s="62">
        <v>2.4900000000000002</v>
      </c>
      <c r="AT594" s="61">
        <v>20.399999999999999</v>
      </c>
      <c r="AU594" s="60">
        <v>72</v>
      </c>
      <c r="AV594" s="62">
        <v>51.63</v>
      </c>
      <c r="AW594" s="61">
        <v>28.3</v>
      </c>
      <c r="AX594" s="62">
        <v>14.92</v>
      </c>
      <c r="AY594" s="62">
        <v>2.25</v>
      </c>
      <c r="AZ594" s="62">
        <v>1.86</v>
      </c>
      <c r="BA594" s="62">
        <v>1.02</v>
      </c>
      <c r="BB594" s="62">
        <v>0.11</v>
      </c>
      <c r="BC594" s="62">
        <v>0.6</v>
      </c>
    </row>
    <row r="595" spans="1:55" ht="31.5" customHeight="1">
      <c r="A595" s="21">
        <v>1375</v>
      </c>
      <c r="B595" s="113">
        <v>2041</v>
      </c>
      <c r="C595" s="63" t="s">
        <v>531</v>
      </c>
      <c r="D595" s="63">
        <v>37</v>
      </c>
      <c r="E595" s="58" t="s">
        <v>538</v>
      </c>
      <c r="F595" s="63">
        <v>85</v>
      </c>
      <c r="G595" s="63">
        <v>169.5</v>
      </c>
      <c r="H595" s="63">
        <v>53.8</v>
      </c>
      <c r="I595" s="48">
        <v>18.7</v>
      </c>
      <c r="J595" s="63">
        <v>65</v>
      </c>
      <c r="K595" s="63">
        <v>86</v>
      </c>
      <c r="L595" s="63">
        <v>78</v>
      </c>
      <c r="M595" s="59">
        <v>111</v>
      </c>
      <c r="N595" s="59">
        <v>83</v>
      </c>
      <c r="O595" s="64">
        <v>4.4000000000000004</v>
      </c>
      <c r="P595" s="65">
        <v>5.46</v>
      </c>
      <c r="Q595" s="63">
        <v>173</v>
      </c>
      <c r="R595" s="63">
        <v>520</v>
      </c>
      <c r="S595" s="64">
        <v>95.2</v>
      </c>
      <c r="T595" s="64">
        <v>31.7</v>
      </c>
      <c r="U595" s="63">
        <v>333</v>
      </c>
      <c r="V595" s="63">
        <v>234</v>
      </c>
      <c r="W595" s="60">
        <v>47</v>
      </c>
      <c r="X595" s="60">
        <v>39</v>
      </c>
      <c r="Y595" s="61">
        <v>0.8</v>
      </c>
      <c r="Z595" s="61">
        <v>85.3</v>
      </c>
      <c r="AA595" s="61">
        <v>53.6</v>
      </c>
      <c r="AB595" s="62">
        <v>1.69</v>
      </c>
      <c r="AC595" s="62">
        <v>31.7</v>
      </c>
      <c r="AD595" s="61">
        <v>21.8</v>
      </c>
      <c r="AE595" s="61">
        <v>5.4</v>
      </c>
      <c r="AF595" s="62">
        <v>16.399999999999999</v>
      </c>
      <c r="AG595" s="61">
        <v>24.8</v>
      </c>
      <c r="AH595" s="60">
        <v>108</v>
      </c>
      <c r="AI595" s="60">
        <v>30</v>
      </c>
      <c r="AJ595" s="61">
        <v>24.3</v>
      </c>
      <c r="AK595" s="62">
        <v>2.77</v>
      </c>
      <c r="AL595" s="62">
        <v>3.76</v>
      </c>
      <c r="AM595" s="61">
        <v>78</v>
      </c>
      <c r="AN595" s="60">
        <v>377</v>
      </c>
      <c r="AO595" s="60">
        <v>22</v>
      </c>
      <c r="AP595" s="62">
        <v>5.41</v>
      </c>
      <c r="AQ595" s="62">
        <v>1.44</v>
      </c>
      <c r="AR595" s="62">
        <v>1.92</v>
      </c>
      <c r="AS595" s="62">
        <v>2.83</v>
      </c>
      <c r="AT595" s="61">
        <v>40.200000000000003</v>
      </c>
      <c r="AU595" s="60">
        <v>70</v>
      </c>
      <c r="AV595" s="62">
        <v>29.98</v>
      </c>
      <c r="AW595" s="61">
        <v>57.3</v>
      </c>
      <c r="AX595" s="62">
        <v>11.01</v>
      </c>
      <c r="AY595" s="62">
        <v>2.37</v>
      </c>
      <c r="AZ595" s="62">
        <v>1.83</v>
      </c>
      <c r="BA595" s="62">
        <v>1.22</v>
      </c>
      <c r="BB595" s="62">
        <v>0.2</v>
      </c>
      <c r="BC595" s="62">
        <v>0.8</v>
      </c>
    </row>
    <row r="596" spans="1:55" ht="31.5" customHeight="1">
      <c r="A596" s="71">
        <v>1379</v>
      </c>
      <c r="B596" s="113">
        <v>760</v>
      </c>
      <c r="C596" s="63" t="s">
        <v>531</v>
      </c>
      <c r="D596" s="63">
        <v>35</v>
      </c>
      <c r="E596" s="58" t="s">
        <v>538</v>
      </c>
      <c r="F596" s="63">
        <v>85</v>
      </c>
      <c r="G596" s="63">
        <v>164</v>
      </c>
      <c r="H596" s="63">
        <v>49.5</v>
      </c>
      <c r="I596" s="48">
        <v>18.600000000000001</v>
      </c>
      <c r="J596" s="63">
        <v>68</v>
      </c>
      <c r="K596" s="63">
        <v>88</v>
      </c>
      <c r="L596" s="63">
        <v>93</v>
      </c>
      <c r="M596" s="59">
        <v>125</v>
      </c>
      <c r="N596" s="59">
        <v>81</v>
      </c>
      <c r="O596" s="64">
        <v>5.9</v>
      </c>
      <c r="P596" s="65">
        <v>5.27</v>
      </c>
      <c r="Q596" s="63">
        <v>158</v>
      </c>
      <c r="R596" s="63">
        <v>475</v>
      </c>
      <c r="S596" s="64">
        <v>90.1</v>
      </c>
      <c r="T596" s="64">
        <v>30</v>
      </c>
      <c r="U596" s="63">
        <v>333</v>
      </c>
      <c r="V596" s="63">
        <v>193</v>
      </c>
      <c r="W596" s="60">
        <v>19</v>
      </c>
      <c r="X596" s="60">
        <v>27</v>
      </c>
      <c r="Y596" s="61">
        <v>1.4</v>
      </c>
      <c r="Z596" s="61">
        <v>72.599999999999994</v>
      </c>
      <c r="AA596" s="61">
        <v>46</v>
      </c>
      <c r="AB596" s="62">
        <v>1.73</v>
      </c>
      <c r="AC596" s="62">
        <v>26.6</v>
      </c>
      <c r="AD596" s="61">
        <v>6.3</v>
      </c>
      <c r="AE596" s="61">
        <v>2.7</v>
      </c>
      <c r="AF596" s="62">
        <v>3.6</v>
      </c>
      <c r="AG596" s="61">
        <v>42.9</v>
      </c>
      <c r="AH596" s="60">
        <v>124</v>
      </c>
      <c r="AI596" s="60">
        <v>26</v>
      </c>
      <c r="AJ596" s="61">
        <v>21.5</v>
      </c>
      <c r="AK596" s="62">
        <v>3.48</v>
      </c>
      <c r="AL596" s="62">
        <v>8.52</v>
      </c>
      <c r="AM596" s="61">
        <v>110</v>
      </c>
      <c r="AN596" s="60">
        <v>594</v>
      </c>
      <c r="AO596" s="60">
        <v>20</v>
      </c>
      <c r="AP596" s="62">
        <v>5.31</v>
      </c>
      <c r="AQ596" s="62">
        <v>0.62</v>
      </c>
      <c r="AR596" s="62">
        <v>2.5</v>
      </c>
      <c r="AS596" s="62">
        <v>3.14</v>
      </c>
      <c r="AT596" s="61">
        <v>11.1</v>
      </c>
      <c r="AU596" s="60">
        <v>71</v>
      </c>
      <c r="AV596" s="62">
        <v>59.41</v>
      </c>
      <c r="AW596" s="61">
        <v>15.7</v>
      </c>
      <c r="AX596" s="62">
        <v>10.91</v>
      </c>
      <c r="AY596" s="62">
        <v>2.65</v>
      </c>
      <c r="AZ596" s="62">
        <v>2.25</v>
      </c>
      <c r="BA596" s="62">
        <v>1.61</v>
      </c>
      <c r="BB596" s="62">
        <v>0.41</v>
      </c>
      <c r="BC596" s="62">
        <v>1.3</v>
      </c>
    </row>
    <row r="597" spans="1:55" ht="31.5" customHeight="1">
      <c r="A597" s="21">
        <v>1385</v>
      </c>
      <c r="B597" s="113">
        <v>2100</v>
      </c>
      <c r="C597" s="63" t="s">
        <v>535</v>
      </c>
      <c r="D597" s="63">
        <v>53</v>
      </c>
      <c r="E597" s="58" t="s">
        <v>538</v>
      </c>
      <c r="F597" s="63">
        <v>85</v>
      </c>
      <c r="G597" s="63">
        <v>152.5</v>
      </c>
      <c r="H597" s="63">
        <v>43.8</v>
      </c>
      <c r="I597" s="48">
        <v>18.8</v>
      </c>
      <c r="J597" s="63">
        <v>61</v>
      </c>
      <c r="K597" s="63">
        <v>77</v>
      </c>
      <c r="L597" s="63">
        <v>91</v>
      </c>
      <c r="M597" s="59">
        <v>122</v>
      </c>
      <c r="N597" s="59">
        <v>70</v>
      </c>
      <c r="O597" s="64">
        <v>5.5</v>
      </c>
      <c r="P597" s="65">
        <v>4.99</v>
      </c>
      <c r="Q597" s="63">
        <v>157</v>
      </c>
      <c r="R597" s="63">
        <v>482</v>
      </c>
      <c r="S597" s="64">
        <v>96.6</v>
      </c>
      <c r="T597" s="64">
        <v>31.5</v>
      </c>
      <c r="U597" s="63">
        <v>326</v>
      </c>
      <c r="V597" s="63">
        <v>124</v>
      </c>
      <c r="W597" s="60">
        <v>24</v>
      </c>
      <c r="X597" s="60">
        <v>33</v>
      </c>
      <c r="Y597" s="61">
        <v>1.4</v>
      </c>
      <c r="Z597" s="61">
        <v>77.400000000000006</v>
      </c>
      <c r="AA597" s="61">
        <v>44.4</v>
      </c>
      <c r="AB597" s="62">
        <v>1.35</v>
      </c>
      <c r="AC597" s="62">
        <v>33</v>
      </c>
      <c r="AD597" s="61">
        <v>11.1</v>
      </c>
      <c r="AE597" s="61">
        <v>4.2</v>
      </c>
      <c r="AF597" s="62">
        <v>6.9</v>
      </c>
      <c r="AG597" s="61">
        <v>37.799999999999997</v>
      </c>
      <c r="AH597" s="60">
        <v>104</v>
      </c>
      <c r="AI597" s="60">
        <v>23</v>
      </c>
      <c r="AJ597" s="61">
        <v>14.7</v>
      </c>
      <c r="AK597" s="62">
        <v>1.88</v>
      </c>
      <c r="AL597" s="62">
        <v>4.8</v>
      </c>
      <c r="AM597" s="61">
        <v>63</v>
      </c>
      <c r="AN597" s="60">
        <v>251</v>
      </c>
      <c r="AO597" s="60">
        <v>18</v>
      </c>
      <c r="AP597" s="62">
        <v>5.07</v>
      </c>
      <c r="AQ597" s="62">
        <v>0.8</v>
      </c>
      <c r="AR597" s="62">
        <v>1.95</v>
      </c>
      <c r="AS597" s="62">
        <v>2.65</v>
      </c>
      <c r="AT597" s="61">
        <v>26.4</v>
      </c>
      <c r="AU597" s="60">
        <v>67</v>
      </c>
      <c r="AV597" s="62">
        <v>40.200000000000003</v>
      </c>
      <c r="AW597" s="61">
        <v>39.6</v>
      </c>
      <c r="AX597" s="62">
        <v>14.65</v>
      </c>
      <c r="AY597" s="62">
        <v>2.52</v>
      </c>
      <c r="AZ597" s="62">
        <v>1.36</v>
      </c>
      <c r="BA597" s="62">
        <v>0.94</v>
      </c>
      <c r="BB597" s="62">
        <v>0.22</v>
      </c>
      <c r="BC597" s="62">
        <v>0.6</v>
      </c>
    </row>
    <row r="598" spans="1:55" ht="31.5" customHeight="1">
      <c r="A598" s="71">
        <v>1388</v>
      </c>
      <c r="B598" s="113">
        <v>738</v>
      </c>
      <c r="C598" s="63" t="s">
        <v>535</v>
      </c>
      <c r="D598" s="63">
        <v>44</v>
      </c>
      <c r="E598" s="58" t="s">
        <v>538</v>
      </c>
      <c r="F598" s="63">
        <v>82</v>
      </c>
      <c r="G598" s="63">
        <v>150.4</v>
      </c>
      <c r="H598" s="63">
        <v>65</v>
      </c>
      <c r="I598" s="48">
        <v>28.9</v>
      </c>
      <c r="J598" s="63">
        <v>60</v>
      </c>
      <c r="K598" s="63">
        <v>80</v>
      </c>
      <c r="L598" s="63">
        <v>81</v>
      </c>
      <c r="M598" s="59">
        <v>114</v>
      </c>
      <c r="N598" s="59">
        <v>74</v>
      </c>
      <c r="O598" s="64">
        <v>4.5999999999999996</v>
      </c>
      <c r="P598" s="65">
        <v>4.74</v>
      </c>
      <c r="Q598" s="63">
        <v>157</v>
      </c>
      <c r="R598" s="63">
        <v>468</v>
      </c>
      <c r="S598" s="64">
        <v>98.7</v>
      </c>
      <c r="T598" s="64">
        <v>33.1</v>
      </c>
      <c r="U598" s="63">
        <v>335</v>
      </c>
      <c r="V598" s="63">
        <v>187</v>
      </c>
      <c r="W598" s="60">
        <v>24</v>
      </c>
      <c r="X598" s="60">
        <v>26</v>
      </c>
      <c r="Y598" s="61">
        <v>1.1000000000000001</v>
      </c>
      <c r="Z598" s="61">
        <v>75.900000000000006</v>
      </c>
      <c r="AA598" s="61">
        <v>47.6</v>
      </c>
      <c r="AB598" s="62">
        <v>1.68</v>
      </c>
      <c r="AC598" s="62">
        <v>28.3</v>
      </c>
      <c r="AD598" s="61">
        <v>7.7</v>
      </c>
      <c r="AE598" s="61">
        <v>3</v>
      </c>
      <c r="AF598" s="62">
        <v>4.7</v>
      </c>
      <c r="AG598" s="61">
        <v>39</v>
      </c>
      <c r="AH598" s="60">
        <v>85</v>
      </c>
      <c r="AI598" s="60">
        <v>19</v>
      </c>
      <c r="AJ598" s="61">
        <v>12.3</v>
      </c>
      <c r="AK598" s="62">
        <v>2.86</v>
      </c>
      <c r="AL598" s="62">
        <v>3.41</v>
      </c>
      <c r="AM598" s="61">
        <v>65</v>
      </c>
      <c r="AN598" s="60">
        <v>229</v>
      </c>
      <c r="AO598" s="60">
        <v>17</v>
      </c>
      <c r="AP598" s="62">
        <v>5.22</v>
      </c>
      <c r="AQ598" s="62">
        <v>0.95</v>
      </c>
      <c r="AR598" s="62">
        <v>2.37</v>
      </c>
      <c r="AS598" s="62">
        <v>2.66</v>
      </c>
      <c r="AT598" s="61">
        <v>16.5</v>
      </c>
      <c r="AU598" s="60">
        <v>76</v>
      </c>
      <c r="AV598" s="62">
        <v>59.99</v>
      </c>
      <c r="AW598" s="61">
        <v>21.6</v>
      </c>
      <c r="AX598" s="62">
        <v>11.43</v>
      </c>
      <c r="AY598" s="62">
        <v>1.48</v>
      </c>
      <c r="AZ598" s="62">
        <v>1.34</v>
      </c>
      <c r="BA598" s="62">
        <v>1.3</v>
      </c>
      <c r="BB598" s="62">
        <v>0.31</v>
      </c>
      <c r="BC598" s="62">
        <v>0.3</v>
      </c>
    </row>
    <row r="599" spans="1:55" ht="31.5" customHeight="1">
      <c r="A599" s="21">
        <v>1390</v>
      </c>
      <c r="B599" s="113">
        <v>983</v>
      </c>
      <c r="C599" s="63" t="s">
        <v>531</v>
      </c>
      <c r="D599" s="63">
        <v>48</v>
      </c>
      <c r="E599" s="58" t="s">
        <v>538</v>
      </c>
      <c r="F599" s="63">
        <v>79</v>
      </c>
      <c r="G599" s="63">
        <v>152</v>
      </c>
      <c r="H599" s="63">
        <v>41.3</v>
      </c>
      <c r="I599" s="48">
        <v>17.7</v>
      </c>
      <c r="J599" s="63">
        <v>65</v>
      </c>
      <c r="K599" s="63">
        <v>74</v>
      </c>
      <c r="L599" s="63">
        <v>104</v>
      </c>
      <c r="M599" s="59">
        <v>103</v>
      </c>
      <c r="N599" s="59">
        <v>65</v>
      </c>
      <c r="O599" s="64">
        <v>6.9</v>
      </c>
      <c r="P599" s="65">
        <v>4.29</v>
      </c>
      <c r="Q599" s="63">
        <v>156</v>
      </c>
      <c r="R599" s="63">
        <v>473</v>
      </c>
      <c r="S599" s="64">
        <v>96.1</v>
      </c>
      <c r="T599" s="64">
        <v>31.7</v>
      </c>
      <c r="U599" s="63">
        <v>330</v>
      </c>
      <c r="V599" s="63">
        <v>64</v>
      </c>
      <c r="W599" s="60">
        <v>42</v>
      </c>
      <c r="X599" s="60">
        <v>66</v>
      </c>
      <c r="Y599" s="61">
        <v>1.6</v>
      </c>
      <c r="Z599" s="61">
        <v>78.3</v>
      </c>
      <c r="AA599" s="61">
        <v>47.3</v>
      </c>
      <c r="AB599" s="62">
        <v>1.53</v>
      </c>
      <c r="AC599" s="62">
        <v>31</v>
      </c>
      <c r="AD599" s="61">
        <v>22.5</v>
      </c>
      <c r="AE599" s="61">
        <v>9.3000000000000007</v>
      </c>
      <c r="AF599" s="62">
        <v>13.2</v>
      </c>
      <c r="AG599" s="61">
        <v>41.3</v>
      </c>
      <c r="AH599" s="60">
        <v>110</v>
      </c>
      <c r="AI599" s="60">
        <v>117</v>
      </c>
      <c r="AJ599" s="61">
        <v>18.899999999999999</v>
      </c>
      <c r="AK599" s="62">
        <v>2.23</v>
      </c>
      <c r="AL599" s="62">
        <v>5.39</v>
      </c>
      <c r="AM599" s="61">
        <v>71</v>
      </c>
      <c r="AN599" s="60">
        <v>328</v>
      </c>
      <c r="AO599" s="60">
        <v>24</v>
      </c>
      <c r="AP599" s="62">
        <v>3.71</v>
      </c>
      <c r="AQ599" s="62">
        <v>0.85</v>
      </c>
      <c r="AR599" s="62">
        <v>2.34</v>
      </c>
      <c r="AS599" s="62">
        <v>1.4</v>
      </c>
      <c r="AT599" s="61">
        <v>49.8</v>
      </c>
      <c r="AU599" s="60">
        <v>67</v>
      </c>
      <c r="AV599" s="62">
        <v>17.63</v>
      </c>
      <c r="AW599" s="61">
        <v>73.900000000000006</v>
      </c>
      <c r="AX599" s="62">
        <v>14.38</v>
      </c>
      <c r="AY599" s="62">
        <v>2.59</v>
      </c>
      <c r="AZ599" s="62">
        <v>1.1200000000000001</v>
      </c>
      <c r="BA599" s="62">
        <v>0.79</v>
      </c>
      <c r="BB599" s="62">
        <v>0.24</v>
      </c>
      <c r="BC599" s="62">
        <v>0.4</v>
      </c>
    </row>
    <row r="600" spans="1:55" ht="31.5" customHeight="1">
      <c r="A600" s="21">
        <v>1404</v>
      </c>
      <c r="B600" s="113">
        <v>747</v>
      </c>
      <c r="C600" s="63" t="s">
        <v>535</v>
      </c>
      <c r="D600" s="63">
        <v>50</v>
      </c>
      <c r="E600" s="58" t="s">
        <v>538</v>
      </c>
      <c r="F600" s="63">
        <v>85</v>
      </c>
      <c r="G600" s="63">
        <v>155.5</v>
      </c>
      <c r="H600" s="63">
        <v>49.1</v>
      </c>
      <c r="I600" s="48">
        <v>20.100000000000001</v>
      </c>
      <c r="J600" s="63">
        <v>59</v>
      </c>
      <c r="K600" s="63">
        <v>87</v>
      </c>
      <c r="L600" s="63">
        <v>62</v>
      </c>
      <c r="M600" s="59">
        <v>110</v>
      </c>
      <c r="N600" s="59">
        <v>77</v>
      </c>
      <c r="O600" s="64">
        <v>6</v>
      </c>
      <c r="P600" s="65">
        <v>5.07</v>
      </c>
      <c r="Q600" s="63">
        <v>151</v>
      </c>
      <c r="R600" s="63">
        <v>476</v>
      </c>
      <c r="S600" s="64">
        <v>93.9</v>
      </c>
      <c r="T600" s="64">
        <v>29.8</v>
      </c>
      <c r="U600" s="63">
        <v>317</v>
      </c>
      <c r="V600" s="63">
        <v>226</v>
      </c>
      <c r="W600" s="60">
        <v>26</v>
      </c>
      <c r="X600" s="60">
        <v>25</v>
      </c>
      <c r="Y600" s="61">
        <v>1</v>
      </c>
      <c r="Z600" s="61">
        <v>84.7</v>
      </c>
      <c r="AA600" s="61">
        <v>45.7</v>
      </c>
      <c r="AB600" s="62">
        <v>1.17</v>
      </c>
      <c r="AC600" s="62">
        <v>39</v>
      </c>
      <c r="AD600" s="61">
        <v>12.7</v>
      </c>
      <c r="AE600" s="61">
        <v>4.7</v>
      </c>
      <c r="AF600" s="62">
        <v>8</v>
      </c>
      <c r="AG600" s="61">
        <v>37</v>
      </c>
      <c r="AH600" s="60">
        <v>74</v>
      </c>
      <c r="AI600" s="60">
        <v>49</v>
      </c>
      <c r="AJ600" s="61">
        <v>12.8</v>
      </c>
      <c r="AK600" s="62">
        <v>2.35</v>
      </c>
      <c r="AL600" s="62">
        <v>5.04</v>
      </c>
      <c r="AM600" s="61">
        <v>57</v>
      </c>
      <c r="AN600" s="60">
        <v>231</v>
      </c>
      <c r="AO600" s="60">
        <v>19</v>
      </c>
      <c r="AP600" s="62">
        <v>5.18</v>
      </c>
      <c r="AQ600" s="62">
        <v>0.72</v>
      </c>
      <c r="AR600" s="62">
        <v>2.7</v>
      </c>
      <c r="AS600" s="62">
        <v>2.4</v>
      </c>
      <c r="AT600" s="61">
        <v>24.9</v>
      </c>
      <c r="AU600" s="60">
        <v>60</v>
      </c>
      <c r="AV600" s="62">
        <v>34.83</v>
      </c>
      <c r="AW600" s="61">
        <v>41.7</v>
      </c>
      <c r="AX600" s="62">
        <v>20.29</v>
      </c>
      <c r="AY600" s="62">
        <v>2.64</v>
      </c>
      <c r="AZ600" s="62">
        <v>2.06</v>
      </c>
      <c r="BA600" s="62">
        <v>0.9</v>
      </c>
      <c r="BB600" s="62">
        <v>0.18</v>
      </c>
      <c r="BC600" s="62">
        <v>0.3</v>
      </c>
    </row>
    <row r="601" spans="1:55" ht="31.5" customHeight="1">
      <c r="A601" s="71">
        <v>1409</v>
      </c>
      <c r="B601" s="113">
        <v>2062</v>
      </c>
      <c r="C601" s="63" t="s">
        <v>531</v>
      </c>
      <c r="D601" s="63">
        <v>35</v>
      </c>
      <c r="E601" s="58" t="s">
        <v>538</v>
      </c>
      <c r="F601" s="63">
        <v>88</v>
      </c>
      <c r="G601" s="63">
        <v>162</v>
      </c>
      <c r="H601" s="63">
        <v>62.8</v>
      </c>
      <c r="I601" s="48">
        <v>24</v>
      </c>
      <c r="J601" s="63">
        <v>80</v>
      </c>
      <c r="K601" s="63">
        <v>91</v>
      </c>
      <c r="L601" s="63">
        <v>85</v>
      </c>
      <c r="M601" s="59">
        <v>128</v>
      </c>
      <c r="N601" s="59">
        <v>84</v>
      </c>
      <c r="O601" s="64">
        <v>5.4</v>
      </c>
      <c r="P601" s="65">
        <v>5.68</v>
      </c>
      <c r="Q601" s="63">
        <v>173</v>
      </c>
      <c r="R601" s="63">
        <v>516</v>
      </c>
      <c r="S601" s="64">
        <v>90.8</v>
      </c>
      <c r="T601" s="64">
        <v>30.5</v>
      </c>
      <c r="U601" s="63">
        <v>335</v>
      </c>
      <c r="V601" s="63">
        <v>176</v>
      </c>
      <c r="W601" s="60">
        <v>70</v>
      </c>
      <c r="X601" s="60">
        <v>45</v>
      </c>
      <c r="Y601" s="61">
        <v>0.6</v>
      </c>
      <c r="Z601" s="61">
        <v>77.2</v>
      </c>
      <c r="AA601" s="61">
        <v>47.5</v>
      </c>
      <c r="AB601" s="62">
        <v>1.6</v>
      </c>
      <c r="AC601" s="62">
        <v>29.7</v>
      </c>
      <c r="AD601" s="61">
        <v>15.6</v>
      </c>
      <c r="AE601" s="61">
        <v>4.5999999999999996</v>
      </c>
      <c r="AF601" s="62">
        <v>11</v>
      </c>
      <c r="AG601" s="61">
        <v>29.5</v>
      </c>
      <c r="AH601" s="60">
        <v>92</v>
      </c>
      <c r="AI601" s="60">
        <v>203</v>
      </c>
      <c r="AJ601" s="61">
        <v>18.8</v>
      </c>
      <c r="AK601" s="62">
        <v>2.52</v>
      </c>
      <c r="AL601" s="62">
        <v>3.41</v>
      </c>
      <c r="AM601" s="61">
        <v>77</v>
      </c>
      <c r="AN601" s="60">
        <v>462</v>
      </c>
      <c r="AO601" s="60">
        <v>25</v>
      </c>
      <c r="AP601" s="62">
        <v>4.55</v>
      </c>
      <c r="AQ601" s="62">
        <v>2.4500000000000002</v>
      </c>
      <c r="AR601" s="62">
        <v>1.17</v>
      </c>
      <c r="AS601" s="62">
        <v>2.5299999999999998</v>
      </c>
      <c r="AT601" s="61">
        <v>33.200000000000003</v>
      </c>
      <c r="AU601" s="60">
        <v>58</v>
      </c>
      <c r="AV601" s="62">
        <v>24.81</v>
      </c>
      <c r="AW601" s="61">
        <v>57.2</v>
      </c>
      <c r="AX601" s="62">
        <v>11.04</v>
      </c>
      <c r="AY601" s="62">
        <v>2.3199999999999998</v>
      </c>
      <c r="AZ601" s="62">
        <v>1.68</v>
      </c>
      <c r="BA601" s="62">
        <v>1.42</v>
      </c>
      <c r="BB601" s="62">
        <v>0.34</v>
      </c>
      <c r="BC601" s="62">
        <v>2</v>
      </c>
    </row>
    <row r="602" spans="1:55" ht="31.5" customHeight="1">
      <c r="A602" s="71">
        <v>1410</v>
      </c>
      <c r="B602" s="113">
        <v>704</v>
      </c>
      <c r="C602" s="63" t="s">
        <v>535</v>
      </c>
      <c r="D602" s="63">
        <v>37</v>
      </c>
      <c r="E602" s="58" t="s">
        <v>538</v>
      </c>
      <c r="F602" s="63">
        <v>82</v>
      </c>
      <c r="G602" s="63">
        <v>149</v>
      </c>
      <c r="H602" s="63">
        <v>51.3</v>
      </c>
      <c r="I602" s="48">
        <v>23</v>
      </c>
      <c r="J602" s="63">
        <v>68</v>
      </c>
      <c r="K602" s="63">
        <v>89</v>
      </c>
      <c r="L602" s="63">
        <v>95</v>
      </c>
      <c r="M602" s="59">
        <v>112</v>
      </c>
      <c r="N602" s="59">
        <v>68</v>
      </c>
      <c r="O602" s="64">
        <v>4</v>
      </c>
      <c r="P602" s="65">
        <v>5.05</v>
      </c>
      <c r="Q602" s="63">
        <v>126</v>
      </c>
      <c r="R602" s="63">
        <v>405</v>
      </c>
      <c r="S602" s="64">
        <v>80.2</v>
      </c>
      <c r="T602" s="64">
        <v>25</v>
      </c>
      <c r="U602" s="63">
        <v>311</v>
      </c>
      <c r="V602" s="63">
        <v>119</v>
      </c>
      <c r="W602" s="60">
        <v>43</v>
      </c>
      <c r="X602" s="60">
        <v>42</v>
      </c>
      <c r="Y602" s="61">
        <v>1</v>
      </c>
      <c r="Z602" s="61">
        <v>74</v>
      </c>
      <c r="AA602" s="61">
        <v>45.8</v>
      </c>
      <c r="AB602" s="62">
        <v>1.62</v>
      </c>
      <c r="AC602" s="62">
        <v>28.2</v>
      </c>
      <c r="AD602" s="61">
        <v>15.6</v>
      </c>
      <c r="AE602" s="61">
        <v>7.1</v>
      </c>
      <c r="AF602" s="62">
        <v>8.5</v>
      </c>
      <c r="AG602" s="61">
        <v>45.5</v>
      </c>
      <c r="AH602" s="60">
        <v>100</v>
      </c>
      <c r="AI602" s="60">
        <v>21</v>
      </c>
      <c r="AJ602" s="61">
        <v>11</v>
      </c>
      <c r="AK602" s="62">
        <v>2.9</v>
      </c>
      <c r="AL602" s="62">
        <v>5.46</v>
      </c>
      <c r="AM602" s="61">
        <v>52</v>
      </c>
      <c r="AN602" s="60">
        <v>221</v>
      </c>
      <c r="AO602" s="60">
        <v>19</v>
      </c>
      <c r="AP602" s="62">
        <v>3.72</v>
      </c>
      <c r="AQ602" s="62">
        <v>0.62</v>
      </c>
      <c r="AR602" s="62">
        <v>1.99</v>
      </c>
      <c r="AS602" s="62">
        <v>1.59</v>
      </c>
      <c r="AT602" s="61">
        <v>7</v>
      </c>
      <c r="AU602" s="60">
        <v>92</v>
      </c>
      <c r="AV602" s="62">
        <v>84.52</v>
      </c>
      <c r="AW602" s="61">
        <v>7.6</v>
      </c>
      <c r="AX602" s="62">
        <v>11.93</v>
      </c>
      <c r="AY602" s="62">
        <v>1.22</v>
      </c>
      <c r="AZ602" s="62">
        <v>2.19</v>
      </c>
      <c r="BA602" s="62">
        <v>1.01</v>
      </c>
      <c r="BB602" s="62">
        <v>0.21</v>
      </c>
      <c r="BC602" s="62">
        <v>0.2</v>
      </c>
    </row>
    <row r="603" spans="1:55" ht="31.5" customHeight="1">
      <c r="A603" s="71">
        <v>1412</v>
      </c>
      <c r="B603" s="113">
        <v>2053</v>
      </c>
      <c r="C603" s="63" t="s">
        <v>531</v>
      </c>
      <c r="D603" s="63">
        <v>37</v>
      </c>
      <c r="E603" s="58" t="s">
        <v>538</v>
      </c>
      <c r="F603" s="63">
        <v>88</v>
      </c>
      <c r="G603" s="63">
        <v>160</v>
      </c>
      <c r="H603" s="63">
        <v>68.7</v>
      </c>
      <c r="I603" s="48">
        <v>27</v>
      </c>
      <c r="J603" s="63">
        <v>84</v>
      </c>
      <c r="K603" s="63">
        <v>95</v>
      </c>
      <c r="L603" s="63">
        <v>88</v>
      </c>
      <c r="M603" s="59">
        <v>122</v>
      </c>
      <c r="N603" s="59">
        <v>87</v>
      </c>
      <c r="O603" s="64">
        <v>4</v>
      </c>
      <c r="P603" s="65">
        <v>5.23</v>
      </c>
      <c r="Q603" s="63">
        <v>161</v>
      </c>
      <c r="R603" s="63">
        <v>485</v>
      </c>
      <c r="S603" s="64">
        <v>92.6</v>
      </c>
      <c r="T603" s="64">
        <v>30.7</v>
      </c>
      <c r="U603" s="63">
        <v>332</v>
      </c>
      <c r="V603" s="63">
        <v>109</v>
      </c>
      <c r="W603" s="60">
        <v>56</v>
      </c>
      <c r="X603" s="60">
        <v>44</v>
      </c>
      <c r="Y603" s="61">
        <v>0.8</v>
      </c>
      <c r="Z603" s="61">
        <v>81</v>
      </c>
      <c r="AA603" s="61">
        <v>47.9</v>
      </c>
      <c r="AB603" s="62">
        <v>1.45</v>
      </c>
      <c r="AC603" s="62">
        <v>33.1</v>
      </c>
      <c r="AD603" s="61">
        <v>14</v>
      </c>
      <c r="AE603" s="61">
        <v>5.2</v>
      </c>
      <c r="AF603" s="62">
        <v>8.8000000000000007</v>
      </c>
      <c r="AG603" s="61">
        <v>37.1</v>
      </c>
      <c r="AH603" s="60">
        <v>164</v>
      </c>
      <c r="AI603" s="60">
        <v>57</v>
      </c>
      <c r="AJ603" s="61">
        <v>22.6</v>
      </c>
      <c r="AK603" s="62">
        <v>2.1</v>
      </c>
      <c r="AL603" s="62">
        <v>6.19</v>
      </c>
      <c r="AM603" s="61">
        <v>83</v>
      </c>
      <c r="AN603" s="60">
        <v>460</v>
      </c>
      <c r="AO603" s="60">
        <v>14</v>
      </c>
      <c r="AP603" s="62">
        <v>5.69</v>
      </c>
      <c r="AQ603" s="62">
        <v>2</v>
      </c>
      <c r="AR603" s="62">
        <v>1.63</v>
      </c>
      <c r="AS603" s="62">
        <v>3.1</v>
      </c>
      <c r="AT603" s="61">
        <v>39.6</v>
      </c>
      <c r="AU603" s="60">
        <v>68</v>
      </c>
      <c r="AV603" s="62">
        <v>28.25</v>
      </c>
      <c r="AW603" s="61">
        <v>58.4</v>
      </c>
      <c r="AX603" s="62">
        <v>13.52</v>
      </c>
      <c r="AY603" s="62">
        <v>2.0699999999999998</v>
      </c>
      <c r="AZ603" s="62">
        <v>1.44</v>
      </c>
      <c r="BA603" s="62">
        <v>1.64</v>
      </c>
      <c r="BB603" s="62">
        <v>0.33</v>
      </c>
      <c r="BC603" s="62">
        <v>4.0999999999999996</v>
      </c>
    </row>
    <row r="604" spans="1:55" ht="31.5" customHeight="1">
      <c r="A604" s="71">
        <v>1415</v>
      </c>
      <c r="B604" s="113">
        <v>752</v>
      </c>
      <c r="C604" s="63" t="s">
        <v>531</v>
      </c>
      <c r="D604" s="63">
        <v>47</v>
      </c>
      <c r="E604" s="58" t="s">
        <v>538</v>
      </c>
      <c r="F604" s="63">
        <v>83</v>
      </c>
      <c r="G604" s="63">
        <v>159</v>
      </c>
      <c r="H604" s="63">
        <v>51</v>
      </c>
      <c r="I604" s="48">
        <v>20.2</v>
      </c>
      <c r="J604" s="63">
        <v>64</v>
      </c>
      <c r="K604" s="63">
        <v>81</v>
      </c>
      <c r="L604" s="63">
        <v>72</v>
      </c>
      <c r="M604" s="59">
        <v>115</v>
      </c>
      <c r="N604" s="59">
        <v>83</v>
      </c>
      <c r="O604" s="64">
        <v>7.5</v>
      </c>
      <c r="P604" s="65">
        <v>5.38</v>
      </c>
      <c r="Q604" s="63">
        <v>168</v>
      </c>
      <c r="R604" s="63">
        <v>513</v>
      </c>
      <c r="S604" s="64">
        <v>95.4</v>
      </c>
      <c r="T604" s="64">
        <v>31.2</v>
      </c>
      <c r="U604" s="63">
        <v>327</v>
      </c>
      <c r="V604" s="63">
        <v>134</v>
      </c>
      <c r="W604" s="60">
        <v>27</v>
      </c>
      <c r="X604" s="60">
        <v>45</v>
      </c>
      <c r="Y604" s="61">
        <v>1.7</v>
      </c>
      <c r="Z604" s="61">
        <v>84.8</v>
      </c>
      <c r="AA604" s="61">
        <v>49.5</v>
      </c>
      <c r="AB604" s="62">
        <v>1.4</v>
      </c>
      <c r="AC604" s="62">
        <v>35.299999999999997</v>
      </c>
      <c r="AD604" s="61">
        <v>10</v>
      </c>
      <c r="AE604" s="61">
        <v>4.9000000000000004</v>
      </c>
      <c r="AF604" s="62">
        <v>5.0999999999999996</v>
      </c>
      <c r="AG604" s="61">
        <v>49</v>
      </c>
      <c r="AH604" s="60">
        <v>71</v>
      </c>
      <c r="AI604" s="60">
        <v>30</v>
      </c>
      <c r="AJ604" s="61">
        <v>13.9</v>
      </c>
      <c r="AK604" s="62">
        <v>2.75</v>
      </c>
      <c r="AL604" s="62">
        <v>5.32</v>
      </c>
      <c r="AM604" s="61">
        <v>82</v>
      </c>
      <c r="AN604" s="60">
        <v>313</v>
      </c>
      <c r="AO604" s="60">
        <v>17</v>
      </c>
      <c r="AP604" s="62">
        <v>4.8899999999999997</v>
      </c>
      <c r="AQ604" s="62">
        <v>0.89</v>
      </c>
      <c r="AR604" s="62">
        <v>1.95</v>
      </c>
      <c r="AS604" s="62">
        <v>2.54</v>
      </c>
      <c r="AT604" s="61">
        <v>31.1</v>
      </c>
      <c r="AU604" s="60">
        <v>68</v>
      </c>
      <c r="AV604" s="62">
        <v>37.15</v>
      </c>
      <c r="AW604" s="61">
        <v>45.6</v>
      </c>
      <c r="AX604" s="62">
        <v>16.95</v>
      </c>
      <c r="AY604" s="62">
        <v>2.04</v>
      </c>
      <c r="AZ604" s="62">
        <v>1.47</v>
      </c>
      <c r="BA604" s="62">
        <v>0.93</v>
      </c>
      <c r="BB604" s="62">
        <v>0.32</v>
      </c>
      <c r="BC604" s="62">
        <v>0.2</v>
      </c>
    </row>
    <row r="605" spans="1:55" ht="31.5" customHeight="1">
      <c r="A605" s="21">
        <v>1420</v>
      </c>
      <c r="B605" s="113">
        <v>2063</v>
      </c>
      <c r="C605" s="63" t="s">
        <v>535</v>
      </c>
      <c r="D605" s="63">
        <v>42</v>
      </c>
      <c r="E605" s="58" t="s">
        <v>538</v>
      </c>
      <c r="F605" s="63">
        <v>86</v>
      </c>
      <c r="G605" s="63">
        <v>148</v>
      </c>
      <c r="H605" s="63">
        <v>58</v>
      </c>
      <c r="I605" s="48">
        <v>26.5</v>
      </c>
      <c r="J605" s="63">
        <v>79</v>
      </c>
      <c r="K605" s="63">
        <v>92</v>
      </c>
      <c r="L605" s="63">
        <v>69</v>
      </c>
      <c r="M605" s="59">
        <v>117</v>
      </c>
      <c r="N605" s="59">
        <v>79</v>
      </c>
      <c r="O605" s="64">
        <v>4.0999999999999996</v>
      </c>
      <c r="P605" s="65">
        <v>4.2699999999999996</v>
      </c>
      <c r="Q605" s="63">
        <v>142</v>
      </c>
      <c r="R605" s="63">
        <v>431</v>
      </c>
      <c r="S605" s="64">
        <v>100.9</v>
      </c>
      <c r="T605" s="64">
        <v>33.299999999999997</v>
      </c>
      <c r="U605" s="63">
        <v>329</v>
      </c>
      <c r="V605" s="63">
        <v>227</v>
      </c>
      <c r="W605" s="60">
        <v>18</v>
      </c>
      <c r="X605" s="60">
        <v>25</v>
      </c>
      <c r="Y605" s="61">
        <v>1.4</v>
      </c>
      <c r="Z605" s="61">
        <v>76.900000000000006</v>
      </c>
      <c r="AA605" s="61">
        <v>46.1</v>
      </c>
      <c r="AB605" s="62">
        <v>1.5</v>
      </c>
      <c r="AC605" s="62">
        <v>30.8</v>
      </c>
      <c r="AD605" s="61">
        <v>9.5</v>
      </c>
      <c r="AE605" s="61">
        <v>3.1</v>
      </c>
      <c r="AF605" s="62">
        <v>6.4</v>
      </c>
      <c r="AG605" s="61">
        <v>32.6</v>
      </c>
      <c r="AH605" s="60">
        <v>110</v>
      </c>
      <c r="AI605" s="60">
        <v>27</v>
      </c>
      <c r="AJ605" s="61">
        <v>15.4</v>
      </c>
      <c r="AK605" s="62">
        <v>3.14</v>
      </c>
      <c r="AL605" s="62">
        <v>4.25</v>
      </c>
      <c r="AM605" s="61">
        <v>50</v>
      </c>
      <c r="AN605" s="60">
        <v>288</v>
      </c>
      <c r="AO605" s="60">
        <v>21</v>
      </c>
      <c r="AP605" s="62">
        <v>5.17</v>
      </c>
      <c r="AQ605" s="62">
        <v>0.7</v>
      </c>
      <c r="AR605" s="62">
        <v>2.0699999999999998</v>
      </c>
      <c r="AS605" s="62">
        <v>2.65</v>
      </c>
      <c r="AT605" s="61">
        <v>27.6</v>
      </c>
      <c r="AU605" s="60">
        <v>53</v>
      </c>
      <c r="AV605" s="62">
        <v>25.57</v>
      </c>
      <c r="AW605" s="61">
        <v>51.9</v>
      </c>
      <c r="AX605" s="62">
        <v>13.23</v>
      </c>
      <c r="AY605" s="62">
        <v>1.5</v>
      </c>
      <c r="AZ605" s="62">
        <v>2.4700000000000002</v>
      </c>
      <c r="BA605" s="62">
        <v>1.5</v>
      </c>
      <c r="BB605" s="62">
        <v>0.31</v>
      </c>
      <c r="BC605" s="62">
        <v>5.0999999999999996</v>
      </c>
    </row>
    <row r="606" spans="1:55" ht="31.5" customHeight="1">
      <c r="A606" s="21">
        <v>1427</v>
      </c>
      <c r="B606" s="113">
        <v>2081</v>
      </c>
      <c r="C606" s="63" t="s">
        <v>535</v>
      </c>
      <c r="D606" s="63">
        <v>48</v>
      </c>
      <c r="E606" s="58" t="s">
        <v>538</v>
      </c>
      <c r="F606" s="63">
        <v>85</v>
      </c>
      <c r="G606" s="63">
        <v>150</v>
      </c>
      <c r="H606" s="63">
        <v>59</v>
      </c>
      <c r="I606" s="48">
        <v>26.2</v>
      </c>
      <c r="J606" s="63">
        <v>74</v>
      </c>
      <c r="K606" s="63">
        <v>96</v>
      </c>
      <c r="L606" s="63">
        <v>61</v>
      </c>
      <c r="M606" s="59">
        <v>140</v>
      </c>
      <c r="N606" s="59">
        <v>83</v>
      </c>
      <c r="O606" s="64">
        <v>4.5</v>
      </c>
      <c r="P606" s="65">
        <v>4.6900000000000004</v>
      </c>
      <c r="Q606" s="63">
        <v>151</v>
      </c>
      <c r="R606" s="63">
        <v>461</v>
      </c>
      <c r="S606" s="64">
        <v>98.3</v>
      </c>
      <c r="T606" s="64">
        <v>32.200000000000003</v>
      </c>
      <c r="U606" s="63">
        <v>328</v>
      </c>
      <c r="V606" s="63">
        <v>174</v>
      </c>
      <c r="W606" s="60">
        <v>34</v>
      </c>
      <c r="X606" s="60">
        <v>32</v>
      </c>
      <c r="Y606" s="61">
        <v>0.9</v>
      </c>
      <c r="Z606" s="61">
        <v>80.3</v>
      </c>
      <c r="AA606" s="61">
        <v>44.5</v>
      </c>
      <c r="AB606" s="62">
        <v>1.24</v>
      </c>
      <c r="AC606" s="62">
        <v>35.799999999999997</v>
      </c>
      <c r="AD606" s="61">
        <v>8.5</v>
      </c>
      <c r="AE606" s="61">
        <v>3.5</v>
      </c>
      <c r="AF606" s="62">
        <v>5</v>
      </c>
      <c r="AG606" s="61">
        <v>41.2</v>
      </c>
      <c r="AH606" s="60">
        <v>99</v>
      </c>
      <c r="AI606" s="60">
        <v>10</v>
      </c>
      <c r="AJ606" s="61">
        <v>15.8</v>
      </c>
      <c r="AK606" s="62">
        <v>2.68</v>
      </c>
      <c r="AL606" s="62">
        <v>6.15</v>
      </c>
      <c r="AM606" s="61">
        <v>68</v>
      </c>
      <c r="AN606" s="60">
        <v>296</v>
      </c>
      <c r="AO606" s="60">
        <v>20</v>
      </c>
      <c r="AP606" s="62">
        <v>4.51</v>
      </c>
      <c r="AQ606" s="62">
        <v>1.05</v>
      </c>
      <c r="AR606" s="62">
        <v>1.51</v>
      </c>
      <c r="AS606" s="62">
        <v>2.46</v>
      </c>
      <c r="AT606" s="61">
        <v>21.3</v>
      </c>
      <c r="AU606" s="60">
        <v>81</v>
      </c>
      <c r="AV606" s="62">
        <v>59.35</v>
      </c>
      <c r="AW606" s="61">
        <v>26.4</v>
      </c>
      <c r="AX606" s="62">
        <v>15.6</v>
      </c>
      <c r="AY606" s="62">
        <v>3.41</v>
      </c>
      <c r="AZ606" s="62">
        <v>1.99</v>
      </c>
      <c r="BA606" s="62">
        <v>1.21</v>
      </c>
      <c r="BB606" s="62">
        <v>0.15</v>
      </c>
      <c r="BC606" s="62">
        <v>1.2</v>
      </c>
    </row>
    <row r="607" spans="1:55" ht="31.5" customHeight="1">
      <c r="A607" s="71">
        <v>1435</v>
      </c>
      <c r="B607" s="113">
        <v>366</v>
      </c>
      <c r="C607" s="63" t="s">
        <v>534</v>
      </c>
      <c r="D607" s="63">
        <v>45</v>
      </c>
      <c r="E607" s="58" t="s">
        <v>538</v>
      </c>
      <c r="F607" s="63">
        <v>86</v>
      </c>
      <c r="G607" s="63">
        <v>146</v>
      </c>
      <c r="H607" s="63">
        <v>36.6</v>
      </c>
      <c r="I607" s="48">
        <v>17.399999999999999</v>
      </c>
      <c r="J607" s="63">
        <v>53</v>
      </c>
      <c r="K607" s="63">
        <v>76</v>
      </c>
      <c r="L607" s="63">
        <v>77</v>
      </c>
      <c r="M607" s="59">
        <v>122</v>
      </c>
      <c r="N607" s="59">
        <v>82</v>
      </c>
      <c r="O607" s="64">
        <v>4.2</v>
      </c>
      <c r="P607" s="65">
        <v>4.8499999999999996</v>
      </c>
      <c r="Q607" s="63">
        <v>140</v>
      </c>
      <c r="R607" s="63">
        <v>446</v>
      </c>
      <c r="S607" s="64">
        <v>92</v>
      </c>
      <c r="T607" s="64">
        <v>28.9</v>
      </c>
      <c r="U607" s="63">
        <v>314</v>
      </c>
      <c r="V607" s="63">
        <v>148</v>
      </c>
      <c r="W607" s="60">
        <v>15</v>
      </c>
      <c r="X607" s="60">
        <v>41</v>
      </c>
      <c r="Y607" s="61">
        <v>2.7</v>
      </c>
      <c r="Z607" s="61">
        <v>84.4</v>
      </c>
      <c r="AA607" s="61">
        <v>49.6</v>
      </c>
      <c r="AB607" s="62">
        <v>1.43</v>
      </c>
      <c r="AC607" s="62">
        <v>34.799999999999997</v>
      </c>
      <c r="AD607" s="61">
        <v>8.4</v>
      </c>
      <c r="AE607" s="61">
        <v>4.5</v>
      </c>
      <c r="AF607" s="62">
        <v>3.9</v>
      </c>
      <c r="AG607" s="61">
        <v>53.6</v>
      </c>
      <c r="AH607" s="60">
        <v>129</v>
      </c>
      <c r="AI607" s="60">
        <v>18</v>
      </c>
      <c r="AJ607" s="61">
        <v>14.6</v>
      </c>
      <c r="AK607" s="62">
        <v>3.34</v>
      </c>
      <c r="AL607" s="62">
        <v>5.0599999999999996</v>
      </c>
      <c r="AM607" s="61">
        <v>58</v>
      </c>
      <c r="AN607" s="60">
        <v>207</v>
      </c>
      <c r="AO607" s="60">
        <v>27</v>
      </c>
      <c r="AP607" s="62">
        <v>5.0599999999999996</v>
      </c>
      <c r="AQ607" s="62">
        <v>0.73</v>
      </c>
      <c r="AR607" s="62">
        <v>1.99</v>
      </c>
      <c r="AS607" s="62">
        <v>2.9</v>
      </c>
      <c r="AT607" s="61">
        <v>15.3</v>
      </c>
      <c r="AU607" s="60">
        <v>65</v>
      </c>
      <c r="AV607" s="62">
        <v>49.98</v>
      </c>
      <c r="AW607" s="61">
        <v>23.4</v>
      </c>
      <c r="AX607" s="62">
        <v>16.28</v>
      </c>
      <c r="AY607" s="62">
        <v>1.61</v>
      </c>
      <c r="AZ607" s="62">
        <v>2.2200000000000002</v>
      </c>
      <c r="BA607" s="62">
        <v>1.04</v>
      </c>
      <c r="BB607" s="62">
        <v>0.19</v>
      </c>
      <c r="BC607" s="62">
        <v>0.3</v>
      </c>
    </row>
    <row r="608" spans="1:55" ht="31.5" customHeight="1">
      <c r="A608" s="21">
        <v>1439</v>
      </c>
      <c r="B608" s="113">
        <v>3122</v>
      </c>
      <c r="C608" s="68" t="s">
        <v>531</v>
      </c>
      <c r="D608" s="68">
        <v>53</v>
      </c>
      <c r="E608" s="58" t="s">
        <v>538</v>
      </c>
      <c r="F608" s="68">
        <v>86</v>
      </c>
      <c r="G608" s="68">
        <v>158.5</v>
      </c>
      <c r="H608" s="68">
        <v>44.4</v>
      </c>
      <c r="I608" s="48">
        <v>17.399999999999999</v>
      </c>
      <c r="J608" s="68">
        <v>62</v>
      </c>
      <c r="K608" s="68">
        <v>79</v>
      </c>
      <c r="L608" s="68">
        <v>76</v>
      </c>
      <c r="M608" s="59">
        <v>120</v>
      </c>
      <c r="N608" s="59">
        <v>88</v>
      </c>
      <c r="O608" s="69">
        <v>4.5999999999999996</v>
      </c>
      <c r="P608" s="70">
        <v>5</v>
      </c>
      <c r="Q608" s="68">
        <v>176</v>
      </c>
      <c r="R608" s="68">
        <v>509</v>
      </c>
      <c r="S608" s="69">
        <v>101.8</v>
      </c>
      <c r="T608" s="69">
        <v>35.200000000000003</v>
      </c>
      <c r="U608" s="68">
        <v>346</v>
      </c>
      <c r="V608" s="68">
        <v>152</v>
      </c>
      <c r="W608" s="60">
        <v>19</v>
      </c>
      <c r="X608" s="60">
        <v>41</v>
      </c>
      <c r="Y608" s="61">
        <v>2.2000000000000002</v>
      </c>
      <c r="Z608" s="61">
        <v>80.400000000000006</v>
      </c>
      <c r="AA608" s="61">
        <v>49.1</v>
      </c>
      <c r="AB608" s="62">
        <v>1.57</v>
      </c>
      <c r="AC608" s="62">
        <v>31.3</v>
      </c>
      <c r="AD608" s="61">
        <v>6.1</v>
      </c>
      <c r="AE608" s="61">
        <v>2.7</v>
      </c>
      <c r="AF608" s="62">
        <v>3.4</v>
      </c>
      <c r="AG608" s="61">
        <v>44.3</v>
      </c>
      <c r="AH608" s="60">
        <v>83</v>
      </c>
      <c r="AI608" s="60">
        <v>40</v>
      </c>
      <c r="AJ608" s="61">
        <v>17.7</v>
      </c>
      <c r="AK608" s="62">
        <v>2.4900000000000002</v>
      </c>
      <c r="AL608" s="62">
        <v>6.02</v>
      </c>
      <c r="AM608" s="61">
        <v>59</v>
      </c>
      <c r="AN608" s="60">
        <v>334</v>
      </c>
      <c r="AO608" s="60">
        <v>20</v>
      </c>
      <c r="AP608" s="62">
        <v>4.34</v>
      </c>
      <c r="AQ608" s="62">
        <v>0.73</v>
      </c>
      <c r="AR608" s="62">
        <v>2.2200000000000002</v>
      </c>
      <c r="AS608" s="62">
        <v>1.98</v>
      </c>
      <c r="AT608" s="61">
        <v>14.7</v>
      </c>
      <c r="AU608" s="60">
        <v>59</v>
      </c>
      <c r="AV608" s="62">
        <v>44.22</v>
      </c>
      <c r="AW608" s="61">
        <v>24.9</v>
      </c>
      <c r="AX608" s="62">
        <v>14.1</v>
      </c>
      <c r="AY608" s="62">
        <v>1.83</v>
      </c>
      <c r="AZ608" s="62">
        <v>1.91</v>
      </c>
      <c r="BA608" s="62">
        <v>0.79</v>
      </c>
      <c r="BB608" s="62">
        <v>0.23</v>
      </c>
      <c r="BC608" s="62">
        <v>1.7</v>
      </c>
    </row>
    <row r="609" spans="1:55" ht="31.5" customHeight="1">
      <c r="A609" s="21">
        <v>1444</v>
      </c>
      <c r="B609" s="113">
        <v>54</v>
      </c>
      <c r="C609" s="63" t="s">
        <v>531</v>
      </c>
      <c r="D609" s="63">
        <v>61</v>
      </c>
      <c r="E609" s="58" t="s">
        <v>538</v>
      </c>
      <c r="F609" s="63">
        <v>86</v>
      </c>
      <c r="G609" s="63">
        <v>159</v>
      </c>
      <c r="H609" s="63">
        <v>50</v>
      </c>
      <c r="I609" s="48">
        <v>19.8</v>
      </c>
      <c r="J609" s="63">
        <v>70</v>
      </c>
      <c r="K609" s="63">
        <v>88</v>
      </c>
      <c r="L609" s="63">
        <v>75</v>
      </c>
      <c r="M609" s="59">
        <v>133</v>
      </c>
      <c r="N609" s="59">
        <v>80</v>
      </c>
      <c r="O609" s="64">
        <v>5.5</v>
      </c>
      <c r="P609" s="65">
        <v>4.49</v>
      </c>
      <c r="Q609" s="63">
        <v>157</v>
      </c>
      <c r="R609" s="63">
        <v>451</v>
      </c>
      <c r="S609" s="64">
        <v>100.4</v>
      </c>
      <c r="T609" s="64">
        <v>35</v>
      </c>
      <c r="U609" s="63">
        <v>348</v>
      </c>
      <c r="V609" s="63">
        <v>150</v>
      </c>
      <c r="W609" s="60">
        <v>17</v>
      </c>
      <c r="X609" s="60">
        <v>33</v>
      </c>
      <c r="Y609" s="61">
        <v>1.9</v>
      </c>
      <c r="Z609" s="61">
        <v>81.8</v>
      </c>
      <c r="AA609" s="61">
        <v>47.2</v>
      </c>
      <c r="AB609" s="62">
        <v>1.36</v>
      </c>
      <c r="AC609" s="62">
        <v>34.6</v>
      </c>
      <c r="AD609" s="61">
        <v>13.1</v>
      </c>
      <c r="AE609" s="61">
        <v>4.7</v>
      </c>
      <c r="AF609" s="62">
        <v>8.4</v>
      </c>
      <c r="AG609" s="61">
        <v>35.9</v>
      </c>
      <c r="AH609" s="60">
        <v>115</v>
      </c>
      <c r="AI609" s="60">
        <v>53</v>
      </c>
      <c r="AJ609" s="61">
        <v>17.399999999999999</v>
      </c>
      <c r="AK609" s="62">
        <v>2.67</v>
      </c>
      <c r="AL609" s="62">
        <v>3.89</v>
      </c>
      <c r="AM609" s="61">
        <v>60</v>
      </c>
      <c r="AN609" s="60">
        <v>429</v>
      </c>
      <c r="AO609" s="60">
        <v>25</v>
      </c>
      <c r="AP609" s="62">
        <v>4.7300000000000004</v>
      </c>
      <c r="AQ609" s="62">
        <v>0.5</v>
      </c>
      <c r="AR609" s="62">
        <v>2.41</v>
      </c>
      <c r="AS609" s="62">
        <v>2.2200000000000002</v>
      </c>
      <c r="AT609" s="61">
        <v>21.5</v>
      </c>
      <c r="AU609" s="60">
        <v>54</v>
      </c>
      <c r="AV609" s="62">
        <v>32.42</v>
      </c>
      <c r="AW609" s="61">
        <v>39.9</v>
      </c>
      <c r="AX609" s="62">
        <v>14.05</v>
      </c>
      <c r="AY609" s="62">
        <v>3.71</v>
      </c>
      <c r="AZ609" s="62">
        <v>1.1499999999999999</v>
      </c>
      <c r="BA609" s="62">
        <v>1.1100000000000001</v>
      </c>
      <c r="BB609" s="62">
        <v>0.31</v>
      </c>
      <c r="BC609" s="62">
        <v>36.6</v>
      </c>
    </row>
    <row r="610" spans="1:55" ht="31.5" customHeight="1">
      <c r="A610" s="21">
        <v>1451</v>
      </c>
      <c r="B610" s="113">
        <v>74</v>
      </c>
      <c r="C610" s="63" t="s">
        <v>531</v>
      </c>
      <c r="D610" s="63">
        <v>54</v>
      </c>
      <c r="E610" s="58" t="s">
        <v>538</v>
      </c>
      <c r="F610" s="63">
        <v>79</v>
      </c>
      <c r="G610" s="63">
        <v>164</v>
      </c>
      <c r="H610" s="63">
        <v>56</v>
      </c>
      <c r="I610" s="48">
        <v>20.8</v>
      </c>
      <c r="J610" s="63">
        <v>75</v>
      </c>
      <c r="K610" s="63">
        <v>95</v>
      </c>
      <c r="L610" s="63">
        <v>79</v>
      </c>
      <c r="M610" s="59">
        <v>105</v>
      </c>
      <c r="N610" s="59">
        <v>68</v>
      </c>
      <c r="O610" s="64">
        <v>3.1</v>
      </c>
      <c r="P610" s="65">
        <v>3.86</v>
      </c>
      <c r="Q610" s="63">
        <v>131</v>
      </c>
      <c r="R610" s="63">
        <v>399</v>
      </c>
      <c r="S610" s="64">
        <v>103.4</v>
      </c>
      <c r="T610" s="64">
        <v>33.9</v>
      </c>
      <c r="U610" s="63">
        <v>328</v>
      </c>
      <c r="V610" s="63">
        <v>172</v>
      </c>
      <c r="W610" s="60">
        <v>17</v>
      </c>
      <c r="X610" s="60">
        <v>43</v>
      </c>
      <c r="Y610" s="61">
        <v>2.5</v>
      </c>
      <c r="Z610" s="61">
        <v>70.599999999999994</v>
      </c>
      <c r="AA610" s="61">
        <v>41.9</v>
      </c>
      <c r="AB610" s="62">
        <v>1.46</v>
      </c>
      <c r="AC610" s="62">
        <v>28.7</v>
      </c>
      <c r="AD610" s="61">
        <v>9.4</v>
      </c>
      <c r="AE610" s="61">
        <v>3.3</v>
      </c>
      <c r="AF610" s="62">
        <v>6.1</v>
      </c>
      <c r="AG610" s="61">
        <v>35.1</v>
      </c>
      <c r="AH610" s="60">
        <v>58</v>
      </c>
      <c r="AI610" s="60">
        <v>27</v>
      </c>
      <c r="AJ610" s="61">
        <v>12.3</v>
      </c>
      <c r="AK610" s="62">
        <v>2.67</v>
      </c>
      <c r="AL610" s="62">
        <v>3.38</v>
      </c>
      <c r="AM610" s="61">
        <v>52</v>
      </c>
      <c r="AN610" s="60">
        <v>399</v>
      </c>
      <c r="AO610" s="60">
        <v>24</v>
      </c>
      <c r="AP610" s="62">
        <v>3.11</v>
      </c>
      <c r="AQ610" s="62">
        <v>0.46</v>
      </c>
      <c r="AR610" s="62">
        <v>1.82</v>
      </c>
      <c r="AS610" s="62">
        <v>1.3</v>
      </c>
      <c r="AT610" s="61">
        <v>6.8</v>
      </c>
      <c r="AU610" s="60">
        <v>47</v>
      </c>
      <c r="AV610" s="62">
        <v>40.450000000000003</v>
      </c>
      <c r="AW610" s="61">
        <v>14.4</v>
      </c>
      <c r="AX610" s="62">
        <v>12.05</v>
      </c>
      <c r="AY610" s="62">
        <v>2.89</v>
      </c>
      <c r="AZ610" s="62">
        <v>2.1</v>
      </c>
      <c r="BA610" s="62">
        <v>0.87</v>
      </c>
      <c r="BB610" s="62">
        <v>0.23</v>
      </c>
      <c r="BC610" s="62">
        <v>2.1</v>
      </c>
    </row>
    <row r="611" spans="1:55" ht="31.5" customHeight="1">
      <c r="A611" s="21">
        <v>1454</v>
      </c>
      <c r="B611" s="113">
        <v>410</v>
      </c>
      <c r="C611" s="63" t="s">
        <v>531</v>
      </c>
      <c r="D611" s="63">
        <v>34</v>
      </c>
      <c r="E611" s="58" t="s">
        <v>538</v>
      </c>
      <c r="F611" s="63">
        <v>84</v>
      </c>
      <c r="G611" s="63">
        <v>155.5</v>
      </c>
      <c r="H611" s="63">
        <v>47</v>
      </c>
      <c r="I611" s="48">
        <v>19.3</v>
      </c>
      <c r="J611" s="63">
        <v>63</v>
      </c>
      <c r="K611" s="63">
        <v>79</v>
      </c>
      <c r="L611" s="63">
        <v>87</v>
      </c>
      <c r="M611" s="59">
        <v>99</v>
      </c>
      <c r="N611" s="59">
        <v>64</v>
      </c>
      <c r="O611" s="64">
        <v>3.2</v>
      </c>
      <c r="P611" s="65">
        <v>4.4000000000000004</v>
      </c>
      <c r="Q611" s="63">
        <v>144</v>
      </c>
      <c r="R611" s="63">
        <v>434</v>
      </c>
      <c r="S611" s="64">
        <v>98.6</v>
      </c>
      <c r="T611" s="64">
        <v>32.700000000000003</v>
      </c>
      <c r="U611" s="63">
        <v>332</v>
      </c>
      <c r="V611" s="63">
        <v>122</v>
      </c>
      <c r="W611" s="60">
        <v>15</v>
      </c>
      <c r="X611" s="60">
        <v>23</v>
      </c>
      <c r="Y611" s="61">
        <v>1.5</v>
      </c>
      <c r="Z611" s="61">
        <v>65.2</v>
      </c>
      <c r="AA611" s="61">
        <v>42.5</v>
      </c>
      <c r="AB611" s="62">
        <v>1.87</v>
      </c>
      <c r="AC611" s="62">
        <v>22.7</v>
      </c>
      <c r="AD611" s="61">
        <v>5.8</v>
      </c>
      <c r="AE611" s="61">
        <v>3.1</v>
      </c>
      <c r="AF611" s="62">
        <v>2.7</v>
      </c>
      <c r="AG611" s="61">
        <v>53.4</v>
      </c>
      <c r="AH611" s="60">
        <v>111</v>
      </c>
      <c r="AI611" s="60">
        <v>19</v>
      </c>
      <c r="AJ611" s="61">
        <v>10.8</v>
      </c>
      <c r="AK611" s="62">
        <v>3.62</v>
      </c>
      <c r="AL611" s="62">
        <v>3.42</v>
      </c>
      <c r="AM611" s="61">
        <v>69</v>
      </c>
      <c r="AN611" s="60">
        <v>395</v>
      </c>
      <c r="AO611" s="60">
        <v>19</v>
      </c>
      <c r="AP611" s="62">
        <v>4.25</v>
      </c>
      <c r="AQ611" s="62">
        <v>0.76</v>
      </c>
      <c r="AR611" s="62">
        <v>1.04</v>
      </c>
      <c r="AS611" s="62">
        <v>2.58</v>
      </c>
      <c r="AT611" s="61">
        <v>13.8</v>
      </c>
      <c r="AU611" s="60">
        <v>37</v>
      </c>
      <c r="AV611" s="62">
        <v>23.64</v>
      </c>
      <c r="AW611" s="61">
        <v>36.9</v>
      </c>
      <c r="AX611" s="62">
        <v>9.82</v>
      </c>
      <c r="AY611" s="62">
        <v>1.65</v>
      </c>
      <c r="AZ611" s="62">
        <v>0.87</v>
      </c>
      <c r="BA611" s="62">
        <v>0.95</v>
      </c>
      <c r="BB611" s="62">
        <v>0.3</v>
      </c>
      <c r="BC611" s="62">
        <v>2</v>
      </c>
    </row>
    <row r="612" spans="1:55" ht="31.5" customHeight="1">
      <c r="A612" s="71">
        <v>1458</v>
      </c>
      <c r="B612" s="113">
        <v>82</v>
      </c>
      <c r="C612" s="63" t="s">
        <v>531</v>
      </c>
      <c r="D612" s="63">
        <v>52</v>
      </c>
      <c r="E612" s="58" t="s">
        <v>538</v>
      </c>
      <c r="F612" s="63">
        <v>78</v>
      </c>
      <c r="G612" s="63">
        <v>161</v>
      </c>
      <c r="H612" s="63">
        <v>49</v>
      </c>
      <c r="I612" s="48">
        <v>18.899999999999999</v>
      </c>
      <c r="J612" s="63">
        <v>70</v>
      </c>
      <c r="K612" s="63">
        <v>84</v>
      </c>
      <c r="L612" s="63">
        <v>61</v>
      </c>
      <c r="M612" s="59">
        <v>114</v>
      </c>
      <c r="N612" s="59">
        <v>80</v>
      </c>
      <c r="O612" s="64">
        <v>5.7</v>
      </c>
      <c r="P612" s="65">
        <v>4.83</v>
      </c>
      <c r="Q612" s="63">
        <v>162</v>
      </c>
      <c r="R612" s="63">
        <v>482</v>
      </c>
      <c r="S612" s="64">
        <v>99.8</v>
      </c>
      <c r="T612" s="64">
        <v>33.5</v>
      </c>
      <c r="U612" s="63">
        <v>336</v>
      </c>
      <c r="V612" s="63">
        <v>81</v>
      </c>
      <c r="W612" s="60">
        <v>25</v>
      </c>
      <c r="X612" s="60">
        <v>32</v>
      </c>
      <c r="Y612" s="61">
        <v>1.3</v>
      </c>
      <c r="Z612" s="61">
        <v>81.2</v>
      </c>
      <c r="AA612" s="61">
        <v>45.6</v>
      </c>
      <c r="AB612" s="62">
        <v>1.28</v>
      </c>
      <c r="AC612" s="62">
        <v>35.6</v>
      </c>
      <c r="AD612" s="61">
        <v>9.4</v>
      </c>
      <c r="AE612" s="61">
        <v>4.0999999999999996</v>
      </c>
      <c r="AF612" s="62">
        <v>5.3</v>
      </c>
      <c r="AG612" s="61">
        <v>43.6</v>
      </c>
      <c r="AH612" s="60">
        <v>99</v>
      </c>
      <c r="AI612" s="60">
        <v>73</v>
      </c>
      <c r="AJ612" s="61">
        <v>17.399999999999999</v>
      </c>
      <c r="AK612" s="62">
        <v>2.77</v>
      </c>
      <c r="AL612" s="62">
        <v>3.44</v>
      </c>
      <c r="AM612" s="61">
        <v>69</v>
      </c>
      <c r="AN612" s="60">
        <v>409</v>
      </c>
      <c r="AO612" s="60">
        <v>21</v>
      </c>
      <c r="AP612" s="62">
        <v>4.88</v>
      </c>
      <c r="AQ612" s="62">
        <v>0.92</v>
      </c>
      <c r="AR612" s="62">
        <v>2.1800000000000002</v>
      </c>
      <c r="AS612" s="62">
        <v>2.67</v>
      </c>
      <c r="AT612" s="61">
        <v>18.100000000000001</v>
      </c>
      <c r="AU612" s="60">
        <v>57</v>
      </c>
      <c r="AV612" s="62">
        <v>39.15</v>
      </c>
      <c r="AW612" s="61">
        <v>31.6</v>
      </c>
      <c r="AX612" s="62">
        <v>16.440000000000001</v>
      </c>
      <c r="AY612" s="62">
        <v>2.13</v>
      </c>
      <c r="AZ612" s="62">
        <v>1.42</v>
      </c>
      <c r="BA612" s="62">
        <v>1.1399999999999999</v>
      </c>
      <c r="BB612" s="62">
        <v>0.3</v>
      </c>
      <c r="BC612" s="62">
        <v>2.1</v>
      </c>
    </row>
    <row r="613" spans="1:55" ht="31.5" customHeight="1">
      <c r="A613" s="88">
        <v>1459</v>
      </c>
      <c r="B613" s="113">
        <v>2987</v>
      </c>
      <c r="C613" s="68" t="s">
        <v>535</v>
      </c>
      <c r="D613" s="68">
        <v>47</v>
      </c>
      <c r="E613" s="58" t="s">
        <v>538</v>
      </c>
      <c r="F613" s="68">
        <v>89</v>
      </c>
      <c r="G613" s="68">
        <v>153.5</v>
      </c>
      <c r="H613" s="68">
        <v>49.4</v>
      </c>
      <c r="I613" s="48">
        <v>20.7</v>
      </c>
      <c r="J613" s="68">
        <v>66</v>
      </c>
      <c r="K613" s="68">
        <v>87</v>
      </c>
      <c r="L613" s="68">
        <v>60</v>
      </c>
      <c r="M613" s="59">
        <v>110</v>
      </c>
      <c r="N613" s="59">
        <v>79</v>
      </c>
      <c r="O613" s="69">
        <v>6.4</v>
      </c>
      <c r="P613" s="70">
        <v>4.47</v>
      </c>
      <c r="Q613" s="68">
        <v>144</v>
      </c>
      <c r="R613" s="68">
        <v>429</v>
      </c>
      <c r="S613" s="69">
        <v>96</v>
      </c>
      <c r="T613" s="69">
        <v>32.200000000000003</v>
      </c>
      <c r="U613" s="68">
        <v>336</v>
      </c>
      <c r="V613" s="68">
        <v>156</v>
      </c>
      <c r="W613" s="60">
        <v>41</v>
      </c>
      <c r="X613" s="60">
        <v>26</v>
      </c>
      <c r="Y613" s="61">
        <v>0.6</v>
      </c>
      <c r="Z613" s="61">
        <v>72.599999999999994</v>
      </c>
      <c r="AA613" s="61">
        <v>44.6</v>
      </c>
      <c r="AB613" s="62">
        <v>1.59</v>
      </c>
      <c r="AC613" s="62">
        <v>28</v>
      </c>
      <c r="AD613" s="61">
        <v>5.7</v>
      </c>
      <c r="AE613" s="61">
        <v>2.1</v>
      </c>
      <c r="AF613" s="62">
        <v>3.6</v>
      </c>
      <c r="AG613" s="61">
        <v>36.799999999999997</v>
      </c>
      <c r="AH613" s="60">
        <v>75</v>
      </c>
      <c r="AI613" s="60">
        <v>33</v>
      </c>
      <c r="AJ613" s="61">
        <v>10.5</v>
      </c>
      <c r="AK613" s="62">
        <v>3.4</v>
      </c>
      <c r="AL613" s="62">
        <v>4.37</v>
      </c>
      <c r="AM613" s="61">
        <v>67</v>
      </c>
      <c r="AN613" s="60">
        <v>312</v>
      </c>
      <c r="AO613" s="60">
        <v>20</v>
      </c>
      <c r="AP613" s="62">
        <v>3.13</v>
      </c>
      <c r="AQ613" s="62">
        <v>1.32</v>
      </c>
      <c r="AR613" s="62">
        <v>1.3</v>
      </c>
      <c r="AS613" s="62">
        <v>1.42</v>
      </c>
      <c r="AT613" s="61">
        <v>21.7</v>
      </c>
      <c r="AU613" s="60">
        <v>58</v>
      </c>
      <c r="AV613" s="62">
        <v>36.659999999999997</v>
      </c>
      <c r="AW613" s="61">
        <v>37.200000000000003</v>
      </c>
      <c r="AX613" s="62">
        <v>12.79</v>
      </c>
      <c r="AY613" s="62">
        <v>1.67</v>
      </c>
      <c r="AZ613" s="62">
        <v>1.01</v>
      </c>
      <c r="BA613" s="62">
        <v>0.95</v>
      </c>
      <c r="BB613" s="62">
        <v>0.22</v>
      </c>
      <c r="BC613" s="62">
        <v>0.6</v>
      </c>
    </row>
    <row r="614" spans="1:55" ht="31.5" customHeight="1">
      <c r="A614" s="21">
        <v>1461</v>
      </c>
      <c r="B614" s="113">
        <v>470</v>
      </c>
      <c r="C614" s="63" t="s">
        <v>531</v>
      </c>
      <c r="D614" s="63">
        <v>35</v>
      </c>
      <c r="E614" s="58" t="s">
        <v>538</v>
      </c>
      <c r="F614" s="63">
        <v>87</v>
      </c>
      <c r="G614" s="63">
        <v>163</v>
      </c>
      <c r="H614" s="63">
        <v>48.3</v>
      </c>
      <c r="I614" s="48">
        <v>18.100000000000001</v>
      </c>
      <c r="J614" s="63">
        <v>64</v>
      </c>
      <c r="K614" s="63">
        <v>82</v>
      </c>
      <c r="L614" s="63">
        <v>93</v>
      </c>
      <c r="M614" s="59">
        <v>120</v>
      </c>
      <c r="N614" s="59">
        <v>78</v>
      </c>
      <c r="O614" s="64">
        <v>4.9000000000000004</v>
      </c>
      <c r="P614" s="65">
        <v>5.48</v>
      </c>
      <c r="Q614" s="63">
        <v>178</v>
      </c>
      <c r="R614" s="63">
        <v>543</v>
      </c>
      <c r="S614" s="64">
        <v>99.1</v>
      </c>
      <c r="T614" s="64">
        <v>32.5</v>
      </c>
      <c r="U614" s="63">
        <v>328</v>
      </c>
      <c r="V614" s="63">
        <v>130</v>
      </c>
      <c r="W614" s="60">
        <v>62</v>
      </c>
      <c r="X614" s="60">
        <v>58</v>
      </c>
      <c r="Y614" s="61">
        <v>0.9</v>
      </c>
      <c r="Z614" s="61">
        <v>83</v>
      </c>
      <c r="AA614" s="61">
        <v>50.6</v>
      </c>
      <c r="AB614" s="62">
        <v>1.56</v>
      </c>
      <c r="AC614" s="62">
        <v>32.4</v>
      </c>
      <c r="AD614" s="61">
        <v>7.3</v>
      </c>
      <c r="AE614" s="61">
        <v>2.8</v>
      </c>
      <c r="AF614" s="62">
        <v>4.5</v>
      </c>
      <c r="AG614" s="61">
        <v>38.4</v>
      </c>
      <c r="AH614" s="60">
        <v>102</v>
      </c>
      <c r="AI614" s="60">
        <v>194</v>
      </c>
      <c r="AJ614" s="61">
        <v>16.600000000000001</v>
      </c>
      <c r="AK614" s="62">
        <v>3.28</v>
      </c>
      <c r="AL614" s="62">
        <v>5.63</v>
      </c>
      <c r="AM614" s="61">
        <v>70</v>
      </c>
      <c r="AN614" s="60">
        <v>368</v>
      </c>
      <c r="AO614" s="60">
        <v>21</v>
      </c>
      <c r="AP614" s="62">
        <v>5.75</v>
      </c>
      <c r="AQ614" s="62">
        <v>0.95</v>
      </c>
      <c r="AR614" s="62">
        <v>2.5499999999999998</v>
      </c>
      <c r="AS614" s="62">
        <v>2.8</v>
      </c>
      <c r="AT614" s="61">
        <v>21</v>
      </c>
      <c r="AU614" s="60">
        <v>53</v>
      </c>
      <c r="AV614" s="62">
        <v>31.84</v>
      </c>
      <c r="AW614" s="61">
        <v>39.700000000000003</v>
      </c>
      <c r="AX614" s="62">
        <v>14.52</v>
      </c>
      <c r="AY614" s="62">
        <v>2.88</v>
      </c>
      <c r="AZ614" s="62">
        <v>1.71</v>
      </c>
      <c r="BA614" s="62">
        <v>0.86</v>
      </c>
      <c r="BB614" s="62">
        <v>0.21</v>
      </c>
      <c r="BC614" s="62">
        <v>0.5</v>
      </c>
    </row>
    <row r="615" spans="1:55" ht="31.5" customHeight="1">
      <c r="A615" s="21">
        <v>1464</v>
      </c>
      <c r="B615" s="113">
        <v>372</v>
      </c>
      <c r="C615" s="63" t="s">
        <v>531</v>
      </c>
      <c r="D615" s="63">
        <v>33</v>
      </c>
      <c r="E615" s="58" t="s">
        <v>538</v>
      </c>
      <c r="F615" s="63">
        <v>85</v>
      </c>
      <c r="G615" s="63">
        <v>158</v>
      </c>
      <c r="H615" s="63">
        <v>50</v>
      </c>
      <c r="I615" s="48">
        <v>20</v>
      </c>
      <c r="J615" s="63">
        <v>66</v>
      </c>
      <c r="K615" s="63">
        <v>83</v>
      </c>
      <c r="L615" s="63">
        <v>76</v>
      </c>
      <c r="M615" s="59">
        <v>111</v>
      </c>
      <c r="N615" s="59">
        <v>66</v>
      </c>
      <c r="O615" s="64">
        <v>5.0999999999999996</v>
      </c>
      <c r="P615" s="65">
        <v>4.67</v>
      </c>
      <c r="Q615" s="63">
        <v>148</v>
      </c>
      <c r="R615" s="63">
        <v>455</v>
      </c>
      <c r="S615" s="64">
        <v>97.4</v>
      </c>
      <c r="T615" s="64">
        <v>31.7</v>
      </c>
      <c r="U615" s="63">
        <v>325</v>
      </c>
      <c r="V615" s="63">
        <v>119</v>
      </c>
      <c r="W615" s="60">
        <v>42</v>
      </c>
      <c r="X615" s="60">
        <v>64</v>
      </c>
      <c r="Y615" s="61">
        <v>1.5</v>
      </c>
      <c r="Z615" s="61">
        <v>74.7</v>
      </c>
      <c r="AA615" s="61">
        <v>46.4</v>
      </c>
      <c r="AB615" s="62">
        <v>1.64</v>
      </c>
      <c r="AC615" s="62">
        <v>28.3</v>
      </c>
      <c r="AD615" s="61">
        <v>11.8</v>
      </c>
      <c r="AE615" s="61">
        <v>5.8</v>
      </c>
      <c r="AF615" s="62">
        <v>6</v>
      </c>
      <c r="AG615" s="61">
        <v>49.2</v>
      </c>
      <c r="AH615" s="60">
        <v>110</v>
      </c>
      <c r="AI615" s="60">
        <v>41</v>
      </c>
      <c r="AJ615" s="61">
        <v>12.9</v>
      </c>
      <c r="AK615" s="62">
        <v>4.7</v>
      </c>
      <c r="AL615" s="62">
        <v>5.47</v>
      </c>
      <c r="AM615" s="61">
        <v>67</v>
      </c>
      <c r="AN615" s="60">
        <v>265</v>
      </c>
      <c r="AO615" s="60">
        <v>20</v>
      </c>
      <c r="AP615" s="62">
        <v>4.1900000000000004</v>
      </c>
      <c r="AQ615" s="62">
        <v>1.1299999999999999</v>
      </c>
      <c r="AR615" s="62">
        <v>1.98</v>
      </c>
      <c r="AS615" s="62">
        <v>1.86</v>
      </c>
      <c r="AT615" s="61">
        <v>21.9</v>
      </c>
      <c r="AU615" s="60">
        <v>53</v>
      </c>
      <c r="AV615" s="62">
        <v>30.71</v>
      </c>
      <c r="AW615" s="61">
        <v>41.6</v>
      </c>
      <c r="AX615" s="62">
        <v>11.89</v>
      </c>
      <c r="AY615" s="62">
        <v>1.92</v>
      </c>
      <c r="AZ615" s="62">
        <v>1.93</v>
      </c>
      <c r="BA615" s="62">
        <v>0.91</v>
      </c>
      <c r="BB615" s="62">
        <v>0.17</v>
      </c>
      <c r="BC615" s="62">
        <v>0.4</v>
      </c>
    </row>
    <row r="616" spans="1:55" ht="31.5" customHeight="1">
      <c r="A616" s="21">
        <v>1468</v>
      </c>
      <c r="B616" s="113">
        <v>358</v>
      </c>
      <c r="C616" s="63" t="s">
        <v>531</v>
      </c>
      <c r="D616" s="63">
        <v>37</v>
      </c>
      <c r="E616" s="58" t="s">
        <v>538</v>
      </c>
      <c r="F616" s="63">
        <v>77</v>
      </c>
      <c r="G616" s="63">
        <v>167.5</v>
      </c>
      <c r="H616" s="63">
        <v>45.5</v>
      </c>
      <c r="I616" s="48">
        <v>16.3</v>
      </c>
      <c r="J616" s="63">
        <v>69</v>
      </c>
      <c r="K616" s="63">
        <v>76</v>
      </c>
      <c r="L616" s="63">
        <v>83</v>
      </c>
      <c r="M616" s="59">
        <v>105</v>
      </c>
      <c r="N616" s="59">
        <v>69</v>
      </c>
      <c r="O616" s="64">
        <v>8.3000000000000007</v>
      </c>
      <c r="P616" s="65">
        <v>5.78</v>
      </c>
      <c r="Q616" s="63">
        <v>146</v>
      </c>
      <c r="R616" s="63">
        <v>468</v>
      </c>
      <c r="S616" s="64">
        <v>81</v>
      </c>
      <c r="T616" s="64">
        <v>25.3</v>
      </c>
      <c r="U616" s="63">
        <v>312</v>
      </c>
      <c r="V616" s="63">
        <v>485</v>
      </c>
      <c r="W616" s="60">
        <v>23</v>
      </c>
      <c r="X616" s="60">
        <v>24</v>
      </c>
      <c r="Y616" s="61">
        <v>1</v>
      </c>
      <c r="Z616" s="61">
        <v>77.8</v>
      </c>
      <c r="AA616" s="61">
        <v>37.700000000000003</v>
      </c>
      <c r="AB616" s="62">
        <v>0.94</v>
      </c>
      <c r="AC616" s="62">
        <v>40.1</v>
      </c>
      <c r="AD616" s="61">
        <v>5.7</v>
      </c>
      <c r="AE616" s="61">
        <v>3.2</v>
      </c>
      <c r="AF616" s="62">
        <v>2.5</v>
      </c>
      <c r="AG616" s="61">
        <v>56.1</v>
      </c>
      <c r="AH616" s="60">
        <v>203</v>
      </c>
      <c r="AI616" s="60">
        <v>179</v>
      </c>
      <c r="AJ616" s="61">
        <v>13.9</v>
      </c>
      <c r="AK616" s="62">
        <v>3.46</v>
      </c>
      <c r="AL616" s="62">
        <v>2.94</v>
      </c>
      <c r="AM616" s="61">
        <v>52</v>
      </c>
      <c r="AN616" s="60">
        <v>259</v>
      </c>
      <c r="AO616" s="60">
        <v>19</v>
      </c>
      <c r="AP616" s="62">
        <v>3.61</v>
      </c>
      <c r="AQ616" s="62">
        <v>0.86</v>
      </c>
      <c r="AR616" s="62">
        <v>1.24</v>
      </c>
      <c r="AS616" s="62">
        <v>1.86</v>
      </c>
      <c r="AT616" s="61">
        <v>3.6</v>
      </c>
      <c r="AU616" s="60">
        <v>39</v>
      </c>
      <c r="AV616" s="62">
        <v>35.229999999999997</v>
      </c>
      <c r="AW616" s="61">
        <v>9.3000000000000007</v>
      </c>
      <c r="AX616" s="62">
        <v>15.13</v>
      </c>
      <c r="AY616" s="62">
        <v>7.42</v>
      </c>
      <c r="AZ616" s="62">
        <v>1.43</v>
      </c>
      <c r="BA616" s="62">
        <v>1.55</v>
      </c>
      <c r="BB616" s="62">
        <v>0.35</v>
      </c>
      <c r="BC616" s="62">
        <v>27.3</v>
      </c>
    </row>
    <row r="617" spans="1:55" ht="31.5" customHeight="1">
      <c r="A617" s="21">
        <v>1474</v>
      </c>
      <c r="B617" s="113">
        <v>1136</v>
      </c>
      <c r="C617" s="63" t="s">
        <v>531</v>
      </c>
      <c r="D617" s="63">
        <v>41</v>
      </c>
      <c r="E617" s="58" t="s">
        <v>538</v>
      </c>
      <c r="F617" s="63">
        <v>82</v>
      </c>
      <c r="G617" s="63">
        <v>160.5</v>
      </c>
      <c r="H617" s="63">
        <v>50.8</v>
      </c>
      <c r="I617" s="48">
        <v>19.7</v>
      </c>
      <c r="J617" s="63">
        <v>68</v>
      </c>
      <c r="K617" s="63">
        <v>86</v>
      </c>
      <c r="L617" s="63">
        <v>79</v>
      </c>
      <c r="M617" s="59">
        <v>87</v>
      </c>
      <c r="N617" s="59">
        <v>67</v>
      </c>
      <c r="O617" s="64">
        <v>5.4</v>
      </c>
      <c r="P617" s="65">
        <v>5.8</v>
      </c>
      <c r="Q617" s="63">
        <v>173</v>
      </c>
      <c r="R617" s="63">
        <v>542</v>
      </c>
      <c r="S617" s="64">
        <v>93.4</v>
      </c>
      <c r="T617" s="64">
        <v>29.8</v>
      </c>
      <c r="U617" s="63">
        <v>319</v>
      </c>
      <c r="V617" s="63">
        <v>64</v>
      </c>
      <c r="W617" s="60">
        <v>23</v>
      </c>
      <c r="X617" s="60">
        <v>34</v>
      </c>
      <c r="Y617" s="61">
        <v>1.5</v>
      </c>
      <c r="Z617" s="61">
        <v>79.099999999999994</v>
      </c>
      <c r="AA617" s="61">
        <v>48</v>
      </c>
      <c r="AB617" s="62">
        <v>1.54</v>
      </c>
      <c r="AC617" s="62">
        <v>31.1</v>
      </c>
      <c r="AD617" s="61">
        <v>19</v>
      </c>
      <c r="AE617" s="61">
        <v>9.6</v>
      </c>
      <c r="AF617" s="62">
        <v>9.4</v>
      </c>
      <c r="AG617" s="61">
        <v>50.5</v>
      </c>
      <c r="AH617" s="60">
        <v>92</v>
      </c>
      <c r="AI617" s="60">
        <v>14</v>
      </c>
      <c r="AJ617" s="61">
        <v>17.399999999999999</v>
      </c>
      <c r="AK617" s="62">
        <v>2.95</v>
      </c>
      <c r="AL617" s="62">
        <v>6.11</v>
      </c>
      <c r="AM617" s="61">
        <v>81</v>
      </c>
      <c r="AN617" s="60">
        <v>432</v>
      </c>
      <c r="AO617" s="60">
        <v>22</v>
      </c>
      <c r="AP617" s="62">
        <v>2.8</v>
      </c>
      <c r="AQ617" s="62">
        <v>0.5</v>
      </c>
      <c r="AR617" s="62">
        <v>1.25</v>
      </c>
      <c r="AS617" s="62">
        <v>1.31</v>
      </c>
      <c r="AT617" s="61">
        <v>13.4</v>
      </c>
      <c r="AU617" s="60">
        <v>69</v>
      </c>
      <c r="AV617" s="62">
        <v>55.42</v>
      </c>
      <c r="AW617" s="61">
        <v>19.5</v>
      </c>
      <c r="AX617" s="62">
        <v>15.19</v>
      </c>
      <c r="AY617" s="62">
        <v>1.67</v>
      </c>
      <c r="AZ617" s="62">
        <v>1.44</v>
      </c>
      <c r="BA617" s="62">
        <v>0.87</v>
      </c>
      <c r="BB617" s="62">
        <v>0.22</v>
      </c>
      <c r="BC617" s="62">
        <v>0.8</v>
      </c>
    </row>
    <row r="618" spans="1:55" ht="31.5" customHeight="1">
      <c r="A618" s="88">
        <v>1487</v>
      </c>
      <c r="B618" s="113">
        <v>1116</v>
      </c>
      <c r="C618" s="63" t="s">
        <v>531</v>
      </c>
      <c r="D618" s="63">
        <v>33</v>
      </c>
      <c r="E618" s="58" t="s">
        <v>538</v>
      </c>
      <c r="F618" s="63">
        <v>92</v>
      </c>
      <c r="G618" s="63">
        <v>160</v>
      </c>
      <c r="H618" s="63">
        <v>49.4</v>
      </c>
      <c r="I618" s="48">
        <v>19.100000000000001</v>
      </c>
      <c r="J618" s="63">
        <v>65</v>
      </c>
      <c r="K618" s="63">
        <v>86</v>
      </c>
      <c r="L618" s="63">
        <v>71</v>
      </c>
      <c r="M618" s="59">
        <v>106</v>
      </c>
      <c r="N618" s="59">
        <v>77</v>
      </c>
      <c r="O618" s="64">
        <v>5.4</v>
      </c>
      <c r="P618" s="65">
        <v>4.67</v>
      </c>
      <c r="Q618" s="63">
        <v>176</v>
      </c>
      <c r="R618" s="63">
        <v>514</v>
      </c>
      <c r="S618" s="64">
        <v>90.7</v>
      </c>
      <c r="T618" s="64">
        <v>31</v>
      </c>
      <c r="U618" s="63">
        <v>342</v>
      </c>
      <c r="V618" s="63">
        <v>149</v>
      </c>
      <c r="W618" s="60">
        <v>15</v>
      </c>
      <c r="X618" s="60">
        <v>25</v>
      </c>
      <c r="Y618" s="61">
        <v>1.7</v>
      </c>
      <c r="Z618" s="61">
        <v>76</v>
      </c>
      <c r="AA618" s="61">
        <v>50.5</v>
      </c>
      <c r="AB618" s="62">
        <v>1.98</v>
      </c>
      <c r="AC618" s="62">
        <v>25.5</v>
      </c>
      <c r="AD618" s="61">
        <v>14</v>
      </c>
      <c r="AE618" s="61">
        <v>6.5</v>
      </c>
      <c r="AF618" s="62">
        <v>7.5</v>
      </c>
      <c r="AG618" s="61">
        <v>46.4</v>
      </c>
      <c r="AH618" s="60">
        <v>87</v>
      </c>
      <c r="AI618" s="60">
        <v>22</v>
      </c>
      <c r="AJ618" s="61">
        <v>17.3</v>
      </c>
      <c r="AK618" s="62">
        <v>3.09</v>
      </c>
      <c r="AL618" s="62">
        <v>4.04</v>
      </c>
      <c r="AM618" s="61">
        <v>76</v>
      </c>
      <c r="AN618" s="60">
        <v>348</v>
      </c>
      <c r="AO618" s="60">
        <v>21</v>
      </c>
      <c r="AP618" s="62">
        <v>4.2300000000000004</v>
      </c>
      <c r="AQ618" s="62">
        <v>1.41</v>
      </c>
      <c r="AR618" s="62">
        <v>1.48</v>
      </c>
      <c r="AS618" s="62">
        <v>2.17</v>
      </c>
      <c r="AT618" s="61">
        <v>23</v>
      </c>
      <c r="AU618" s="60">
        <v>55</v>
      </c>
      <c r="AV618" s="62">
        <v>32.049999999999997</v>
      </c>
      <c r="AW618" s="61">
        <v>41.8</v>
      </c>
      <c r="AX618" s="62">
        <v>9.58</v>
      </c>
      <c r="AY618" s="62">
        <v>1.29</v>
      </c>
      <c r="AZ618" s="62">
        <v>2.75</v>
      </c>
      <c r="BA618" s="62">
        <v>1.1100000000000001</v>
      </c>
      <c r="BB618" s="62">
        <v>0.25</v>
      </c>
      <c r="BC618" s="62">
        <v>0.4</v>
      </c>
    </row>
    <row r="619" spans="1:55" ht="31.5" customHeight="1">
      <c r="A619" s="71">
        <v>1488</v>
      </c>
      <c r="B619" s="113">
        <v>992</v>
      </c>
      <c r="C619" s="63" t="s">
        <v>531</v>
      </c>
      <c r="D619" s="63">
        <v>47</v>
      </c>
      <c r="E619" s="58" t="s">
        <v>538</v>
      </c>
      <c r="F619" s="63">
        <v>79</v>
      </c>
      <c r="G619" s="63">
        <v>156</v>
      </c>
      <c r="H619" s="63">
        <v>50.9</v>
      </c>
      <c r="I619" s="48">
        <v>21</v>
      </c>
      <c r="J619" s="63">
        <v>74</v>
      </c>
      <c r="K619" s="63">
        <v>83</v>
      </c>
      <c r="L619" s="63">
        <v>104</v>
      </c>
      <c r="M619" s="59">
        <v>128</v>
      </c>
      <c r="N619" s="59">
        <v>85</v>
      </c>
      <c r="O619" s="64">
        <v>7.3</v>
      </c>
      <c r="P619" s="65">
        <v>4.8099999999999996</v>
      </c>
      <c r="Q619" s="63">
        <v>165</v>
      </c>
      <c r="R619" s="63">
        <v>480</v>
      </c>
      <c r="S619" s="64">
        <v>99.8</v>
      </c>
      <c r="T619" s="64">
        <v>34.299999999999997</v>
      </c>
      <c r="U619" s="63">
        <v>344</v>
      </c>
      <c r="V619" s="63">
        <v>161</v>
      </c>
      <c r="W619" s="60">
        <v>21</v>
      </c>
      <c r="X619" s="60">
        <v>24</v>
      </c>
      <c r="Y619" s="61">
        <v>1.1000000000000001</v>
      </c>
      <c r="Z619" s="61">
        <v>78.3</v>
      </c>
      <c r="AA619" s="61">
        <v>47.9</v>
      </c>
      <c r="AB619" s="62">
        <v>1.58</v>
      </c>
      <c r="AC619" s="62">
        <v>30.4</v>
      </c>
      <c r="AD619" s="61">
        <v>6</v>
      </c>
      <c r="AE619" s="61">
        <v>2.6</v>
      </c>
      <c r="AF619" s="62">
        <v>3.4</v>
      </c>
      <c r="AG619" s="61">
        <v>43.3</v>
      </c>
      <c r="AH619" s="60">
        <v>103</v>
      </c>
      <c r="AI619" s="60">
        <v>93</v>
      </c>
      <c r="AJ619" s="61">
        <v>16.3</v>
      </c>
      <c r="AK619" s="62">
        <v>2.88</v>
      </c>
      <c r="AL619" s="62">
        <v>2.74</v>
      </c>
      <c r="AM619" s="61">
        <v>67</v>
      </c>
      <c r="AN619" s="60">
        <v>490</v>
      </c>
      <c r="AO619" s="60">
        <v>19</v>
      </c>
      <c r="AP619" s="62">
        <v>4.3899999999999997</v>
      </c>
      <c r="AQ619" s="62">
        <v>1.69</v>
      </c>
      <c r="AR619" s="62">
        <v>2.21</v>
      </c>
      <c r="AS619" s="62">
        <v>1.84</v>
      </c>
      <c r="AT619" s="61">
        <v>32.5</v>
      </c>
      <c r="AU619" s="60">
        <v>55</v>
      </c>
      <c r="AV619" s="62">
        <v>22.18</v>
      </c>
      <c r="AW619" s="61">
        <v>59.4</v>
      </c>
      <c r="AX619" s="62">
        <v>12.9</v>
      </c>
      <c r="AY619" s="62">
        <v>1.82</v>
      </c>
      <c r="AZ619" s="62">
        <v>1.29</v>
      </c>
      <c r="BA619" s="62">
        <v>1.17</v>
      </c>
      <c r="BB619" s="62">
        <v>0.2</v>
      </c>
      <c r="BC619" s="62">
        <v>12.3</v>
      </c>
    </row>
    <row r="620" spans="1:55" ht="31.5" customHeight="1">
      <c r="A620" s="21">
        <v>1497</v>
      </c>
      <c r="B620" s="113">
        <v>1030</v>
      </c>
      <c r="C620" s="63" t="s">
        <v>535</v>
      </c>
      <c r="D620" s="63">
        <v>43</v>
      </c>
      <c r="E620" s="58" t="s">
        <v>538</v>
      </c>
      <c r="F620" s="63">
        <v>81</v>
      </c>
      <c r="G620" s="63">
        <v>154</v>
      </c>
      <c r="H620" s="63">
        <v>48.5</v>
      </c>
      <c r="I620" s="48">
        <v>20.7</v>
      </c>
      <c r="J620" s="63">
        <v>64</v>
      </c>
      <c r="K620" s="63">
        <v>94</v>
      </c>
      <c r="L620" s="63">
        <v>68</v>
      </c>
      <c r="M620" s="59">
        <v>100</v>
      </c>
      <c r="N620" s="59">
        <v>61</v>
      </c>
      <c r="O620" s="64">
        <v>4.7</v>
      </c>
      <c r="P620" s="65">
        <v>4.71</v>
      </c>
      <c r="Q620" s="63">
        <v>146</v>
      </c>
      <c r="R620" s="63">
        <v>446</v>
      </c>
      <c r="S620" s="64">
        <v>94.7</v>
      </c>
      <c r="T620" s="64">
        <v>31</v>
      </c>
      <c r="U620" s="63">
        <v>327</v>
      </c>
      <c r="V620" s="63">
        <v>104</v>
      </c>
      <c r="W620" s="60">
        <v>39</v>
      </c>
      <c r="X620" s="60">
        <v>42</v>
      </c>
      <c r="Y620" s="61">
        <v>1.1000000000000001</v>
      </c>
      <c r="Z620" s="61">
        <v>72.099999999999994</v>
      </c>
      <c r="AA620" s="61">
        <v>43.3</v>
      </c>
      <c r="AB620" s="62">
        <v>1.5</v>
      </c>
      <c r="AC620" s="62">
        <v>28.8</v>
      </c>
      <c r="AD620" s="61">
        <v>13.6</v>
      </c>
      <c r="AE620" s="61">
        <v>5.7</v>
      </c>
      <c r="AF620" s="62">
        <v>7.9</v>
      </c>
      <c r="AG620" s="61">
        <v>41.9</v>
      </c>
      <c r="AH620" s="60">
        <v>83</v>
      </c>
      <c r="AI620" s="60">
        <v>16</v>
      </c>
      <c r="AJ620" s="61">
        <v>11.3</v>
      </c>
      <c r="AK620" s="62">
        <v>2.3199999999999998</v>
      </c>
      <c r="AL620" s="62">
        <v>4.8899999999999997</v>
      </c>
      <c r="AM620" s="61">
        <v>62</v>
      </c>
      <c r="AN620" s="60">
        <v>239</v>
      </c>
      <c r="AO620" s="60">
        <v>20</v>
      </c>
      <c r="AP620" s="62">
        <v>4.3</v>
      </c>
      <c r="AQ620" s="62">
        <v>0.92</v>
      </c>
      <c r="AR620" s="62">
        <v>1.86</v>
      </c>
      <c r="AS620" s="62">
        <v>2.29</v>
      </c>
      <c r="AT620" s="61">
        <v>25.9</v>
      </c>
      <c r="AU620" s="60">
        <v>59</v>
      </c>
      <c r="AV620" s="62">
        <v>32.869999999999997</v>
      </c>
      <c r="AW620" s="61">
        <v>44.1</v>
      </c>
      <c r="AX620" s="62">
        <v>13.22</v>
      </c>
      <c r="AY620" s="62">
        <v>1.35</v>
      </c>
      <c r="AZ620" s="62">
        <v>1.51</v>
      </c>
      <c r="BA620" s="62">
        <v>1</v>
      </c>
      <c r="BB620" s="62">
        <v>0.2</v>
      </c>
      <c r="BC620" s="62">
        <v>0.5</v>
      </c>
    </row>
    <row r="621" spans="1:55" ht="31.5" customHeight="1">
      <c r="A621" s="71">
        <v>1505</v>
      </c>
      <c r="B621" s="113">
        <v>456</v>
      </c>
      <c r="C621" s="63" t="s">
        <v>535</v>
      </c>
      <c r="D621" s="63">
        <v>44</v>
      </c>
      <c r="E621" s="58" t="s">
        <v>538</v>
      </c>
      <c r="F621" s="63">
        <v>84</v>
      </c>
      <c r="G621" s="63">
        <v>150</v>
      </c>
      <c r="H621" s="63">
        <v>43.5</v>
      </c>
      <c r="I621" s="48">
        <v>19.600000000000001</v>
      </c>
      <c r="J621" s="63">
        <v>61</v>
      </c>
      <c r="K621" s="63">
        <v>84</v>
      </c>
      <c r="L621" s="63">
        <v>78</v>
      </c>
      <c r="M621" s="59">
        <v>115</v>
      </c>
      <c r="N621" s="59">
        <v>84</v>
      </c>
      <c r="O621" s="64">
        <v>6.1</v>
      </c>
      <c r="P621" s="65">
        <v>4.92</v>
      </c>
      <c r="Q621" s="63">
        <v>154</v>
      </c>
      <c r="R621" s="63">
        <v>472</v>
      </c>
      <c r="S621" s="64">
        <v>95.9</v>
      </c>
      <c r="T621" s="64">
        <v>31.3</v>
      </c>
      <c r="U621" s="63">
        <v>326</v>
      </c>
      <c r="V621" s="63">
        <v>174</v>
      </c>
      <c r="W621" s="60">
        <v>15</v>
      </c>
      <c r="X621" s="60">
        <v>18</v>
      </c>
      <c r="Y621" s="61">
        <v>1.2</v>
      </c>
      <c r="Z621" s="61">
        <v>78.5</v>
      </c>
      <c r="AA621" s="61">
        <v>48</v>
      </c>
      <c r="AB621" s="62">
        <v>1.57</v>
      </c>
      <c r="AC621" s="62">
        <v>30.5</v>
      </c>
      <c r="AD621" s="61">
        <v>10.9</v>
      </c>
      <c r="AE621" s="61">
        <v>3.8</v>
      </c>
      <c r="AF621" s="62">
        <v>7.1</v>
      </c>
      <c r="AG621" s="61">
        <v>34.9</v>
      </c>
      <c r="AH621" s="60">
        <v>72</v>
      </c>
      <c r="AI621" s="60">
        <v>18</v>
      </c>
      <c r="AJ621" s="61">
        <v>12.9</v>
      </c>
      <c r="AK621" s="62">
        <v>3.75</v>
      </c>
      <c r="AL621" s="62">
        <v>4.43</v>
      </c>
      <c r="AM621" s="61">
        <v>63</v>
      </c>
      <c r="AN621" s="60">
        <v>225</v>
      </c>
      <c r="AO621" s="60">
        <v>22</v>
      </c>
      <c r="AP621" s="62">
        <v>5.55</v>
      </c>
      <c r="AQ621" s="62">
        <v>1</v>
      </c>
      <c r="AR621" s="62">
        <v>2.11</v>
      </c>
      <c r="AS621" s="62">
        <v>2.99</v>
      </c>
      <c r="AT621" s="61">
        <v>14.2</v>
      </c>
      <c r="AU621" s="60">
        <v>62</v>
      </c>
      <c r="AV621" s="62">
        <v>48.25</v>
      </c>
      <c r="AW621" s="61">
        <v>22.7</v>
      </c>
      <c r="AX621" s="62">
        <v>13.43</v>
      </c>
      <c r="AY621" s="62">
        <v>2.0299999999999998</v>
      </c>
      <c r="AZ621" s="62">
        <v>1.1399999999999999</v>
      </c>
      <c r="BA621" s="62">
        <v>0.9</v>
      </c>
      <c r="BB621" s="62">
        <v>0.19</v>
      </c>
      <c r="BC621" s="62">
        <v>1.9</v>
      </c>
    </row>
    <row r="622" spans="1:55" ht="31.5" customHeight="1">
      <c r="A622" s="21">
        <v>1512</v>
      </c>
      <c r="B622" s="113">
        <v>1150</v>
      </c>
      <c r="C622" s="63" t="s">
        <v>535</v>
      </c>
      <c r="D622" s="63">
        <v>42</v>
      </c>
      <c r="E622" s="58" t="s">
        <v>538</v>
      </c>
      <c r="F622" s="63">
        <v>82</v>
      </c>
      <c r="G622" s="63">
        <v>154</v>
      </c>
      <c r="H622" s="63">
        <v>44.2</v>
      </c>
      <c r="I622" s="48">
        <v>18.600000000000001</v>
      </c>
      <c r="J622" s="63">
        <v>60</v>
      </c>
      <c r="K622" s="63">
        <v>80</v>
      </c>
      <c r="L622" s="63">
        <v>93</v>
      </c>
      <c r="M622" s="59">
        <v>106</v>
      </c>
      <c r="N622" s="59">
        <v>64</v>
      </c>
      <c r="O622" s="64">
        <v>6.4</v>
      </c>
      <c r="P622" s="65">
        <v>4.83</v>
      </c>
      <c r="Q622" s="63">
        <v>138</v>
      </c>
      <c r="R622" s="63">
        <v>440</v>
      </c>
      <c r="S622" s="64">
        <v>91.1</v>
      </c>
      <c r="T622" s="64">
        <v>28.6</v>
      </c>
      <c r="U622" s="63">
        <v>314</v>
      </c>
      <c r="V622" s="63">
        <v>137</v>
      </c>
      <c r="W622" s="60">
        <v>20</v>
      </c>
      <c r="X622" s="60">
        <v>40</v>
      </c>
      <c r="Y622" s="61">
        <v>2</v>
      </c>
      <c r="Z622" s="61">
        <v>77</v>
      </c>
      <c r="AA622" s="61">
        <v>46</v>
      </c>
      <c r="AB622" s="62">
        <v>1.48</v>
      </c>
      <c r="AC622" s="62">
        <v>31</v>
      </c>
      <c r="AD622" s="61">
        <v>6.9</v>
      </c>
      <c r="AE622" s="61">
        <v>2.4</v>
      </c>
      <c r="AF622" s="62">
        <v>4.5</v>
      </c>
      <c r="AG622" s="61">
        <v>34.799999999999997</v>
      </c>
      <c r="AH622" s="60">
        <v>63</v>
      </c>
      <c r="AI622" s="60">
        <v>16</v>
      </c>
      <c r="AJ622" s="61">
        <v>13.3</v>
      </c>
      <c r="AK622" s="62">
        <v>3.62</v>
      </c>
      <c r="AL622" s="62">
        <v>5.41</v>
      </c>
      <c r="AM622" s="61">
        <v>63</v>
      </c>
      <c r="AN622" s="60">
        <v>339</v>
      </c>
      <c r="AO622" s="60">
        <v>20</v>
      </c>
      <c r="AP622" s="62">
        <v>4.32</v>
      </c>
      <c r="AQ622" s="62">
        <v>0.81</v>
      </c>
      <c r="AR622" s="62">
        <v>1.9</v>
      </c>
      <c r="AS622" s="62">
        <v>2.2999999999999998</v>
      </c>
      <c r="AT622" s="61">
        <v>9.1</v>
      </c>
      <c r="AU622" s="60">
        <v>77</v>
      </c>
      <c r="AV622" s="62">
        <v>67.42</v>
      </c>
      <c r="AW622" s="61">
        <v>11.9</v>
      </c>
      <c r="AX622" s="62">
        <v>12.36</v>
      </c>
      <c r="AY622" s="62">
        <v>3.22</v>
      </c>
      <c r="AZ622" s="62">
        <v>1.35</v>
      </c>
      <c r="BA622" s="62">
        <v>1.1299999999999999</v>
      </c>
      <c r="BB622" s="62">
        <v>0.18</v>
      </c>
      <c r="BC622" s="62">
        <v>0.3</v>
      </c>
    </row>
    <row r="623" spans="1:55" ht="31.5" customHeight="1">
      <c r="A623" s="21">
        <v>1514</v>
      </c>
      <c r="B623" s="113">
        <v>960</v>
      </c>
      <c r="C623" s="63" t="s">
        <v>535</v>
      </c>
      <c r="D623" s="63">
        <v>62</v>
      </c>
      <c r="E623" s="58" t="s">
        <v>538</v>
      </c>
      <c r="F623" s="63">
        <v>83</v>
      </c>
      <c r="G623" s="63">
        <v>148.6</v>
      </c>
      <c r="H623" s="63">
        <v>42</v>
      </c>
      <c r="I623" s="48">
        <v>18.899999999999999</v>
      </c>
      <c r="J623" s="63">
        <v>64</v>
      </c>
      <c r="K623" s="63">
        <v>82.1</v>
      </c>
      <c r="L623" s="63">
        <v>63</v>
      </c>
      <c r="M623" s="59">
        <v>120</v>
      </c>
      <c r="N623" s="59">
        <v>70</v>
      </c>
      <c r="O623" s="64">
        <v>3.8</v>
      </c>
      <c r="P623" s="65">
        <v>5.14</v>
      </c>
      <c r="Q623" s="63">
        <v>152</v>
      </c>
      <c r="R623" s="63">
        <v>478</v>
      </c>
      <c r="S623" s="64">
        <v>93</v>
      </c>
      <c r="T623" s="64">
        <v>29.6</v>
      </c>
      <c r="U623" s="63">
        <v>318</v>
      </c>
      <c r="V623" s="63">
        <v>159</v>
      </c>
      <c r="W623" s="60">
        <v>22</v>
      </c>
      <c r="X623" s="60">
        <v>29</v>
      </c>
      <c r="Y623" s="61">
        <v>1.3</v>
      </c>
      <c r="Z623" s="61">
        <v>80.599999999999994</v>
      </c>
      <c r="AA623" s="61">
        <v>45.4</v>
      </c>
      <c r="AB623" s="62">
        <v>1.29</v>
      </c>
      <c r="AC623" s="62">
        <v>35.200000000000003</v>
      </c>
      <c r="AD623" s="61">
        <v>8.1999999999999993</v>
      </c>
      <c r="AE623" s="61">
        <v>5.0999999999999996</v>
      </c>
      <c r="AF623" s="62">
        <v>3.1</v>
      </c>
      <c r="AG623" s="61">
        <v>62.2</v>
      </c>
      <c r="AH623" s="60">
        <v>55</v>
      </c>
      <c r="AI623" s="60">
        <v>23</v>
      </c>
      <c r="AJ623" s="61">
        <v>14.9</v>
      </c>
      <c r="AK623" s="62">
        <v>2.91</v>
      </c>
      <c r="AL623" s="62">
        <v>5.44</v>
      </c>
      <c r="AM623" s="61">
        <v>61</v>
      </c>
      <c r="AN623" s="60">
        <v>263</v>
      </c>
      <c r="AO623" s="60">
        <v>19</v>
      </c>
      <c r="AP623" s="62">
        <v>3.6</v>
      </c>
      <c r="AQ623" s="62">
        <v>0.71</v>
      </c>
      <c r="AR623" s="62">
        <v>1.38</v>
      </c>
      <c r="AS623" s="62">
        <v>2.19</v>
      </c>
      <c r="AT623" s="61">
        <v>21.2</v>
      </c>
      <c r="AU623" s="60">
        <v>59</v>
      </c>
      <c r="AV623" s="62">
        <v>37.64</v>
      </c>
      <c r="AW623" s="61">
        <v>36</v>
      </c>
      <c r="AX623" s="62">
        <v>17.21</v>
      </c>
      <c r="AY623" s="62">
        <v>3.08</v>
      </c>
      <c r="AZ623" s="62">
        <v>1.96</v>
      </c>
      <c r="BA623" s="62">
        <v>1.08</v>
      </c>
      <c r="BB623" s="62">
        <v>0.2</v>
      </c>
      <c r="BC623" s="62">
        <v>0.7</v>
      </c>
    </row>
    <row r="624" spans="1:55" ht="31.5" customHeight="1">
      <c r="A624" s="21">
        <v>1515</v>
      </c>
      <c r="B624" s="113">
        <v>341</v>
      </c>
      <c r="C624" s="63" t="s">
        <v>535</v>
      </c>
      <c r="D624" s="63">
        <v>34</v>
      </c>
      <c r="E624" s="58" t="s">
        <v>538</v>
      </c>
      <c r="F624" s="63">
        <v>85</v>
      </c>
      <c r="G624" s="63">
        <v>151</v>
      </c>
      <c r="H624" s="63">
        <v>51</v>
      </c>
      <c r="I624" s="48">
        <v>22.4</v>
      </c>
      <c r="J624" s="63">
        <v>65</v>
      </c>
      <c r="K624" s="63">
        <v>88</v>
      </c>
      <c r="L624" s="63">
        <v>78</v>
      </c>
      <c r="M624" s="59">
        <v>113</v>
      </c>
      <c r="N624" s="59">
        <v>77</v>
      </c>
      <c r="O624" s="64">
        <v>4.4000000000000004</v>
      </c>
      <c r="P624" s="65">
        <v>4.75</v>
      </c>
      <c r="Q624" s="63">
        <v>152</v>
      </c>
      <c r="R624" s="63">
        <v>455</v>
      </c>
      <c r="S624" s="64">
        <v>95.8</v>
      </c>
      <c r="T624" s="64">
        <v>32</v>
      </c>
      <c r="U624" s="63">
        <v>334</v>
      </c>
      <c r="V624" s="63">
        <v>162</v>
      </c>
      <c r="W624" s="60">
        <v>26</v>
      </c>
      <c r="X624" s="60">
        <v>23</v>
      </c>
      <c r="Y624" s="61">
        <v>0.9</v>
      </c>
      <c r="Z624" s="61">
        <v>72.2</v>
      </c>
      <c r="AA624" s="61">
        <v>42.4</v>
      </c>
      <c r="AB624" s="62">
        <v>1.42</v>
      </c>
      <c r="AC624" s="62">
        <v>29.8</v>
      </c>
      <c r="AD624" s="61">
        <v>7.6</v>
      </c>
      <c r="AE624" s="61">
        <v>2.6</v>
      </c>
      <c r="AF624" s="62">
        <v>5</v>
      </c>
      <c r="AG624" s="61">
        <v>34.200000000000003</v>
      </c>
      <c r="AH624" s="60">
        <v>68</v>
      </c>
      <c r="AI624" s="60">
        <v>14</v>
      </c>
      <c r="AJ624" s="61">
        <v>13.7</v>
      </c>
      <c r="AK624" s="62">
        <v>3.12</v>
      </c>
      <c r="AL624" s="62">
        <v>5.32</v>
      </c>
      <c r="AM624" s="61">
        <v>47</v>
      </c>
      <c r="AN624" s="60">
        <v>209</v>
      </c>
      <c r="AO624" s="60">
        <v>19</v>
      </c>
      <c r="AP624" s="62">
        <v>4.95</v>
      </c>
      <c r="AQ624" s="62">
        <v>1.03</v>
      </c>
      <c r="AR624" s="62">
        <v>1.88</v>
      </c>
      <c r="AS624" s="62">
        <v>2.62</v>
      </c>
      <c r="AT624" s="61">
        <v>23.5</v>
      </c>
      <c r="AU624" s="60">
        <v>60</v>
      </c>
      <c r="AV624" s="62">
        <v>36.18</v>
      </c>
      <c r="AW624" s="61">
        <v>39.4</v>
      </c>
      <c r="AX624" s="62">
        <v>13.77</v>
      </c>
      <c r="AY624" s="62">
        <v>2.88</v>
      </c>
      <c r="AZ624" s="62">
        <v>1.81</v>
      </c>
      <c r="BA624" s="62">
        <v>1.08</v>
      </c>
      <c r="BB624" s="62">
        <v>0.28000000000000003</v>
      </c>
      <c r="BC624" s="62">
        <v>0.6</v>
      </c>
    </row>
    <row r="625" spans="1:55" ht="31.5" customHeight="1">
      <c r="A625" s="71">
        <v>1520</v>
      </c>
      <c r="B625" s="113">
        <v>335</v>
      </c>
      <c r="C625" s="63" t="s">
        <v>531</v>
      </c>
      <c r="D625" s="63">
        <v>30</v>
      </c>
      <c r="E625" s="58" t="s">
        <v>538</v>
      </c>
      <c r="F625" s="63">
        <v>84</v>
      </c>
      <c r="G625" s="63">
        <v>162</v>
      </c>
      <c r="H625" s="63">
        <v>64</v>
      </c>
      <c r="I625" s="48">
        <v>24.4</v>
      </c>
      <c r="J625" s="63">
        <v>79</v>
      </c>
      <c r="K625" s="63">
        <v>90</v>
      </c>
      <c r="L625" s="63">
        <v>80</v>
      </c>
      <c r="M625" s="59">
        <v>125</v>
      </c>
      <c r="N625" s="59">
        <v>82</v>
      </c>
      <c r="O625" s="64">
        <v>8.4</v>
      </c>
      <c r="P625" s="65">
        <v>5.56</v>
      </c>
      <c r="Q625" s="63">
        <v>175</v>
      </c>
      <c r="R625" s="63">
        <v>516</v>
      </c>
      <c r="S625" s="64">
        <v>92.8</v>
      </c>
      <c r="T625" s="64">
        <v>31.5</v>
      </c>
      <c r="U625" s="63">
        <v>339</v>
      </c>
      <c r="V625" s="63">
        <v>95</v>
      </c>
      <c r="W625" s="60">
        <v>29</v>
      </c>
      <c r="X625" s="60">
        <v>28</v>
      </c>
      <c r="Y625" s="61">
        <v>1</v>
      </c>
      <c r="Z625" s="61">
        <v>76.5</v>
      </c>
      <c r="AA625" s="61">
        <v>49.5</v>
      </c>
      <c r="AB625" s="62">
        <v>1.83</v>
      </c>
      <c r="AC625" s="62">
        <v>27</v>
      </c>
      <c r="AD625" s="61">
        <v>7</v>
      </c>
      <c r="AE625" s="61">
        <v>3.2</v>
      </c>
      <c r="AF625" s="62">
        <v>3.8</v>
      </c>
      <c r="AG625" s="61">
        <v>45.7</v>
      </c>
      <c r="AH625" s="60">
        <v>81</v>
      </c>
      <c r="AI625" s="60">
        <v>92</v>
      </c>
      <c r="AJ625" s="61">
        <v>14.3</v>
      </c>
      <c r="AK625" s="62">
        <v>3.4</v>
      </c>
      <c r="AL625" s="62">
        <v>2.96</v>
      </c>
      <c r="AM625" s="61">
        <v>75</v>
      </c>
      <c r="AN625" s="60">
        <v>373</v>
      </c>
      <c r="AO625" s="60">
        <v>18</v>
      </c>
      <c r="AP625" s="62">
        <v>4.8600000000000003</v>
      </c>
      <c r="AQ625" s="62">
        <v>1.4</v>
      </c>
      <c r="AR625" s="62">
        <v>1.73</v>
      </c>
      <c r="AS625" s="62">
        <v>2.98</v>
      </c>
      <c r="AT625" s="61">
        <v>29.7</v>
      </c>
      <c r="AU625" s="60">
        <v>62</v>
      </c>
      <c r="AV625" s="62">
        <v>31.97</v>
      </c>
      <c r="AW625" s="61">
        <v>48.2</v>
      </c>
      <c r="AX625" s="62">
        <v>12.04</v>
      </c>
      <c r="AY625" s="62">
        <v>0.67</v>
      </c>
      <c r="AZ625" s="62">
        <v>1.59</v>
      </c>
      <c r="BA625" s="62">
        <v>1.05</v>
      </c>
      <c r="BB625" s="62">
        <v>0.15</v>
      </c>
      <c r="BC625" s="62">
        <v>0.4</v>
      </c>
    </row>
    <row r="626" spans="1:55" ht="31.5" customHeight="1">
      <c r="A626" s="21">
        <v>1525</v>
      </c>
      <c r="B626" s="113">
        <v>187</v>
      </c>
      <c r="C626" s="63" t="s">
        <v>531</v>
      </c>
      <c r="D626" s="63">
        <v>52</v>
      </c>
      <c r="E626" s="58" t="s">
        <v>538</v>
      </c>
      <c r="F626" s="63">
        <v>76</v>
      </c>
      <c r="G626" s="63">
        <v>165</v>
      </c>
      <c r="H626" s="63">
        <v>62</v>
      </c>
      <c r="I626" s="48">
        <v>22.8</v>
      </c>
      <c r="J626" s="63">
        <v>76</v>
      </c>
      <c r="K626" s="63">
        <v>89</v>
      </c>
      <c r="L626" s="63">
        <v>79</v>
      </c>
      <c r="M626" s="59">
        <v>117</v>
      </c>
      <c r="N626" s="59">
        <v>75</v>
      </c>
      <c r="O626" s="64">
        <v>7.1</v>
      </c>
      <c r="P626" s="65">
        <v>6.42</v>
      </c>
      <c r="Q626" s="63">
        <v>142</v>
      </c>
      <c r="R626" s="63">
        <v>491</v>
      </c>
      <c r="S626" s="64">
        <v>76.5</v>
      </c>
      <c r="T626" s="64">
        <v>22.1</v>
      </c>
      <c r="U626" s="63">
        <v>289</v>
      </c>
      <c r="V626" s="63">
        <v>53</v>
      </c>
      <c r="W626" s="60">
        <v>16</v>
      </c>
      <c r="X626" s="60">
        <v>26</v>
      </c>
      <c r="Y626" s="61">
        <v>1.6</v>
      </c>
      <c r="Z626" s="61">
        <v>71.400000000000006</v>
      </c>
      <c r="AA626" s="61">
        <v>44.4</v>
      </c>
      <c r="AB626" s="62">
        <v>1.64</v>
      </c>
      <c r="AC626" s="62">
        <v>27</v>
      </c>
      <c r="AD626" s="61">
        <v>12.2</v>
      </c>
      <c r="AE626" s="61">
        <v>5.4</v>
      </c>
      <c r="AF626" s="62">
        <v>6.8</v>
      </c>
      <c r="AG626" s="61">
        <v>44.3</v>
      </c>
      <c r="AH626" s="60">
        <v>79</v>
      </c>
      <c r="AI626" s="60">
        <v>15</v>
      </c>
      <c r="AJ626" s="61">
        <v>15.6</v>
      </c>
      <c r="AK626" s="62">
        <v>1.74</v>
      </c>
      <c r="AL626" s="62">
        <v>4.07</v>
      </c>
      <c r="AM626" s="61">
        <v>66</v>
      </c>
      <c r="AN626" s="60">
        <v>351</v>
      </c>
      <c r="AO626" s="60">
        <v>23</v>
      </c>
      <c r="AP626" s="62">
        <v>3.36</v>
      </c>
      <c r="AQ626" s="62">
        <v>0.39</v>
      </c>
      <c r="AR626" s="62">
        <v>1.61</v>
      </c>
      <c r="AS626" s="62">
        <v>1.59</v>
      </c>
      <c r="AT626" s="61">
        <v>4.5999999999999996</v>
      </c>
      <c r="AU626" s="60">
        <v>70</v>
      </c>
      <c r="AV626" s="62">
        <v>65.040000000000006</v>
      </c>
      <c r="AW626" s="61">
        <v>6.6</v>
      </c>
      <c r="AX626" s="62">
        <v>11.89</v>
      </c>
      <c r="AY626" s="62">
        <v>2.46</v>
      </c>
      <c r="AZ626" s="62">
        <v>1.51</v>
      </c>
      <c r="BA626" s="62">
        <v>0.78</v>
      </c>
      <c r="BB626" s="62">
        <v>0.23</v>
      </c>
      <c r="BC626" s="62">
        <v>1.7</v>
      </c>
    </row>
    <row r="627" spans="1:55" ht="31.5" customHeight="1">
      <c r="A627" s="71">
        <v>1528</v>
      </c>
      <c r="B627" s="113">
        <v>391</v>
      </c>
      <c r="C627" s="63" t="s">
        <v>531</v>
      </c>
      <c r="D627" s="63">
        <v>62</v>
      </c>
      <c r="E627" s="58" t="s">
        <v>538</v>
      </c>
      <c r="F627" s="63">
        <v>83</v>
      </c>
      <c r="G627" s="63">
        <v>158.5</v>
      </c>
      <c r="H627" s="63">
        <v>56</v>
      </c>
      <c r="I627" s="48">
        <v>22.2</v>
      </c>
      <c r="J627" s="63">
        <v>82</v>
      </c>
      <c r="K627" s="63">
        <v>79</v>
      </c>
      <c r="L627" s="63">
        <v>75</v>
      </c>
      <c r="M627" s="59">
        <v>143</v>
      </c>
      <c r="N627" s="59">
        <v>81</v>
      </c>
      <c r="O627" s="64">
        <v>5.3</v>
      </c>
      <c r="P627" s="65">
        <v>5.39</v>
      </c>
      <c r="Q627" s="63">
        <v>168</v>
      </c>
      <c r="R627" s="63">
        <v>505</v>
      </c>
      <c r="S627" s="64">
        <v>93.7</v>
      </c>
      <c r="T627" s="64">
        <v>31.2</v>
      </c>
      <c r="U627" s="63">
        <v>333</v>
      </c>
      <c r="V627" s="63">
        <v>125</v>
      </c>
      <c r="W627" s="60">
        <v>9</v>
      </c>
      <c r="X627" s="60">
        <v>36</v>
      </c>
      <c r="Y627" s="61">
        <v>4</v>
      </c>
      <c r="Z627" s="61">
        <v>82.2</v>
      </c>
      <c r="AA627" s="61">
        <v>44.6</v>
      </c>
      <c r="AB627" s="62">
        <v>1.19</v>
      </c>
      <c r="AC627" s="62">
        <v>37.6</v>
      </c>
      <c r="AD627" s="61">
        <v>11.3</v>
      </c>
      <c r="AE627" s="61">
        <v>7.5</v>
      </c>
      <c r="AF627" s="62">
        <v>3.8</v>
      </c>
      <c r="AG627" s="61">
        <v>66.400000000000006</v>
      </c>
      <c r="AH627" s="60">
        <v>76</v>
      </c>
      <c r="AI627" s="60">
        <v>53</v>
      </c>
      <c r="AJ627" s="61">
        <v>14.3</v>
      </c>
      <c r="AK627" s="62">
        <v>3.76</v>
      </c>
      <c r="AL627" s="62">
        <v>4.17</v>
      </c>
      <c r="AM627" s="61">
        <v>62</v>
      </c>
      <c r="AN627" s="60">
        <v>316</v>
      </c>
      <c r="AO627" s="60">
        <v>21</v>
      </c>
      <c r="AP627" s="62">
        <v>4.25</v>
      </c>
      <c r="AQ627" s="62">
        <v>1.6</v>
      </c>
      <c r="AR627" s="62">
        <v>1.88</v>
      </c>
      <c r="AS627" s="62">
        <v>2.21</v>
      </c>
      <c r="AT627" s="61">
        <v>21.7</v>
      </c>
      <c r="AU627" s="60">
        <v>50</v>
      </c>
      <c r="AV627" s="62">
        <v>28.15</v>
      </c>
      <c r="AW627" s="61">
        <v>43.5</v>
      </c>
      <c r="AX627" s="62">
        <v>17.5</v>
      </c>
      <c r="AY627" s="62">
        <v>4.87</v>
      </c>
      <c r="AZ627" s="62">
        <v>1.78</v>
      </c>
      <c r="BA627" s="62">
        <v>0.97</v>
      </c>
      <c r="BB627" s="62">
        <v>0.24</v>
      </c>
      <c r="BC627" s="62">
        <v>0.8</v>
      </c>
    </row>
    <row r="628" spans="1:55" ht="31.5" customHeight="1">
      <c r="A628" s="71">
        <v>1531</v>
      </c>
      <c r="B628" s="113">
        <v>346</v>
      </c>
      <c r="C628" s="63" t="s">
        <v>531</v>
      </c>
      <c r="D628" s="63">
        <v>32</v>
      </c>
      <c r="E628" s="58" t="s">
        <v>538</v>
      </c>
      <c r="F628" s="63">
        <v>83</v>
      </c>
      <c r="G628" s="63">
        <v>165.5</v>
      </c>
      <c r="H628" s="63">
        <v>53</v>
      </c>
      <c r="I628" s="48">
        <v>19.2</v>
      </c>
      <c r="J628" s="63">
        <v>68</v>
      </c>
      <c r="K628" s="63">
        <v>68</v>
      </c>
      <c r="L628" s="63">
        <v>91</v>
      </c>
      <c r="M628" s="59">
        <v>109</v>
      </c>
      <c r="N628" s="59">
        <v>69</v>
      </c>
      <c r="O628" s="64">
        <v>5.9</v>
      </c>
      <c r="P628" s="65">
        <v>5.19</v>
      </c>
      <c r="Q628" s="63">
        <v>154</v>
      </c>
      <c r="R628" s="63">
        <v>471</v>
      </c>
      <c r="S628" s="64">
        <v>90.8</v>
      </c>
      <c r="T628" s="64">
        <v>29.7</v>
      </c>
      <c r="U628" s="63">
        <v>327</v>
      </c>
      <c r="V628" s="63">
        <v>114</v>
      </c>
      <c r="W628" s="60">
        <v>20</v>
      </c>
      <c r="X628" s="60">
        <v>33</v>
      </c>
      <c r="Y628" s="61">
        <v>1.7</v>
      </c>
      <c r="Z628" s="61">
        <v>72.599999999999994</v>
      </c>
      <c r="AA628" s="61">
        <v>51.3</v>
      </c>
      <c r="AB628" s="62">
        <v>2.41</v>
      </c>
      <c r="AC628" s="62">
        <v>21.3</v>
      </c>
      <c r="AD628" s="61">
        <v>15.6</v>
      </c>
      <c r="AE628" s="61">
        <v>7.1</v>
      </c>
      <c r="AF628" s="62">
        <v>8.5</v>
      </c>
      <c r="AG628" s="61">
        <v>45.5</v>
      </c>
      <c r="AH628" s="60">
        <v>95</v>
      </c>
      <c r="AI628" s="60">
        <v>36</v>
      </c>
      <c r="AJ628" s="61">
        <v>11.6</v>
      </c>
      <c r="AK628" s="62">
        <v>2.86</v>
      </c>
      <c r="AL628" s="62">
        <v>3.78</v>
      </c>
      <c r="AM628" s="61">
        <v>66</v>
      </c>
      <c r="AN628" s="60">
        <v>392</v>
      </c>
      <c r="AO628" s="60">
        <v>20</v>
      </c>
      <c r="AP628" s="62">
        <v>3.69</v>
      </c>
      <c r="AQ628" s="62">
        <v>0.85</v>
      </c>
      <c r="AR628" s="62">
        <v>1.3</v>
      </c>
      <c r="AS628" s="62">
        <v>2.37</v>
      </c>
      <c r="AT628" s="61">
        <v>25.4</v>
      </c>
      <c r="AU628" s="60">
        <v>48</v>
      </c>
      <c r="AV628" s="62">
        <v>22.32</v>
      </c>
      <c r="AW628" s="61">
        <v>53.2</v>
      </c>
      <c r="AX628" s="62">
        <v>9.39</v>
      </c>
      <c r="AY628" s="62">
        <v>1.59</v>
      </c>
      <c r="AZ628" s="62">
        <v>1.21</v>
      </c>
      <c r="BA628" s="62">
        <v>1.07</v>
      </c>
      <c r="BB628" s="62">
        <v>0.17</v>
      </c>
      <c r="BC628" s="62">
        <v>0.3</v>
      </c>
    </row>
    <row r="629" spans="1:55" ht="31.5" customHeight="1">
      <c r="A629" s="71">
        <v>1535</v>
      </c>
      <c r="B629" s="113">
        <v>2464</v>
      </c>
      <c r="C629" s="68" t="s">
        <v>531</v>
      </c>
      <c r="D629" s="68">
        <v>47</v>
      </c>
      <c r="E629" s="58" t="s">
        <v>538</v>
      </c>
      <c r="F629" s="68">
        <v>83</v>
      </c>
      <c r="G629" s="68">
        <v>162.5</v>
      </c>
      <c r="H629" s="68">
        <v>62.6</v>
      </c>
      <c r="I629" s="48">
        <v>23.7</v>
      </c>
      <c r="J629" s="68">
        <v>85</v>
      </c>
      <c r="K629" s="68">
        <v>93</v>
      </c>
      <c r="L629" s="68">
        <v>55</v>
      </c>
      <c r="M629" s="59">
        <v>122</v>
      </c>
      <c r="N629" s="59">
        <v>81</v>
      </c>
      <c r="O629" s="69">
        <v>6.2</v>
      </c>
      <c r="P629" s="70">
        <v>5.09</v>
      </c>
      <c r="Q629" s="68">
        <v>168</v>
      </c>
      <c r="R629" s="68">
        <v>502</v>
      </c>
      <c r="S629" s="69">
        <v>98.6</v>
      </c>
      <c r="T629" s="69">
        <v>33</v>
      </c>
      <c r="U629" s="68">
        <v>335</v>
      </c>
      <c r="V629" s="68">
        <v>114</v>
      </c>
      <c r="W629" s="60">
        <v>25</v>
      </c>
      <c r="X629" s="60">
        <v>39</v>
      </c>
      <c r="Y629" s="61">
        <v>1.6</v>
      </c>
      <c r="Z629" s="61">
        <v>76.2</v>
      </c>
      <c r="AA629" s="61">
        <v>45.3</v>
      </c>
      <c r="AB629" s="62">
        <v>1.47</v>
      </c>
      <c r="AC629" s="62">
        <v>30.9</v>
      </c>
      <c r="AD629" s="61">
        <v>10.4</v>
      </c>
      <c r="AE629" s="61">
        <v>3.7</v>
      </c>
      <c r="AF629" s="62">
        <v>6.7</v>
      </c>
      <c r="AG629" s="61">
        <v>35.6</v>
      </c>
      <c r="AH629" s="60">
        <v>64</v>
      </c>
      <c r="AI629" s="60">
        <v>55</v>
      </c>
      <c r="AJ629" s="61">
        <v>18.100000000000001</v>
      </c>
      <c r="AK629" s="62">
        <v>5.34</v>
      </c>
      <c r="AL629" s="62">
        <v>4.72</v>
      </c>
      <c r="AM629" s="61">
        <v>61</v>
      </c>
      <c r="AN629" s="60">
        <v>318</v>
      </c>
      <c r="AO629" s="60">
        <v>11</v>
      </c>
      <c r="AP629" s="62">
        <v>5.12</v>
      </c>
      <c r="AQ629" s="62">
        <v>0.94</v>
      </c>
      <c r="AR629" s="62">
        <v>1.84</v>
      </c>
      <c r="AS629" s="62">
        <v>3.23</v>
      </c>
      <c r="AT629" s="61">
        <v>25.5</v>
      </c>
      <c r="AU629" s="60">
        <v>74</v>
      </c>
      <c r="AV629" s="62">
        <v>48.06</v>
      </c>
      <c r="AW629" s="61">
        <v>34.700000000000003</v>
      </c>
      <c r="AX629" s="62">
        <v>11.04</v>
      </c>
      <c r="AY629" s="62">
        <v>2.12</v>
      </c>
      <c r="AZ629" s="62">
        <v>1.66</v>
      </c>
      <c r="BA629" s="62">
        <v>1.64</v>
      </c>
      <c r="BB629" s="62">
        <v>0.34</v>
      </c>
      <c r="BC629" s="62">
        <v>5.4</v>
      </c>
    </row>
    <row r="630" spans="1:55" ht="31.5" customHeight="1">
      <c r="A630" s="71">
        <v>1547</v>
      </c>
      <c r="B630" s="113">
        <v>484</v>
      </c>
      <c r="C630" s="63" t="s">
        <v>535</v>
      </c>
      <c r="D630" s="63">
        <v>47</v>
      </c>
      <c r="E630" s="58" t="s">
        <v>538</v>
      </c>
      <c r="F630" s="63">
        <v>88</v>
      </c>
      <c r="G630" s="63">
        <v>152</v>
      </c>
      <c r="H630" s="63">
        <v>58</v>
      </c>
      <c r="I630" s="48">
        <v>25.1</v>
      </c>
      <c r="J630" s="63">
        <v>78</v>
      </c>
      <c r="K630" s="63">
        <v>93</v>
      </c>
      <c r="L630" s="63">
        <v>79</v>
      </c>
      <c r="M630" s="59">
        <v>120</v>
      </c>
      <c r="N630" s="59">
        <v>87</v>
      </c>
      <c r="O630" s="64">
        <v>6.3</v>
      </c>
      <c r="P630" s="65">
        <v>4.8499999999999996</v>
      </c>
      <c r="Q630" s="63">
        <v>141</v>
      </c>
      <c r="R630" s="63">
        <v>434</v>
      </c>
      <c r="S630" s="64">
        <v>89.5</v>
      </c>
      <c r="T630" s="64">
        <v>29.1</v>
      </c>
      <c r="U630" s="63">
        <v>325</v>
      </c>
      <c r="V630" s="63">
        <v>293</v>
      </c>
      <c r="W630" s="60">
        <v>49</v>
      </c>
      <c r="X630" s="60">
        <v>34</v>
      </c>
      <c r="Y630" s="61">
        <v>0.7</v>
      </c>
      <c r="Z630" s="61">
        <v>73.8</v>
      </c>
      <c r="AA630" s="61">
        <v>43.1</v>
      </c>
      <c r="AB630" s="62">
        <v>1.4</v>
      </c>
      <c r="AC630" s="62">
        <v>30.7</v>
      </c>
      <c r="AD630" s="61">
        <v>6.8</v>
      </c>
      <c r="AE630" s="61">
        <v>2.6</v>
      </c>
      <c r="AF630" s="62">
        <v>4.2</v>
      </c>
      <c r="AG630" s="61">
        <v>38.200000000000003</v>
      </c>
      <c r="AH630" s="60">
        <v>158</v>
      </c>
      <c r="AI630" s="60">
        <v>168</v>
      </c>
      <c r="AJ630" s="61">
        <v>13.2</v>
      </c>
      <c r="AK630" s="62">
        <v>3.26</v>
      </c>
      <c r="AL630" s="62">
        <v>2.79</v>
      </c>
      <c r="AM630" s="61">
        <v>66</v>
      </c>
      <c r="AN630" s="60">
        <v>368</v>
      </c>
      <c r="AO630" s="60">
        <v>18</v>
      </c>
      <c r="AP630" s="62">
        <v>4.2300000000000004</v>
      </c>
      <c r="AQ630" s="62">
        <v>1.94</v>
      </c>
      <c r="AR630" s="62">
        <v>1.06</v>
      </c>
      <c r="AS630" s="62">
        <v>2.29</v>
      </c>
      <c r="AT630" s="61">
        <v>14</v>
      </c>
      <c r="AU630" s="60">
        <v>52</v>
      </c>
      <c r="AV630" s="62">
        <v>38.090000000000003</v>
      </c>
      <c r="AW630" s="61">
        <v>26.9</v>
      </c>
      <c r="AX630" s="62">
        <v>14.23</v>
      </c>
      <c r="AY630" s="62">
        <v>1.62</v>
      </c>
      <c r="AZ630" s="62">
        <v>2.2400000000000002</v>
      </c>
      <c r="BA630" s="62">
        <v>0.93</v>
      </c>
      <c r="BB630" s="62">
        <v>0.18</v>
      </c>
      <c r="BC630" s="62">
        <v>5.4</v>
      </c>
    </row>
    <row r="631" spans="1:55" ht="31.5" customHeight="1">
      <c r="A631" s="71">
        <v>1551</v>
      </c>
      <c r="B631" s="113">
        <v>276</v>
      </c>
      <c r="C631" s="63" t="s">
        <v>531</v>
      </c>
      <c r="D631" s="63">
        <v>36</v>
      </c>
      <c r="E631" s="58" t="s">
        <v>538</v>
      </c>
      <c r="F631" s="63">
        <v>85</v>
      </c>
      <c r="G631" s="63">
        <v>165</v>
      </c>
      <c r="H631" s="63">
        <v>55</v>
      </c>
      <c r="I631" s="48">
        <v>20.2</v>
      </c>
      <c r="J631" s="63">
        <v>72</v>
      </c>
      <c r="K631" s="63">
        <v>24</v>
      </c>
      <c r="L631" s="63">
        <v>69</v>
      </c>
      <c r="M631" s="59">
        <v>101</v>
      </c>
      <c r="N631" s="59">
        <v>69</v>
      </c>
      <c r="O631" s="64">
        <v>4.9000000000000004</v>
      </c>
      <c r="P631" s="65">
        <v>5.12</v>
      </c>
      <c r="Q631" s="63">
        <v>170</v>
      </c>
      <c r="R631" s="63">
        <v>512</v>
      </c>
      <c r="S631" s="64">
        <v>100</v>
      </c>
      <c r="T631" s="64">
        <v>33.200000000000003</v>
      </c>
      <c r="U631" s="63">
        <v>332</v>
      </c>
      <c r="V631" s="63">
        <v>104</v>
      </c>
      <c r="W631" s="60">
        <v>23</v>
      </c>
      <c r="X631" s="60">
        <v>29</v>
      </c>
      <c r="Y631" s="61">
        <v>1.3</v>
      </c>
      <c r="Z631" s="61">
        <v>75.7</v>
      </c>
      <c r="AA631" s="61">
        <v>46.8</v>
      </c>
      <c r="AB631" s="62">
        <v>1.62</v>
      </c>
      <c r="AC631" s="62">
        <v>28.9</v>
      </c>
      <c r="AD631" s="61">
        <v>11.6</v>
      </c>
      <c r="AE631" s="61">
        <v>5.5</v>
      </c>
      <c r="AF631" s="62">
        <v>6.1</v>
      </c>
      <c r="AG631" s="61">
        <v>47.4</v>
      </c>
      <c r="AH631" s="60">
        <v>92</v>
      </c>
      <c r="AI631" s="60">
        <v>16</v>
      </c>
      <c r="AJ631" s="61">
        <v>17.7</v>
      </c>
      <c r="AK631" s="62">
        <v>5.29</v>
      </c>
      <c r="AL631" s="62">
        <v>3.82</v>
      </c>
      <c r="AM631" s="61">
        <v>74</v>
      </c>
      <c r="AN631" s="60">
        <v>369</v>
      </c>
      <c r="AO631" s="60">
        <v>20</v>
      </c>
      <c r="AP631" s="62">
        <v>2.7</v>
      </c>
      <c r="AQ631" s="62">
        <v>0.68</v>
      </c>
      <c r="AR631" s="62">
        <v>1.21</v>
      </c>
      <c r="AS631" s="62">
        <v>1.26</v>
      </c>
      <c r="AT631" s="61">
        <v>20</v>
      </c>
      <c r="AU631" s="60">
        <v>50</v>
      </c>
      <c r="AV631" s="62">
        <v>29.91</v>
      </c>
      <c r="AW631" s="61">
        <v>40.1</v>
      </c>
      <c r="AX631" s="62">
        <v>12.53</v>
      </c>
      <c r="AY631" s="62">
        <v>2.82</v>
      </c>
      <c r="AZ631" s="62">
        <v>1.59</v>
      </c>
      <c r="BA631" s="62">
        <v>1.18</v>
      </c>
      <c r="BB631" s="62">
        <v>0.26</v>
      </c>
      <c r="BC631" s="62">
        <v>0.9</v>
      </c>
    </row>
    <row r="632" spans="1:55" ht="31.5" customHeight="1">
      <c r="A632" s="71">
        <v>1555</v>
      </c>
      <c r="B632" s="113">
        <v>261</v>
      </c>
      <c r="C632" s="63" t="s">
        <v>535</v>
      </c>
      <c r="D632" s="63">
        <v>36</v>
      </c>
      <c r="E632" s="58" t="s">
        <v>538</v>
      </c>
      <c r="F632" s="63">
        <v>85</v>
      </c>
      <c r="G632" s="63">
        <v>151.5</v>
      </c>
      <c r="H632" s="63">
        <v>43.5</v>
      </c>
      <c r="I632" s="48">
        <v>19</v>
      </c>
      <c r="J632" s="63">
        <v>62</v>
      </c>
      <c r="K632" s="63">
        <v>86</v>
      </c>
      <c r="L632" s="63">
        <v>63</v>
      </c>
      <c r="M632" s="59">
        <v>112</v>
      </c>
      <c r="N632" s="59">
        <v>71</v>
      </c>
      <c r="O632" s="64">
        <v>5</v>
      </c>
      <c r="P632" s="65">
        <v>4.74</v>
      </c>
      <c r="Q632" s="63">
        <v>150</v>
      </c>
      <c r="R632" s="63">
        <v>443</v>
      </c>
      <c r="S632" s="64">
        <v>93.5</v>
      </c>
      <c r="T632" s="64">
        <v>31.6</v>
      </c>
      <c r="U632" s="63">
        <v>339</v>
      </c>
      <c r="V632" s="63">
        <v>161</v>
      </c>
      <c r="W632" s="60">
        <v>18</v>
      </c>
      <c r="X632" s="60">
        <v>21</v>
      </c>
      <c r="Y632" s="61">
        <v>1.2</v>
      </c>
      <c r="Z632" s="61">
        <v>80.099999999999994</v>
      </c>
      <c r="AA632" s="61">
        <v>46.5</v>
      </c>
      <c r="AB632" s="62">
        <v>1.38</v>
      </c>
      <c r="AC632" s="62">
        <v>33.6</v>
      </c>
      <c r="AD632" s="61">
        <v>3.6</v>
      </c>
      <c r="AE632" s="61">
        <v>0.9</v>
      </c>
      <c r="AF632" s="62">
        <v>2.7</v>
      </c>
      <c r="AG632" s="61">
        <v>25</v>
      </c>
      <c r="AH632" s="60">
        <v>87</v>
      </c>
      <c r="AI632" s="60">
        <v>37</v>
      </c>
      <c r="AJ632" s="61">
        <v>12.9</v>
      </c>
      <c r="AK632" s="62">
        <v>2.36</v>
      </c>
      <c r="AL632" s="62">
        <v>4.4800000000000004</v>
      </c>
      <c r="AM632" s="61">
        <v>58</v>
      </c>
      <c r="AN632" s="60">
        <v>238</v>
      </c>
      <c r="AO632" s="60">
        <v>19</v>
      </c>
      <c r="AP632" s="62">
        <v>4.3099999999999996</v>
      </c>
      <c r="AQ632" s="62">
        <v>0.95</v>
      </c>
      <c r="AR632" s="62">
        <v>1.65</v>
      </c>
      <c r="AS632" s="62">
        <v>2.23</v>
      </c>
      <c r="AT632" s="61">
        <v>13.1</v>
      </c>
      <c r="AU632" s="60">
        <v>67</v>
      </c>
      <c r="AV632" s="62">
        <v>54.06</v>
      </c>
      <c r="AW632" s="61">
        <v>19.5</v>
      </c>
      <c r="AX632" s="62">
        <v>15.93</v>
      </c>
      <c r="AY632" s="62">
        <v>1.72</v>
      </c>
      <c r="AZ632" s="62">
        <v>2.58</v>
      </c>
      <c r="BA632" s="62">
        <v>1</v>
      </c>
      <c r="BB632" s="62">
        <v>0.16</v>
      </c>
      <c r="BC632" s="62">
        <v>0.6</v>
      </c>
    </row>
    <row r="633" spans="1:55" ht="31.5" customHeight="1">
      <c r="A633" s="90">
        <v>1559</v>
      </c>
      <c r="B633" s="113">
        <v>1166</v>
      </c>
      <c r="C633" s="63" t="s">
        <v>531</v>
      </c>
      <c r="D633" s="63">
        <v>64</v>
      </c>
      <c r="E633" s="58" t="s">
        <v>538</v>
      </c>
      <c r="F633" s="63">
        <v>83</v>
      </c>
      <c r="G633" s="63">
        <v>162</v>
      </c>
      <c r="H633" s="63">
        <v>64.599999999999994</v>
      </c>
      <c r="I633" s="48">
        <v>24.8</v>
      </c>
      <c r="J633" s="63">
        <v>88</v>
      </c>
      <c r="K633" s="63">
        <v>94</v>
      </c>
      <c r="L633" s="63">
        <v>71</v>
      </c>
      <c r="M633" s="59">
        <v>124</v>
      </c>
      <c r="N633" s="59">
        <v>86</v>
      </c>
      <c r="O633" s="64">
        <v>5.0999999999999996</v>
      </c>
      <c r="P633" s="65">
        <v>5.16</v>
      </c>
      <c r="Q633" s="63">
        <v>164</v>
      </c>
      <c r="R633" s="63">
        <v>494</v>
      </c>
      <c r="S633" s="64">
        <v>95.7</v>
      </c>
      <c r="T633" s="64">
        <v>31.8</v>
      </c>
      <c r="U633" s="63">
        <v>332</v>
      </c>
      <c r="V633" s="63">
        <v>152</v>
      </c>
      <c r="W633" s="60">
        <v>25</v>
      </c>
      <c r="X633" s="60">
        <v>27</v>
      </c>
      <c r="Y633" s="61">
        <v>1.1000000000000001</v>
      </c>
      <c r="Z633" s="61">
        <v>77.900000000000006</v>
      </c>
      <c r="AA633" s="61">
        <v>47.9</v>
      </c>
      <c r="AB633" s="62">
        <v>1.6</v>
      </c>
      <c r="AC633" s="62">
        <v>30</v>
      </c>
      <c r="AD633" s="61">
        <v>22</v>
      </c>
      <c r="AE633" s="61">
        <v>8</v>
      </c>
      <c r="AF633" s="62">
        <v>14</v>
      </c>
      <c r="AG633" s="61">
        <v>36.4</v>
      </c>
      <c r="AH633" s="60">
        <v>69</v>
      </c>
      <c r="AI633" s="60">
        <v>97</v>
      </c>
      <c r="AJ633" s="61">
        <v>17.399999999999999</v>
      </c>
      <c r="AK633" s="62">
        <v>2.89</v>
      </c>
      <c r="AL633" s="62">
        <v>3.65</v>
      </c>
      <c r="AM633" s="61">
        <v>79</v>
      </c>
      <c r="AN633" s="60">
        <v>441</v>
      </c>
      <c r="AO633" s="60">
        <v>22</v>
      </c>
      <c r="AP633" s="62">
        <v>6.34</v>
      </c>
      <c r="AQ633" s="62">
        <v>2.12</v>
      </c>
      <c r="AR633" s="62">
        <v>1.62</v>
      </c>
      <c r="AS633" s="62">
        <v>3.65</v>
      </c>
      <c r="AT633" s="61">
        <v>22.4</v>
      </c>
      <c r="AU633" s="60">
        <v>60</v>
      </c>
      <c r="AV633" s="62">
        <v>37.22</v>
      </c>
      <c r="AW633" s="61">
        <v>37.6</v>
      </c>
      <c r="AX633" s="62">
        <v>10.98</v>
      </c>
      <c r="AY633" s="62">
        <v>3.91</v>
      </c>
      <c r="AZ633" s="62">
        <v>0.8</v>
      </c>
      <c r="BA633" s="62">
        <v>1.08</v>
      </c>
      <c r="BB633" s="62">
        <v>0.26</v>
      </c>
      <c r="BC633" s="62">
        <v>2.5</v>
      </c>
    </row>
    <row r="634" spans="1:55" ht="31.5" customHeight="1">
      <c r="A634" s="71">
        <v>1560</v>
      </c>
      <c r="B634" s="113">
        <v>281</v>
      </c>
      <c r="C634" s="63" t="s">
        <v>531</v>
      </c>
      <c r="D634" s="63">
        <v>37</v>
      </c>
      <c r="E634" s="58" t="s">
        <v>538</v>
      </c>
      <c r="F634" s="63">
        <v>87</v>
      </c>
      <c r="G634" s="63">
        <v>162</v>
      </c>
      <c r="H634" s="63">
        <v>52</v>
      </c>
      <c r="I634" s="48">
        <v>19.8</v>
      </c>
      <c r="J634" s="63">
        <v>70</v>
      </c>
      <c r="K634" s="63">
        <v>78</v>
      </c>
      <c r="L634" s="63">
        <v>74</v>
      </c>
      <c r="M634" s="59">
        <v>131</v>
      </c>
      <c r="N634" s="59">
        <v>75</v>
      </c>
      <c r="O634" s="64">
        <v>5</v>
      </c>
      <c r="P634" s="65">
        <v>5.96</v>
      </c>
      <c r="Q634" s="63">
        <v>178</v>
      </c>
      <c r="R634" s="63">
        <v>540</v>
      </c>
      <c r="S634" s="64">
        <v>90.6</v>
      </c>
      <c r="T634" s="64">
        <v>29.9</v>
      </c>
      <c r="U634" s="63">
        <v>330</v>
      </c>
      <c r="V634" s="63">
        <v>164</v>
      </c>
      <c r="W634" s="60">
        <v>36</v>
      </c>
      <c r="X634" s="60">
        <v>44</v>
      </c>
      <c r="Y634" s="61">
        <v>1.2</v>
      </c>
      <c r="Z634" s="61">
        <v>90.8</v>
      </c>
      <c r="AA634" s="61">
        <v>53.2</v>
      </c>
      <c r="AB634" s="62">
        <v>1.41</v>
      </c>
      <c r="AC634" s="62">
        <v>37.6</v>
      </c>
      <c r="AD634" s="61">
        <v>6.6</v>
      </c>
      <c r="AE634" s="61">
        <v>2.1</v>
      </c>
      <c r="AF634" s="62">
        <v>4.5</v>
      </c>
      <c r="AG634" s="61">
        <v>31.8</v>
      </c>
      <c r="AH634" s="60">
        <v>93</v>
      </c>
      <c r="AI634" s="60">
        <v>81</v>
      </c>
      <c r="AJ634" s="61">
        <v>17.7</v>
      </c>
      <c r="AK634" s="62">
        <v>4.68</v>
      </c>
      <c r="AL634" s="62">
        <v>4.7699999999999996</v>
      </c>
      <c r="AM634" s="61">
        <v>66</v>
      </c>
      <c r="AN634" s="60">
        <v>386</v>
      </c>
      <c r="AO634" s="60">
        <v>23</v>
      </c>
      <c r="AP634" s="62">
        <v>6.62</v>
      </c>
      <c r="AQ634" s="62">
        <v>1.79</v>
      </c>
      <c r="AR634" s="62">
        <v>3.16</v>
      </c>
      <c r="AS634" s="62">
        <v>3.02</v>
      </c>
      <c r="AT634" s="61">
        <v>19.100000000000001</v>
      </c>
      <c r="AU634" s="60">
        <v>69</v>
      </c>
      <c r="AV634" s="62">
        <v>50.26</v>
      </c>
      <c r="AW634" s="61">
        <v>27.5</v>
      </c>
      <c r="AX634" s="62">
        <v>17.25</v>
      </c>
      <c r="AY634" s="62">
        <v>1.42</v>
      </c>
      <c r="AZ634" s="62">
        <v>1.28</v>
      </c>
      <c r="BA634" s="62">
        <v>1.1499999999999999</v>
      </c>
      <c r="BB634" s="62">
        <v>0.25</v>
      </c>
      <c r="BC634" s="62">
        <v>0.3</v>
      </c>
    </row>
    <row r="635" spans="1:55" ht="31.5" customHeight="1">
      <c r="A635" s="21">
        <v>1600</v>
      </c>
      <c r="B635" s="113">
        <v>714</v>
      </c>
      <c r="C635" s="63" t="s">
        <v>535</v>
      </c>
      <c r="D635" s="63">
        <v>42</v>
      </c>
      <c r="E635" s="58" t="s">
        <v>538</v>
      </c>
      <c r="F635" s="63">
        <v>86</v>
      </c>
      <c r="G635" s="63">
        <v>153.5</v>
      </c>
      <c r="H635" s="63">
        <v>47.9</v>
      </c>
      <c r="I635" s="48">
        <v>20.2</v>
      </c>
      <c r="J635" s="63">
        <v>63</v>
      </c>
      <c r="K635" s="63">
        <v>29</v>
      </c>
      <c r="L635" s="63">
        <v>94</v>
      </c>
      <c r="M635" s="59">
        <v>126</v>
      </c>
      <c r="N635" s="59">
        <v>86</v>
      </c>
      <c r="O635" s="64">
        <v>5.5</v>
      </c>
      <c r="P635" s="65">
        <v>4.9400000000000004</v>
      </c>
      <c r="Q635" s="63">
        <v>151</v>
      </c>
      <c r="R635" s="63">
        <v>452</v>
      </c>
      <c r="S635" s="64">
        <v>91.5</v>
      </c>
      <c r="T635" s="64">
        <v>30.6</v>
      </c>
      <c r="U635" s="63">
        <v>334</v>
      </c>
      <c r="V635" s="63">
        <v>226</v>
      </c>
      <c r="W635" s="60">
        <v>13</v>
      </c>
      <c r="X635" s="60">
        <v>21</v>
      </c>
      <c r="Y635" s="61">
        <v>1.6</v>
      </c>
      <c r="Z635" s="61">
        <v>79.099999999999994</v>
      </c>
      <c r="AA635" s="61">
        <v>47.6</v>
      </c>
      <c r="AB635" s="62">
        <v>1.51</v>
      </c>
      <c r="AC635" s="62">
        <v>31.5</v>
      </c>
      <c r="AD635" s="61">
        <v>12.2</v>
      </c>
      <c r="AE635" s="61">
        <v>5.2</v>
      </c>
      <c r="AF635" s="62">
        <v>7</v>
      </c>
      <c r="AG635" s="61">
        <v>42.6</v>
      </c>
      <c r="AH635" s="60">
        <v>64</v>
      </c>
      <c r="AI635" s="60">
        <v>26</v>
      </c>
      <c r="AJ635" s="61">
        <v>12.5</v>
      </c>
      <c r="AK635" s="62">
        <v>2.96</v>
      </c>
      <c r="AL635" s="62">
        <v>3.79</v>
      </c>
      <c r="AM635" s="61">
        <v>52</v>
      </c>
      <c r="AN635" s="60">
        <v>210</v>
      </c>
      <c r="AO635" s="60">
        <v>18</v>
      </c>
      <c r="AP635" s="62">
        <v>5.3</v>
      </c>
      <c r="AQ635" s="62">
        <v>0.88</v>
      </c>
      <c r="AR635" s="62">
        <v>1.8</v>
      </c>
      <c r="AS635" s="62">
        <v>3.3</v>
      </c>
      <c r="AT635" s="61">
        <v>29.7</v>
      </c>
      <c r="AU635" s="60">
        <v>74</v>
      </c>
      <c r="AV635" s="62">
        <v>44.02</v>
      </c>
      <c r="AW635" s="61">
        <v>40.299999999999997</v>
      </c>
      <c r="AX635" s="62">
        <v>12.1</v>
      </c>
      <c r="AY635" s="62">
        <v>2.78</v>
      </c>
      <c r="AZ635" s="62">
        <v>2.78</v>
      </c>
      <c r="BA635" s="62">
        <v>1.06</v>
      </c>
      <c r="BB635" s="62">
        <v>0.18</v>
      </c>
      <c r="BC635" s="62">
        <v>0.3</v>
      </c>
    </row>
    <row r="636" spans="1:55" ht="31.5" customHeight="1">
      <c r="A636" s="71">
        <v>1601</v>
      </c>
      <c r="B636" s="113">
        <v>2109</v>
      </c>
      <c r="C636" s="63" t="s">
        <v>531</v>
      </c>
      <c r="D636" s="63">
        <v>52</v>
      </c>
      <c r="E636" s="58" t="s">
        <v>538</v>
      </c>
      <c r="F636" s="63">
        <v>84</v>
      </c>
      <c r="G636" s="63">
        <v>165.5</v>
      </c>
      <c r="H636" s="63">
        <v>82.3</v>
      </c>
      <c r="I636" s="48">
        <v>29.8</v>
      </c>
      <c r="J636" s="63">
        <v>98</v>
      </c>
      <c r="K636" s="63">
        <v>101</v>
      </c>
      <c r="L636" s="63">
        <v>72</v>
      </c>
      <c r="M636" s="59">
        <v>142</v>
      </c>
      <c r="N636" s="59">
        <v>85</v>
      </c>
      <c r="O636" s="64">
        <v>4.7</v>
      </c>
      <c r="P636" s="65">
        <v>5.29</v>
      </c>
      <c r="Q636" s="63">
        <v>179</v>
      </c>
      <c r="R636" s="63">
        <v>533</v>
      </c>
      <c r="S636" s="64">
        <v>100.8</v>
      </c>
      <c r="T636" s="64">
        <v>33.799999999999997</v>
      </c>
      <c r="U636" s="63">
        <v>336</v>
      </c>
      <c r="V636" s="63">
        <v>59</v>
      </c>
      <c r="W636" s="60">
        <v>108</v>
      </c>
      <c r="X636" s="60">
        <v>2</v>
      </c>
      <c r="Y636" s="61">
        <v>0</v>
      </c>
      <c r="Z636" s="61">
        <v>76.3</v>
      </c>
      <c r="AA636" s="61">
        <v>42.3</v>
      </c>
      <c r="AB636" s="62">
        <v>1.24</v>
      </c>
      <c r="AC636" s="62">
        <v>34</v>
      </c>
      <c r="AD636" s="61">
        <v>15.5</v>
      </c>
      <c r="AE636" s="61">
        <v>4.8</v>
      </c>
      <c r="AF636" s="62">
        <v>10.7</v>
      </c>
      <c r="AG636" s="61">
        <v>31</v>
      </c>
      <c r="AH636" s="60">
        <v>63</v>
      </c>
      <c r="AI636" s="60">
        <v>3</v>
      </c>
      <c r="AJ636" s="61">
        <v>1.1000000000000001</v>
      </c>
      <c r="AK636" s="61">
        <v>3.8</v>
      </c>
      <c r="AL636" s="62">
        <v>3.47</v>
      </c>
      <c r="AM636" s="61">
        <v>75</v>
      </c>
      <c r="AN636" s="60">
        <v>383</v>
      </c>
      <c r="AO636" s="60">
        <v>12</v>
      </c>
      <c r="AP636" s="62">
        <v>4.63</v>
      </c>
      <c r="AQ636" s="62">
        <v>1.42</v>
      </c>
      <c r="AR636" s="62">
        <v>1.19</v>
      </c>
      <c r="AS636" s="62">
        <v>2.94</v>
      </c>
      <c r="AT636" s="61">
        <v>21.5</v>
      </c>
      <c r="AU636" s="60">
        <v>64</v>
      </c>
      <c r="AV636" s="62">
        <v>42.9</v>
      </c>
      <c r="AW636" s="61">
        <v>33.4</v>
      </c>
      <c r="AX636" s="62">
        <v>9.6300000000000008</v>
      </c>
      <c r="AY636" s="62">
        <v>0.97</v>
      </c>
      <c r="AZ636" s="62">
        <v>1.02</v>
      </c>
      <c r="BA636" s="62">
        <v>0.98</v>
      </c>
      <c r="BB636" s="62">
        <v>0.34</v>
      </c>
      <c r="BC636" s="62">
        <v>0.2</v>
      </c>
    </row>
    <row r="637" spans="1:55" ht="31.5" customHeight="1">
      <c r="A637" s="71">
        <v>1637</v>
      </c>
      <c r="B637" s="113">
        <v>2159</v>
      </c>
      <c r="C637" s="63" t="s">
        <v>535</v>
      </c>
      <c r="D637" s="63">
        <v>52</v>
      </c>
      <c r="E637" s="58" t="s">
        <v>538</v>
      </c>
      <c r="F637" s="63">
        <v>80</v>
      </c>
      <c r="G637" s="63">
        <v>155</v>
      </c>
      <c r="H637" s="63">
        <v>49.4</v>
      </c>
      <c r="I637" s="48">
        <v>20.399999999999999</v>
      </c>
      <c r="J637" s="63">
        <v>63</v>
      </c>
      <c r="K637" s="63">
        <v>86</v>
      </c>
      <c r="L637" s="63">
        <v>88</v>
      </c>
      <c r="M637" s="59">
        <v>98</v>
      </c>
      <c r="N637" s="59">
        <v>77</v>
      </c>
      <c r="O637" s="64">
        <v>6</v>
      </c>
      <c r="P637" s="65">
        <v>5.45</v>
      </c>
      <c r="Q637" s="63">
        <v>157</v>
      </c>
      <c r="R637" s="63">
        <v>489</v>
      </c>
      <c r="S637" s="64">
        <v>89.7</v>
      </c>
      <c r="T637" s="64">
        <v>28.8</v>
      </c>
      <c r="U637" s="63">
        <v>321</v>
      </c>
      <c r="V637" s="63">
        <v>141</v>
      </c>
      <c r="W637" s="60">
        <v>28</v>
      </c>
      <c r="X637" s="60">
        <v>36</v>
      </c>
      <c r="Y637" s="61">
        <v>1.3</v>
      </c>
      <c r="Z637" s="61">
        <v>77.900000000000006</v>
      </c>
      <c r="AA637" s="61">
        <v>45</v>
      </c>
      <c r="AB637" s="62">
        <v>1.37</v>
      </c>
      <c r="AC637" s="62">
        <v>32.9</v>
      </c>
      <c r="AD637" s="61">
        <v>7.1</v>
      </c>
      <c r="AE637" s="61">
        <v>2.9</v>
      </c>
      <c r="AF637" s="62">
        <v>4.2</v>
      </c>
      <c r="AG637" s="61">
        <v>40.799999999999997</v>
      </c>
      <c r="AH637" s="60">
        <v>91</v>
      </c>
      <c r="AI637" s="60">
        <v>18</v>
      </c>
      <c r="AJ637" s="61">
        <v>17.100000000000001</v>
      </c>
      <c r="AK637" s="62">
        <v>3.02</v>
      </c>
      <c r="AL637" s="62">
        <v>5.05</v>
      </c>
      <c r="AM637" s="61">
        <v>66</v>
      </c>
      <c r="AN637" s="60">
        <v>257</v>
      </c>
      <c r="AO637" s="60">
        <v>16</v>
      </c>
      <c r="AP637" s="62">
        <v>4.2300000000000004</v>
      </c>
      <c r="AQ637" s="62">
        <v>0.54</v>
      </c>
      <c r="AR637" s="62">
        <v>1.77</v>
      </c>
      <c r="AS637" s="62">
        <v>2.35</v>
      </c>
      <c r="AT637" s="61">
        <v>17.899999999999999</v>
      </c>
      <c r="AU637" s="60">
        <v>58</v>
      </c>
      <c r="AV637" s="62">
        <v>40.24</v>
      </c>
      <c r="AW637" s="61">
        <v>30.8</v>
      </c>
      <c r="AX637" s="62">
        <v>14.37</v>
      </c>
      <c r="AY637" s="62">
        <v>1.71</v>
      </c>
      <c r="AZ637" s="62">
        <v>1.66</v>
      </c>
      <c r="BA637" s="62">
        <v>1.1299999999999999</v>
      </c>
      <c r="BB637" s="62">
        <v>0.28999999999999998</v>
      </c>
      <c r="BC637" s="62">
        <v>1.1000000000000001</v>
      </c>
    </row>
    <row r="638" spans="1:55" ht="31.5" customHeight="1">
      <c r="A638" s="21">
        <v>1643</v>
      </c>
      <c r="B638" s="113">
        <v>2135</v>
      </c>
      <c r="C638" s="63" t="s">
        <v>531</v>
      </c>
      <c r="D638" s="63">
        <v>34</v>
      </c>
      <c r="E638" s="58" t="s">
        <v>538</v>
      </c>
      <c r="F638" s="63">
        <v>82</v>
      </c>
      <c r="G638" s="63">
        <v>162.5</v>
      </c>
      <c r="H638" s="63">
        <v>69.2</v>
      </c>
      <c r="I638" s="48">
        <v>26</v>
      </c>
      <c r="J638" s="63">
        <v>85</v>
      </c>
      <c r="K638" s="63">
        <v>97</v>
      </c>
      <c r="L638" s="63">
        <v>62</v>
      </c>
      <c r="M638" s="59">
        <v>113</v>
      </c>
      <c r="N638" s="59">
        <v>84</v>
      </c>
      <c r="O638" s="64">
        <v>4.8</v>
      </c>
      <c r="P638" s="65">
        <v>5.7</v>
      </c>
      <c r="Q638" s="63">
        <v>178</v>
      </c>
      <c r="R638" s="63">
        <v>539</v>
      </c>
      <c r="S638" s="64">
        <v>94.6</v>
      </c>
      <c r="T638" s="64">
        <v>31.2</v>
      </c>
      <c r="U638" s="63">
        <v>330</v>
      </c>
      <c r="V638" s="63">
        <v>125</v>
      </c>
      <c r="W638" s="60">
        <v>56</v>
      </c>
      <c r="X638" s="60">
        <v>37</v>
      </c>
      <c r="Y638" s="61">
        <v>0.7</v>
      </c>
      <c r="Z638" s="61">
        <v>81.2</v>
      </c>
      <c r="AA638" s="61">
        <v>49.9</v>
      </c>
      <c r="AB638" s="62">
        <v>1.59</v>
      </c>
      <c r="AC638" s="62">
        <v>31.3</v>
      </c>
      <c r="AD638" s="61">
        <v>12</v>
      </c>
      <c r="AE638" s="61">
        <v>3.9</v>
      </c>
      <c r="AF638" s="62">
        <v>8.1</v>
      </c>
      <c r="AG638" s="61">
        <v>32.5</v>
      </c>
      <c r="AH638" s="60">
        <v>89</v>
      </c>
      <c r="AI638" s="60">
        <v>34</v>
      </c>
      <c r="AJ638" s="61">
        <v>15.7</v>
      </c>
      <c r="AK638" s="61">
        <v>4.2</v>
      </c>
      <c r="AL638" s="62">
        <v>4.5999999999999996</v>
      </c>
      <c r="AM638" s="61">
        <v>74</v>
      </c>
      <c r="AN638" s="60">
        <v>434</v>
      </c>
      <c r="AO638" s="60">
        <v>21</v>
      </c>
      <c r="AP638" s="62">
        <v>4.12</v>
      </c>
      <c r="AQ638" s="62">
        <v>1.47</v>
      </c>
      <c r="AR638" s="62">
        <v>1.44</v>
      </c>
      <c r="AS638" s="62">
        <v>2.39</v>
      </c>
      <c r="AT638" s="61">
        <v>29.9</v>
      </c>
      <c r="AU638" s="60">
        <v>62</v>
      </c>
      <c r="AV638" s="62">
        <v>31.84</v>
      </c>
      <c r="AW638" s="61">
        <v>48.4</v>
      </c>
      <c r="AX638" s="62">
        <v>13.17</v>
      </c>
      <c r="AY638" s="62">
        <v>1.9</v>
      </c>
      <c r="AZ638" s="62">
        <v>2.5</v>
      </c>
      <c r="BA638" s="62">
        <v>1.3</v>
      </c>
      <c r="BB638" s="62">
        <v>0.23</v>
      </c>
      <c r="BC638" s="62">
        <v>1</v>
      </c>
    </row>
    <row r="639" spans="1:55" ht="31.5" customHeight="1">
      <c r="A639" s="21">
        <v>1653</v>
      </c>
      <c r="B639" s="113">
        <v>2126</v>
      </c>
      <c r="C639" s="63" t="s">
        <v>531</v>
      </c>
      <c r="D639" s="63">
        <v>34</v>
      </c>
      <c r="E639" s="58" t="s">
        <v>538</v>
      </c>
      <c r="F639" s="63">
        <v>87</v>
      </c>
      <c r="G639" s="63">
        <v>181</v>
      </c>
      <c r="H639" s="63">
        <v>67.099999999999994</v>
      </c>
      <c r="I639" s="48">
        <v>20.5</v>
      </c>
      <c r="J639" s="63">
        <v>78</v>
      </c>
      <c r="K639" s="63">
        <v>91</v>
      </c>
      <c r="L639" s="63">
        <v>35</v>
      </c>
      <c r="M639" s="59">
        <v>126</v>
      </c>
      <c r="N639" s="59">
        <v>82</v>
      </c>
      <c r="O639" s="64">
        <v>5.9</v>
      </c>
      <c r="P639" s="65">
        <v>5.24</v>
      </c>
      <c r="Q639" s="63">
        <v>169</v>
      </c>
      <c r="R639" s="63">
        <v>507</v>
      </c>
      <c r="S639" s="64">
        <v>96.8</v>
      </c>
      <c r="T639" s="64">
        <v>32.299999999999997</v>
      </c>
      <c r="U639" s="63">
        <v>333</v>
      </c>
      <c r="V639" s="63">
        <v>98</v>
      </c>
      <c r="W639" s="60">
        <v>29</v>
      </c>
      <c r="X639" s="60">
        <v>37</v>
      </c>
      <c r="Y639" s="61">
        <v>1.3</v>
      </c>
      <c r="Z639" s="61">
        <v>75.5</v>
      </c>
      <c r="AA639" s="61">
        <v>48.5</v>
      </c>
      <c r="AB639" s="62">
        <v>1.8</v>
      </c>
      <c r="AC639" s="62">
        <v>27</v>
      </c>
      <c r="AD639" s="61">
        <v>13.5</v>
      </c>
      <c r="AE639" s="61">
        <v>6</v>
      </c>
      <c r="AF639" s="62">
        <v>7.5</v>
      </c>
      <c r="AG639" s="61">
        <v>44.4</v>
      </c>
      <c r="AH639" s="60">
        <v>105</v>
      </c>
      <c r="AI639" s="60">
        <v>41</v>
      </c>
      <c r="AJ639" s="61">
        <v>16.600000000000001</v>
      </c>
      <c r="AK639" s="62">
        <v>2.13</v>
      </c>
      <c r="AL639" s="62">
        <v>5.0599999999999996</v>
      </c>
      <c r="AM639" s="61">
        <v>92</v>
      </c>
      <c r="AN639" s="60">
        <v>322</v>
      </c>
      <c r="AO639" s="60">
        <v>19</v>
      </c>
      <c r="AP639" s="62">
        <v>4.47</v>
      </c>
      <c r="AQ639" s="62">
        <v>1.87</v>
      </c>
      <c r="AR639" s="62">
        <v>1.72</v>
      </c>
      <c r="AS639" s="62">
        <v>2.4700000000000002</v>
      </c>
      <c r="AT639" s="61">
        <v>43.2</v>
      </c>
      <c r="AU639" s="60">
        <v>65</v>
      </c>
      <c r="AV639" s="62">
        <v>21.71</v>
      </c>
      <c r="AW639" s="61">
        <v>66.599999999999994</v>
      </c>
      <c r="AX639" s="62">
        <v>9.99</v>
      </c>
      <c r="AY639" s="62">
        <v>1.43</v>
      </c>
      <c r="AZ639" s="62">
        <v>0.98</v>
      </c>
      <c r="BA639" s="62">
        <v>1.49</v>
      </c>
      <c r="BB639" s="62">
        <v>0.31</v>
      </c>
      <c r="BC639" s="62">
        <v>0.2</v>
      </c>
    </row>
    <row r="640" spans="1:55" ht="31.5" customHeight="1">
      <c r="A640" s="21">
        <v>1656</v>
      </c>
      <c r="B640" s="113">
        <v>2235</v>
      </c>
      <c r="C640" s="63" t="s">
        <v>531</v>
      </c>
      <c r="D640" s="63">
        <v>47</v>
      </c>
      <c r="E640" s="58" t="s">
        <v>538</v>
      </c>
      <c r="F640" s="63">
        <v>73</v>
      </c>
      <c r="G640" s="63">
        <v>164</v>
      </c>
      <c r="H640" s="63">
        <v>54.6</v>
      </c>
      <c r="I640" s="48">
        <v>20.399999999999999</v>
      </c>
      <c r="J640" s="63">
        <v>79</v>
      </c>
      <c r="K640" s="63">
        <v>83</v>
      </c>
      <c r="L640" s="63">
        <v>93</v>
      </c>
      <c r="M640" s="59">
        <v>109</v>
      </c>
      <c r="N640" s="59">
        <v>72</v>
      </c>
      <c r="O640" s="64">
        <v>5.0999999999999996</v>
      </c>
      <c r="P640" s="65">
        <v>4.4000000000000004</v>
      </c>
      <c r="Q640" s="63">
        <v>169</v>
      </c>
      <c r="R640" s="63">
        <v>476</v>
      </c>
      <c r="S640" s="64">
        <v>108.2</v>
      </c>
      <c r="T640" s="64">
        <v>38.4</v>
      </c>
      <c r="U640" s="63">
        <v>355</v>
      </c>
      <c r="V640" s="63">
        <v>91</v>
      </c>
      <c r="W640" s="60">
        <v>44</v>
      </c>
      <c r="X640" s="60">
        <v>98</v>
      </c>
      <c r="Y640" s="61">
        <v>2.2000000000000002</v>
      </c>
      <c r="Z640" s="61">
        <v>86.2</v>
      </c>
      <c r="AA640" s="61">
        <v>45.9</v>
      </c>
      <c r="AB640" s="62">
        <v>1.1399999999999999</v>
      </c>
      <c r="AC640" s="62">
        <v>40.299999999999997</v>
      </c>
      <c r="AD640" s="61">
        <v>21.6</v>
      </c>
      <c r="AE640" s="61">
        <v>12.5</v>
      </c>
      <c r="AF640" s="62">
        <v>9.1</v>
      </c>
      <c r="AG640" s="61">
        <v>57.9</v>
      </c>
      <c r="AH640" s="60">
        <v>125</v>
      </c>
      <c r="AI640" s="60">
        <v>1535</v>
      </c>
      <c r="AJ640" s="61">
        <v>27.1</v>
      </c>
      <c r="AK640" s="62">
        <v>5.23</v>
      </c>
      <c r="AL640" s="62">
        <v>2.41</v>
      </c>
      <c r="AM640" s="61">
        <v>71</v>
      </c>
      <c r="AN640" s="60">
        <v>341</v>
      </c>
      <c r="AO640" s="60">
        <v>15</v>
      </c>
      <c r="AP640" s="62">
        <v>4.17</v>
      </c>
      <c r="AQ640" s="62">
        <v>1.02</v>
      </c>
      <c r="AR640" s="62">
        <v>1.61</v>
      </c>
      <c r="AS640" s="62">
        <v>2.2400000000000002</v>
      </c>
      <c r="AT640" s="61">
        <v>45.6</v>
      </c>
      <c r="AU640" s="60">
        <v>47</v>
      </c>
      <c r="AV640" s="62">
        <v>1.69</v>
      </c>
      <c r="AW640" s="61">
        <v>96.4</v>
      </c>
      <c r="AX640" s="62">
        <v>19.940000000000001</v>
      </c>
      <c r="AY640" s="62">
        <v>6.03</v>
      </c>
      <c r="AZ640" s="62">
        <v>2.62</v>
      </c>
      <c r="BA640" s="62">
        <v>0.93</v>
      </c>
      <c r="BB640" s="62">
        <v>0.17</v>
      </c>
      <c r="BC640" s="62">
        <v>0.6</v>
      </c>
    </row>
    <row r="641" spans="1:55" ht="31.5" customHeight="1">
      <c r="A641" s="21">
        <v>1657</v>
      </c>
      <c r="B641" s="113">
        <v>2130</v>
      </c>
      <c r="C641" s="63" t="s">
        <v>531</v>
      </c>
      <c r="D641" s="63">
        <v>40</v>
      </c>
      <c r="E641" s="58" t="s">
        <v>538</v>
      </c>
      <c r="F641" s="63">
        <v>84</v>
      </c>
      <c r="G641" s="63">
        <v>169.6</v>
      </c>
      <c r="H641" s="63">
        <v>77.8</v>
      </c>
      <c r="I641" s="48">
        <v>27</v>
      </c>
      <c r="J641" s="63">
        <v>91</v>
      </c>
      <c r="K641" s="63">
        <v>100</v>
      </c>
      <c r="L641" s="63">
        <v>34</v>
      </c>
      <c r="M641" s="59">
        <v>99</v>
      </c>
      <c r="N641" s="59">
        <v>74</v>
      </c>
      <c r="O641" s="64">
        <v>5.5</v>
      </c>
      <c r="P641" s="65">
        <v>5.62</v>
      </c>
      <c r="Q641" s="63">
        <v>173</v>
      </c>
      <c r="R641" s="63">
        <v>517</v>
      </c>
      <c r="S641" s="64">
        <v>92</v>
      </c>
      <c r="T641" s="64">
        <v>30.8</v>
      </c>
      <c r="U641" s="63">
        <v>335</v>
      </c>
      <c r="V641" s="63">
        <v>148</v>
      </c>
      <c r="W641" s="60">
        <v>67</v>
      </c>
      <c r="X641" s="60">
        <v>44</v>
      </c>
      <c r="Y641" s="61">
        <v>0.7</v>
      </c>
      <c r="Z641" s="61">
        <v>73.2</v>
      </c>
      <c r="AA641" s="61">
        <v>48.3</v>
      </c>
      <c r="AB641" s="62">
        <v>1.94</v>
      </c>
      <c r="AC641" s="62">
        <v>24.9</v>
      </c>
      <c r="AD641" s="61">
        <v>16.100000000000001</v>
      </c>
      <c r="AE641" s="61">
        <v>5.0999999999999996</v>
      </c>
      <c r="AF641" s="62">
        <v>11</v>
      </c>
      <c r="AG641" s="61">
        <v>31.7</v>
      </c>
      <c r="AH641" s="60">
        <v>102</v>
      </c>
      <c r="AI641" s="60">
        <v>36</v>
      </c>
      <c r="AJ641" s="61">
        <v>19.2</v>
      </c>
      <c r="AK641" s="61">
        <v>4.2</v>
      </c>
      <c r="AL641" s="62">
        <v>6.05</v>
      </c>
      <c r="AM641" s="61">
        <v>86</v>
      </c>
      <c r="AN641" s="60">
        <v>475</v>
      </c>
      <c r="AO641" s="60">
        <v>17</v>
      </c>
      <c r="AP641" s="62">
        <v>4.88</v>
      </c>
      <c r="AQ641" s="62">
        <v>0.85</v>
      </c>
      <c r="AR641" s="62">
        <v>1.35</v>
      </c>
      <c r="AS641" s="62">
        <v>3.33</v>
      </c>
      <c r="AT641" s="61">
        <v>31.8</v>
      </c>
      <c r="AU641" s="60">
        <v>66</v>
      </c>
      <c r="AV641" s="62">
        <v>34.04</v>
      </c>
      <c r="AW641" s="61">
        <v>48.3</v>
      </c>
      <c r="AX641" s="62">
        <v>11.53</v>
      </c>
      <c r="AY641" s="62">
        <v>1.95</v>
      </c>
      <c r="AZ641" s="62">
        <v>0.86</v>
      </c>
      <c r="BA641" s="62">
        <v>1.08</v>
      </c>
      <c r="BB641" s="62">
        <v>0.26</v>
      </c>
      <c r="BC641" s="62">
        <v>1.8</v>
      </c>
    </row>
    <row r="642" spans="1:55" ht="31.5" customHeight="1">
      <c r="A642" s="71">
        <v>1668</v>
      </c>
      <c r="B642" s="113">
        <v>2224</v>
      </c>
      <c r="C642" s="63" t="s">
        <v>531</v>
      </c>
      <c r="D642" s="63">
        <v>39</v>
      </c>
      <c r="E642" s="58" t="s">
        <v>538</v>
      </c>
      <c r="F642" s="63">
        <v>88</v>
      </c>
      <c r="G642" s="63">
        <v>172</v>
      </c>
      <c r="H642" s="63">
        <v>82.2</v>
      </c>
      <c r="I642" s="48">
        <v>27.7</v>
      </c>
      <c r="J642" s="63">
        <v>97</v>
      </c>
      <c r="K642" s="63">
        <v>94</v>
      </c>
      <c r="L642" s="63">
        <v>74</v>
      </c>
      <c r="M642" s="59">
        <v>115</v>
      </c>
      <c r="N642" s="59">
        <v>72</v>
      </c>
      <c r="O642" s="64">
        <v>6</v>
      </c>
      <c r="P642" s="65">
        <v>5.63</v>
      </c>
      <c r="Q642" s="63">
        <v>164</v>
      </c>
      <c r="R642" s="63">
        <v>500</v>
      </c>
      <c r="S642" s="64">
        <v>89</v>
      </c>
      <c r="T642" s="64">
        <v>29.1</v>
      </c>
      <c r="U642" s="63">
        <v>328</v>
      </c>
      <c r="V642" s="63">
        <v>132</v>
      </c>
      <c r="W642" s="60">
        <v>70</v>
      </c>
      <c r="X642" s="60">
        <v>56</v>
      </c>
      <c r="Y642" s="61">
        <v>0.8</v>
      </c>
      <c r="Z642" s="61">
        <v>84.9</v>
      </c>
      <c r="AA642" s="61">
        <v>52.2</v>
      </c>
      <c r="AB642" s="62">
        <v>1.6</v>
      </c>
      <c r="AC642" s="62">
        <v>32.700000000000003</v>
      </c>
      <c r="AD642" s="61">
        <v>10.9</v>
      </c>
      <c r="AE642" s="61">
        <v>4.3</v>
      </c>
      <c r="AF642" s="62">
        <v>6.6</v>
      </c>
      <c r="AG642" s="61">
        <v>39.4</v>
      </c>
      <c r="AH642" s="60">
        <v>134</v>
      </c>
      <c r="AI642" s="60">
        <v>79</v>
      </c>
      <c r="AJ642" s="61">
        <v>29</v>
      </c>
      <c r="AK642" s="62">
        <v>2.54</v>
      </c>
      <c r="AL642" s="62">
        <v>5.74</v>
      </c>
      <c r="AM642" s="61">
        <v>91</v>
      </c>
      <c r="AN642" s="60">
        <v>547</v>
      </c>
      <c r="AO642" s="60">
        <v>16</v>
      </c>
      <c r="AP642" s="62">
        <v>5.18</v>
      </c>
      <c r="AQ642" s="62">
        <v>1.77</v>
      </c>
      <c r="AR642" s="62">
        <v>1.74</v>
      </c>
      <c r="AS642" s="62">
        <v>2.71</v>
      </c>
      <c r="AT642" s="61">
        <v>20.2</v>
      </c>
      <c r="AU642" s="60">
        <v>74</v>
      </c>
      <c r="AV642" s="62">
        <v>53.34</v>
      </c>
      <c r="AW642" s="61">
        <v>27.5</v>
      </c>
      <c r="AX642" s="62">
        <v>12.2</v>
      </c>
      <c r="AY642" s="62">
        <v>1.29</v>
      </c>
      <c r="AZ642" s="62">
        <v>2.11</v>
      </c>
      <c r="BA642" s="62">
        <v>1.48</v>
      </c>
      <c r="BB642" s="62">
        <v>0.35</v>
      </c>
      <c r="BC642" s="62">
        <v>1.1000000000000001</v>
      </c>
    </row>
    <row r="643" spans="1:55" ht="31.5" customHeight="1">
      <c r="A643" s="21">
        <v>1690</v>
      </c>
      <c r="B643" s="113">
        <v>825</v>
      </c>
      <c r="C643" s="63" t="s">
        <v>535</v>
      </c>
      <c r="D643" s="63">
        <v>53</v>
      </c>
      <c r="E643" s="58" t="s">
        <v>538</v>
      </c>
      <c r="F643" s="63">
        <v>82</v>
      </c>
      <c r="G643" s="63">
        <v>149</v>
      </c>
      <c r="H643" s="63">
        <v>49.9</v>
      </c>
      <c r="I643" s="48">
        <v>22.5</v>
      </c>
      <c r="J643" s="63">
        <v>68</v>
      </c>
      <c r="K643" s="63">
        <v>88</v>
      </c>
      <c r="L643" s="63">
        <v>64</v>
      </c>
      <c r="M643" s="59">
        <v>122</v>
      </c>
      <c r="N643" s="59">
        <v>75</v>
      </c>
      <c r="O643" s="64">
        <v>7</v>
      </c>
      <c r="P643" s="65">
        <v>5.2</v>
      </c>
      <c r="Q643" s="63">
        <v>158</v>
      </c>
      <c r="R643" s="63">
        <v>490</v>
      </c>
      <c r="S643" s="64">
        <v>94.2</v>
      </c>
      <c r="T643" s="64">
        <v>30.4</v>
      </c>
      <c r="U643" s="63">
        <v>322</v>
      </c>
      <c r="V643" s="63">
        <v>120</v>
      </c>
      <c r="W643" s="60">
        <v>58</v>
      </c>
      <c r="X643" s="60">
        <v>43</v>
      </c>
      <c r="Y643" s="61">
        <v>0.7</v>
      </c>
      <c r="Z643" s="61">
        <v>85.7</v>
      </c>
      <c r="AA643" s="61">
        <v>50.2</v>
      </c>
      <c r="AB643" s="62">
        <v>1.41</v>
      </c>
      <c r="AC643" s="62">
        <v>35.5</v>
      </c>
      <c r="AD643" s="61">
        <v>8.3000000000000007</v>
      </c>
      <c r="AE643" s="61">
        <v>2.1</v>
      </c>
      <c r="AF643" s="62">
        <v>6.2</v>
      </c>
      <c r="AG643" s="61">
        <v>25.3</v>
      </c>
      <c r="AH643" s="60">
        <v>132</v>
      </c>
      <c r="AI643" s="60">
        <v>27</v>
      </c>
      <c r="AJ643" s="61">
        <v>15.6</v>
      </c>
      <c r="AK643" s="61">
        <v>3.2</v>
      </c>
      <c r="AL643" s="62">
        <v>4.97</v>
      </c>
      <c r="AM643" s="61">
        <v>59</v>
      </c>
      <c r="AN643" s="60">
        <v>195</v>
      </c>
      <c r="AO643" s="60">
        <v>20</v>
      </c>
      <c r="AP643" s="62">
        <v>5.59</v>
      </c>
      <c r="AQ643" s="62">
        <v>0.84</v>
      </c>
      <c r="AR643" s="62">
        <v>2.2999999999999998</v>
      </c>
      <c r="AS643" s="62">
        <v>3.05</v>
      </c>
      <c r="AT643" s="61">
        <v>26</v>
      </c>
      <c r="AU643" s="60">
        <v>63</v>
      </c>
      <c r="AV643" s="62">
        <v>37.090000000000003</v>
      </c>
      <c r="AW643" s="61">
        <v>41.2</v>
      </c>
      <c r="AX643" s="62">
        <v>14.82</v>
      </c>
      <c r="AY643" s="62">
        <v>2.0099999999999998</v>
      </c>
      <c r="AZ643" s="62">
        <v>1.49</v>
      </c>
      <c r="BA643" s="62">
        <v>1.41</v>
      </c>
      <c r="BB643" s="62">
        <v>0.31</v>
      </c>
      <c r="BC643" s="62">
        <v>1.3</v>
      </c>
    </row>
    <row r="644" spans="1:55" ht="31.5" customHeight="1">
      <c r="A644" s="71">
        <v>1700</v>
      </c>
      <c r="B644" s="113">
        <v>2104</v>
      </c>
      <c r="C644" s="63" t="s">
        <v>531</v>
      </c>
      <c r="D644" s="63">
        <v>39</v>
      </c>
      <c r="E644" s="58" t="s">
        <v>538</v>
      </c>
      <c r="F644" s="63">
        <v>87</v>
      </c>
      <c r="G644" s="63">
        <v>166.5</v>
      </c>
      <c r="H644" s="63">
        <v>45.4</v>
      </c>
      <c r="I644" s="48">
        <v>16.100000000000001</v>
      </c>
      <c r="J644" s="63">
        <v>63</v>
      </c>
      <c r="K644" s="63">
        <v>81</v>
      </c>
      <c r="L644" s="63">
        <v>103</v>
      </c>
      <c r="M644" s="59">
        <v>102</v>
      </c>
      <c r="N644" s="59">
        <v>69</v>
      </c>
      <c r="O644" s="64">
        <v>5.5</v>
      </c>
      <c r="P644" s="65">
        <v>5.29</v>
      </c>
      <c r="Q644" s="63">
        <v>175</v>
      </c>
      <c r="R644" s="63">
        <v>506</v>
      </c>
      <c r="S644" s="64">
        <v>95.7</v>
      </c>
      <c r="T644" s="64">
        <v>33.1</v>
      </c>
      <c r="U644" s="63">
        <v>346</v>
      </c>
      <c r="V644" s="63">
        <v>109</v>
      </c>
      <c r="W644" s="60">
        <v>16</v>
      </c>
      <c r="X644" s="60">
        <v>34</v>
      </c>
      <c r="Y644" s="61">
        <v>2.1</v>
      </c>
      <c r="Z644" s="61">
        <v>76.5</v>
      </c>
      <c r="AA644" s="61">
        <v>43.1</v>
      </c>
      <c r="AB644" s="62">
        <v>1.29</v>
      </c>
      <c r="AC644" s="62">
        <v>33.4</v>
      </c>
      <c r="AD644" s="61">
        <v>14.2</v>
      </c>
      <c r="AE644" s="61">
        <v>5.6</v>
      </c>
      <c r="AF644" s="62">
        <v>8.6</v>
      </c>
      <c r="AG644" s="61">
        <v>39.4</v>
      </c>
      <c r="AH644" s="60">
        <v>153</v>
      </c>
      <c r="AI644" s="60">
        <v>33</v>
      </c>
      <c r="AJ644" s="61">
        <v>19.399999999999999</v>
      </c>
      <c r="AK644" s="61">
        <v>3.21</v>
      </c>
      <c r="AL644" s="62">
        <v>1.95</v>
      </c>
      <c r="AM644" s="61">
        <v>46</v>
      </c>
      <c r="AN644" s="60">
        <v>327</v>
      </c>
      <c r="AO644" s="60">
        <v>18</v>
      </c>
      <c r="AP644" s="62">
        <v>4.51</v>
      </c>
      <c r="AQ644" s="62">
        <v>1.23</v>
      </c>
      <c r="AR644" s="62">
        <v>1.21</v>
      </c>
      <c r="AS644" s="62">
        <v>2.89</v>
      </c>
      <c r="AT644" s="61">
        <v>19.8</v>
      </c>
      <c r="AU644" s="60">
        <v>60</v>
      </c>
      <c r="AV644" s="62">
        <v>40.020000000000003</v>
      </c>
      <c r="AW644" s="61">
        <v>33.1</v>
      </c>
      <c r="AX644" s="62">
        <v>14.98</v>
      </c>
      <c r="AY644" s="62">
        <v>6.02</v>
      </c>
      <c r="AZ644" s="62">
        <v>1.01</v>
      </c>
      <c r="BA644" s="62">
        <v>1.32</v>
      </c>
      <c r="BB644" s="62">
        <v>0.4</v>
      </c>
      <c r="BC644" s="62">
        <v>3.6</v>
      </c>
    </row>
    <row r="645" spans="1:55" ht="31.5" customHeight="1">
      <c r="A645" s="21">
        <v>1715</v>
      </c>
      <c r="B645" s="113">
        <v>966</v>
      </c>
      <c r="C645" s="63" t="s">
        <v>531</v>
      </c>
      <c r="D645" s="63">
        <v>37</v>
      </c>
      <c r="E645" s="58" t="s">
        <v>538</v>
      </c>
      <c r="F645" s="63">
        <v>88</v>
      </c>
      <c r="G645" s="63">
        <v>163.5</v>
      </c>
      <c r="H645" s="63">
        <v>49.2</v>
      </c>
      <c r="I645" s="48">
        <v>18.2</v>
      </c>
      <c r="J645" s="63">
        <v>67</v>
      </c>
      <c r="K645" s="63">
        <v>85</v>
      </c>
      <c r="L645" s="63">
        <v>75</v>
      </c>
      <c r="M645" s="59">
        <v>101</v>
      </c>
      <c r="N645" s="59">
        <v>70</v>
      </c>
      <c r="O645" s="64">
        <v>5.3</v>
      </c>
      <c r="P645" s="65">
        <v>5</v>
      </c>
      <c r="Q645" s="63">
        <v>161</v>
      </c>
      <c r="R645" s="63">
        <v>473</v>
      </c>
      <c r="S645" s="64">
        <v>94.6</v>
      </c>
      <c r="T645" s="64">
        <v>32.200000000000003</v>
      </c>
      <c r="U645" s="63">
        <v>340</v>
      </c>
      <c r="V645" s="63">
        <v>227</v>
      </c>
      <c r="W645" s="60">
        <v>20</v>
      </c>
      <c r="X645" s="60">
        <v>29</v>
      </c>
      <c r="Y645" s="61">
        <v>1.5</v>
      </c>
      <c r="Z645" s="61">
        <v>76.099999999999994</v>
      </c>
      <c r="AA645" s="61">
        <v>46.3</v>
      </c>
      <c r="AB645" s="62">
        <v>1.55</v>
      </c>
      <c r="AC645" s="62">
        <v>29.8</v>
      </c>
      <c r="AD645" s="61">
        <v>8.1999999999999993</v>
      </c>
      <c r="AE645" s="61">
        <v>3.4</v>
      </c>
      <c r="AF645" s="62">
        <v>4.8</v>
      </c>
      <c r="AG645" s="61">
        <v>41.5</v>
      </c>
      <c r="AH645" s="60">
        <v>105</v>
      </c>
      <c r="AI645" s="60">
        <v>24</v>
      </c>
      <c r="AJ645" s="61">
        <v>7.4</v>
      </c>
      <c r="AK645" s="61">
        <v>5.3</v>
      </c>
      <c r="AL645" s="62">
        <v>3.35</v>
      </c>
      <c r="AM645" s="61">
        <v>63</v>
      </c>
      <c r="AN645" s="60">
        <v>337</v>
      </c>
      <c r="AO645" s="60">
        <v>19</v>
      </c>
      <c r="AP645" s="62">
        <v>4.54</v>
      </c>
      <c r="AQ645" s="62">
        <v>1.24</v>
      </c>
      <c r="AR645" s="62">
        <v>1.45</v>
      </c>
      <c r="AS645" s="62">
        <v>2.73</v>
      </c>
      <c r="AT645" s="61">
        <v>15.1</v>
      </c>
      <c r="AU645" s="60">
        <v>53</v>
      </c>
      <c r="AV645" s="62">
        <v>37.6</v>
      </c>
      <c r="AW645" s="61">
        <v>28.7</v>
      </c>
      <c r="AX645" s="62">
        <v>12.92</v>
      </c>
      <c r="AY645" s="62">
        <v>2.0699999999999998</v>
      </c>
      <c r="AZ645" s="62">
        <v>0.88</v>
      </c>
      <c r="BA645" s="62">
        <v>1.27</v>
      </c>
      <c r="BB645" s="62">
        <v>0.27</v>
      </c>
      <c r="BC645" s="62">
        <v>1.7</v>
      </c>
    </row>
    <row r="646" spans="1:55" ht="31.5" customHeight="1">
      <c r="A646" s="21">
        <v>1716</v>
      </c>
      <c r="B646" s="113">
        <v>994</v>
      </c>
      <c r="C646" s="63" t="s">
        <v>534</v>
      </c>
      <c r="D646" s="63">
        <v>48</v>
      </c>
      <c r="E646" s="58" t="s">
        <v>538</v>
      </c>
      <c r="F646" s="63">
        <v>87</v>
      </c>
      <c r="G646" s="63">
        <v>160</v>
      </c>
      <c r="H646" s="63">
        <v>56</v>
      </c>
      <c r="I646" s="48">
        <v>21.9</v>
      </c>
      <c r="J646" s="63">
        <v>73</v>
      </c>
      <c r="K646" s="63">
        <v>90</v>
      </c>
      <c r="L646" s="63">
        <v>64</v>
      </c>
      <c r="M646" s="59">
        <v>120</v>
      </c>
      <c r="N646" s="59">
        <v>88</v>
      </c>
      <c r="O646" s="64">
        <v>7.1</v>
      </c>
      <c r="P646" s="65">
        <v>5.42</v>
      </c>
      <c r="Q646" s="63">
        <v>152</v>
      </c>
      <c r="R646" s="63">
        <v>470</v>
      </c>
      <c r="S646" s="64">
        <v>86.7</v>
      </c>
      <c r="T646" s="64">
        <v>28</v>
      </c>
      <c r="U646" s="63">
        <v>323</v>
      </c>
      <c r="V646" s="63">
        <v>193</v>
      </c>
      <c r="W646" s="60">
        <v>10</v>
      </c>
      <c r="X646" s="60">
        <v>18</v>
      </c>
      <c r="Y646" s="61">
        <v>1.8</v>
      </c>
      <c r="Z646" s="61">
        <v>82.5</v>
      </c>
      <c r="AA646" s="61">
        <v>44.4</v>
      </c>
      <c r="AB646" s="62">
        <v>1.17</v>
      </c>
      <c r="AC646" s="62">
        <v>38.1</v>
      </c>
      <c r="AD646" s="61">
        <v>8.1999999999999993</v>
      </c>
      <c r="AE646" s="61">
        <v>3.4</v>
      </c>
      <c r="AF646" s="62">
        <v>4.8</v>
      </c>
      <c r="AG646" s="61">
        <v>41.5</v>
      </c>
      <c r="AH646" s="60">
        <v>73</v>
      </c>
      <c r="AI646" s="60">
        <v>28</v>
      </c>
      <c r="AJ646" s="61">
        <v>9.5</v>
      </c>
      <c r="AK646" s="62">
        <v>3.59</v>
      </c>
      <c r="AL646" s="62">
        <v>3.51</v>
      </c>
      <c r="AM646" s="61">
        <v>68</v>
      </c>
      <c r="AN646" s="60">
        <v>244</v>
      </c>
      <c r="AO646" s="60">
        <v>23</v>
      </c>
      <c r="AP646" s="62">
        <v>3.39</v>
      </c>
      <c r="AQ646" s="62">
        <v>0.78</v>
      </c>
      <c r="AR646" s="62">
        <v>1.64</v>
      </c>
      <c r="AS646" s="62">
        <v>1.8</v>
      </c>
      <c r="AT646" s="61">
        <v>7.9</v>
      </c>
      <c r="AU646" s="60">
        <v>66</v>
      </c>
      <c r="AV646" s="62">
        <v>58.05</v>
      </c>
      <c r="AW646" s="61">
        <v>12</v>
      </c>
      <c r="AX646" s="62">
        <v>17.84</v>
      </c>
      <c r="AY646" s="62">
        <v>2.64</v>
      </c>
      <c r="AZ646" s="62">
        <v>2</v>
      </c>
      <c r="BA646" s="62">
        <v>1.29</v>
      </c>
      <c r="BB646" s="62">
        <v>0.19</v>
      </c>
      <c r="BC646" s="62">
        <v>1.1000000000000001</v>
      </c>
    </row>
    <row r="647" spans="1:55" ht="31.5" customHeight="1">
      <c r="A647" s="21">
        <v>1717</v>
      </c>
      <c r="B647" s="113">
        <v>2668</v>
      </c>
      <c r="C647" s="68" t="s">
        <v>531</v>
      </c>
      <c r="D647" s="68">
        <v>41</v>
      </c>
      <c r="E647" s="58" t="s">
        <v>538</v>
      </c>
      <c r="F647" s="68">
        <v>84</v>
      </c>
      <c r="G647" s="68">
        <v>170</v>
      </c>
      <c r="H647" s="68">
        <v>57.9</v>
      </c>
      <c r="I647" s="48">
        <v>20.100000000000001</v>
      </c>
      <c r="J647" s="68">
        <v>74</v>
      </c>
      <c r="K647" s="68">
        <v>88</v>
      </c>
      <c r="L647" s="68">
        <v>85</v>
      </c>
      <c r="M647" s="59">
        <v>129</v>
      </c>
      <c r="N647" s="59">
        <v>88</v>
      </c>
      <c r="O647" s="69">
        <v>4.0999999999999996</v>
      </c>
      <c r="P647" s="70">
        <v>5.0999999999999996</v>
      </c>
      <c r="Q647" s="68">
        <v>163</v>
      </c>
      <c r="R647" s="68">
        <v>487</v>
      </c>
      <c r="S647" s="69">
        <v>95.5</v>
      </c>
      <c r="T647" s="69">
        <v>32</v>
      </c>
      <c r="U647" s="68">
        <v>335</v>
      </c>
      <c r="V647" s="68">
        <v>108</v>
      </c>
      <c r="W647" s="60">
        <v>51</v>
      </c>
      <c r="X647" s="60">
        <v>42</v>
      </c>
      <c r="Y647" s="61">
        <v>0.8</v>
      </c>
      <c r="Z647" s="61">
        <v>72</v>
      </c>
      <c r="AA647" s="61">
        <v>46.9</v>
      </c>
      <c r="AB647" s="62">
        <v>1.87</v>
      </c>
      <c r="AC647" s="62">
        <v>25.1</v>
      </c>
      <c r="AD647" s="61">
        <v>8</v>
      </c>
      <c r="AE647" s="61">
        <v>3.7</v>
      </c>
      <c r="AF647" s="62">
        <v>4.3</v>
      </c>
      <c r="AG647" s="61">
        <v>46.3</v>
      </c>
      <c r="AH647" s="60">
        <v>86</v>
      </c>
      <c r="AI647" s="60">
        <v>52</v>
      </c>
      <c r="AJ647" s="61">
        <v>8.6</v>
      </c>
      <c r="AK647" s="62">
        <v>4.3</v>
      </c>
      <c r="AL647" s="62">
        <v>4.5</v>
      </c>
      <c r="AM647" s="61">
        <v>51</v>
      </c>
      <c r="AN647" s="60">
        <v>342</v>
      </c>
      <c r="AO647" s="60">
        <v>16</v>
      </c>
      <c r="AP647" s="62">
        <v>4.34</v>
      </c>
      <c r="AQ647" s="62">
        <v>0.63</v>
      </c>
      <c r="AR647" s="62">
        <v>1.48</v>
      </c>
      <c r="AS647" s="62">
        <v>2.71</v>
      </c>
      <c r="AT647" s="61">
        <v>15.3</v>
      </c>
      <c r="AU647" s="60">
        <v>50</v>
      </c>
      <c r="AV647" s="62">
        <v>35.090000000000003</v>
      </c>
      <c r="AW647" s="61">
        <v>30.4</v>
      </c>
      <c r="AX647" s="62">
        <v>10.68</v>
      </c>
      <c r="AY647" s="62">
        <v>2.75</v>
      </c>
      <c r="AZ647" s="62">
        <v>1.1000000000000001</v>
      </c>
      <c r="BA647" s="62">
        <v>0.94</v>
      </c>
      <c r="BB647" s="62">
        <v>0.22</v>
      </c>
      <c r="BC647" s="62">
        <v>0.3</v>
      </c>
    </row>
    <row r="648" spans="1:55" ht="31.5" customHeight="1">
      <c r="A648" s="21">
        <v>1723</v>
      </c>
      <c r="B648" s="113">
        <v>876</v>
      </c>
      <c r="C648" s="63" t="s">
        <v>531</v>
      </c>
      <c r="D648" s="63">
        <v>31</v>
      </c>
      <c r="E648" s="58" t="s">
        <v>538</v>
      </c>
      <c r="F648" s="63">
        <v>90</v>
      </c>
      <c r="G648" s="63">
        <v>162</v>
      </c>
      <c r="H648" s="63">
        <v>52.7</v>
      </c>
      <c r="I648" s="48">
        <v>20.2</v>
      </c>
      <c r="J648" s="63">
        <v>70</v>
      </c>
      <c r="K648" s="63">
        <v>82</v>
      </c>
      <c r="L648" s="63">
        <v>56</v>
      </c>
      <c r="M648" s="59">
        <v>110</v>
      </c>
      <c r="N648" s="59">
        <v>82</v>
      </c>
      <c r="O648" s="64">
        <v>8</v>
      </c>
      <c r="P648" s="65">
        <v>5.25</v>
      </c>
      <c r="Q648" s="63">
        <v>170</v>
      </c>
      <c r="R648" s="63">
        <v>506</v>
      </c>
      <c r="S648" s="64">
        <v>96.4</v>
      </c>
      <c r="T648" s="64">
        <v>32.4</v>
      </c>
      <c r="U648" s="63">
        <v>336</v>
      </c>
      <c r="V648" s="63">
        <v>119</v>
      </c>
      <c r="W648" s="60">
        <v>36</v>
      </c>
      <c r="X648" s="60">
        <v>33</v>
      </c>
      <c r="Y648" s="61">
        <v>0.9</v>
      </c>
      <c r="Z648" s="61">
        <v>75.900000000000006</v>
      </c>
      <c r="AA648" s="61">
        <v>47.5</v>
      </c>
      <c r="AB648" s="62">
        <v>1.67</v>
      </c>
      <c r="AC648" s="62">
        <v>28.4</v>
      </c>
      <c r="AD648" s="61">
        <v>7.6</v>
      </c>
      <c r="AE648" s="61">
        <v>3.2</v>
      </c>
      <c r="AF648" s="62">
        <v>4.4000000000000004</v>
      </c>
      <c r="AG648" s="61">
        <v>42.1</v>
      </c>
      <c r="AH648" s="60">
        <v>104</v>
      </c>
      <c r="AI648" s="60">
        <v>33</v>
      </c>
      <c r="AJ648" s="61">
        <v>10.9</v>
      </c>
      <c r="AK648" s="61">
        <v>4.8</v>
      </c>
      <c r="AL648" s="62">
        <v>5.68</v>
      </c>
      <c r="AM648" s="61">
        <v>65</v>
      </c>
      <c r="AN648" s="60">
        <v>373</v>
      </c>
      <c r="AO648" s="60">
        <v>17</v>
      </c>
      <c r="AP648" s="62">
        <v>4.49</v>
      </c>
      <c r="AQ648" s="62">
        <v>0.81</v>
      </c>
      <c r="AR648" s="62">
        <v>1.86</v>
      </c>
      <c r="AS648" s="62">
        <v>2.48</v>
      </c>
      <c r="AT648" s="61">
        <v>20.5</v>
      </c>
      <c r="AU648" s="60">
        <v>60</v>
      </c>
      <c r="AV648" s="62">
        <v>39.94</v>
      </c>
      <c r="AW648" s="61">
        <v>33.9</v>
      </c>
      <c r="AX648" s="62">
        <v>10.97</v>
      </c>
      <c r="AY648" s="62">
        <v>1.83</v>
      </c>
      <c r="AZ648" s="62">
        <v>0.9</v>
      </c>
      <c r="BA648" s="62">
        <v>1.27</v>
      </c>
      <c r="BB648" s="62">
        <v>0.32</v>
      </c>
      <c r="BC648" s="62">
        <v>0.6</v>
      </c>
    </row>
    <row r="649" spans="1:55" ht="31.5" customHeight="1">
      <c r="A649" s="21">
        <v>1733</v>
      </c>
      <c r="B649" s="113">
        <v>2622</v>
      </c>
      <c r="C649" s="68" t="s">
        <v>531</v>
      </c>
      <c r="D649" s="68">
        <v>37</v>
      </c>
      <c r="E649" s="58" t="s">
        <v>538</v>
      </c>
      <c r="F649" s="68">
        <v>87</v>
      </c>
      <c r="G649" s="68">
        <v>166</v>
      </c>
      <c r="H649" s="68">
        <v>65.3</v>
      </c>
      <c r="I649" s="48">
        <v>23.6</v>
      </c>
      <c r="J649" s="68">
        <v>90</v>
      </c>
      <c r="K649" s="68">
        <v>90</v>
      </c>
      <c r="L649" s="68">
        <v>60</v>
      </c>
      <c r="M649" s="59">
        <v>131</v>
      </c>
      <c r="N649" s="59">
        <v>87</v>
      </c>
      <c r="O649" s="69">
        <v>5.9</v>
      </c>
      <c r="P649" s="70">
        <v>5.21</v>
      </c>
      <c r="Q649" s="68">
        <v>177</v>
      </c>
      <c r="R649" s="68">
        <v>504</v>
      </c>
      <c r="S649" s="69">
        <v>96.7</v>
      </c>
      <c r="T649" s="69">
        <v>34</v>
      </c>
      <c r="U649" s="68">
        <v>351</v>
      </c>
      <c r="V649" s="68">
        <v>173</v>
      </c>
      <c r="W649" s="60">
        <v>99</v>
      </c>
      <c r="X649" s="60">
        <v>87</v>
      </c>
      <c r="Y649" s="61">
        <v>0.9</v>
      </c>
      <c r="Z649" s="61">
        <v>67.7</v>
      </c>
      <c r="AA649" s="61">
        <v>44.9</v>
      </c>
      <c r="AB649" s="62">
        <v>1.97</v>
      </c>
      <c r="AC649" s="62">
        <v>22.8</v>
      </c>
      <c r="AD649" s="61">
        <v>18.7</v>
      </c>
      <c r="AE649" s="61">
        <v>6.2</v>
      </c>
      <c r="AF649" s="62">
        <v>12.5</v>
      </c>
      <c r="AG649" s="61">
        <v>33.200000000000003</v>
      </c>
      <c r="AH649" s="60">
        <v>129</v>
      </c>
      <c r="AI649" s="60">
        <v>360</v>
      </c>
      <c r="AJ649" s="61">
        <v>9.6999999999999993</v>
      </c>
      <c r="AK649" s="62">
        <v>4.0199999999999996</v>
      </c>
      <c r="AL649" s="62">
        <v>4.8099999999999996</v>
      </c>
      <c r="AM649" s="61">
        <v>73</v>
      </c>
      <c r="AN649" s="60">
        <v>311</v>
      </c>
      <c r="AO649" s="60">
        <v>18</v>
      </c>
      <c r="AP649" s="62">
        <v>4.6399999999999997</v>
      </c>
      <c r="AQ649" s="62">
        <v>2.13</v>
      </c>
      <c r="AR649" s="62">
        <v>1.19</v>
      </c>
      <c r="AS649" s="62">
        <v>2.68</v>
      </c>
      <c r="AT649" s="61">
        <v>41</v>
      </c>
      <c r="AU649" s="60">
        <v>58</v>
      </c>
      <c r="AV649" s="62">
        <v>17.05</v>
      </c>
      <c r="AW649" s="61">
        <v>70.599999999999994</v>
      </c>
      <c r="AX649" s="62">
        <v>7.74</v>
      </c>
      <c r="AY649" s="62">
        <v>1.5</v>
      </c>
      <c r="AZ649" s="62">
        <v>0.84</v>
      </c>
      <c r="BA649" s="62">
        <v>1.1299999999999999</v>
      </c>
      <c r="BB649" s="62">
        <v>0.2</v>
      </c>
      <c r="BC649" s="62">
        <v>0.5</v>
      </c>
    </row>
    <row r="650" spans="1:55" ht="31.5" customHeight="1">
      <c r="A650" s="21">
        <v>1751</v>
      </c>
      <c r="B650" s="113">
        <v>1009</v>
      </c>
      <c r="C650" s="63" t="s">
        <v>531</v>
      </c>
      <c r="D650" s="63">
        <v>36</v>
      </c>
      <c r="E650" s="58" t="s">
        <v>538</v>
      </c>
      <c r="F650" s="63">
        <v>87</v>
      </c>
      <c r="G650" s="63">
        <v>166.5</v>
      </c>
      <c r="H650" s="63">
        <v>62.4</v>
      </c>
      <c r="I650" s="48">
        <v>22.2</v>
      </c>
      <c r="J650" s="63">
        <v>78</v>
      </c>
      <c r="K650" s="63">
        <v>93</v>
      </c>
      <c r="L650" s="63">
        <v>81</v>
      </c>
      <c r="M650" s="59">
        <v>110</v>
      </c>
      <c r="N650" s="59">
        <v>80</v>
      </c>
      <c r="O650" s="64">
        <v>5.9</v>
      </c>
      <c r="P650" s="65">
        <v>5.69</v>
      </c>
      <c r="Q650" s="63">
        <v>176</v>
      </c>
      <c r="R650" s="63">
        <v>533</v>
      </c>
      <c r="S650" s="64">
        <v>93.7</v>
      </c>
      <c r="T650" s="64">
        <v>30.9</v>
      </c>
      <c r="U650" s="63">
        <v>330</v>
      </c>
      <c r="V650" s="63">
        <v>106</v>
      </c>
      <c r="W650" s="60">
        <v>21</v>
      </c>
      <c r="X650" s="60">
        <v>45</v>
      </c>
      <c r="Y650" s="61">
        <v>2.1</v>
      </c>
      <c r="Z650" s="61">
        <v>81.3</v>
      </c>
      <c r="AA650" s="61">
        <v>49.2</v>
      </c>
      <c r="AB650" s="62">
        <v>1.53</v>
      </c>
      <c r="AC650" s="62">
        <v>32.1</v>
      </c>
      <c r="AD650" s="61">
        <v>10.1</v>
      </c>
      <c r="AE650" s="61">
        <v>2.5</v>
      </c>
      <c r="AF650" s="62">
        <v>7.6</v>
      </c>
      <c r="AG650" s="61">
        <v>24.8</v>
      </c>
      <c r="AH650" s="60">
        <v>122</v>
      </c>
      <c r="AI650" s="60">
        <v>27</v>
      </c>
      <c r="AJ650" s="61">
        <v>42.5</v>
      </c>
      <c r="AK650" s="61">
        <v>3.98</v>
      </c>
      <c r="AL650" s="62">
        <v>3.42</v>
      </c>
      <c r="AM650" s="61">
        <v>66</v>
      </c>
      <c r="AN650" s="60">
        <v>376</v>
      </c>
      <c r="AO650" s="60">
        <v>19</v>
      </c>
      <c r="AP650" s="62">
        <v>5.84</v>
      </c>
      <c r="AQ650" s="62">
        <v>1.4</v>
      </c>
      <c r="AR650" s="62">
        <v>1.55</v>
      </c>
      <c r="AS650" s="62">
        <v>3.8</v>
      </c>
      <c r="AT650" s="61">
        <v>12.1</v>
      </c>
      <c r="AU650" s="60">
        <v>61</v>
      </c>
      <c r="AV650" s="62">
        <v>48.93</v>
      </c>
      <c r="AW650" s="61">
        <v>19.8</v>
      </c>
      <c r="AX650" s="62">
        <v>12.8</v>
      </c>
      <c r="AY650" s="62">
        <v>2.0499999999999998</v>
      </c>
      <c r="AZ650" s="62">
        <v>1.39</v>
      </c>
      <c r="BA650" s="62">
        <v>1.3</v>
      </c>
      <c r="BB650" s="62">
        <v>0.18</v>
      </c>
      <c r="BC650" s="62">
        <v>0.8</v>
      </c>
    </row>
    <row r="651" spans="1:55" ht="31.5" customHeight="1">
      <c r="A651" s="21">
        <v>1754</v>
      </c>
      <c r="B651" s="113">
        <v>144</v>
      </c>
      <c r="C651" s="63" t="s">
        <v>535</v>
      </c>
      <c r="D651" s="63">
        <v>31</v>
      </c>
      <c r="E651" s="58" t="s">
        <v>538</v>
      </c>
      <c r="F651" s="63">
        <v>82</v>
      </c>
      <c r="G651" s="63">
        <v>175</v>
      </c>
      <c r="H651" s="63">
        <v>58</v>
      </c>
      <c r="I651" s="48">
        <v>18.899999999999999</v>
      </c>
      <c r="J651" s="63">
        <v>73</v>
      </c>
      <c r="K651" s="63">
        <v>86</v>
      </c>
      <c r="L651" s="63">
        <v>73</v>
      </c>
      <c r="M651" s="59">
        <v>110</v>
      </c>
      <c r="N651" s="59">
        <v>76</v>
      </c>
      <c r="O651" s="64">
        <v>6.2</v>
      </c>
      <c r="P651" s="65">
        <v>5.46</v>
      </c>
      <c r="Q651" s="63">
        <v>158</v>
      </c>
      <c r="R651" s="63">
        <v>496</v>
      </c>
      <c r="S651" s="64">
        <v>90.8</v>
      </c>
      <c r="T651" s="64">
        <v>28.9</v>
      </c>
      <c r="U651" s="63">
        <v>319</v>
      </c>
      <c r="V651" s="63">
        <v>136</v>
      </c>
      <c r="W651" s="60">
        <v>12</v>
      </c>
      <c r="X651" s="60">
        <v>34</v>
      </c>
      <c r="Y651" s="61">
        <v>2.8</v>
      </c>
      <c r="Z651" s="61">
        <v>77.400000000000006</v>
      </c>
      <c r="AA651" s="61">
        <v>47.1</v>
      </c>
      <c r="AB651" s="62">
        <v>1.55</v>
      </c>
      <c r="AC651" s="62">
        <v>30.3</v>
      </c>
      <c r="AD651" s="61">
        <v>5.6</v>
      </c>
      <c r="AE651" s="61">
        <v>2.6</v>
      </c>
      <c r="AF651" s="62">
        <v>3</v>
      </c>
      <c r="AG651" s="61">
        <v>46.4</v>
      </c>
      <c r="AH651" s="60">
        <v>103</v>
      </c>
      <c r="AI651" s="60">
        <v>27</v>
      </c>
      <c r="AJ651" s="61">
        <v>11.1</v>
      </c>
      <c r="AK651" s="62">
        <v>3.8</v>
      </c>
      <c r="AL651" s="62">
        <v>8.67</v>
      </c>
      <c r="AM651" s="61">
        <v>72</v>
      </c>
      <c r="AN651" s="60">
        <v>438</v>
      </c>
      <c r="AO651" s="60">
        <v>23</v>
      </c>
      <c r="AP651" s="62">
        <v>3.48</v>
      </c>
      <c r="AQ651" s="62">
        <v>0.51</v>
      </c>
      <c r="AR651" s="62">
        <v>1.5</v>
      </c>
      <c r="AS651" s="62">
        <v>1.67</v>
      </c>
      <c r="AT651" s="61">
        <v>25.2</v>
      </c>
      <c r="AU651" s="60">
        <v>56</v>
      </c>
      <c r="AV651" s="62">
        <v>30.89</v>
      </c>
      <c r="AW651" s="61">
        <v>44.9</v>
      </c>
      <c r="AX651" s="62">
        <v>13.44</v>
      </c>
      <c r="AY651" s="62">
        <v>3.36</v>
      </c>
      <c r="AZ651" s="62">
        <v>1.21</v>
      </c>
      <c r="BA651" s="62">
        <v>1.08</v>
      </c>
      <c r="BB651" s="62">
        <v>0.26</v>
      </c>
      <c r="BC651" s="62">
        <v>1.3</v>
      </c>
    </row>
    <row r="652" spans="1:55" ht="31.5" customHeight="1">
      <c r="A652" s="21">
        <v>1760</v>
      </c>
      <c r="B652" s="113">
        <v>156</v>
      </c>
      <c r="C652" s="63" t="s">
        <v>534</v>
      </c>
      <c r="D652" s="63">
        <v>33</v>
      </c>
      <c r="E652" s="58" t="s">
        <v>538</v>
      </c>
      <c r="F652" s="63">
        <v>76</v>
      </c>
      <c r="G652" s="63">
        <v>165.5</v>
      </c>
      <c r="H652" s="63">
        <v>54.5</v>
      </c>
      <c r="I652" s="48">
        <v>20</v>
      </c>
      <c r="J652" s="63">
        <v>73</v>
      </c>
      <c r="K652" s="63">
        <v>90</v>
      </c>
      <c r="L652" s="63">
        <v>72</v>
      </c>
      <c r="M652" s="59">
        <v>104</v>
      </c>
      <c r="N652" s="59">
        <v>69</v>
      </c>
      <c r="O652" s="64">
        <v>3.8</v>
      </c>
      <c r="P652" s="65">
        <v>4.7699999999999996</v>
      </c>
      <c r="Q652" s="63">
        <v>144</v>
      </c>
      <c r="R652" s="63">
        <v>437</v>
      </c>
      <c r="S652" s="64">
        <v>91.6</v>
      </c>
      <c r="T652" s="64">
        <v>30.2</v>
      </c>
      <c r="U652" s="63">
        <v>330</v>
      </c>
      <c r="V652" s="63">
        <v>180</v>
      </c>
      <c r="W652" s="60">
        <v>26</v>
      </c>
      <c r="X652" s="60">
        <v>33</v>
      </c>
      <c r="Y652" s="61">
        <v>1.3</v>
      </c>
      <c r="Z652" s="61">
        <v>71.099999999999994</v>
      </c>
      <c r="AA652" s="61">
        <v>41.6</v>
      </c>
      <c r="AB652" s="62">
        <v>1.41</v>
      </c>
      <c r="AC652" s="62">
        <v>29.5</v>
      </c>
      <c r="AD652" s="61">
        <v>6</v>
      </c>
      <c r="AE652" s="61">
        <v>3.3</v>
      </c>
      <c r="AF652" s="62">
        <v>2.7</v>
      </c>
      <c r="AG652" s="61">
        <v>55</v>
      </c>
      <c r="AH652" s="60">
        <v>60</v>
      </c>
      <c r="AI652" s="60">
        <v>18</v>
      </c>
      <c r="AJ652" s="61">
        <v>7.7</v>
      </c>
      <c r="AK652" s="62">
        <v>3.72</v>
      </c>
      <c r="AL652" s="62">
        <v>5.27</v>
      </c>
      <c r="AM652" s="61">
        <v>52</v>
      </c>
      <c r="AN652" s="60">
        <v>275</v>
      </c>
      <c r="AO652" s="60">
        <v>23</v>
      </c>
      <c r="AP652" s="62">
        <v>3.48</v>
      </c>
      <c r="AQ652" s="62">
        <v>0.73</v>
      </c>
      <c r="AR652" s="62">
        <v>1.21</v>
      </c>
      <c r="AS652" s="62">
        <v>1.84</v>
      </c>
      <c r="AT652" s="61">
        <v>6.6</v>
      </c>
      <c r="AU652" s="60">
        <v>49</v>
      </c>
      <c r="AV652" s="62">
        <v>42.32</v>
      </c>
      <c r="AW652" s="61">
        <v>13.5</v>
      </c>
      <c r="AX652" s="62">
        <v>14.52</v>
      </c>
      <c r="AY652" s="62">
        <v>1.83</v>
      </c>
      <c r="AZ652" s="62">
        <v>1.79</v>
      </c>
      <c r="BA652" s="62">
        <v>0.95</v>
      </c>
      <c r="BB652" s="62">
        <v>0.33</v>
      </c>
      <c r="BC652" s="62">
        <v>4.5</v>
      </c>
    </row>
    <row r="653" spans="1:55" ht="31.5" customHeight="1">
      <c r="A653" s="71">
        <v>1764</v>
      </c>
      <c r="B653" s="113">
        <v>2608</v>
      </c>
      <c r="C653" s="68" t="s">
        <v>535</v>
      </c>
      <c r="D653" s="68">
        <v>41</v>
      </c>
      <c r="E653" s="58" t="s">
        <v>538</v>
      </c>
      <c r="F653" s="68">
        <v>84</v>
      </c>
      <c r="G653" s="68">
        <v>155.5</v>
      </c>
      <c r="H653" s="68">
        <v>60.9</v>
      </c>
      <c r="I653" s="48">
        <v>25.1</v>
      </c>
      <c r="J653" s="68">
        <v>82</v>
      </c>
      <c r="K653" s="68">
        <v>99</v>
      </c>
      <c r="L653" s="68">
        <v>89</v>
      </c>
      <c r="M653" s="59">
        <v>130</v>
      </c>
      <c r="N653" s="59">
        <v>80</v>
      </c>
      <c r="O653" s="69">
        <v>6.3</v>
      </c>
      <c r="P653" s="70">
        <v>4.93</v>
      </c>
      <c r="Q653" s="68">
        <v>156</v>
      </c>
      <c r="R653" s="68">
        <v>460</v>
      </c>
      <c r="S653" s="69">
        <v>93.3</v>
      </c>
      <c r="T653" s="69">
        <v>31.6</v>
      </c>
      <c r="U653" s="68">
        <v>339</v>
      </c>
      <c r="V653" s="68">
        <v>170</v>
      </c>
      <c r="W653" s="60">
        <v>12</v>
      </c>
      <c r="X653" s="60">
        <v>22</v>
      </c>
      <c r="Y653" s="61">
        <v>1.8</v>
      </c>
      <c r="Z653" s="61">
        <v>77.099999999999994</v>
      </c>
      <c r="AA653" s="61">
        <v>45.3</v>
      </c>
      <c r="AB653" s="62">
        <v>1.42</v>
      </c>
      <c r="AC653" s="62">
        <v>31.8</v>
      </c>
      <c r="AD653" s="61">
        <v>12.1</v>
      </c>
      <c r="AE653" s="61">
        <v>3.8</v>
      </c>
      <c r="AF653" s="62">
        <v>8.3000000000000007</v>
      </c>
      <c r="AG653" s="61">
        <v>31.4</v>
      </c>
      <c r="AH653" s="60">
        <v>63</v>
      </c>
      <c r="AI653" s="60">
        <v>20</v>
      </c>
      <c r="AJ653" s="61">
        <v>9.6</v>
      </c>
      <c r="AK653" s="62">
        <v>5.87</v>
      </c>
      <c r="AL653" s="62">
        <v>4.01</v>
      </c>
      <c r="AM653" s="61">
        <v>65</v>
      </c>
      <c r="AN653" s="60">
        <v>290</v>
      </c>
      <c r="AO653" s="60">
        <v>18</v>
      </c>
      <c r="AP653" s="62">
        <v>5.61</v>
      </c>
      <c r="AQ653" s="62">
        <v>1.1399999999999999</v>
      </c>
      <c r="AR653" s="62">
        <v>1.65</v>
      </c>
      <c r="AS653" s="62">
        <v>3.7</v>
      </c>
      <c r="AT653" s="61">
        <v>20.3</v>
      </c>
      <c r="AU653" s="60">
        <v>56</v>
      </c>
      <c r="AV653" s="62">
        <v>35.909999999999997</v>
      </c>
      <c r="AW653" s="61">
        <v>36.1</v>
      </c>
      <c r="AX653" s="62">
        <v>13.1</v>
      </c>
      <c r="AY653" s="62">
        <v>2.27</v>
      </c>
      <c r="AZ653" s="62">
        <v>3.6</v>
      </c>
      <c r="BA653" s="62">
        <v>1</v>
      </c>
      <c r="BB653" s="62">
        <v>0.19</v>
      </c>
      <c r="BC653" s="62">
        <v>1.4</v>
      </c>
    </row>
    <row r="654" spans="1:55" ht="31.5" customHeight="1">
      <c r="A654" s="21">
        <v>1776</v>
      </c>
      <c r="B654" s="113">
        <v>161</v>
      </c>
      <c r="C654" s="63" t="s">
        <v>531</v>
      </c>
      <c r="D654" s="63">
        <v>49</v>
      </c>
      <c r="E654" s="58" t="s">
        <v>538</v>
      </c>
      <c r="F654" s="63">
        <v>78</v>
      </c>
      <c r="G654" s="63">
        <v>158</v>
      </c>
      <c r="H654" s="63">
        <v>51</v>
      </c>
      <c r="I654" s="48">
        <v>20.399999999999999</v>
      </c>
      <c r="J654" s="63">
        <v>76</v>
      </c>
      <c r="K654" s="63">
        <v>90</v>
      </c>
      <c r="L654" s="63">
        <v>84</v>
      </c>
      <c r="M654" s="59">
        <v>119</v>
      </c>
      <c r="N654" s="59">
        <v>84</v>
      </c>
      <c r="O654" s="64">
        <v>6.4</v>
      </c>
      <c r="P654" s="65">
        <v>5.41</v>
      </c>
      <c r="Q654" s="63">
        <v>171</v>
      </c>
      <c r="R654" s="63">
        <v>535</v>
      </c>
      <c r="S654" s="64">
        <v>98.9</v>
      </c>
      <c r="T654" s="64">
        <v>31.6</v>
      </c>
      <c r="U654" s="63">
        <v>320</v>
      </c>
      <c r="V654" s="63">
        <v>25</v>
      </c>
      <c r="W654" s="60">
        <v>42</v>
      </c>
      <c r="X654" s="60">
        <v>40</v>
      </c>
      <c r="Y654" s="61">
        <v>1</v>
      </c>
      <c r="Z654" s="61">
        <v>83.8</v>
      </c>
      <c r="AA654" s="61">
        <v>50.5</v>
      </c>
      <c r="AB654" s="62">
        <v>1.52</v>
      </c>
      <c r="AC654" s="62">
        <v>33.299999999999997</v>
      </c>
      <c r="AD654" s="61">
        <v>14.2</v>
      </c>
      <c r="AE654" s="61">
        <v>6.3</v>
      </c>
      <c r="AF654" s="62">
        <v>7.9</v>
      </c>
      <c r="AG654" s="61">
        <v>44.4</v>
      </c>
      <c r="AH654" s="60">
        <v>96</v>
      </c>
      <c r="AI654" s="60">
        <v>42</v>
      </c>
      <c r="AJ654" s="61">
        <v>10.1</v>
      </c>
      <c r="AK654" s="62">
        <v>2.66</v>
      </c>
      <c r="AL654" s="62">
        <v>4.18</v>
      </c>
      <c r="AM654" s="61">
        <v>59</v>
      </c>
      <c r="AN654" s="60">
        <v>419</v>
      </c>
      <c r="AO654" s="60">
        <v>19</v>
      </c>
      <c r="AP654" s="62">
        <v>3.49</v>
      </c>
      <c r="AQ654" s="62">
        <v>0.78</v>
      </c>
      <c r="AR654" s="62">
        <v>1.6</v>
      </c>
      <c r="AS654" s="62">
        <v>1.8</v>
      </c>
      <c r="AT654" s="61">
        <v>37.299999999999997</v>
      </c>
      <c r="AU654" s="60">
        <v>78</v>
      </c>
      <c r="AV654" s="62">
        <v>40.26</v>
      </c>
      <c r="AW654" s="61">
        <v>48.1</v>
      </c>
      <c r="AX654" s="62">
        <v>15.11</v>
      </c>
      <c r="AY654" s="62">
        <v>2.33</v>
      </c>
      <c r="AZ654" s="62">
        <v>0.94</v>
      </c>
      <c r="BA654" s="62">
        <v>0.59</v>
      </c>
      <c r="BB654" s="62">
        <v>0.32</v>
      </c>
      <c r="BC654" s="62">
        <v>0.7</v>
      </c>
    </row>
    <row r="655" spans="1:55" ht="31.5" customHeight="1">
      <c r="A655" s="21">
        <v>1789</v>
      </c>
      <c r="B655" s="113">
        <v>14</v>
      </c>
      <c r="C655" s="63" t="s">
        <v>531</v>
      </c>
      <c r="D655" s="63">
        <v>41</v>
      </c>
      <c r="E655" s="58" t="s">
        <v>538</v>
      </c>
      <c r="F655" s="63">
        <v>85</v>
      </c>
      <c r="G655" s="63">
        <v>171</v>
      </c>
      <c r="H655" s="63">
        <v>58.4</v>
      </c>
      <c r="I655" s="48">
        <v>19.8</v>
      </c>
      <c r="J655" s="63">
        <v>75</v>
      </c>
      <c r="K655" s="63">
        <v>91</v>
      </c>
      <c r="L655" s="63">
        <v>77</v>
      </c>
      <c r="M655" s="59">
        <v>110</v>
      </c>
      <c r="N655" s="59">
        <v>79</v>
      </c>
      <c r="O655" s="64">
        <v>5</v>
      </c>
      <c r="P655" s="65">
        <v>4.5199999999999996</v>
      </c>
      <c r="Q655" s="63">
        <v>148</v>
      </c>
      <c r="R655" s="63">
        <v>438</v>
      </c>
      <c r="S655" s="64">
        <v>96.9</v>
      </c>
      <c r="T655" s="64">
        <v>32.700000000000003</v>
      </c>
      <c r="U655" s="63">
        <v>338</v>
      </c>
      <c r="V655" s="63">
        <v>170</v>
      </c>
      <c r="W655" s="60">
        <v>17</v>
      </c>
      <c r="X655" s="60">
        <v>35</v>
      </c>
      <c r="Y655" s="61">
        <v>2.1</v>
      </c>
      <c r="Z655" s="61">
        <v>71</v>
      </c>
      <c r="AA655" s="61">
        <v>43.6</v>
      </c>
      <c r="AB655" s="62">
        <v>1.59</v>
      </c>
      <c r="AC655" s="62">
        <v>27.4</v>
      </c>
      <c r="AD655" s="61">
        <v>13.1</v>
      </c>
      <c r="AE655" s="61">
        <v>6.7</v>
      </c>
      <c r="AF655" s="62">
        <v>6.4</v>
      </c>
      <c r="AG655" s="61">
        <v>51.1</v>
      </c>
      <c r="AH655" s="60">
        <v>118</v>
      </c>
      <c r="AI655" s="60">
        <v>350</v>
      </c>
      <c r="AJ655" s="61">
        <v>11</v>
      </c>
      <c r="AK655" s="61">
        <v>3.89</v>
      </c>
      <c r="AL655" s="62">
        <v>4.05</v>
      </c>
      <c r="AM655" s="61">
        <v>62</v>
      </c>
      <c r="AN655" s="60">
        <v>322</v>
      </c>
      <c r="AO655" s="60">
        <v>15</v>
      </c>
      <c r="AP655" s="62">
        <v>3.24</v>
      </c>
      <c r="AQ655" s="62">
        <v>0.83</v>
      </c>
      <c r="AR655" s="62">
        <v>1.36</v>
      </c>
      <c r="AS655" s="62">
        <v>1.68</v>
      </c>
      <c r="AT655" s="61">
        <v>15.3</v>
      </c>
      <c r="AU655" s="60">
        <v>66</v>
      </c>
      <c r="AV655" s="62">
        <v>50.47</v>
      </c>
      <c r="AW655" s="61">
        <v>23.3</v>
      </c>
      <c r="AX655" s="62">
        <v>12.06</v>
      </c>
      <c r="AY655" s="62">
        <v>1.94</v>
      </c>
      <c r="AZ655" s="62">
        <v>0.86</v>
      </c>
      <c r="BA655" s="62">
        <v>0.93</v>
      </c>
      <c r="BB655" s="62">
        <v>0.24</v>
      </c>
      <c r="BC655" s="62">
        <v>0.8</v>
      </c>
    </row>
    <row r="656" spans="1:55" ht="31.5" customHeight="1">
      <c r="A656" s="71">
        <v>1796</v>
      </c>
      <c r="B656" s="113">
        <v>1022</v>
      </c>
      <c r="C656" s="63" t="s">
        <v>531</v>
      </c>
      <c r="D656" s="63">
        <v>34</v>
      </c>
      <c r="E656" s="58" t="s">
        <v>538</v>
      </c>
      <c r="F656" s="63">
        <v>86</v>
      </c>
      <c r="G656" s="63">
        <v>162</v>
      </c>
      <c r="H656" s="63">
        <v>58.7</v>
      </c>
      <c r="I656" s="48">
        <v>22.5</v>
      </c>
      <c r="J656" s="63">
        <v>73</v>
      </c>
      <c r="K656" s="63">
        <v>84</v>
      </c>
      <c r="L656" s="63">
        <v>61</v>
      </c>
      <c r="M656" s="59">
        <v>110</v>
      </c>
      <c r="N656" s="59">
        <v>80</v>
      </c>
      <c r="O656" s="64">
        <v>5.4</v>
      </c>
      <c r="P656" s="65">
        <v>4.57</v>
      </c>
      <c r="Q656" s="63">
        <v>149</v>
      </c>
      <c r="R656" s="63">
        <v>443</v>
      </c>
      <c r="S656" s="64">
        <v>96.9</v>
      </c>
      <c r="T656" s="64">
        <v>32.6</v>
      </c>
      <c r="U656" s="63">
        <v>336</v>
      </c>
      <c r="V656" s="63">
        <v>101</v>
      </c>
      <c r="W656" s="60">
        <v>23</v>
      </c>
      <c r="X656" s="60">
        <v>27</v>
      </c>
      <c r="Y656" s="61">
        <v>1.2</v>
      </c>
      <c r="Z656" s="61">
        <v>71.8</v>
      </c>
      <c r="AA656" s="61">
        <v>45.7</v>
      </c>
      <c r="AB656" s="62">
        <v>1.75</v>
      </c>
      <c r="AC656" s="62">
        <v>26.1</v>
      </c>
      <c r="AD656" s="61">
        <v>13.8</v>
      </c>
      <c r="AE656" s="61">
        <v>4.7</v>
      </c>
      <c r="AF656" s="62">
        <v>9.1</v>
      </c>
      <c r="AG656" s="61">
        <v>34.1</v>
      </c>
      <c r="AH656" s="60">
        <v>96</v>
      </c>
      <c r="AI656" s="60">
        <v>17</v>
      </c>
      <c r="AJ656" s="61">
        <v>16</v>
      </c>
      <c r="AK656" s="62">
        <v>2.27</v>
      </c>
      <c r="AL656" s="62">
        <v>6.29</v>
      </c>
      <c r="AM656" s="61">
        <v>77</v>
      </c>
      <c r="AN656" s="60">
        <v>304</v>
      </c>
      <c r="AO656" s="60">
        <v>24</v>
      </c>
      <c r="AP656" s="62">
        <v>4.43</v>
      </c>
      <c r="AQ656" s="62">
        <v>0.69</v>
      </c>
      <c r="AR656" s="62">
        <v>1.81</v>
      </c>
      <c r="AS656" s="62">
        <v>2.2999999999999998</v>
      </c>
      <c r="AT656" s="61">
        <v>27.7</v>
      </c>
      <c r="AU656" s="60">
        <v>55</v>
      </c>
      <c r="AV656" s="62">
        <v>27.64</v>
      </c>
      <c r="AW656" s="61">
        <v>50.1</v>
      </c>
      <c r="AX656" s="62">
        <v>12</v>
      </c>
      <c r="AY656" s="62">
        <v>1.71</v>
      </c>
      <c r="AZ656" s="62">
        <v>0.95</v>
      </c>
      <c r="BA656" s="62">
        <v>0.96</v>
      </c>
      <c r="BB656" s="62">
        <v>0.19</v>
      </c>
      <c r="BC656" s="62">
        <v>0.3</v>
      </c>
    </row>
    <row r="657" spans="1:55" ht="31.5" customHeight="1">
      <c r="A657" s="21">
        <v>1806</v>
      </c>
      <c r="B657" s="113">
        <v>1025</v>
      </c>
      <c r="C657" s="63" t="s">
        <v>531</v>
      </c>
      <c r="D657" s="63">
        <v>43</v>
      </c>
      <c r="E657" s="58" t="s">
        <v>538</v>
      </c>
      <c r="F657" s="63">
        <v>90</v>
      </c>
      <c r="G657" s="63">
        <v>169</v>
      </c>
      <c r="H657" s="63">
        <v>59.7</v>
      </c>
      <c r="I657" s="48">
        <v>21</v>
      </c>
      <c r="J657" s="63">
        <v>75</v>
      </c>
      <c r="K657" s="63">
        <v>89</v>
      </c>
      <c r="L657" s="63">
        <v>94</v>
      </c>
      <c r="M657" s="59">
        <v>111</v>
      </c>
      <c r="N657" s="59">
        <v>81</v>
      </c>
      <c r="O657" s="64">
        <v>8.1</v>
      </c>
      <c r="P657" s="65">
        <v>5.35</v>
      </c>
      <c r="Q657" s="63">
        <v>155</v>
      </c>
      <c r="R657" s="63">
        <v>479</v>
      </c>
      <c r="S657" s="64">
        <v>89.5</v>
      </c>
      <c r="T657" s="64">
        <v>29</v>
      </c>
      <c r="U657" s="63">
        <v>324</v>
      </c>
      <c r="V657" s="63">
        <v>151</v>
      </c>
      <c r="W657" s="60">
        <v>16</v>
      </c>
      <c r="X657" s="60">
        <v>31</v>
      </c>
      <c r="Y657" s="61">
        <v>1.9</v>
      </c>
      <c r="Z657" s="61">
        <v>77.599999999999994</v>
      </c>
      <c r="AA657" s="61">
        <v>47</v>
      </c>
      <c r="AB657" s="62">
        <v>1.54</v>
      </c>
      <c r="AC657" s="62">
        <v>30.6</v>
      </c>
      <c r="AD657" s="61">
        <v>19.7</v>
      </c>
      <c r="AE657" s="61">
        <v>11</v>
      </c>
      <c r="AF657" s="62">
        <v>8.6999999999999993</v>
      </c>
      <c r="AG657" s="61">
        <v>55.8</v>
      </c>
      <c r="AH657" s="60">
        <v>84</v>
      </c>
      <c r="AI657" s="60">
        <v>40</v>
      </c>
      <c r="AJ657" s="61">
        <v>14.6</v>
      </c>
      <c r="AK657" s="62">
        <v>3.51</v>
      </c>
      <c r="AL657" s="62">
        <v>3.14</v>
      </c>
      <c r="AM657" s="61">
        <v>65</v>
      </c>
      <c r="AN657" s="60">
        <v>339</v>
      </c>
      <c r="AO657" s="60">
        <v>19</v>
      </c>
      <c r="AP657" s="62">
        <v>4.1500000000000004</v>
      </c>
      <c r="AQ657" s="62">
        <v>0.85</v>
      </c>
      <c r="AR657" s="62">
        <v>2.04</v>
      </c>
      <c r="AS657" s="62">
        <v>2.0699999999999998</v>
      </c>
      <c r="AT657" s="61">
        <v>11.5</v>
      </c>
      <c r="AU657" s="60">
        <v>55</v>
      </c>
      <c r="AV657" s="62">
        <v>43.1</v>
      </c>
      <c r="AW657" s="61">
        <v>21.1</v>
      </c>
      <c r="AX657" s="62">
        <v>13.76</v>
      </c>
      <c r="AY657" s="62">
        <v>2.36</v>
      </c>
      <c r="AZ657" s="62">
        <v>1.53</v>
      </c>
      <c r="BA657" s="62">
        <v>1.03</v>
      </c>
      <c r="BB657" s="62">
        <v>0.31</v>
      </c>
      <c r="BC657" s="62">
        <v>1</v>
      </c>
    </row>
    <row r="658" spans="1:55" ht="31.5" customHeight="1">
      <c r="A658" s="21">
        <v>1812</v>
      </c>
      <c r="B658" s="113">
        <v>2015</v>
      </c>
      <c r="C658" s="63" t="s">
        <v>531</v>
      </c>
      <c r="D658" s="63">
        <v>44</v>
      </c>
      <c r="E658" s="58" t="s">
        <v>538</v>
      </c>
      <c r="F658" s="63">
        <v>90</v>
      </c>
      <c r="G658" s="63">
        <v>166</v>
      </c>
      <c r="H658" s="63">
        <v>54.4</v>
      </c>
      <c r="I658" s="48">
        <v>19.600000000000001</v>
      </c>
      <c r="J658" s="63">
        <v>75</v>
      </c>
      <c r="K658" s="63">
        <v>8</v>
      </c>
      <c r="L658" s="63">
        <v>75</v>
      </c>
      <c r="M658" s="59">
        <v>120</v>
      </c>
      <c r="N658" s="59">
        <v>85</v>
      </c>
      <c r="O658" s="64">
        <v>4.9000000000000004</v>
      </c>
      <c r="P658" s="65">
        <v>5.09</v>
      </c>
      <c r="Q658" s="63">
        <v>172</v>
      </c>
      <c r="R658" s="63">
        <v>504</v>
      </c>
      <c r="S658" s="64">
        <v>99</v>
      </c>
      <c r="T658" s="64">
        <v>33.799999999999997</v>
      </c>
      <c r="U658" s="63">
        <v>341</v>
      </c>
      <c r="V658" s="63">
        <v>182</v>
      </c>
      <c r="W658" s="60">
        <v>25</v>
      </c>
      <c r="X658" s="60">
        <v>41</v>
      </c>
      <c r="Y658" s="61">
        <v>1.6</v>
      </c>
      <c r="Z658" s="61">
        <v>83.5</v>
      </c>
      <c r="AA658" s="61">
        <v>49.2</v>
      </c>
      <c r="AB658" s="62">
        <v>1.43</v>
      </c>
      <c r="AC658" s="62">
        <v>34.299999999999997</v>
      </c>
      <c r="AD658" s="61">
        <v>55.3</v>
      </c>
      <c r="AE658" s="61">
        <v>17</v>
      </c>
      <c r="AF658" s="62">
        <v>38.299999999999997</v>
      </c>
      <c r="AG658" s="61">
        <v>30.7</v>
      </c>
      <c r="AH658" s="60">
        <v>90</v>
      </c>
      <c r="AI658" s="60">
        <v>90</v>
      </c>
      <c r="AJ658" s="61">
        <v>16.8</v>
      </c>
      <c r="AK658" s="62">
        <v>2.4900000000000002</v>
      </c>
      <c r="AL658" s="62">
        <v>4.28</v>
      </c>
      <c r="AM658" s="61">
        <v>89</v>
      </c>
      <c r="AN658" s="60">
        <v>414</v>
      </c>
      <c r="AO658" s="60">
        <v>21</v>
      </c>
      <c r="AP658" s="62">
        <v>4.84</v>
      </c>
      <c r="AQ658" s="62">
        <v>0.93</v>
      </c>
      <c r="AR658" s="62">
        <v>2.67</v>
      </c>
      <c r="AS658" s="62">
        <v>1.98</v>
      </c>
      <c r="AT658" s="61">
        <v>49.4</v>
      </c>
      <c r="AU658" s="60">
        <v>66</v>
      </c>
      <c r="AV658" s="62">
        <v>16.21</v>
      </c>
      <c r="AW658" s="61">
        <v>75.3</v>
      </c>
      <c r="AX658" s="62">
        <v>14.15</v>
      </c>
      <c r="AY658" s="62">
        <v>1.48</v>
      </c>
      <c r="AZ658" s="62">
        <v>0.86</v>
      </c>
      <c r="BA658" s="62">
        <v>1.1299999999999999</v>
      </c>
      <c r="BB658" s="62">
        <v>0.24</v>
      </c>
      <c r="BC658" s="62">
        <v>0.3</v>
      </c>
    </row>
    <row r="659" spans="1:55" ht="31.5" customHeight="1">
      <c r="A659" s="21">
        <v>1820</v>
      </c>
      <c r="B659" s="113">
        <v>175</v>
      </c>
      <c r="C659" s="63" t="s">
        <v>534</v>
      </c>
      <c r="D659" s="63">
        <v>40</v>
      </c>
      <c r="E659" s="58" t="s">
        <v>538</v>
      </c>
      <c r="F659" s="63">
        <v>78</v>
      </c>
      <c r="G659" s="63">
        <v>151</v>
      </c>
      <c r="H659" s="63">
        <v>46</v>
      </c>
      <c r="I659" s="48">
        <v>20.2</v>
      </c>
      <c r="J659" s="63">
        <v>61</v>
      </c>
      <c r="K659" s="63">
        <v>79</v>
      </c>
      <c r="L659" s="63">
        <v>80</v>
      </c>
      <c r="M659" s="59">
        <v>100</v>
      </c>
      <c r="N659" s="59">
        <v>66</v>
      </c>
      <c r="O659" s="64">
        <v>6.5</v>
      </c>
      <c r="P659" s="65">
        <v>4.26</v>
      </c>
      <c r="Q659" s="63">
        <v>136</v>
      </c>
      <c r="R659" s="63">
        <v>413</v>
      </c>
      <c r="S659" s="64">
        <v>96.9</v>
      </c>
      <c r="T659" s="64">
        <v>31.9</v>
      </c>
      <c r="U659" s="63">
        <v>329</v>
      </c>
      <c r="V659" s="63">
        <v>193</v>
      </c>
      <c r="W659" s="60">
        <v>34</v>
      </c>
      <c r="X659" s="60">
        <v>43</v>
      </c>
      <c r="Y659" s="61">
        <v>1.3</v>
      </c>
      <c r="Z659" s="61">
        <v>74.3</v>
      </c>
      <c r="AA659" s="61">
        <v>41.9</v>
      </c>
      <c r="AB659" s="62">
        <v>1.29</v>
      </c>
      <c r="AC659" s="62">
        <v>32.4</v>
      </c>
      <c r="AD659" s="61">
        <v>5.2</v>
      </c>
      <c r="AE659" s="61">
        <v>2.4</v>
      </c>
      <c r="AF659" s="62">
        <v>2.8</v>
      </c>
      <c r="AG659" s="61">
        <v>46.2</v>
      </c>
      <c r="AH659" s="60">
        <v>55</v>
      </c>
      <c r="AI659" s="60">
        <v>20</v>
      </c>
      <c r="AJ659" s="61">
        <v>10.7</v>
      </c>
      <c r="AK659" s="62">
        <v>3.25</v>
      </c>
      <c r="AL659" s="62">
        <v>4.2</v>
      </c>
      <c r="AM659" s="61">
        <v>59</v>
      </c>
      <c r="AN659" s="60">
        <v>262</v>
      </c>
      <c r="AO659" s="60">
        <v>21</v>
      </c>
      <c r="AP659" s="62">
        <v>3.61</v>
      </c>
      <c r="AQ659" s="62">
        <v>0.78</v>
      </c>
      <c r="AR659" s="62">
        <v>1.51</v>
      </c>
      <c r="AS659" s="62">
        <v>1.97</v>
      </c>
      <c r="AT659" s="61">
        <v>14.1</v>
      </c>
      <c r="AU659" s="60">
        <v>61</v>
      </c>
      <c r="AV659" s="62">
        <v>47.16</v>
      </c>
      <c r="AW659" s="61">
        <v>23</v>
      </c>
      <c r="AX659" s="62">
        <v>16.62</v>
      </c>
      <c r="AY659" s="62">
        <v>3.81</v>
      </c>
      <c r="AZ659" s="62">
        <v>2.1</v>
      </c>
      <c r="BA659" s="62">
        <v>0.99</v>
      </c>
      <c r="BB659" s="62">
        <v>0.17</v>
      </c>
      <c r="BC659" s="62">
        <v>1.1000000000000001</v>
      </c>
    </row>
    <row r="660" spans="1:55" ht="31.5" customHeight="1">
      <c r="A660" s="21">
        <v>1841</v>
      </c>
      <c r="B660" s="113">
        <v>1132</v>
      </c>
      <c r="C660" s="63" t="s">
        <v>531</v>
      </c>
      <c r="D660" s="63">
        <v>63</v>
      </c>
      <c r="E660" s="58" t="s">
        <v>538</v>
      </c>
      <c r="F660" s="63">
        <v>84</v>
      </c>
      <c r="G660" s="63">
        <v>151</v>
      </c>
      <c r="H660" s="63">
        <v>42</v>
      </c>
      <c r="I660" s="48">
        <v>18.399999999999999</v>
      </c>
      <c r="J660" s="63">
        <v>65</v>
      </c>
      <c r="K660" s="63">
        <v>80</v>
      </c>
      <c r="L660" s="63">
        <v>70</v>
      </c>
      <c r="M660" s="59">
        <v>139</v>
      </c>
      <c r="N660" s="59">
        <v>79</v>
      </c>
      <c r="O660" s="64">
        <v>2.8</v>
      </c>
      <c r="P660" s="65">
        <v>4.7699999999999996</v>
      </c>
      <c r="Q660" s="63">
        <v>150</v>
      </c>
      <c r="R660" s="63">
        <v>465</v>
      </c>
      <c r="S660" s="64">
        <v>97.5</v>
      </c>
      <c r="T660" s="64">
        <v>31.4</v>
      </c>
      <c r="U660" s="63">
        <v>323</v>
      </c>
      <c r="V660" s="63">
        <v>114</v>
      </c>
      <c r="W660" s="60">
        <v>18</v>
      </c>
      <c r="X660" s="60">
        <v>33</v>
      </c>
      <c r="Y660" s="61">
        <v>1.8</v>
      </c>
      <c r="Z660" s="61">
        <v>88.1</v>
      </c>
      <c r="AA660" s="61">
        <v>45.1</v>
      </c>
      <c r="AB660" s="62">
        <v>1.05</v>
      </c>
      <c r="AC660" s="62">
        <v>43</v>
      </c>
      <c r="AD660" s="61">
        <v>8.1</v>
      </c>
      <c r="AE660" s="61">
        <v>3.6</v>
      </c>
      <c r="AF660" s="62">
        <v>4.5</v>
      </c>
      <c r="AG660" s="61">
        <v>44.4</v>
      </c>
      <c r="AH660" s="60">
        <v>99</v>
      </c>
      <c r="AI660" s="60">
        <v>34</v>
      </c>
      <c r="AJ660" s="61">
        <v>15.8</v>
      </c>
      <c r="AK660" s="62">
        <v>2.93</v>
      </c>
      <c r="AL660" s="62">
        <v>4.1500000000000004</v>
      </c>
      <c r="AM660" s="61">
        <v>71</v>
      </c>
      <c r="AN660" s="60">
        <v>367</v>
      </c>
      <c r="AO660" s="60">
        <v>22</v>
      </c>
      <c r="AP660" s="62">
        <v>3.94</v>
      </c>
      <c r="AQ660" s="62">
        <v>0.65</v>
      </c>
      <c r="AR660" s="62">
        <v>1.91</v>
      </c>
      <c r="AS660" s="62">
        <v>2.02</v>
      </c>
      <c r="AT660" s="61">
        <v>10.9</v>
      </c>
      <c r="AU660" s="60">
        <v>70</v>
      </c>
      <c r="AV660" s="62">
        <v>58.96</v>
      </c>
      <c r="AW660" s="61">
        <v>15.6</v>
      </c>
      <c r="AX660" s="62">
        <v>26.62</v>
      </c>
      <c r="AY660" s="62">
        <v>1.87</v>
      </c>
      <c r="AZ660" s="62">
        <v>1.43</v>
      </c>
      <c r="BA660" s="62">
        <v>1.1000000000000001</v>
      </c>
      <c r="BB660" s="62">
        <v>0.2</v>
      </c>
      <c r="BC660" s="62">
        <v>0.6</v>
      </c>
    </row>
    <row r="661" spans="1:55" ht="31.5" customHeight="1">
      <c r="A661" s="21">
        <v>1843</v>
      </c>
      <c r="B661" s="113">
        <v>963</v>
      </c>
      <c r="C661" s="63" t="s">
        <v>531</v>
      </c>
      <c r="D661" s="63">
        <v>41</v>
      </c>
      <c r="E661" s="58" t="s">
        <v>538</v>
      </c>
      <c r="F661" s="63">
        <v>83</v>
      </c>
      <c r="G661" s="63">
        <v>170</v>
      </c>
      <c r="H661" s="63">
        <v>57.4</v>
      </c>
      <c r="I661" s="48">
        <v>19.7</v>
      </c>
      <c r="J661" s="63">
        <v>70</v>
      </c>
      <c r="K661" s="63">
        <v>86</v>
      </c>
      <c r="L661" s="63">
        <v>69</v>
      </c>
      <c r="M661" s="59">
        <v>92</v>
      </c>
      <c r="N661" s="59">
        <v>62</v>
      </c>
      <c r="O661" s="64">
        <v>6.7</v>
      </c>
      <c r="P661" s="65">
        <v>5.17</v>
      </c>
      <c r="Q661" s="63">
        <v>176</v>
      </c>
      <c r="R661" s="63">
        <v>531</v>
      </c>
      <c r="S661" s="64">
        <v>102</v>
      </c>
      <c r="T661" s="64">
        <v>34</v>
      </c>
      <c r="U661" s="63">
        <v>331</v>
      </c>
      <c r="V661" s="63">
        <v>150</v>
      </c>
      <c r="W661" s="60">
        <v>27</v>
      </c>
      <c r="X661" s="60">
        <v>39</v>
      </c>
      <c r="Y661" s="61">
        <v>1.4</v>
      </c>
      <c r="Z661" s="61">
        <v>76.2</v>
      </c>
      <c r="AA661" s="61">
        <v>49.3</v>
      </c>
      <c r="AB661" s="62">
        <v>1.83</v>
      </c>
      <c r="AC661" s="62">
        <v>26.9</v>
      </c>
      <c r="AD661" s="61">
        <v>10.199999999999999</v>
      </c>
      <c r="AE661" s="61">
        <v>4.0999999999999996</v>
      </c>
      <c r="AF661" s="62">
        <v>6.1</v>
      </c>
      <c r="AG661" s="61">
        <v>40.200000000000003</v>
      </c>
      <c r="AH661" s="60">
        <v>79</v>
      </c>
      <c r="AI661" s="60">
        <v>50</v>
      </c>
      <c r="AJ661" s="61">
        <v>10.9</v>
      </c>
      <c r="AK661" s="62">
        <v>3.67</v>
      </c>
      <c r="AL661" s="62">
        <v>2.92</v>
      </c>
      <c r="AM661" s="61">
        <v>58</v>
      </c>
      <c r="AN661" s="60">
        <v>297</v>
      </c>
      <c r="AO661" s="60">
        <v>21</v>
      </c>
      <c r="AP661" s="62">
        <v>4.3</v>
      </c>
      <c r="AQ661" s="62">
        <v>1.1599999999999999</v>
      </c>
      <c r="AR661" s="62">
        <v>2.04</v>
      </c>
      <c r="AS661" s="62">
        <v>2.08</v>
      </c>
      <c r="AT661" s="61">
        <v>27.8</v>
      </c>
      <c r="AU661" s="60">
        <v>55</v>
      </c>
      <c r="AV661" s="62">
        <v>27.58</v>
      </c>
      <c r="AW661" s="61">
        <v>50.2</v>
      </c>
      <c r="AX661" s="62">
        <v>13.48</v>
      </c>
      <c r="AY661" s="62">
        <v>1.96</v>
      </c>
      <c r="AZ661" s="62">
        <v>0.73</v>
      </c>
      <c r="BA661" s="62">
        <v>0.86</v>
      </c>
      <c r="BB661" s="62">
        <v>0.2</v>
      </c>
      <c r="BC661" s="62">
        <v>0.4</v>
      </c>
    </row>
    <row r="662" spans="1:55" ht="31.5" customHeight="1">
      <c r="A662" s="71">
        <v>1851</v>
      </c>
      <c r="B662" s="113">
        <v>2023</v>
      </c>
      <c r="C662" s="63" t="s">
        <v>535</v>
      </c>
      <c r="D662" s="63">
        <v>40</v>
      </c>
      <c r="E662" s="58" t="s">
        <v>538</v>
      </c>
      <c r="F662" s="63">
        <v>82</v>
      </c>
      <c r="G662" s="63">
        <v>158.5</v>
      </c>
      <c r="H662" s="63">
        <v>61.8</v>
      </c>
      <c r="I662" s="48">
        <v>24.5</v>
      </c>
      <c r="J662" s="63">
        <v>73</v>
      </c>
      <c r="K662" s="63">
        <v>88</v>
      </c>
      <c r="L662" s="63">
        <v>98</v>
      </c>
      <c r="M662" s="59">
        <v>116</v>
      </c>
      <c r="N662" s="59">
        <v>45</v>
      </c>
      <c r="O662" s="64">
        <v>7.1</v>
      </c>
      <c r="P662" s="65">
        <v>4.67</v>
      </c>
      <c r="Q662" s="63">
        <v>137</v>
      </c>
      <c r="R662" s="63">
        <v>426</v>
      </c>
      <c r="S662" s="64">
        <v>91</v>
      </c>
      <c r="T662" s="64">
        <v>29.3</v>
      </c>
      <c r="U662" s="63">
        <v>322</v>
      </c>
      <c r="V662" s="63">
        <v>186</v>
      </c>
      <c r="W662" s="60">
        <v>10</v>
      </c>
      <c r="X662" s="60">
        <v>24</v>
      </c>
      <c r="Y662" s="61">
        <v>2.4</v>
      </c>
      <c r="Z662" s="61">
        <v>83</v>
      </c>
      <c r="AA662" s="61">
        <v>45.1</v>
      </c>
      <c r="AB662" s="62">
        <v>1.19</v>
      </c>
      <c r="AC662" s="62">
        <v>37.9</v>
      </c>
      <c r="AD662" s="61">
        <v>6.8</v>
      </c>
      <c r="AE662" s="61">
        <v>1.5</v>
      </c>
      <c r="AF662" s="62">
        <v>5.3</v>
      </c>
      <c r="AG662" s="61">
        <v>22.1</v>
      </c>
      <c r="AH662" s="60">
        <v>80</v>
      </c>
      <c r="AI662" s="60">
        <v>29</v>
      </c>
      <c r="AJ662" s="61">
        <v>15</v>
      </c>
      <c r="AK662" s="62">
        <v>2.2599999999999998</v>
      </c>
      <c r="AL662" s="62">
        <v>4.1100000000000003</v>
      </c>
      <c r="AM662" s="61">
        <v>63</v>
      </c>
      <c r="AN662" s="60">
        <v>347</v>
      </c>
      <c r="AO662" s="60">
        <v>19</v>
      </c>
      <c r="AP662" s="62">
        <v>5.05</v>
      </c>
      <c r="AQ662" s="62">
        <v>0.71</v>
      </c>
      <c r="AR662" s="62">
        <v>2.4500000000000002</v>
      </c>
      <c r="AS662" s="62">
        <v>2.35</v>
      </c>
      <c r="AT662" s="61">
        <v>9.1999999999999993</v>
      </c>
      <c r="AU662" s="60">
        <v>78</v>
      </c>
      <c r="AV662" s="62">
        <v>68.3</v>
      </c>
      <c r="AW662" s="61">
        <v>11.9</v>
      </c>
      <c r="AX662" s="62">
        <v>16.84</v>
      </c>
      <c r="AY662" s="62">
        <v>2.81</v>
      </c>
      <c r="AZ662" s="62">
        <v>2.0299999999999998</v>
      </c>
      <c r="BA662" s="62">
        <v>1.17</v>
      </c>
      <c r="BB662" s="62">
        <v>0.32</v>
      </c>
      <c r="BC662" s="62">
        <v>2.4</v>
      </c>
    </row>
    <row r="663" spans="1:55" ht="31.5" customHeight="1">
      <c r="A663" s="21">
        <v>1855</v>
      </c>
      <c r="B663" s="113">
        <v>898</v>
      </c>
      <c r="C663" s="63" t="s">
        <v>531</v>
      </c>
      <c r="D663" s="63">
        <v>30</v>
      </c>
      <c r="E663" s="58" t="s">
        <v>538</v>
      </c>
      <c r="F663" s="63">
        <v>93</v>
      </c>
      <c r="G663" s="63">
        <v>171</v>
      </c>
      <c r="H663" s="63">
        <v>58.1</v>
      </c>
      <c r="I663" s="48">
        <v>19.8</v>
      </c>
      <c r="J663" s="63">
        <v>73</v>
      </c>
      <c r="K663" s="63">
        <v>83</v>
      </c>
      <c r="L663" s="63">
        <v>66</v>
      </c>
      <c r="M663" s="59">
        <v>122</v>
      </c>
      <c r="N663" s="59">
        <v>88</v>
      </c>
      <c r="O663" s="64">
        <v>3.8</v>
      </c>
      <c r="P663" s="65">
        <v>5.62</v>
      </c>
      <c r="Q663" s="63">
        <v>165</v>
      </c>
      <c r="R663" s="63">
        <v>513</v>
      </c>
      <c r="S663" s="64">
        <v>91.3</v>
      </c>
      <c r="T663" s="64">
        <v>29.4</v>
      </c>
      <c r="U663" s="63">
        <v>322</v>
      </c>
      <c r="V663" s="63">
        <v>138</v>
      </c>
      <c r="W663" s="60">
        <v>29</v>
      </c>
      <c r="X663" s="60">
        <v>29</v>
      </c>
      <c r="Y663" s="61">
        <v>1</v>
      </c>
      <c r="Z663" s="61">
        <v>76</v>
      </c>
      <c r="AA663" s="61">
        <v>47.1</v>
      </c>
      <c r="AB663" s="62">
        <v>1.63</v>
      </c>
      <c r="AC663" s="62">
        <v>28.9</v>
      </c>
      <c r="AD663" s="61">
        <v>27.6</v>
      </c>
      <c r="AE663" s="61">
        <v>11.3</v>
      </c>
      <c r="AF663" s="62">
        <v>16.3</v>
      </c>
      <c r="AG663" s="61">
        <v>40.9</v>
      </c>
      <c r="AH663" s="60">
        <v>89</v>
      </c>
      <c r="AI663" s="60">
        <v>24</v>
      </c>
      <c r="AJ663" s="61">
        <v>15.2</v>
      </c>
      <c r="AK663" s="62">
        <v>2.67</v>
      </c>
      <c r="AL663" s="62">
        <v>5.23</v>
      </c>
      <c r="AM663" s="61">
        <v>72</v>
      </c>
      <c r="AN663" s="60">
        <v>334</v>
      </c>
      <c r="AO663" s="60">
        <v>18</v>
      </c>
      <c r="AP663" s="62">
        <v>3.22</v>
      </c>
      <c r="AQ663" s="62">
        <v>0.56000000000000005</v>
      </c>
      <c r="AR663" s="62">
        <v>1.51</v>
      </c>
      <c r="AS663" s="62">
        <v>1.53</v>
      </c>
      <c r="AT663" s="61">
        <v>14.2</v>
      </c>
      <c r="AU663" s="60">
        <v>56</v>
      </c>
      <c r="AV663" s="62">
        <v>41.66</v>
      </c>
      <c r="AW663" s="61">
        <v>25.4</v>
      </c>
      <c r="AX663" s="62">
        <v>12.57</v>
      </c>
      <c r="AY663" s="62">
        <v>2.42</v>
      </c>
      <c r="AZ663" s="62">
        <v>1.23</v>
      </c>
      <c r="BA663" s="62">
        <v>1.06</v>
      </c>
      <c r="BB663" s="62">
        <v>0.32</v>
      </c>
      <c r="BC663" s="62">
        <v>9.5</v>
      </c>
    </row>
    <row r="664" spans="1:55" ht="31.5" customHeight="1">
      <c r="A664" s="21">
        <v>1857</v>
      </c>
      <c r="B664" s="113">
        <v>1104</v>
      </c>
      <c r="C664" s="63" t="s">
        <v>531</v>
      </c>
      <c r="D664" s="63">
        <v>31</v>
      </c>
      <c r="E664" s="58" t="s">
        <v>538</v>
      </c>
      <c r="F664" s="63">
        <v>85</v>
      </c>
      <c r="G664" s="63">
        <v>162</v>
      </c>
      <c r="H664" s="63">
        <v>53.6</v>
      </c>
      <c r="I664" s="48">
        <v>20.6</v>
      </c>
      <c r="J664" s="63">
        <v>70</v>
      </c>
      <c r="K664" s="63">
        <v>83</v>
      </c>
      <c r="L664" s="63">
        <v>69</v>
      </c>
      <c r="M664" s="59">
        <v>110</v>
      </c>
      <c r="N664" s="59">
        <v>80</v>
      </c>
      <c r="O664" s="64">
        <v>4.9000000000000004</v>
      </c>
      <c r="P664" s="65">
        <v>5.64</v>
      </c>
      <c r="Q664" s="63">
        <v>172</v>
      </c>
      <c r="R664" s="63">
        <v>533</v>
      </c>
      <c r="S664" s="64">
        <v>94.5</v>
      </c>
      <c r="T664" s="64">
        <v>30.5</v>
      </c>
      <c r="U664" s="63">
        <v>323</v>
      </c>
      <c r="V664" s="63">
        <v>127</v>
      </c>
      <c r="W664" s="60">
        <v>23</v>
      </c>
      <c r="X664" s="60">
        <v>36</v>
      </c>
      <c r="Y664" s="61">
        <v>1.6</v>
      </c>
      <c r="Z664" s="61">
        <v>81.8</v>
      </c>
      <c r="AA664" s="61">
        <v>50.2</v>
      </c>
      <c r="AB664" s="62">
        <v>1.59</v>
      </c>
      <c r="AC664" s="62">
        <v>31.6</v>
      </c>
      <c r="AD664" s="61">
        <v>13.3</v>
      </c>
      <c r="AE664" s="61">
        <v>5.5</v>
      </c>
      <c r="AF664" s="62">
        <v>7.8</v>
      </c>
      <c r="AG664" s="61">
        <v>41.4</v>
      </c>
      <c r="AH664" s="60">
        <v>104</v>
      </c>
      <c r="AI664" s="60">
        <v>22</v>
      </c>
      <c r="AJ664" s="61">
        <v>13.1</v>
      </c>
      <c r="AK664" s="62">
        <v>2.89</v>
      </c>
      <c r="AL664" s="62">
        <v>4.2</v>
      </c>
      <c r="AM664" s="61">
        <v>69</v>
      </c>
      <c r="AN664" s="60">
        <v>370</v>
      </c>
      <c r="AO664" s="60">
        <v>22</v>
      </c>
      <c r="AP664" s="62">
        <v>4.0999999999999996</v>
      </c>
      <c r="AQ664" s="62">
        <v>0.69</v>
      </c>
      <c r="AR664" s="62">
        <v>1.45</v>
      </c>
      <c r="AS664" s="62">
        <v>2.25</v>
      </c>
      <c r="AT664" s="61">
        <v>11.3</v>
      </c>
      <c r="AU664" s="60">
        <v>57</v>
      </c>
      <c r="AV664" s="62">
        <v>45.2</v>
      </c>
      <c r="AW664" s="61">
        <v>20</v>
      </c>
      <c r="AX664" s="62">
        <v>14.52</v>
      </c>
      <c r="AY664" s="62">
        <v>2.42</v>
      </c>
      <c r="AZ664" s="62">
        <v>1.41</v>
      </c>
      <c r="BA664" s="62">
        <v>1.18</v>
      </c>
      <c r="BB664" s="62">
        <v>0.2</v>
      </c>
      <c r="BC664" s="62">
        <v>0.6</v>
      </c>
    </row>
    <row r="665" spans="1:55" ht="31.5" customHeight="1">
      <c r="A665" s="71">
        <v>1860</v>
      </c>
      <c r="B665" s="113">
        <v>2031</v>
      </c>
      <c r="C665" s="63" t="s">
        <v>531</v>
      </c>
      <c r="D665" s="63">
        <v>41</v>
      </c>
      <c r="E665" s="58" t="s">
        <v>538</v>
      </c>
      <c r="F665" s="63">
        <v>87</v>
      </c>
      <c r="G665" s="63">
        <v>167</v>
      </c>
      <c r="H665" s="63">
        <v>68.599999999999994</v>
      </c>
      <c r="I665" s="48">
        <v>24.7</v>
      </c>
      <c r="J665" s="63">
        <v>91</v>
      </c>
      <c r="K665" s="63">
        <v>90</v>
      </c>
      <c r="L665" s="63">
        <v>76</v>
      </c>
      <c r="M665" s="59">
        <v>122</v>
      </c>
      <c r="N665" s="59">
        <v>86</v>
      </c>
      <c r="O665" s="64">
        <v>4.3</v>
      </c>
      <c r="P665" s="65">
        <v>4.76</v>
      </c>
      <c r="Q665" s="63">
        <v>161</v>
      </c>
      <c r="R665" s="63">
        <v>464</v>
      </c>
      <c r="S665" s="64">
        <v>97.5</v>
      </c>
      <c r="T665" s="64">
        <v>33.799999999999997</v>
      </c>
      <c r="U665" s="63">
        <v>347</v>
      </c>
      <c r="V665" s="63">
        <v>157</v>
      </c>
      <c r="W665" s="60">
        <v>32</v>
      </c>
      <c r="X665" s="60">
        <v>43</v>
      </c>
      <c r="Y665" s="61">
        <v>1.3</v>
      </c>
      <c r="Z665" s="61">
        <v>79.400000000000006</v>
      </c>
      <c r="AA665" s="61">
        <v>46.3</v>
      </c>
      <c r="AB665" s="62">
        <v>1.4</v>
      </c>
      <c r="AC665" s="62">
        <v>33.1</v>
      </c>
      <c r="AD665" s="61">
        <v>7.5</v>
      </c>
      <c r="AE665" s="61">
        <v>2.9</v>
      </c>
      <c r="AF665" s="62">
        <v>4.5999999999999996</v>
      </c>
      <c r="AG665" s="61">
        <v>38.700000000000003</v>
      </c>
      <c r="AH665" s="60">
        <v>64</v>
      </c>
      <c r="AI665" s="60">
        <v>246</v>
      </c>
      <c r="AJ665" s="61">
        <v>12.9</v>
      </c>
      <c r="AK665" s="62">
        <v>3.22</v>
      </c>
      <c r="AL665" s="62">
        <v>3.65</v>
      </c>
      <c r="AM665" s="61">
        <v>62</v>
      </c>
      <c r="AN665" s="60">
        <v>450</v>
      </c>
      <c r="AO665" s="60">
        <v>19</v>
      </c>
      <c r="AP665" s="62">
        <v>4.51</v>
      </c>
      <c r="AQ665" s="62">
        <v>1.93</v>
      </c>
      <c r="AR665" s="62">
        <v>1.79</v>
      </c>
      <c r="AS665" s="62">
        <v>2.4900000000000002</v>
      </c>
      <c r="AT665" s="61">
        <v>26.3</v>
      </c>
      <c r="AU665" s="60">
        <v>58</v>
      </c>
      <c r="AV665" s="62">
        <v>31.27</v>
      </c>
      <c r="AW665" s="61">
        <v>45.7</v>
      </c>
      <c r="AX665" s="62">
        <v>16.62</v>
      </c>
      <c r="AY665" s="62">
        <v>3.13</v>
      </c>
      <c r="AZ665" s="62">
        <v>1.1200000000000001</v>
      </c>
      <c r="BA665" s="62">
        <v>1.18</v>
      </c>
      <c r="BB665" s="62">
        <v>0.12</v>
      </c>
      <c r="BC665" s="62">
        <v>0.6</v>
      </c>
    </row>
    <row r="666" spans="1:55" ht="31.5" customHeight="1">
      <c r="A666" s="71">
        <v>1864</v>
      </c>
      <c r="B666" s="113">
        <v>12</v>
      </c>
      <c r="C666" s="63" t="s">
        <v>535</v>
      </c>
      <c r="D666" s="63">
        <v>49</v>
      </c>
      <c r="E666" s="58" t="s">
        <v>538</v>
      </c>
      <c r="F666" s="63">
        <v>79</v>
      </c>
      <c r="G666" s="63">
        <v>154</v>
      </c>
      <c r="H666" s="63">
        <v>47</v>
      </c>
      <c r="I666" s="48">
        <v>19.8</v>
      </c>
      <c r="J666" s="63">
        <v>62</v>
      </c>
      <c r="K666" s="63">
        <v>82</v>
      </c>
      <c r="L666" s="63">
        <v>75</v>
      </c>
      <c r="M666" s="59">
        <v>112</v>
      </c>
      <c r="N666" s="59">
        <v>69</v>
      </c>
      <c r="O666" s="64">
        <v>4.5</v>
      </c>
      <c r="P666" s="65">
        <v>4.68</v>
      </c>
      <c r="Q666" s="63">
        <v>137</v>
      </c>
      <c r="R666" s="63">
        <v>433</v>
      </c>
      <c r="S666" s="64">
        <v>92</v>
      </c>
      <c r="T666" s="64">
        <v>29</v>
      </c>
      <c r="U666" s="63">
        <v>316</v>
      </c>
      <c r="V666" s="63">
        <v>218</v>
      </c>
      <c r="W666" s="60">
        <v>21</v>
      </c>
      <c r="X666" s="60">
        <v>32</v>
      </c>
      <c r="Y666" s="61">
        <v>1.5</v>
      </c>
      <c r="Z666" s="61">
        <v>78.2</v>
      </c>
      <c r="AA666" s="61">
        <v>50.3</v>
      </c>
      <c r="AB666" s="62">
        <v>1.8</v>
      </c>
      <c r="AC666" s="62">
        <v>27.9</v>
      </c>
      <c r="AD666" s="61">
        <v>7.1</v>
      </c>
      <c r="AE666" s="61">
        <v>2.9</v>
      </c>
      <c r="AF666" s="62">
        <v>4.2</v>
      </c>
      <c r="AG666" s="61">
        <v>40.799999999999997</v>
      </c>
      <c r="AH666" s="60">
        <v>82</v>
      </c>
      <c r="AI666" s="60">
        <v>18</v>
      </c>
      <c r="AJ666" s="61">
        <v>11.3</v>
      </c>
      <c r="AK666" s="62">
        <v>3.72</v>
      </c>
      <c r="AL666" s="62">
        <v>7.69</v>
      </c>
      <c r="AM666" s="61">
        <v>64</v>
      </c>
      <c r="AN666" s="60">
        <v>252</v>
      </c>
      <c r="AO666" s="60">
        <v>19</v>
      </c>
      <c r="AP666" s="62">
        <v>5.57</v>
      </c>
      <c r="AQ666" s="62">
        <v>0.53</v>
      </c>
      <c r="AR666" s="62">
        <v>2.57</v>
      </c>
      <c r="AS666" s="62">
        <v>3</v>
      </c>
      <c r="AT666" s="61">
        <v>16.5</v>
      </c>
      <c r="AU666" s="60">
        <v>60</v>
      </c>
      <c r="AV666" s="62">
        <v>43.6</v>
      </c>
      <c r="AW666" s="61">
        <v>27.5</v>
      </c>
      <c r="AX666" s="62">
        <v>11.47</v>
      </c>
      <c r="AY666" s="62">
        <v>1.07</v>
      </c>
      <c r="AZ666" s="62">
        <v>1.5</v>
      </c>
      <c r="BA666" s="62">
        <v>1.1499999999999999</v>
      </c>
      <c r="BB666" s="62">
        <v>0.23</v>
      </c>
      <c r="BC666" s="62">
        <v>1.1000000000000001</v>
      </c>
    </row>
    <row r="667" spans="1:55" ht="31.5" customHeight="1">
      <c r="A667" s="89">
        <v>1868</v>
      </c>
      <c r="B667" s="113">
        <v>1027</v>
      </c>
      <c r="C667" s="63" t="s">
        <v>531</v>
      </c>
      <c r="D667" s="63">
        <v>54</v>
      </c>
      <c r="E667" s="58" t="s">
        <v>538</v>
      </c>
      <c r="F667" s="63">
        <v>86</v>
      </c>
      <c r="G667" s="63">
        <v>164</v>
      </c>
      <c r="H667" s="63">
        <v>53.6</v>
      </c>
      <c r="I667" s="48">
        <v>20.100000000000001</v>
      </c>
      <c r="J667" s="63">
        <v>66</v>
      </c>
      <c r="K667" s="63">
        <v>85</v>
      </c>
      <c r="L667" s="63">
        <v>76</v>
      </c>
      <c r="M667" s="59">
        <v>111</v>
      </c>
      <c r="N667" s="59">
        <v>70</v>
      </c>
      <c r="O667" s="64">
        <v>7.7</v>
      </c>
      <c r="P667" s="65">
        <v>5.56</v>
      </c>
      <c r="Q667" s="63">
        <v>166</v>
      </c>
      <c r="R667" s="63">
        <v>506</v>
      </c>
      <c r="S667" s="64">
        <v>91</v>
      </c>
      <c r="T667" s="64">
        <v>29.9</v>
      </c>
      <c r="U667" s="63">
        <v>328</v>
      </c>
      <c r="V667" s="63">
        <v>105</v>
      </c>
      <c r="W667" s="60">
        <v>29</v>
      </c>
      <c r="X667" s="60">
        <v>36</v>
      </c>
      <c r="Y667" s="61">
        <v>1.2</v>
      </c>
      <c r="Z667" s="61">
        <v>77.900000000000006</v>
      </c>
      <c r="AA667" s="61">
        <v>46.1</v>
      </c>
      <c r="AB667" s="62">
        <v>1.45</v>
      </c>
      <c r="AC667" s="62">
        <v>31.8</v>
      </c>
      <c r="AD667" s="61">
        <v>11.4</v>
      </c>
      <c r="AE667" s="61">
        <v>5.0999999999999996</v>
      </c>
      <c r="AF667" s="62">
        <v>6.3</v>
      </c>
      <c r="AG667" s="61">
        <v>44.7</v>
      </c>
      <c r="AH667" s="60">
        <v>96</v>
      </c>
      <c r="AI667" s="60">
        <v>83</v>
      </c>
      <c r="AJ667" s="61">
        <v>12.7</v>
      </c>
      <c r="AK667" s="62">
        <v>2.71</v>
      </c>
      <c r="AL667" s="62">
        <v>4.88</v>
      </c>
      <c r="AM667" s="61">
        <v>86</v>
      </c>
      <c r="AN667" s="60">
        <v>360</v>
      </c>
      <c r="AO667" s="60">
        <v>21</v>
      </c>
      <c r="AP667" s="62">
        <v>3.9</v>
      </c>
      <c r="AQ667" s="62">
        <v>0.63</v>
      </c>
      <c r="AR667" s="62">
        <v>1.68</v>
      </c>
      <c r="AS667" s="62">
        <v>2.0099999999999998</v>
      </c>
      <c r="AT667" s="61">
        <v>15.4</v>
      </c>
      <c r="AU667" s="60">
        <v>55</v>
      </c>
      <c r="AV667" s="62">
        <v>39.93</v>
      </c>
      <c r="AW667" s="61">
        <v>27.8</v>
      </c>
      <c r="AX667" s="62">
        <v>14.91</v>
      </c>
      <c r="AY667" s="62">
        <v>3.2</v>
      </c>
      <c r="AZ667" s="62">
        <v>1.17</v>
      </c>
      <c r="BA667" s="62">
        <v>0.94</v>
      </c>
      <c r="BB667" s="62">
        <v>0.23</v>
      </c>
      <c r="BC667" s="62">
        <v>0.2</v>
      </c>
    </row>
    <row r="668" spans="1:55" ht="31.5" customHeight="1">
      <c r="A668" s="71">
        <v>1883</v>
      </c>
      <c r="B668" s="113">
        <v>730</v>
      </c>
      <c r="C668" s="63" t="s">
        <v>534</v>
      </c>
      <c r="D668" s="63">
        <v>56</v>
      </c>
      <c r="E668" s="58" t="s">
        <v>538</v>
      </c>
      <c r="F668" s="63">
        <v>80</v>
      </c>
      <c r="G668" s="63">
        <v>145</v>
      </c>
      <c r="H668" s="63">
        <v>44.7</v>
      </c>
      <c r="I668" s="48">
        <v>21.4</v>
      </c>
      <c r="J668" s="63">
        <v>66</v>
      </c>
      <c r="K668" s="63">
        <v>86</v>
      </c>
      <c r="L668" s="63">
        <v>61</v>
      </c>
      <c r="M668" s="59">
        <v>102</v>
      </c>
      <c r="N668" s="59">
        <v>68</v>
      </c>
      <c r="O668" s="64">
        <v>6.8</v>
      </c>
      <c r="P668" s="65">
        <v>5.19</v>
      </c>
      <c r="Q668" s="63">
        <v>158</v>
      </c>
      <c r="R668" s="63">
        <v>485</v>
      </c>
      <c r="S668" s="64">
        <v>93.4</v>
      </c>
      <c r="T668" s="64">
        <v>30.4</v>
      </c>
      <c r="U668" s="63">
        <v>326</v>
      </c>
      <c r="V668" s="63">
        <v>101</v>
      </c>
      <c r="W668" s="60">
        <v>10</v>
      </c>
      <c r="X668" s="60">
        <v>21</v>
      </c>
      <c r="Y668" s="61">
        <v>2.1</v>
      </c>
      <c r="Z668" s="61">
        <v>84.5</v>
      </c>
      <c r="AA668" s="61">
        <v>48.3</v>
      </c>
      <c r="AB668" s="62">
        <v>1.33</v>
      </c>
      <c r="AC668" s="62">
        <v>36.200000000000003</v>
      </c>
      <c r="AD668" s="61">
        <v>13.1</v>
      </c>
      <c r="AE668" s="61">
        <v>3.9</v>
      </c>
      <c r="AF668" s="62">
        <v>9.1999999999999993</v>
      </c>
      <c r="AG668" s="61">
        <v>29.8</v>
      </c>
      <c r="AH668" s="60">
        <v>89</v>
      </c>
      <c r="AI668" s="60">
        <v>3</v>
      </c>
      <c r="AJ668" s="61">
        <v>14</v>
      </c>
      <c r="AK668" s="61">
        <v>3.8</v>
      </c>
      <c r="AL668" s="62">
        <v>4.1900000000000004</v>
      </c>
      <c r="AM668" s="61">
        <v>46</v>
      </c>
      <c r="AN668" s="60">
        <v>186</v>
      </c>
      <c r="AO668" s="60">
        <v>15</v>
      </c>
      <c r="AP668" s="62">
        <v>4.1100000000000003</v>
      </c>
      <c r="AQ668" s="62">
        <v>0.94</v>
      </c>
      <c r="AR668" s="62">
        <v>1.56</v>
      </c>
      <c r="AS668" s="62">
        <v>2.38</v>
      </c>
      <c r="AT668" s="61">
        <v>17.899999999999999</v>
      </c>
      <c r="AU668" s="60">
        <v>58</v>
      </c>
      <c r="AV668" s="62">
        <v>40.57</v>
      </c>
      <c r="AW668" s="61">
        <v>30.6</v>
      </c>
      <c r="AX668" s="62">
        <v>21.36</v>
      </c>
      <c r="AY668" s="62">
        <v>1.76</v>
      </c>
      <c r="AZ668" s="62">
        <v>2.0299999999999998</v>
      </c>
      <c r="BA668" s="62">
        <v>1.29</v>
      </c>
      <c r="BB668" s="62">
        <v>0.23</v>
      </c>
      <c r="BC668" s="62">
        <v>0.5</v>
      </c>
    </row>
    <row r="669" spans="1:55" ht="31.5" customHeight="1">
      <c r="A669" s="71">
        <v>1885</v>
      </c>
      <c r="B669" s="113">
        <v>2234</v>
      </c>
      <c r="C669" s="63" t="s">
        <v>531</v>
      </c>
      <c r="D669" s="63">
        <v>67</v>
      </c>
      <c r="E669" s="58" t="s">
        <v>538</v>
      </c>
      <c r="F669" s="63">
        <v>75</v>
      </c>
      <c r="G669" s="63">
        <v>154</v>
      </c>
      <c r="H669" s="63">
        <v>56.9</v>
      </c>
      <c r="I669" s="48">
        <v>24</v>
      </c>
      <c r="J669" s="63">
        <v>81</v>
      </c>
      <c r="K669" s="63">
        <v>89</v>
      </c>
      <c r="L669" s="63">
        <v>74</v>
      </c>
      <c r="M669" s="59">
        <v>136</v>
      </c>
      <c r="N669" s="59">
        <v>82</v>
      </c>
      <c r="O669" s="64">
        <v>6.4</v>
      </c>
      <c r="P669" s="65">
        <v>4.96</v>
      </c>
      <c r="Q669" s="63">
        <v>175</v>
      </c>
      <c r="R669" s="63">
        <v>504</v>
      </c>
      <c r="S669" s="64">
        <v>101.4</v>
      </c>
      <c r="T669" s="64">
        <v>35.299999999999997</v>
      </c>
      <c r="U669" s="63">
        <v>347</v>
      </c>
      <c r="V669" s="63">
        <v>157</v>
      </c>
      <c r="W669" s="60">
        <v>31</v>
      </c>
      <c r="X669" s="60">
        <v>36</v>
      </c>
      <c r="Y669" s="61">
        <v>1.2</v>
      </c>
      <c r="Z669" s="61">
        <v>74.900000000000006</v>
      </c>
      <c r="AA669" s="61">
        <v>44.3</v>
      </c>
      <c r="AB669" s="62">
        <v>1.45</v>
      </c>
      <c r="AC669" s="62">
        <v>30.6</v>
      </c>
      <c r="AD669" s="61">
        <v>7.2</v>
      </c>
      <c r="AE669" s="61">
        <v>3.9</v>
      </c>
      <c r="AF669" s="62">
        <v>3.3</v>
      </c>
      <c r="AG669" s="61">
        <v>54.2</v>
      </c>
      <c r="AH669" s="60">
        <v>112</v>
      </c>
      <c r="AI669" s="60">
        <v>44</v>
      </c>
      <c r="AJ669" s="61">
        <v>17.399999999999999</v>
      </c>
      <c r="AK669" s="62">
        <v>2.58</v>
      </c>
      <c r="AL669" s="62">
        <v>3.01</v>
      </c>
      <c r="AM669" s="61">
        <v>56</v>
      </c>
      <c r="AN669" s="60">
        <v>354</v>
      </c>
      <c r="AO669" s="60">
        <v>20</v>
      </c>
      <c r="AP669" s="62">
        <v>5.35</v>
      </c>
      <c r="AQ669" s="62">
        <v>1</v>
      </c>
      <c r="AR669" s="62">
        <v>1.57</v>
      </c>
      <c r="AS669" s="62">
        <v>3.49</v>
      </c>
      <c r="AT669" s="61">
        <v>11.6</v>
      </c>
      <c r="AU669" s="60">
        <v>50</v>
      </c>
      <c r="AV669" s="62">
        <v>38.020000000000003</v>
      </c>
      <c r="AW669" s="61">
        <v>23.4</v>
      </c>
      <c r="AX669" s="62">
        <v>12.89</v>
      </c>
      <c r="AY669" s="62">
        <v>2.04</v>
      </c>
      <c r="AZ669" s="62">
        <v>1.31</v>
      </c>
      <c r="BA669" s="62">
        <v>1.08</v>
      </c>
      <c r="BB669" s="62">
        <v>0.28000000000000003</v>
      </c>
      <c r="BC669" s="62">
        <v>2.8</v>
      </c>
    </row>
    <row r="670" spans="1:55" ht="31.5" customHeight="1">
      <c r="A670" s="71">
        <v>1891</v>
      </c>
      <c r="B670" s="113">
        <v>971</v>
      </c>
      <c r="C670" s="63" t="s">
        <v>535</v>
      </c>
      <c r="D670" s="63">
        <v>47</v>
      </c>
      <c r="E670" s="58" t="s">
        <v>538</v>
      </c>
      <c r="F670" s="63">
        <v>81</v>
      </c>
      <c r="G670" s="63">
        <v>149</v>
      </c>
      <c r="H670" s="63">
        <v>50</v>
      </c>
      <c r="I670" s="48">
        <v>22.5</v>
      </c>
      <c r="J670" s="63">
        <v>66</v>
      </c>
      <c r="K670" s="63">
        <v>92</v>
      </c>
      <c r="L670" s="63">
        <v>68</v>
      </c>
      <c r="M670" s="59">
        <v>135</v>
      </c>
      <c r="N670" s="59">
        <v>84</v>
      </c>
      <c r="O670" s="64">
        <v>6.6</v>
      </c>
      <c r="P670" s="65">
        <v>4.5</v>
      </c>
      <c r="Q670" s="63">
        <v>143</v>
      </c>
      <c r="R670" s="63">
        <v>425</v>
      </c>
      <c r="S670" s="64">
        <v>94.4</v>
      </c>
      <c r="T670" s="64">
        <v>31.8</v>
      </c>
      <c r="U670" s="63">
        <v>336</v>
      </c>
      <c r="V670" s="63">
        <v>155</v>
      </c>
      <c r="W670" s="60">
        <v>23</v>
      </c>
      <c r="X670" s="60">
        <v>28</v>
      </c>
      <c r="Y670" s="61">
        <v>1.2</v>
      </c>
      <c r="Z670" s="61">
        <v>71.5</v>
      </c>
      <c r="AA670" s="61">
        <v>42.6</v>
      </c>
      <c r="AB670" s="62">
        <v>1.47</v>
      </c>
      <c r="AC670" s="62">
        <v>28.9</v>
      </c>
      <c r="AD670" s="61">
        <v>13.5</v>
      </c>
      <c r="AE670" s="61">
        <v>6.3</v>
      </c>
      <c r="AF670" s="62">
        <v>7.2</v>
      </c>
      <c r="AG670" s="61">
        <v>46.7</v>
      </c>
      <c r="AH670" s="60">
        <v>84</v>
      </c>
      <c r="AI670" s="60">
        <v>46</v>
      </c>
      <c r="AJ670" s="61">
        <v>10.9</v>
      </c>
      <c r="AK670" s="62">
        <v>2.56</v>
      </c>
      <c r="AL670" s="62">
        <v>2.96</v>
      </c>
      <c r="AM670" s="61">
        <v>54</v>
      </c>
      <c r="AN670" s="60">
        <v>176</v>
      </c>
      <c r="AO670" s="60">
        <v>24</v>
      </c>
      <c r="AP670" s="62">
        <v>3.37</v>
      </c>
      <c r="AQ670" s="62">
        <v>0.82</v>
      </c>
      <c r="AR670" s="62">
        <v>1.53</v>
      </c>
      <c r="AS670" s="62">
        <v>1.58</v>
      </c>
      <c r="AT670" s="61">
        <v>25.2</v>
      </c>
      <c r="AU670" s="60">
        <v>64</v>
      </c>
      <c r="AV670" s="62">
        <v>39.229999999999997</v>
      </c>
      <c r="AW670" s="61">
        <v>39.1</v>
      </c>
      <c r="AX670" s="62">
        <v>13.7</v>
      </c>
      <c r="AY670" s="62">
        <v>1.58</v>
      </c>
      <c r="AZ670" s="62">
        <v>1</v>
      </c>
      <c r="BA670" s="62">
        <v>1.02</v>
      </c>
      <c r="BB670" s="62">
        <v>0.2</v>
      </c>
      <c r="BC670" s="62">
        <v>0.3</v>
      </c>
    </row>
    <row r="671" spans="1:55" ht="31.5" customHeight="1">
      <c r="A671" s="88">
        <v>1897</v>
      </c>
      <c r="B671" s="113">
        <v>967</v>
      </c>
      <c r="C671" s="63" t="s">
        <v>531</v>
      </c>
      <c r="D671" s="63">
        <v>33</v>
      </c>
      <c r="E671" s="58" t="s">
        <v>538</v>
      </c>
      <c r="F671" s="63">
        <v>86</v>
      </c>
      <c r="G671" s="63">
        <v>162</v>
      </c>
      <c r="H671" s="63">
        <v>50</v>
      </c>
      <c r="I671" s="48">
        <v>19.100000000000001</v>
      </c>
      <c r="J671" s="63">
        <v>71</v>
      </c>
      <c r="K671" s="63">
        <v>86</v>
      </c>
      <c r="L671" s="63">
        <v>68</v>
      </c>
      <c r="M671" s="59">
        <v>91</v>
      </c>
      <c r="N671" s="59">
        <v>61</v>
      </c>
      <c r="O671" s="64">
        <v>4.5</v>
      </c>
      <c r="P671" s="65">
        <v>4.66</v>
      </c>
      <c r="Q671" s="63">
        <v>154</v>
      </c>
      <c r="R671" s="63">
        <v>462</v>
      </c>
      <c r="S671" s="64">
        <v>99.1</v>
      </c>
      <c r="T671" s="64">
        <v>33</v>
      </c>
      <c r="U671" s="63">
        <v>333</v>
      </c>
      <c r="V671" s="63">
        <v>155</v>
      </c>
      <c r="W671" s="60">
        <v>14</v>
      </c>
      <c r="X671" s="60">
        <v>32</v>
      </c>
      <c r="Y671" s="61">
        <v>2.2999999999999998</v>
      </c>
      <c r="Z671" s="61">
        <v>70.099999999999994</v>
      </c>
      <c r="AA671" s="61">
        <v>44.4</v>
      </c>
      <c r="AB671" s="62">
        <v>1.73</v>
      </c>
      <c r="AC671" s="62">
        <v>25.7</v>
      </c>
      <c r="AD671" s="61">
        <v>6.3</v>
      </c>
      <c r="AE671" s="61">
        <v>2.5</v>
      </c>
      <c r="AF671" s="62">
        <v>3.8</v>
      </c>
      <c r="AG671" s="61">
        <v>39.700000000000003</v>
      </c>
      <c r="AH671" s="60">
        <v>88</v>
      </c>
      <c r="AI671" s="60">
        <v>26</v>
      </c>
      <c r="AJ671" s="61">
        <v>7</v>
      </c>
      <c r="AK671" s="61">
        <v>4.7</v>
      </c>
      <c r="AL671" s="62">
        <v>2.5099999999999998</v>
      </c>
      <c r="AM671" s="61">
        <v>53</v>
      </c>
      <c r="AN671" s="60">
        <v>400</v>
      </c>
      <c r="AO671" s="60">
        <v>15</v>
      </c>
      <c r="AP671" s="62">
        <v>4.01</v>
      </c>
      <c r="AQ671" s="62">
        <v>0.65</v>
      </c>
      <c r="AR671" s="62">
        <v>2.54</v>
      </c>
      <c r="AS671" s="62">
        <v>1.46</v>
      </c>
      <c r="AT671" s="61">
        <v>12.4</v>
      </c>
      <c r="AU671" s="60">
        <v>58</v>
      </c>
      <c r="AV671" s="62">
        <v>45.2</v>
      </c>
      <c r="AW671" s="61">
        <v>21.5</v>
      </c>
      <c r="AX671" s="62">
        <v>10.25</v>
      </c>
      <c r="AY671" s="62">
        <v>2</v>
      </c>
      <c r="AZ671" s="62">
        <v>0.8</v>
      </c>
      <c r="BA671" s="62">
        <v>0.92</v>
      </c>
      <c r="BB671" s="62">
        <v>0.27</v>
      </c>
      <c r="BC671" s="62">
        <v>1.1000000000000001</v>
      </c>
    </row>
    <row r="672" spans="1:55" ht="31.5" customHeight="1">
      <c r="A672" s="21">
        <v>1900</v>
      </c>
      <c r="B672" s="113">
        <v>1163</v>
      </c>
      <c r="C672" s="63" t="s">
        <v>531</v>
      </c>
      <c r="D672" s="63">
        <v>45</v>
      </c>
      <c r="E672" s="58" t="s">
        <v>538</v>
      </c>
      <c r="F672" s="63">
        <v>86</v>
      </c>
      <c r="G672" s="63">
        <v>169</v>
      </c>
      <c r="H672" s="63">
        <v>75.8</v>
      </c>
      <c r="I672" s="48">
        <v>26.6</v>
      </c>
      <c r="J672" s="63">
        <v>95</v>
      </c>
      <c r="K672" s="63">
        <v>99</v>
      </c>
      <c r="L672" s="63">
        <v>87</v>
      </c>
      <c r="M672" s="59">
        <v>133</v>
      </c>
      <c r="N672" s="59">
        <v>82</v>
      </c>
      <c r="O672" s="64">
        <v>7.8</v>
      </c>
      <c r="P672" s="65">
        <v>5.07</v>
      </c>
      <c r="Q672" s="63">
        <v>156</v>
      </c>
      <c r="R672" s="63">
        <v>485</v>
      </c>
      <c r="S672" s="64">
        <v>95.7</v>
      </c>
      <c r="T672" s="64">
        <v>30.8</v>
      </c>
      <c r="U672" s="63">
        <v>322</v>
      </c>
      <c r="V672" s="63">
        <v>56</v>
      </c>
      <c r="W672" s="60">
        <v>44</v>
      </c>
      <c r="X672" s="60">
        <v>30</v>
      </c>
      <c r="Y672" s="61">
        <v>0.7</v>
      </c>
      <c r="Z672" s="61">
        <v>76.8</v>
      </c>
      <c r="AA672" s="61">
        <v>46.4</v>
      </c>
      <c r="AB672" s="62">
        <v>1.53</v>
      </c>
      <c r="AC672" s="62">
        <v>30.4</v>
      </c>
      <c r="AD672" s="61">
        <v>20.5</v>
      </c>
      <c r="AE672" s="61">
        <v>6.6</v>
      </c>
      <c r="AF672" s="62">
        <v>13.9</v>
      </c>
      <c r="AG672" s="61">
        <v>32.200000000000003</v>
      </c>
      <c r="AH672" s="60">
        <v>139</v>
      </c>
      <c r="AI672" s="60">
        <v>266</v>
      </c>
      <c r="AJ672" s="61">
        <v>15.4</v>
      </c>
      <c r="AK672" s="62">
        <v>2.88</v>
      </c>
      <c r="AL672" s="62">
        <v>5.96</v>
      </c>
      <c r="AM672" s="61">
        <v>78</v>
      </c>
      <c r="AN672" s="60">
        <v>429</v>
      </c>
      <c r="AO672" s="60">
        <v>23</v>
      </c>
      <c r="AP672" s="62">
        <v>5.86</v>
      </c>
      <c r="AQ672" s="62">
        <v>2.5</v>
      </c>
      <c r="AR672" s="62">
        <v>1.43</v>
      </c>
      <c r="AS672" s="62">
        <v>3.38</v>
      </c>
      <c r="AT672" s="61">
        <v>31</v>
      </c>
      <c r="AU672" s="60">
        <v>57</v>
      </c>
      <c r="AV672" s="62">
        <v>26.06</v>
      </c>
      <c r="AW672" s="61">
        <v>54.3</v>
      </c>
      <c r="AX672" s="62">
        <v>12.76</v>
      </c>
      <c r="AY672" s="62">
        <v>2.7</v>
      </c>
      <c r="AZ672" s="62">
        <v>1.1599999999999999</v>
      </c>
      <c r="BA672" s="62">
        <v>1.22</v>
      </c>
      <c r="BB672" s="62">
        <v>0.27</v>
      </c>
      <c r="BC672" s="62">
        <v>2.4</v>
      </c>
    </row>
    <row r="673" spans="1:55" ht="31.5" customHeight="1">
      <c r="A673" s="21">
        <v>1908</v>
      </c>
      <c r="B673" s="113">
        <v>799</v>
      </c>
      <c r="C673" s="63" t="s">
        <v>535</v>
      </c>
      <c r="D673" s="63">
        <v>35</v>
      </c>
      <c r="E673" s="58" t="s">
        <v>538</v>
      </c>
      <c r="F673" s="63">
        <v>87</v>
      </c>
      <c r="G673" s="63">
        <v>153.5</v>
      </c>
      <c r="H673" s="63">
        <v>47.9</v>
      </c>
      <c r="I673" s="48">
        <v>20.2</v>
      </c>
      <c r="J673" s="63">
        <v>63</v>
      </c>
      <c r="K673" s="63">
        <v>83</v>
      </c>
      <c r="L673" s="63">
        <v>77</v>
      </c>
      <c r="M673" s="59">
        <v>110</v>
      </c>
      <c r="N673" s="59">
        <v>70</v>
      </c>
      <c r="O673" s="64">
        <v>7</v>
      </c>
      <c r="P673" s="65">
        <v>4.5599999999999996</v>
      </c>
      <c r="Q673" s="63">
        <v>148</v>
      </c>
      <c r="R673" s="63">
        <v>430</v>
      </c>
      <c r="S673" s="64">
        <v>94.3</v>
      </c>
      <c r="T673" s="64">
        <v>32.5</v>
      </c>
      <c r="U673" s="63">
        <v>344</v>
      </c>
      <c r="V673" s="63">
        <v>139</v>
      </c>
      <c r="W673" s="60">
        <v>48</v>
      </c>
      <c r="X673" s="60">
        <v>49</v>
      </c>
      <c r="Y673" s="61">
        <v>1</v>
      </c>
      <c r="Z673" s="61">
        <v>81.2</v>
      </c>
      <c r="AA673" s="61">
        <v>46.5</v>
      </c>
      <c r="AB673" s="62">
        <v>1.34</v>
      </c>
      <c r="AC673" s="62">
        <v>34.700000000000003</v>
      </c>
      <c r="AD673" s="61">
        <v>8.4</v>
      </c>
      <c r="AE673" s="61">
        <v>3.1</v>
      </c>
      <c r="AF673" s="62">
        <v>5.3</v>
      </c>
      <c r="AG673" s="61">
        <v>36.9</v>
      </c>
      <c r="AH673" s="60">
        <v>76</v>
      </c>
      <c r="AI673" s="60">
        <v>97</v>
      </c>
      <c r="AJ673" s="61">
        <v>27.9</v>
      </c>
      <c r="AK673" s="62">
        <v>1.29</v>
      </c>
      <c r="AL673" s="62">
        <v>4.6100000000000003</v>
      </c>
      <c r="AM673" s="61">
        <v>90</v>
      </c>
      <c r="AN673" s="60">
        <v>518</v>
      </c>
      <c r="AO673" s="60">
        <v>17</v>
      </c>
      <c r="AP673" s="62">
        <v>3.9</v>
      </c>
      <c r="AQ673" s="62">
        <v>2.58</v>
      </c>
      <c r="AR673" s="62">
        <v>1.68</v>
      </c>
      <c r="AS673" s="62">
        <v>1.55</v>
      </c>
      <c r="AT673" s="61">
        <v>42.5</v>
      </c>
      <c r="AU673" s="60">
        <v>82</v>
      </c>
      <c r="AV673" s="62">
        <v>39.42</v>
      </c>
      <c r="AW673" s="61">
        <v>51.9</v>
      </c>
      <c r="AX673" s="62">
        <v>12.92</v>
      </c>
      <c r="AY673" s="62">
        <v>1.33</v>
      </c>
      <c r="AZ673" s="62">
        <v>2.4700000000000002</v>
      </c>
      <c r="BA673" s="62">
        <v>0.99</v>
      </c>
      <c r="BB673" s="62">
        <v>0.28000000000000003</v>
      </c>
      <c r="BC673" s="62">
        <v>0.3</v>
      </c>
    </row>
    <row r="674" spans="1:55" ht="31.5" customHeight="1">
      <c r="A674" s="71">
        <v>1933</v>
      </c>
      <c r="B674" s="113">
        <v>3186</v>
      </c>
      <c r="C674" s="68" t="s">
        <v>531</v>
      </c>
      <c r="D674" s="68">
        <v>38</v>
      </c>
      <c r="E674" s="58" t="s">
        <v>538</v>
      </c>
      <c r="F674" s="68">
        <v>89</v>
      </c>
      <c r="G674" s="68">
        <v>161</v>
      </c>
      <c r="H674" s="68">
        <v>60.1</v>
      </c>
      <c r="I674" s="48">
        <v>23.1</v>
      </c>
      <c r="J674" s="68">
        <v>80</v>
      </c>
      <c r="K674" s="68">
        <v>91</v>
      </c>
      <c r="L674" s="68">
        <v>60</v>
      </c>
      <c r="M674" s="59">
        <v>120</v>
      </c>
      <c r="N674" s="59">
        <v>88</v>
      </c>
      <c r="O674" s="69">
        <v>6.2</v>
      </c>
      <c r="P674" s="70">
        <v>4.8899999999999997</v>
      </c>
      <c r="Q674" s="68">
        <v>149</v>
      </c>
      <c r="R674" s="68">
        <v>437</v>
      </c>
      <c r="S674" s="69">
        <v>89.4</v>
      </c>
      <c r="T674" s="69">
        <v>30.5</v>
      </c>
      <c r="U674" s="68">
        <v>341</v>
      </c>
      <c r="V674" s="68">
        <v>111</v>
      </c>
      <c r="W674" s="60">
        <v>16</v>
      </c>
      <c r="X674" s="60">
        <v>30</v>
      </c>
      <c r="Y674" s="61">
        <v>1.9</v>
      </c>
      <c r="Z674" s="61">
        <v>77.400000000000006</v>
      </c>
      <c r="AA674" s="61">
        <v>48.3</v>
      </c>
      <c r="AB674" s="62">
        <v>1.66</v>
      </c>
      <c r="AC674" s="62">
        <v>29.1</v>
      </c>
      <c r="AD674" s="61">
        <v>14.1</v>
      </c>
      <c r="AE674" s="61">
        <v>5.9</v>
      </c>
      <c r="AF674" s="62">
        <v>8.1999999999999993</v>
      </c>
      <c r="AG674" s="61">
        <v>41.8</v>
      </c>
      <c r="AH674" s="60">
        <v>94</v>
      </c>
      <c r="AI674" s="60">
        <v>45</v>
      </c>
      <c r="AJ674" s="61">
        <v>10.1</v>
      </c>
      <c r="AK674" s="62">
        <v>2.88</v>
      </c>
      <c r="AL674" s="62">
        <v>4.1399999999999997</v>
      </c>
      <c r="AM674" s="61">
        <v>71</v>
      </c>
      <c r="AN674" s="60">
        <v>371</v>
      </c>
      <c r="AO674" s="60">
        <v>20</v>
      </c>
      <c r="AP674" s="62">
        <v>4.29</v>
      </c>
      <c r="AQ674" s="62">
        <v>0.54</v>
      </c>
      <c r="AR674" s="62">
        <v>1.77</v>
      </c>
      <c r="AS674" s="62">
        <v>2.4500000000000002</v>
      </c>
      <c r="AT674" s="61">
        <v>17.899999999999999</v>
      </c>
      <c r="AU674" s="60">
        <v>56</v>
      </c>
      <c r="AV674" s="62">
        <v>38.11</v>
      </c>
      <c r="AW674" s="61">
        <v>32</v>
      </c>
      <c r="AX674" s="62">
        <v>14.15</v>
      </c>
      <c r="AY674" s="62">
        <v>1.53</v>
      </c>
      <c r="AZ674" s="62">
        <v>0.95</v>
      </c>
      <c r="BA674" s="62">
        <v>1.05</v>
      </c>
      <c r="BB674" s="62">
        <v>0.25</v>
      </c>
      <c r="BC674" s="62">
        <v>0.9</v>
      </c>
    </row>
    <row r="675" spans="1:55" ht="31.5" customHeight="1">
      <c r="A675" s="21">
        <v>1996</v>
      </c>
      <c r="B675" s="113">
        <v>954</v>
      </c>
      <c r="C675" s="63" t="s">
        <v>535</v>
      </c>
      <c r="D675" s="63">
        <v>50</v>
      </c>
      <c r="E675" s="58" t="s">
        <v>538</v>
      </c>
      <c r="F675" s="63">
        <v>89</v>
      </c>
      <c r="G675" s="63">
        <v>150</v>
      </c>
      <c r="H675" s="63">
        <v>47.2</v>
      </c>
      <c r="I675" s="48">
        <v>20.9</v>
      </c>
      <c r="J675" s="63">
        <v>70</v>
      </c>
      <c r="K675" s="63">
        <v>85</v>
      </c>
      <c r="L675" s="63">
        <v>75</v>
      </c>
      <c r="M675" s="59">
        <v>106</v>
      </c>
      <c r="N675" s="59">
        <v>71</v>
      </c>
      <c r="O675" s="64">
        <v>5.7</v>
      </c>
      <c r="P675" s="65">
        <v>5.01</v>
      </c>
      <c r="Q675" s="63">
        <v>139</v>
      </c>
      <c r="R675" s="63">
        <v>438</v>
      </c>
      <c r="S675" s="64">
        <v>87.4</v>
      </c>
      <c r="T675" s="64">
        <v>27.7</v>
      </c>
      <c r="U675" s="63">
        <v>317</v>
      </c>
      <c r="V675" s="63">
        <v>178</v>
      </c>
      <c r="W675" s="60">
        <v>36</v>
      </c>
      <c r="X675" s="60">
        <v>30</v>
      </c>
      <c r="Y675" s="61">
        <v>0.8</v>
      </c>
      <c r="Z675" s="61">
        <v>78.8</v>
      </c>
      <c r="AA675" s="61">
        <v>44</v>
      </c>
      <c r="AB675" s="62">
        <v>1.26</v>
      </c>
      <c r="AC675" s="62">
        <v>34.799999999999997</v>
      </c>
      <c r="AD675" s="61">
        <v>5.7</v>
      </c>
      <c r="AE675" s="61">
        <v>2.4</v>
      </c>
      <c r="AF675" s="62">
        <v>3.3</v>
      </c>
      <c r="AG675" s="61">
        <v>42.1</v>
      </c>
      <c r="AH675" s="60">
        <v>126</v>
      </c>
      <c r="AI675" s="60">
        <v>44</v>
      </c>
      <c r="AJ675" s="61">
        <v>12.3</v>
      </c>
      <c r="AK675" s="62">
        <v>2.34</v>
      </c>
      <c r="AL675" s="62">
        <v>3.85</v>
      </c>
      <c r="AM675" s="61">
        <v>53</v>
      </c>
      <c r="AN675" s="60">
        <v>224</v>
      </c>
      <c r="AO675" s="60">
        <v>24</v>
      </c>
      <c r="AP675" s="62">
        <v>5.42</v>
      </c>
      <c r="AQ675" s="62">
        <v>0.84</v>
      </c>
      <c r="AR675" s="62">
        <v>2.0699999999999998</v>
      </c>
      <c r="AS675" s="62">
        <v>2.91</v>
      </c>
      <c r="AT675" s="61">
        <v>16</v>
      </c>
      <c r="AU675" s="60">
        <v>45</v>
      </c>
      <c r="AV675" s="62">
        <v>29.34</v>
      </c>
      <c r="AW675" s="61">
        <v>35.299999999999997</v>
      </c>
      <c r="AX675" s="62">
        <v>16.239999999999998</v>
      </c>
      <c r="AY675" s="62">
        <v>2.5299999999999998</v>
      </c>
      <c r="AZ675" s="62">
        <v>1.49</v>
      </c>
      <c r="BA675" s="62">
        <v>1.21</v>
      </c>
      <c r="BB675" s="62">
        <v>0.24</v>
      </c>
      <c r="BC675" s="62">
        <v>0.8</v>
      </c>
    </row>
    <row r="676" spans="1:55" ht="31.5" customHeight="1">
      <c r="A676" s="71">
        <v>2033</v>
      </c>
      <c r="B676" s="113">
        <v>118</v>
      </c>
      <c r="C676" s="63" t="s">
        <v>535</v>
      </c>
      <c r="D676" s="63">
        <v>48</v>
      </c>
      <c r="E676" s="58" t="s">
        <v>538</v>
      </c>
      <c r="F676" s="63">
        <v>85</v>
      </c>
      <c r="G676" s="63">
        <v>144</v>
      </c>
      <c r="H676" s="63">
        <v>50.1</v>
      </c>
      <c r="I676" s="48">
        <v>24.1</v>
      </c>
      <c r="J676" s="63">
        <v>75</v>
      </c>
      <c r="K676" s="63">
        <v>87</v>
      </c>
      <c r="L676" s="63">
        <v>67</v>
      </c>
      <c r="M676" s="59">
        <v>119</v>
      </c>
      <c r="N676" s="59">
        <v>84</v>
      </c>
      <c r="O676" s="64">
        <v>3.8</v>
      </c>
      <c r="P676" s="65">
        <v>4.84</v>
      </c>
      <c r="Q676" s="63">
        <v>152</v>
      </c>
      <c r="R676" s="63">
        <v>456</v>
      </c>
      <c r="S676" s="64">
        <v>94.2</v>
      </c>
      <c r="T676" s="64">
        <v>31.4</v>
      </c>
      <c r="U676" s="63">
        <v>333</v>
      </c>
      <c r="V676" s="63">
        <v>117</v>
      </c>
      <c r="W676" s="60">
        <v>32</v>
      </c>
      <c r="X676" s="60">
        <v>36</v>
      </c>
      <c r="Y676" s="61">
        <v>1.1000000000000001</v>
      </c>
      <c r="Z676" s="61">
        <v>75.599999999999994</v>
      </c>
      <c r="AA676" s="61">
        <v>46.2</v>
      </c>
      <c r="AB676" s="62">
        <v>1.57</v>
      </c>
      <c r="AC676" s="62">
        <v>29.4</v>
      </c>
      <c r="AD676" s="61">
        <v>7.9</v>
      </c>
      <c r="AE676" s="61">
        <v>3</v>
      </c>
      <c r="AF676" s="62">
        <v>4.9000000000000004</v>
      </c>
      <c r="AG676" s="61">
        <v>38</v>
      </c>
      <c r="AH676" s="60">
        <v>77</v>
      </c>
      <c r="AI676" s="60">
        <v>13</v>
      </c>
      <c r="AJ676" s="61">
        <v>15</v>
      </c>
      <c r="AK676" s="61">
        <v>3.56</v>
      </c>
      <c r="AL676" s="62">
        <v>2.0099999999999998</v>
      </c>
      <c r="AM676" s="61">
        <v>54</v>
      </c>
      <c r="AN676" s="60">
        <v>203</v>
      </c>
      <c r="AO676" s="60">
        <v>18</v>
      </c>
      <c r="AP676" s="62">
        <v>4.96</v>
      </c>
      <c r="AQ676" s="62">
        <v>0.71</v>
      </c>
      <c r="AR676" s="62">
        <v>2.2000000000000002</v>
      </c>
      <c r="AS676" s="62">
        <v>2.57</v>
      </c>
      <c r="AT676" s="61">
        <v>12.8</v>
      </c>
      <c r="AU676" s="60">
        <v>67</v>
      </c>
      <c r="AV676" s="62">
        <v>54.13</v>
      </c>
      <c r="AW676" s="61">
        <v>19.100000000000001</v>
      </c>
      <c r="AX676" s="62">
        <v>12.33</v>
      </c>
      <c r="AY676" s="62">
        <v>1.3</v>
      </c>
      <c r="AZ676" s="62">
        <v>2.0099999999999998</v>
      </c>
      <c r="BA676" s="62">
        <v>1.1200000000000001</v>
      </c>
      <c r="BB676" s="62">
        <v>0.19</v>
      </c>
      <c r="BC676" s="62">
        <v>0.5</v>
      </c>
    </row>
    <row r="677" spans="1:55" ht="31.5" customHeight="1">
      <c r="A677" s="71">
        <v>2042</v>
      </c>
      <c r="B677" s="113">
        <v>620</v>
      </c>
      <c r="C677" s="63" t="s">
        <v>531</v>
      </c>
      <c r="D677" s="63">
        <v>36</v>
      </c>
      <c r="E677" s="58" t="s">
        <v>538</v>
      </c>
      <c r="F677" s="63">
        <v>87</v>
      </c>
      <c r="G677" s="63">
        <v>166</v>
      </c>
      <c r="H677" s="63">
        <v>48.3</v>
      </c>
      <c r="I677" s="48">
        <v>17.399999999999999</v>
      </c>
      <c r="J677" s="63">
        <v>67</v>
      </c>
      <c r="K677" s="63">
        <v>87</v>
      </c>
      <c r="L677" s="63">
        <v>90</v>
      </c>
      <c r="M677" s="59">
        <v>96</v>
      </c>
      <c r="N677" s="59">
        <v>62</v>
      </c>
      <c r="O677" s="64">
        <v>7.1</v>
      </c>
      <c r="P677" s="65">
        <v>5.55</v>
      </c>
      <c r="Q677" s="63">
        <v>176</v>
      </c>
      <c r="R677" s="63">
        <v>519</v>
      </c>
      <c r="S677" s="64">
        <v>93.5</v>
      </c>
      <c r="T677" s="64">
        <v>31.7</v>
      </c>
      <c r="U677" s="63">
        <v>339</v>
      </c>
      <c r="V677" s="63">
        <v>86</v>
      </c>
      <c r="W677" s="60">
        <v>27</v>
      </c>
      <c r="X677" s="60">
        <v>36</v>
      </c>
      <c r="Y677" s="61">
        <v>1.3</v>
      </c>
      <c r="Z677" s="61">
        <v>73.8</v>
      </c>
      <c r="AA677" s="61">
        <v>47.8</v>
      </c>
      <c r="AB677" s="62">
        <v>1.84</v>
      </c>
      <c r="AC677" s="62">
        <v>26</v>
      </c>
      <c r="AD677" s="61">
        <v>19.100000000000001</v>
      </c>
      <c r="AE677" s="61">
        <v>6.7</v>
      </c>
      <c r="AF677" s="62">
        <v>12.4</v>
      </c>
      <c r="AG677" s="61">
        <v>35.1</v>
      </c>
      <c r="AH677" s="60">
        <v>63</v>
      </c>
      <c r="AI677" s="60">
        <v>25</v>
      </c>
      <c r="AJ677" s="61">
        <v>30.2</v>
      </c>
      <c r="AK677" s="61">
        <v>4.4000000000000004</v>
      </c>
      <c r="AL677" s="62">
        <v>6.6</v>
      </c>
      <c r="AM677" s="61">
        <v>76</v>
      </c>
      <c r="AN677" s="60">
        <v>235</v>
      </c>
      <c r="AO677" s="60">
        <v>14</v>
      </c>
      <c r="AP677" s="62">
        <v>4.12</v>
      </c>
      <c r="AQ677" s="62">
        <v>0.72</v>
      </c>
      <c r="AR677" s="62">
        <v>2.04</v>
      </c>
      <c r="AS677" s="62">
        <v>2.0699999999999998</v>
      </c>
      <c r="AT677" s="61">
        <v>20.3</v>
      </c>
      <c r="AU677" s="60">
        <v>61</v>
      </c>
      <c r="AV677" s="62">
        <v>40.54</v>
      </c>
      <c r="AW677" s="61">
        <v>33.4</v>
      </c>
      <c r="AX677" s="62">
        <v>7.84</v>
      </c>
      <c r="AY677" s="62">
        <v>1.23</v>
      </c>
      <c r="AZ677" s="62">
        <v>0.82</v>
      </c>
      <c r="BA677" s="62">
        <v>1.32</v>
      </c>
      <c r="BB677" s="62">
        <v>0.34</v>
      </c>
      <c r="BC677" s="62">
        <v>0.6</v>
      </c>
    </row>
    <row r="678" spans="1:55" ht="31.5" customHeight="1">
      <c r="A678" s="71">
        <v>2048</v>
      </c>
      <c r="B678" s="113">
        <v>537</v>
      </c>
      <c r="C678" s="63" t="s">
        <v>531</v>
      </c>
      <c r="D678" s="63">
        <v>50</v>
      </c>
      <c r="E678" s="58" t="s">
        <v>538</v>
      </c>
      <c r="F678" s="63">
        <v>77</v>
      </c>
      <c r="G678" s="63">
        <v>159</v>
      </c>
      <c r="H678" s="63">
        <v>51</v>
      </c>
      <c r="I678" s="48">
        <v>20.2</v>
      </c>
      <c r="J678" s="63">
        <v>75</v>
      </c>
      <c r="K678" s="63">
        <v>83</v>
      </c>
      <c r="L678" s="63">
        <v>58</v>
      </c>
      <c r="M678" s="59">
        <v>115</v>
      </c>
      <c r="N678" s="59">
        <v>82</v>
      </c>
      <c r="O678" s="64">
        <v>4.7</v>
      </c>
      <c r="P678" s="65">
        <v>5.13</v>
      </c>
      <c r="Q678" s="63">
        <v>164</v>
      </c>
      <c r="R678" s="63">
        <v>488</v>
      </c>
      <c r="S678" s="64">
        <v>95.1</v>
      </c>
      <c r="T678" s="64">
        <v>32</v>
      </c>
      <c r="U678" s="63">
        <v>336</v>
      </c>
      <c r="V678" s="63">
        <v>120</v>
      </c>
      <c r="W678" s="60">
        <v>17</v>
      </c>
      <c r="X678" s="60">
        <v>30</v>
      </c>
      <c r="Y678" s="61">
        <v>1.8</v>
      </c>
      <c r="Z678" s="61">
        <v>77.5</v>
      </c>
      <c r="AA678" s="61">
        <v>47.8</v>
      </c>
      <c r="AB678" s="62">
        <v>1.61</v>
      </c>
      <c r="AC678" s="62">
        <v>29.7</v>
      </c>
      <c r="AD678" s="61">
        <v>9.9</v>
      </c>
      <c r="AE678" s="61">
        <v>4.3</v>
      </c>
      <c r="AF678" s="62">
        <v>5.6</v>
      </c>
      <c r="AG678" s="61">
        <v>43.4</v>
      </c>
      <c r="AH678" s="60">
        <v>85</v>
      </c>
      <c r="AI678" s="60">
        <v>48</v>
      </c>
      <c r="AJ678" s="61">
        <v>10.199999999999999</v>
      </c>
      <c r="AK678" s="61">
        <v>4.12</v>
      </c>
      <c r="AL678" s="62">
        <v>4.18</v>
      </c>
      <c r="AM678" s="61">
        <v>67</v>
      </c>
      <c r="AN678" s="60">
        <v>340</v>
      </c>
      <c r="AO678" s="60">
        <v>20</v>
      </c>
      <c r="AP678" s="62">
        <v>4.4800000000000004</v>
      </c>
      <c r="AQ678" s="62">
        <v>1.23</v>
      </c>
      <c r="AR678" s="62">
        <v>1.63</v>
      </c>
      <c r="AS678" s="62">
        <v>2.58</v>
      </c>
      <c r="AT678" s="61">
        <v>28.8</v>
      </c>
      <c r="AU678" s="60">
        <v>63</v>
      </c>
      <c r="AV678" s="62">
        <v>33.78</v>
      </c>
      <c r="AW678" s="61">
        <v>46</v>
      </c>
      <c r="AX678" s="62">
        <v>14.56</v>
      </c>
      <c r="AY678" s="62">
        <v>1.68</v>
      </c>
      <c r="AZ678" s="62">
        <v>1.44</v>
      </c>
      <c r="BA678" s="62">
        <v>0.86</v>
      </c>
      <c r="BB678" s="62">
        <v>0.25</v>
      </c>
      <c r="BC678" s="62">
        <v>0.3</v>
      </c>
    </row>
    <row r="679" spans="1:55" ht="31.5" customHeight="1">
      <c r="A679" s="88">
        <v>2110</v>
      </c>
      <c r="B679" s="113">
        <v>58</v>
      </c>
      <c r="C679" s="63" t="s">
        <v>535</v>
      </c>
      <c r="D679" s="63">
        <v>46</v>
      </c>
      <c r="E679" s="58" t="s">
        <v>538</v>
      </c>
      <c r="F679" s="63">
        <v>80</v>
      </c>
      <c r="G679" s="63">
        <v>151</v>
      </c>
      <c r="H679" s="63">
        <v>50</v>
      </c>
      <c r="I679" s="48">
        <v>21.9</v>
      </c>
      <c r="J679" s="63">
        <v>71</v>
      </c>
      <c r="K679" s="63">
        <v>94</v>
      </c>
      <c r="L679" s="63">
        <v>70</v>
      </c>
      <c r="M679" s="59">
        <v>128</v>
      </c>
      <c r="N679" s="59">
        <v>88</v>
      </c>
      <c r="O679" s="64">
        <v>6.6</v>
      </c>
      <c r="P679" s="65">
        <v>4.17</v>
      </c>
      <c r="Q679" s="63">
        <v>123</v>
      </c>
      <c r="R679" s="63">
        <v>372</v>
      </c>
      <c r="S679" s="64">
        <v>89.2</v>
      </c>
      <c r="T679" s="64">
        <v>29.5</v>
      </c>
      <c r="U679" s="63">
        <v>331</v>
      </c>
      <c r="V679" s="63">
        <v>265</v>
      </c>
      <c r="W679" s="60">
        <v>2</v>
      </c>
      <c r="X679" s="60">
        <v>24</v>
      </c>
      <c r="Y679" s="61">
        <v>12</v>
      </c>
      <c r="Z679" s="61">
        <v>76.5</v>
      </c>
      <c r="AA679" s="61">
        <v>43.5</v>
      </c>
      <c r="AB679" s="62">
        <v>1.32</v>
      </c>
      <c r="AC679" s="62">
        <v>33</v>
      </c>
      <c r="AD679" s="61">
        <v>5.7</v>
      </c>
      <c r="AE679" s="61">
        <v>1.9</v>
      </c>
      <c r="AF679" s="62">
        <v>3.8</v>
      </c>
      <c r="AG679" s="61">
        <v>33.299999999999997</v>
      </c>
      <c r="AH679" s="60">
        <v>63</v>
      </c>
      <c r="AI679" s="60">
        <v>34</v>
      </c>
      <c r="AJ679" s="61">
        <v>9.8000000000000007</v>
      </c>
      <c r="AK679" s="62">
        <v>2.95</v>
      </c>
      <c r="AL679" s="62">
        <v>5.34</v>
      </c>
      <c r="AM679" s="61">
        <v>50</v>
      </c>
      <c r="AN679" s="60">
        <v>201</v>
      </c>
      <c r="AO679" s="60">
        <v>25</v>
      </c>
      <c r="AP679" s="62">
        <v>4.4800000000000004</v>
      </c>
      <c r="AQ679" s="62">
        <v>0.68</v>
      </c>
      <c r="AR679" s="62">
        <v>1.79</v>
      </c>
      <c r="AS679" s="62">
        <v>2.63</v>
      </c>
      <c r="AT679" s="61">
        <v>21.6</v>
      </c>
      <c r="AU679" s="60">
        <v>68</v>
      </c>
      <c r="AV679" s="62">
        <v>46.48</v>
      </c>
      <c r="AW679" s="61">
        <v>31.7</v>
      </c>
      <c r="AX679" s="62">
        <v>15.47</v>
      </c>
      <c r="AY679" s="62">
        <v>2.46</v>
      </c>
      <c r="AZ679" s="62">
        <v>1.62</v>
      </c>
      <c r="BA679" s="62">
        <v>1.1599999999999999</v>
      </c>
      <c r="BB679" s="62">
        <v>0.22</v>
      </c>
      <c r="BC679" s="62">
        <v>2.1</v>
      </c>
    </row>
    <row r="680" spans="1:55" ht="31.5" customHeight="1">
      <c r="A680" s="71">
        <v>2167</v>
      </c>
      <c r="B680" s="113">
        <v>2877</v>
      </c>
      <c r="C680" s="68" t="s">
        <v>535</v>
      </c>
      <c r="D680" s="68">
        <v>42</v>
      </c>
      <c r="E680" s="58" t="s">
        <v>538</v>
      </c>
      <c r="F680" s="68">
        <v>85</v>
      </c>
      <c r="G680" s="68">
        <v>149.5</v>
      </c>
      <c r="H680" s="68">
        <v>50.3</v>
      </c>
      <c r="I680" s="48">
        <v>22.2</v>
      </c>
      <c r="J680" s="68">
        <v>68</v>
      </c>
      <c r="K680" s="68">
        <v>89</v>
      </c>
      <c r="L680" s="68">
        <v>64</v>
      </c>
      <c r="M680" s="59">
        <v>130</v>
      </c>
      <c r="N680" s="59">
        <v>87</v>
      </c>
      <c r="O680" s="69">
        <v>5.7</v>
      </c>
      <c r="P680" s="70">
        <v>4.1500000000000004</v>
      </c>
      <c r="Q680" s="68">
        <v>124</v>
      </c>
      <c r="R680" s="68">
        <v>386</v>
      </c>
      <c r="S680" s="69">
        <v>93</v>
      </c>
      <c r="T680" s="69">
        <v>29.9</v>
      </c>
      <c r="U680" s="68">
        <v>321</v>
      </c>
      <c r="V680" s="68">
        <v>170</v>
      </c>
      <c r="W680" s="60">
        <v>15</v>
      </c>
      <c r="X680" s="60">
        <v>24</v>
      </c>
      <c r="Y680" s="61">
        <v>1.6</v>
      </c>
      <c r="Z680" s="61">
        <v>90.4</v>
      </c>
      <c r="AA680" s="61">
        <v>51.2</v>
      </c>
      <c r="AB680" s="62">
        <v>1.31</v>
      </c>
      <c r="AC680" s="62">
        <v>39.200000000000003</v>
      </c>
      <c r="AD680" s="61">
        <v>8.4</v>
      </c>
      <c r="AE680" s="61">
        <v>3.6</v>
      </c>
      <c r="AF680" s="62">
        <v>4.8</v>
      </c>
      <c r="AG680" s="61">
        <v>42.9</v>
      </c>
      <c r="AH680" s="60">
        <v>98</v>
      </c>
      <c r="AI680" s="60">
        <v>18</v>
      </c>
      <c r="AJ680" s="61">
        <v>9</v>
      </c>
      <c r="AK680" s="62">
        <v>5.48</v>
      </c>
      <c r="AL680" s="62">
        <v>5.64</v>
      </c>
      <c r="AM680" s="61">
        <v>54</v>
      </c>
      <c r="AN680" s="60">
        <v>231</v>
      </c>
      <c r="AO680" s="60">
        <v>19</v>
      </c>
      <c r="AP680" s="62">
        <v>6.18</v>
      </c>
      <c r="AQ680" s="62">
        <v>2.16</v>
      </c>
      <c r="AR680" s="62">
        <v>1.72</v>
      </c>
      <c r="AS680" s="62">
        <v>3.83</v>
      </c>
      <c r="AT680" s="61">
        <v>8.8000000000000007</v>
      </c>
      <c r="AU680" s="60">
        <v>101</v>
      </c>
      <c r="AV680" s="62">
        <v>92.58</v>
      </c>
      <c r="AW680" s="61">
        <v>8.6999999999999993</v>
      </c>
      <c r="AX680" s="62">
        <v>17.09</v>
      </c>
      <c r="AY680" s="62">
        <v>1.98</v>
      </c>
      <c r="AZ680" s="62">
        <v>2.6</v>
      </c>
      <c r="BA680" s="62">
        <v>1.24</v>
      </c>
      <c r="BB680" s="62">
        <v>0.21</v>
      </c>
      <c r="BC680" s="62">
        <v>0.7</v>
      </c>
    </row>
    <row r="681" spans="1:55" ht="31.5" customHeight="1">
      <c r="A681" s="71">
        <v>2168</v>
      </c>
      <c r="B681" s="113">
        <v>2917</v>
      </c>
      <c r="C681" s="68" t="s">
        <v>531</v>
      </c>
      <c r="D681" s="68">
        <v>43</v>
      </c>
      <c r="E681" s="58" t="s">
        <v>538</v>
      </c>
      <c r="F681" s="68">
        <v>88</v>
      </c>
      <c r="G681" s="68">
        <v>178.5</v>
      </c>
      <c r="H681" s="68">
        <v>66.5</v>
      </c>
      <c r="I681" s="48">
        <v>20.9</v>
      </c>
      <c r="J681" s="68">
        <v>72</v>
      </c>
      <c r="K681" s="68">
        <v>89</v>
      </c>
      <c r="L681" s="68">
        <v>59</v>
      </c>
      <c r="M681" s="59">
        <v>130</v>
      </c>
      <c r="N681" s="59">
        <v>76</v>
      </c>
      <c r="O681" s="69">
        <v>6.4</v>
      </c>
      <c r="P681" s="70">
        <v>5.1100000000000003</v>
      </c>
      <c r="Q681" s="68">
        <v>157</v>
      </c>
      <c r="R681" s="68">
        <v>447</v>
      </c>
      <c r="S681" s="69">
        <v>87.5</v>
      </c>
      <c r="T681" s="69">
        <v>30.7</v>
      </c>
      <c r="U681" s="68">
        <v>351</v>
      </c>
      <c r="V681" s="68">
        <v>179</v>
      </c>
      <c r="W681" s="60">
        <v>13</v>
      </c>
      <c r="X681" s="60">
        <v>24</v>
      </c>
      <c r="Y681" s="61">
        <v>1.8</v>
      </c>
      <c r="Z681" s="61">
        <v>76.8</v>
      </c>
      <c r="AA681" s="61">
        <v>50.2</v>
      </c>
      <c r="AB681" s="62">
        <v>1.89</v>
      </c>
      <c r="AC681" s="62">
        <v>26.6</v>
      </c>
      <c r="AD681" s="61">
        <v>7.5</v>
      </c>
      <c r="AE681" s="61">
        <v>4.5999999999999996</v>
      </c>
      <c r="AF681" s="62">
        <v>2.9</v>
      </c>
      <c r="AG681" s="61">
        <v>61.3</v>
      </c>
      <c r="AH681" s="60">
        <v>86</v>
      </c>
      <c r="AI681" s="60">
        <v>18</v>
      </c>
      <c r="AJ681" s="61">
        <v>12.4</v>
      </c>
      <c r="AK681" s="62">
        <v>2.79</v>
      </c>
      <c r="AL681" s="62">
        <v>3.97</v>
      </c>
      <c r="AM681" s="61">
        <v>81</v>
      </c>
      <c r="AN681" s="60">
        <v>289</v>
      </c>
      <c r="AO681" s="60">
        <v>19</v>
      </c>
      <c r="AP681" s="62">
        <v>3.89</v>
      </c>
      <c r="AQ681" s="62">
        <v>1.43</v>
      </c>
      <c r="AR681" s="62">
        <v>1.57</v>
      </c>
      <c r="AS681" s="62">
        <v>2.2000000000000002</v>
      </c>
      <c r="AT681" s="61">
        <v>15</v>
      </c>
      <c r="AU681" s="60">
        <v>59</v>
      </c>
      <c r="AV681" s="62">
        <v>43.9</v>
      </c>
      <c r="AW681" s="61">
        <v>25.5</v>
      </c>
      <c r="AX681" s="62">
        <v>10.98</v>
      </c>
      <c r="AY681" s="62">
        <v>1.75</v>
      </c>
      <c r="AZ681" s="62">
        <v>1.1299999999999999</v>
      </c>
      <c r="BA681" s="62">
        <v>0.94</v>
      </c>
      <c r="BB681" s="62">
        <v>0.16</v>
      </c>
      <c r="BC681" s="62">
        <v>0.2</v>
      </c>
    </row>
    <row r="682" spans="1:55" ht="31.5" customHeight="1">
      <c r="A682" s="71">
        <v>2176</v>
      </c>
      <c r="B682" s="113">
        <v>257</v>
      </c>
      <c r="C682" s="63" t="s">
        <v>535</v>
      </c>
      <c r="D682" s="63">
        <v>43</v>
      </c>
      <c r="E682" s="58" t="s">
        <v>538</v>
      </c>
      <c r="F682" s="63">
        <v>83</v>
      </c>
      <c r="G682" s="63">
        <v>151.5</v>
      </c>
      <c r="H682" s="63">
        <v>46.8</v>
      </c>
      <c r="I682" s="48">
        <v>20.3</v>
      </c>
      <c r="J682" s="63">
        <v>60</v>
      </c>
      <c r="K682" s="63">
        <v>86</v>
      </c>
      <c r="L682" s="63">
        <v>68</v>
      </c>
      <c r="M682" s="59">
        <v>101</v>
      </c>
      <c r="N682" s="59">
        <v>66</v>
      </c>
      <c r="O682" s="64">
        <v>5</v>
      </c>
      <c r="P682" s="65">
        <v>4.76</v>
      </c>
      <c r="Q682" s="63">
        <v>143</v>
      </c>
      <c r="R682" s="63">
        <v>441</v>
      </c>
      <c r="S682" s="64">
        <v>92.6</v>
      </c>
      <c r="T682" s="64">
        <v>30</v>
      </c>
      <c r="U682" s="63">
        <v>324</v>
      </c>
      <c r="V682" s="63">
        <v>135</v>
      </c>
      <c r="W682" s="60">
        <v>20</v>
      </c>
      <c r="X682" s="60">
        <v>27</v>
      </c>
      <c r="Y682" s="61">
        <v>1.4</v>
      </c>
      <c r="Z682" s="61">
        <v>75.2</v>
      </c>
      <c r="AA682" s="61">
        <v>44.3</v>
      </c>
      <c r="AB682" s="62">
        <v>1.43</v>
      </c>
      <c r="AC682" s="62">
        <v>30.9</v>
      </c>
      <c r="AD682" s="61">
        <v>7.1</v>
      </c>
      <c r="AE682" s="61">
        <v>2.7</v>
      </c>
      <c r="AF682" s="62">
        <v>4.4000000000000004</v>
      </c>
      <c r="AG682" s="61">
        <v>38</v>
      </c>
      <c r="AH682" s="60">
        <v>59</v>
      </c>
      <c r="AI682" s="60">
        <v>12</v>
      </c>
      <c r="AJ682" s="61">
        <v>9.6</v>
      </c>
      <c r="AK682" s="62">
        <v>4.01</v>
      </c>
      <c r="AL682" s="62">
        <v>5.34</v>
      </c>
      <c r="AM682" s="61">
        <v>56</v>
      </c>
      <c r="AN682" s="60">
        <v>200</v>
      </c>
      <c r="AO682" s="60">
        <v>24</v>
      </c>
      <c r="AP682" s="62">
        <v>4.42</v>
      </c>
      <c r="AQ682" s="62">
        <v>0.88</v>
      </c>
      <c r="AR682" s="62">
        <v>1.91</v>
      </c>
      <c r="AS682" s="62">
        <v>2.19</v>
      </c>
      <c r="AT682" s="61">
        <v>24.4</v>
      </c>
      <c r="AU682" s="60">
        <v>57</v>
      </c>
      <c r="AV682" s="62">
        <v>32.9</v>
      </c>
      <c r="AW682" s="61">
        <v>42.6</v>
      </c>
      <c r="AX682" s="62">
        <v>15.59</v>
      </c>
      <c r="AY682" s="62">
        <v>2.11</v>
      </c>
      <c r="AZ682" s="62">
        <v>2.19</v>
      </c>
      <c r="BA682" s="62">
        <v>0.88</v>
      </c>
      <c r="BB682" s="62">
        <v>0.14000000000000001</v>
      </c>
      <c r="BC682" s="62">
        <v>0.4</v>
      </c>
    </row>
    <row r="683" spans="1:55" ht="31.5" customHeight="1">
      <c r="A683" s="21">
        <v>2181</v>
      </c>
      <c r="B683" s="113">
        <v>2075</v>
      </c>
      <c r="C683" s="63" t="s">
        <v>531</v>
      </c>
      <c r="D683" s="63">
        <v>38</v>
      </c>
      <c r="E683" s="58" t="s">
        <v>538</v>
      </c>
      <c r="F683" s="63">
        <v>88</v>
      </c>
      <c r="G683" s="63">
        <v>170</v>
      </c>
      <c r="H683" s="63">
        <v>73.400000000000006</v>
      </c>
      <c r="I683" s="48">
        <v>25.3</v>
      </c>
      <c r="J683" s="63">
        <v>89</v>
      </c>
      <c r="K683" s="63">
        <v>94</v>
      </c>
      <c r="L683" s="63">
        <v>68</v>
      </c>
      <c r="M683" s="59">
        <v>126</v>
      </c>
      <c r="N683" s="59">
        <v>87</v>
      </c>
      <c r="O683" s="64">
        <v>10.3</v>
      </c>
      <c r="P683" s="65">
        <v>5.0999999999999996</v>
      </c>
      <c r="Q683" s="63">
        <v>167</v>
      </c>
      <c r="R683" s="63">
        <v>500</v>
      </c>
      <c r="S683" s="64">
        <v>98</v>
      </c>
      <c r="T683" s="64">
        <v>32.700000000000003</v>
      </c>
      <c r="U683" s="63">
        <v>334</v>
      </c>
      <c r="V683" s="63">
        <v>136</v>
      </c>
      <c r="W683" s="60">
        <v>57</v>
      </c>
      <c r="X683" s="60">
        <v>23</v>
      </c>
      <c r="Y683" s="61">
        <v>0.4</v>
      </c>
      <c r="Z683" s="61">
        <v>81</v>
      </c>
      <c r="AA683" s="61">
        <v>49.7</v>
      </c>
      <c r="AB683" s="62">
        <v>1.59</v>
      </c>
      <c r="AC683" s="62">
        <v>31.3</v>
      </c>
      <c r="AD683" s="61">
        <v>10.1</v>
      </c>
      <c r="AE683" s="61">
        <v>3.7</v>
      </c>
      <c r="AF683" s="62">
        <v>6.4</v>
      </c>
      <c r="AG683" s="61">
        <v>36.6</v>
      </c>
      <c r="AH683" s="60">
        <v>77</v>
      </c>
      <c r="AI683" s="60">
        <v>127</v>
      </c>
      <c r="AJ683" s="61">
        <v>95.5</v>
      </c>
      <c r="AK683" s="62">
        <v>2.5499999999999998</v>
      </c>
      <c r="AL683" s="62">
        <v>5.33</v>
      </c>
      <c r="AM683" s="61">
        <v>81</v>
      </c>
      <c r="AN683" s="60">
        <v>397</v>
      </c>
      <c r="AO683" s="60">
        <v>15</v>
      </c>
      <c r="AP683" s="62">
        <v>6.31</v>
      </c>
      <c r="AQ683" s="62">
        <v>1.9</v>
      </c>
      <c r="AR683" s="62">
        <v>1.1200000000000001</v>
      </c>
      <c r="AS683" s="62">
        <v>4.01</v>
      </c>
      <c r="AT683" s="61">
        <v>18.100000000000001</v>
      </c>
      <c r="AU683" s="60">
        <v>62</v>
      </c>
      <c r="AV683" s="62">
        <v>44.03</v>
      </c>
      <c r="AW683" s="61">
        <v>29.1</v>
      </c>
      <c r="AX683" s="62">
        <v>10.72</v>
      </c>
      <c r="AY683" s="62">
        <v>1.48</v>
      </c>
      <c r="AZ683" s="62">
        <v>0.71</v>
      </c>
      <c r="BA683" s="62">
        <v>1.58</v>
      </c>
      <c r="BB683" s="62">
        <v>0.42</v>
      </c>
      <c r="BC683" s="62">
        <v>28.1</v>
      </c>
    </row>
    <row r="684" spans="1:55" ht="31.5" customHeight="1">
      <c r="A684" s="21">
        <v>2240</v>
      </c>
      <c r="B684" s="113">
        <v>2090</v>
      </c>
      <c r="C684" s="63" t="s">
        <v>535</v>
      </c>
      <c r="D684" s="63">
        <v>40</v>
      </c>
      <c r="E684" s="58" t="s">
        <v>538</v>
      </c>
      <c r="F684" s="63">
        <v>88</v>
      </c>
      <c r="G684" s="63">
        <v>155</v>
      </c>
      <c r="H684" s="63">
        <v>47.6</v>
      </c>
      <c r="I684" s="48">
        <v>20</v>
      </c>
      <c r="J684" s="63">
        <v>61</v>
      </c>
      <c r="K684" s="63">
        <v>83</v>
      </c>
      <c r="L684" s="63">
        <v>59</v>
      </c>
      <c r="M684" s="59">
        <v>132</v>
      </c>
      <c r="N684" s="59">
        <v>85</v>
      </c>
      <c r="O684" s="64">
        <v>5.9</v>
      </c>
      <c r="P684" s="65">
        <v>4.51</v>
      </c>
      <c r="Q684" s="63">
        <v>134</v>
      </c>
      <c r="R684" s="63">
        <v>404</v>
      </c>
      <c r="S684" s="64">
        <v>89.6</v>
      </c>
      <c r="T684" s="64">
        <v>29.7</v>
      </c>
      <c r="U684" s="63">
        <v>332</v>
      </c>
      <c r="V684" s="63">
        <v>213</v>
      </c>
      <c r="W684" s="60">
        <v>17</v>
      </c>
      <c r="X684" s="60">
        <v>25</v>
      </c>
      <c r="Y684" s="61">
        <v>1.5</v>
      </c>
      <c r="Z684" s="61">
        <v>78.900000000000006</v>
      </c>
      <c r="AA684" s="61">
        <v>49.6</v>
      </c>
      <c r="AB684" s="62">
        <v>1.69</v>
      </c>
      <c r="AC684" s="62">
        <v>29.3</v>
      </c>
      <c r="AD684" s="61">
        <v>5.0999999999999996</v>
      </c>
      <c r="AE684" s="61">
        <v>2.4</v>
      </c>
      <c r="AF684" s="62">
        <v>2.7</v>
      </c>
      <c r="AG684" s="61">
        <v>47.1</v>
      </c>
      <c r="AH684" s="60">
        <v>114</v>
      </c>
      <c r="AI684" s="60">
        <v>36</v>
      </c>
      <c r="AJ684" s="61">
        <v>22.2</v>
      </c>
      <c r="AK684" s="62">
        <v>2.73</v>
      </c>
      <c r="AL684" s="62">
        <v>4.72</v>
      </c>
      <c r="AM684" s="61">
        <v>64</v>
      </c>
      <c r="AN684" s="60">
        <v>295</v>
      </c>
      <c r="AO684" s="60">
        <v>19</v>
      </c>
      <c r="AP684" s="62">
        <v>4.45</v>
      </c>
      <c r="AQ684" s="62">
        <v>0.56999999999999995</v>
      </c>
      <c r="AR684" s="62">
        <v>1.38</v>
      </c>
      <c r="AS684" s="62">
        <v>2.89</v>
      </c>
      <c r="AT684" s="61">
        <v>5.9</v>
      </c>
      <c r="AU684" s="60">
        <v>59</v>
      </c>
      <c r="AV684" s="62">
        <v>52.68</v>
      </c>
      <c r="AW684" s="61">
        <v>10.1</v>
      </c>
      <c r="AX684" s="62">
        <v>17.53</v>
      </c>
      <c r="AY684" s="62">
        <v>2.44</v>
      </c>
      <c r="AZ684" s="62">
        <v>2.0299999999999998</v>
      </c>
      <c r="BA684" s="62">
        <v>1.43</v>
      </c>
      <c r="BB684" s="62">
        <v>0.27</v>
      </c>
      <c r="BC684" s="62">
        <v>13.1</v>
      </c>
    </row>
    <row r="685" spans="1:55" ht="31.5" customHeight="1">
      <c r="A685" s="71">
        <v>2243</v>
      </c>
      <c r="B685" s="113">
        <v>2239</v>
      </c>
      <c r="C685" s="63" t="s">
        <v>531</v>
      </c>
      <c r="D685" s="63">
        <v>31</v>
      </c>
      <c r="E685" s="58" t="s">
        <v>538</v>
      </c>
      <c r="F685" s="63">
        <v>89</v>
      </c>
      <c r="G685" s="63">
        <v>165</v>
      </c>
      <c r="H685" s="63">
        <v>72.599999999999994</v>
      </c>
      <c r="I685" s="48">
        <v>26.8</v>
      </c>
      <c r="J685" s="63">
        <v>97</v>
      </c>
      <c r="K685" s="63">
        <v>89</v>
      </c>
      <c r="L685" s="63">
        <v>69</v>
      </c>
      <c r="M685" s="59">
        <v>110</v>
      </c>
      <c r="N685" s="59">
        <v>77</v>
      </c>
      <c r="O685" s="64">
        <v>7</v>
      </c>
      <c r="P685" s="65">
        <v>5.24</v>
      </c>
      <c r="Q685" s="63">
        <v>173</v>
      </c>
      <c r="R685" s="63">
        <v>500</v>
      </c>
      <c r="S685" s="64">
        <v>95.4</v>
      </c>
      <c r="T685" s="64">
        <v>33</v>
      </c>
      <c r="U685" s="63">
        <v>346</v>
      </c>
      <c r="V685" s="63">
        <v>118</v>
      </c>
      <c r="W685" s="60">
        <v>25</v>
      </c>
      <c r="X685" s="60">
        <v>33</v>
      </c>
      <c r="Y685" s="61">
        <v>1.3</v>
      </c>
      <c r="Z685" s="61">
        <v>76.8</v>
      </c>
      <c r="AA685" s="61">
        <v>50.2</v>
      </c>
      <c r="AB685" s="62">
        <v>1.89</v>
      </c>
      <c r="AC685" s="62">
        <v>26.6</v>
      </c>
      <c r="AD685" s="61">
        <v>4.3</v>
      </c>
      <c r="AE685" s="61">
        <v>2.2999999999999998</v>
      </c>
      <c r="AF685" s="62">
        <v>2</v>
      </c>
      <c r="AG685" s="61">
        <v>53.5</v>
      </c>
      <c r="AH685" s="60">
        <v>120</v>
      </c>
      <c r="AI685" s="60">
        <v>174</v>
      </c>
      <c r="AJ685" s="61">
        <v>23.1</v>
      </c>
      <c r="AK685" s="62">
        <v>2.9</v>
      </c>
      <c r="AL685" s="62">
        <v>2.98</v>
      </c>
      <c r="AM685" s="61">
        <v>61</v>
      </c>
      <c r="AN685" s="60">
        <v>346</v>
      </c>
      <c r="AO685" s="60">
        <v>14</v>
      </c>
      <c r="AP685" s="62">
        <v>7.03</v>
      </c>
      <c r="AQ685" s="62">
        <v>2.61</v>
      </c>
      <c r="AR685" s="62">
        <v>1.56</v>
      </c>
      <c r="AS685" s="62">
        <v>5.04</v>
      </c>
      <c r="AT685" s="61">
        <v>21</v>
      </c>
      <c r="AU685" s="60">
        <v>55</v>
      </c>
      <c r="AV685" s="62">
        <v>33.909999999999997</v>
      </c>
      <c r="AW685" s="61">
        <v>38.200000000000003</v>
      </c>
      <c r="AX685" s="62">
        <v>8.77</v>
      </c>
      <c r="AY685" s="62">
        <v>3.91</v>
      </c>
      <c r="AZ685" s="62">
        <v>1.48</v>
      </c>
      <c r="BA685" s="62">
        <v>1.36</v>
      </c>
      <c r="BB685" s="62">
        <v>0.28000000000000003</v>
      </c>
      <c r="BC685" s="62">
        <v>1.1000000000000001</v>
      </c>
    </row>
    <row r="686" spans="1:55" ht="31.5" customHeight="1">
      <c r="A686" s="71">
        <v>2248</v>
      </c>
      <c r="B686" s="113">
        <v>598</v>
      </c>
      <c r="C686" s="63" t="s">
        <v>531</v>
      </c>
      <c r="D686" s="63">
        <v>48</v>
      </c>
      <c r="E686" s="58" t="s">
        <v>538</v>
      </c>
      <c r="F686" s="63">
        <v>86</v>
      </c>
      <c r="G686" s="63">
        <v>156</v>
      </c>
      <c r="H686" s="63">
        <v>42.6</v>
      </c>
      <c r="I686" s="48">
        <v>17.7</v>
      </c>
      <c r="J686" s="63">
        <v>61</v>
      </c>
      <c r="K686" s="63">
        <v>81</v>
      </c>
      <c r="L686" s="63">
        <v>79</v>
      </c>
      <c r="M686" s="59">
        <v>101</v>
      </c>
      <c r="N686" s="59">
        <v>80</v>
      </c>
      <c r="O686" s="64">
        <v>9</v>
      </c>
      <c r="P686" s="65">
        <v>5.23</v>
      </c>
      <c r="Q686" s="63">
        <v>169</v>
      </c>
      <c r="R686" s="63">
        <v>491</v>
      </c>
      <c r="S686" s="64">
        <v>93.9</v>
      </c>
      <c r="T686" s="64">
        <v>32.299999999999997</v>
      </c>
      <c r="U686" s="63">
        <v>344</v>
      </c>
      <c r="V686" s="63">
        <v>169</v>
      </c>
      <c r="W686" s="60">
        <v>24</v>
      </c>
      <c r="X686" s="60">
        <v>40</v>
      </c>
      <c r="Y686" s="61">
        <v>1.7</v>
      </c>
      <c r="Z686" s="61">
        <v>79.2</v>
      </c>
      <c r="AA686" s="61">
        <v>48</v>
      </c>
      <c r="AB686" s="62">
        <v>1.54</v>
      </c>
      <c r="AC686" s="62">
        <v>31.2</v>
      </c>
      <c r="AD686" s="61">
        <v>10</v>
      </c>
      <c r="AE686" s="61">
        <v>3.6</v>
      </c>
      <c r="AF686" s="62">
        <v>6.4</v>
      </c>
      <c r="AG686" s="61">
        <v>36</v>
      </c>
      <c r="AH686" s="60">
        <v>130</v>
      </c>
      <c r="AI686" s="60">
        <v>35</v>
      </c>
      <c r="AJ686" s="61">
        <v>9.1999999999999993</v>
      </c>
      <c r="AK686" s="62">
        <v>4.3600000000000003</v>
      </c>
      <c r="AL686" s="62">
        <v>4.03</v>
      </c>
      <c r="AM686" s="61">
        <v>51</v>
      </c>
      <c r="AN686" s="60">
        <v>232</v>
      </c>
      <c r="AO686" s="60">
        <v>22</v>
      </c>
      <c r="AP686" s="62">
        <v>5.08</v>
      </c>
      <c r="AQ686" s="62">
        <v>1.01</v>
      </c>
      <c r="AR686" s="62">
        <v>2.14</v>
      </c>
      <c r="AS686" s="62">
        <v>2.86</v>
      </c>
      <c r="AT686" s="61">
        <v>14.1</v>
      </c>
      <c r="AU686" s="60">
        <v>62</v>
      </c>
      <c r="AV686" s="62">
        <v>47.95</v>
      </c>
      <c r="AW686" s="61">
        <v>22.7</v>
      </c>
      <c r="AX686" s="62">
        <v>12.69</v>
      </c>
      <c r="AY686" s="62">
        <v>2.14</v>
      </c>
      <c r="AZ686" s="62">
        <v>1.44</v>
      </c>
      <c r="BA686" s="62">
        <v>1.07</v>
      </c>
      <c r="BB686" s="62">
        <v>0.25</v>
      </c>
      <c r="BC686" s="62">
        <v>0.4</v>
      </c>
    </row>
    <row r="687" spans="1:55" ht="31.5" customHeight="1">
      <c r="A687" s="21">
        <v>2274</v>
      </c>
      <c r="B687" s="113">
        <v>2072</v>
      </c>
      <c r="C687" s="63" t="s">
        <v>531</v>
      </c>
      <c r="D687" s="63">
        <v>34</v>
      </c>
      <c r="E687" s="58" t="s">
        <v>538</v>
      </c>
      <c r="F687" s="63">
        <v>88</v>
      </c>
      <c r="G687" s="63">
        <v>162</v>
      </c>
      <c r="H687" s="63">
        <v>56.3</v>
      </c>
      <c r="I687" s="48">
        <v>21.3</v>
      </c>
      <c r="J687" s="63">
        <v>74</v>
      </c>
      <c r="K687" s="63">
        <v>35</v>
      </c>
      <c r="L687" s="63">
        <v>83</v>
      </c>
      <c r="M687" s="59">
        <v>112</v>
      </c>
      <c r="N687" s="59">
        <v>84</v>
      </c>
      <c r="O687" s="64">
        <v>5.7</v>
      </c>
      <c r="P687" s="65">
        <v>6.28</v>
      </c>
      <c r="Q687" s="63">
        <v>179</v>
      </c>
      <c r="R687" s="63">
        <v>544</v>
      </c>
      <c r="S687" s="64">
        <v>86.6</v>
      </c>
      <c r="T687" s="64">
        <v>28.5</v>
      </c>
      <c r="U687" s="63">
        <v>329</v>
      </c>
      <c r="V687" s="63">
        <v>162</v>
      </c>
      <c r="W687" s="60">
        <v>25</v>
      </c>
      <c r="X687" s="60">
        <v>25</v>
      </c>
      <c r="Y687" s="61">
        <v>1</v>
      </c>
      <c r="Z687" s="61">
        <v>84.5</v>
      </c>
      <c r="AA687" s="61">
        <v>52.4</v>
      </c>
      <c r="AB687" s="62">
        <v>1.63</v>
      </c>
      <c r="AC687" s="62">
        <v>32.1</v>
      </c>
      <c r="AD687" s="61">
        <v>14.5</v>
      </c>
      <c r="AE687" s="61">
        <v>6</v>
      </c>
      <c r="AF687" s="62">
        <v>8.5</v>
      </c>
      <c r="AG687" s="61">
        <v>41.4</v>
      </c>
      <c r="AH687" s="60">
        <v>58</v>
      </c>
      <c r="AI687" s="60">
        <v>16</v>
      </c>
      <c r="AJ687" s="61">
        <v>17.100000000000001</v>
      </c>
      <c r="AK687" s="62">
        <v>3.33</v>
      </c>
      <c r="AL687" s="62">
        <v>4.07</v>
      </c>
      <c r="AM687" s="61">
        <v>80</v>
      </c>
      <c r="AN687" s="60">
        <v>481</v>
      </c>
      <c r="AO687" s="60">
        <v>21</v>
      </c>
      <c r="AP687" s="62">
        <v>4.03</v>
      </c>
      <c r="AQ687" s="62">
        <v>1.45</v>
      </c>
      <c r="AR687" s="62">
        <v>1.37</v>
      </c>
      <c r="AS687" s="62">
        <v>2.1</v>
      </c>
      <c r="AT687" s="61">
        <v>32.799999999999997</v>
      </c>
      <c r="AU687" s="60">
        <v>55</v>
      </c>
      <c r="AV687" s="62">
        <v>21.72</v>
      </c>
      <c r="AW687" s="61">
        <v>60.2</v>
      </c>
      <c r="AX687" s="62">
        <v>14.61</v>
      </c>
      <c r="AY687" s="62">
        <v>2.96</v>
      </c>
      <c r="AZ687" s="62">
        <v>0.97</v>
      </c>
      <c r="BA687" s="62">
        <v>1.1000000000000001</v>
      </c>
      <c r="BB687" s="62">
        <v>0.21</v>
      </c>
      <c r="BC687" s="62">
        <v>0.3</v>
      </c>
    </row>
    <row r="688" spans="1:55" ht="31.5" customHeight="1">
      <c r="A688" s="71">
        <v>2283</v>
      </c>
      <c r="B688" s="113">
        <v>2880</v>
      </c>
      <c r="C688" s="68" t="s">
        <v>531</v>
      </c>
      <c r="D688" s="68">
        <v>62</v>
      </c>
      <c r="E688" s="58" t="s">
        <v>538</v>
      </c>
      <c r="F688" s="68">
        <v>87</v>
      </c>
      <c r="G688" s="68">
        <v>168</v>
      </c>
      <c r="H688" s="68">
        <v>49.5</v>
      </c>
      <c r="I688" s="48">
        <v>17.7</v>
      </c>
      <c r="J688" s="68">
        <v>72</v>
      </c>
      <c r="K688" s="68">
        <v>88</v>
      </c>
      <c r="L688" s="68">
        <v>96</v>
      </c>
      <c r="M688" s="59">
        <v>120</v>
      </c>
      <c r="N688" s="59">
        <v>80</v>
      </c>
      <c r="O688" s="69">
        <v>5.9</v>
      </c>
      <c r="P688" s="70">
        <v>6.03</v>
      </c>
      <c r="Q688" s="68">
        <v>179</v>
      </c>
      <c r="R688" s="68">
        <v>525</v>
      </c>
      <c r="S688" s="69">
        <v>87.1</v>
      </c>
      <c r="T688" s="69">
        <v>29.7</v>
      </c>
      <c r="U688" s="68">
        <v>341</v>
      </c>
      <c r="V688" s="68">
        <v>104</v>
      </c>
      <c r="W688" s="60">
        <v>26</v>
      </c>
      <c r="X688" s="60">
        <v>49</v>
      </c>
      <c r="Y688" s="61">
        <v>1.9</v>
      </c>
      <c r="Z688" s="61">
        <v>72.8</v>
      </c>
      <c r="AA688" s="61">
        <v>41.6</v>
      </c>
      <c r="AB688" s="62">
        <v>1.33</v>
      </c>
      <c r="AC688" s="62">
        <v>31.2</v>
      </c>
      <c r="AD688" s="61">
        <v>6</v>
      </c>
      <c r="AE688" s="61">
        <v>2.4</v>
      </c>
      <c r="AF688" s="62">
        <v>3.6</v>
      </c>
      <c r="AG688" s="61">
        <v>40</v>
      </c>
      <c r="AH688" s="60">
        <v>74</v>
      </c>
      <c r="AI688" s="60">
        <v>23</v>
      </c>
      <c r="AJ688" s="61">
        <v>11</v>
      </c>
      <c r="AK688" s="62">
        <v>3.02</v>
      </c>
      <c r="AL688" s="62">
        <v>2.56</v>
      </c>
      <c r="AM688" s="61">
        <v>57</v>
      </c>
      <c r="AN688" s="60">
        <v>260</v>
      </c>
      <c r="AO688" s="60">
        <v>19</v>
      </c>
      <c r="AP688" s="62">
        <v>2.84</v>
      </c>
      <c r="AQ688" s="62">
        <v>1.76</v>
      </c>
      <c r="AR688" s="62">
        <v>1.05</v>
      </c>
      <c r="AS688" s="62">
        <v>1.24</v>
      </c>
      <c r="AT688" s="61">
        <v>15.4</v>
      </c>
      <c r="AU688" s="60">
        <v>44</v>
      </c>
      <c r="AV688" s="62">
        <v>29.02</v>
      </c>
      <c r="AW688" s="61">
        <v>34.700000000000003</v>
      </c>
      <c r="AX688" s="62">
        <v>13.37</v>
      </c>
      <c r="AY688" s="62">
        <v>1.99</v>
      </c>
      <c r="AZ688" s="62">
        <v>2.2999999999999998</v>
      </c>
      <c r="BA688" s="62">
        <v>0.59</v>
      </c>
      <c r="BB688" s="62">
        <v>0.17</v>
      </c>
      <c r="BC688" s="62">
        <v>1.6</v>
      </c>
    </row>
    <row r="689" spans="1:55" ht="31.5" customHeight="1">
      <c r="A689" s="21">
        <v>2299</v>
      </c>
      <c r="B689" s="113">
        <v>404</v>
      </c>
      <c r="C689" s="63" t="s">
        <v>531</v>
      </c>
      <c r="D689" s="63">
        <v>40</v>
      </c>
      <c r="E689" s="58" t="s">
        <v>538</v>
      </c>
      <c r="F689" s="63">
        <v>84</v>
      </c>
      <c r="G689" s="63">
        <v>162</v>
      </c>
      <c r="H689" s="63">
        <v>55</v>
      </c>
      <c r="I689" s="48">
        <v>21</v>
      </c>
      <c r="J689" s="63">
        <v>74</v>
      </c>
      <c r="K689" s="63">
        <v>88</v>
      </c>
      <c r="L689" s="63">
        <v>66</v>
      </c>
      <c r="M689" s="59">
        <v>105</v>
      </c>
      <c r="N689" s="59">
        <v>75</v>
      </c>
      <c r="O689" s="64">
        <v>6.6</v>
      </c>
      <c r="P689" s="65">
        <v>4.6399999999999997</v>
      </c>
      <c r="Q689" s="63">
        <v>149</v>
      </c>
      <c r="R689" s="63">
        <v>434</v>
      </c>
      <c r="S689" s="64">
        <v>93.5</v>
      </c>
      <c r="T689" s="64">
        <v>32.1</v>
      </c>
      <c r="U689" s="63">
        <v>343</v>
      </c>
      <c r="V689" s="63">
        <v>194</v>
      </c>
      <c r="W689" s="60">
        <v>19</v>
      </c>
      <c r="X689" s="60">
        <v>26</v>
      </c>
      <c r="Y689" s="61">
        <v>1.4</v>
      </c>
      <c r="Z689" s="61">
        <v>80.400000000000006</v>
      </c>
      <c r="AA689" s="61">
        <v>45.2</v>
      </c>
      <c r="AB689" s="62">
        <v>1.28</v>
      </c>
      <c r="AC689" s="62">
        <v>35.200000000000003</v>
      </c>
      <c r="AD689" s="61">
        <v>6.1</v>
      </c>
      <c r="AE689" s="61">
        <v>2.2999999999999998</v>
      </c>
      <c r="AF689" s="62">
        <v>3.8</v>
      </c>
      <c r="AG689" s="61">
        <v>37.700000000000003</v>
      </c>
      <c r="AH689" s="60">
        <v>98</v>
      </c>
      <c r="AI689" s="60">
        <v>20</v>
      </c>
      <c r="AJ689" s="61">
        <v>10.4</v>
      </c>
      <c r="AK689" s="61">
        <v>3.89</v>
      </c>
      <c r="AL689" s="62">
        <v>5.47</v>
      </c>
      <c r="AM689" s="61">
        <v>74</v>
      </c>
      <c r="AN689" s="60">
        <v>300</v>
      </c>
      <c r="AO689" s="60">
        <v>19</v>
      </c>
      <c r="AP689" s="62">
        <v>4.16</v>
      </c>
      <c r="AQ689" s="62">
        <v>0.89</v>
      </c>
      <c r="AR689" s="62">
        <v>1.93</v>
      </c>
      <c r="AS689" s="62">
        <v>2.0699999999999998</v>
      </c>
      <c r="AT689" s="61">
        <v>9.6999999999999993</v>
      </c>
      <c r="AU689" s="60">
        <v>50</v>
      </c>
      <c r="AV689" s="62">
        <v>40.56</v>
      </c>
      <c r="AW689" s="61">
        <v>19.3</v>
      </c>
      <c r="AX689" s="62">
        <v>15.44</v>
      </c>
      <c r="AY689" s="62">
        <v>3.72</v>
      </c>
      <c r="AZ689" s="62">
        <v>2.2200000000000002</v>
      </c>
      <c r="BA689" s="62">
        <v>1.2</v>
      </c>
      <c r="BB689" s="62">
        <v>0.26</v>
      </c>
      <c r="BC689" s="62">
        <v>5.8</v>
      </c>
    </row>
    <row r="690" spans="1:55" ht="31.5" customHeight="1">
      <c r="A690" s="71">
        <v>2300</v>
      </c>
      <c r="B690" s="113">
        <v>327</v>
      </c>
      <c r="C690" s="63" t="s">
        <v>535</v>
      </c>
      <c r="D690" s="63">
        <v>42</v>
      </c>
      <c r="E690" s="58" t="s">
        <v>538</v>
      </c>
      <c r="F690" s="63">
        <v>86</v>
      </c>
      <c r="G690" s="63">
        <v>151</v>
      </c>
      <c r="H690" s="63">
        <v>46</v>
      </c>
      <c r="I690" s="48">
        <v>20.2</v>
      </c>
      <c r="J690" s="63">
        <v>64</v>
      </c>
      <c r="K690" s="63">
        <v>85</v>
      </c>
      <c r="L690" s="63">
        <v>65</v>
      </c>
      <c r="M690" s="59">
        <v>112</v>
      </c>
      <c r="N690" s="59">
        <v>81</v>
      </c>
      <c r="O690" s="64">
        <v>4.5</v>
      </c>
      <c r="P690" s="65">
        <v>4.5199999999999996</v>
      </c>
      <c r="Q690" s="63">
        <v>127</v>
      </c>
      <c r="R690" s="63">
        <v>402</v>
      </c>
      <c r="S690" s="64">
        <v>88.9</v>
      </c>
      <c r="T690" s="64">
        <v>28.1</v>
      </c>
      <c r="U690" s="63">
        <v>316</v>
      </c>
      <c r="V690" s="63">
        <v>116</v>
      </c>
      <c r="W690" s="60">
        <v>26</v>
      </c>
      <c r="X690" s="60">
        <v>27</v>
      </c>
      <c r="Y690" s="61">
        <v>1</v>
      </c>
      <c r="Z690" s="61">
        <v>79.900000000000006</v>
      </c>
      <c r="AA690" s="61">
        <v>42.2</v>
      </c>
      <c r="AB690" s="62">
        <v>1.1200000000000001</v>
      </c>
      <c r="AC690" s="62">
        <v>37.700000000000003</v>
      </c>
      <c r="AD690" s="61">
        <v>6.3</v>
      </c>
      <c r="AE690" s="61">
        <v>2.4</v>
      </c>
      <c r="AF690" s="62">
        <v>3.9</v>
      </c>
      <c r="AG690" s="61">
        <v>38.1</v>
      </c>
      <c r="AH690" s="60">
        <v>85</v>
      </c>
      <c r="AI690" s="60">
        <v>61</v>
      </c>
      <c r="AJ690" s="61">
        <v>10.6</v>
      </c>
      <c r="AK690" s="62">
        <v>3.9</v>
      </c>
      <c r="AL690" s="62">
        <v>5.71</v>
      </c>
      <c r="AM690" s="61">
        <v>57</v>
      </c>
      <c r="AN690" s="60">
        <v>205</v>
      </c>
      <c r="AO690" s="60">
        <v>23</v>
      </c>
      <c r="AP690" s="62">
        <v>4.91</v>
      </c>
      <c r="AQ690" s="62">
        <v>0.65</v>
      </c>
      <c r="AR690" s="62">
        <v>1.78</v>
      </c>
      <c r="AS690" s="62">
        <v>2.71</v>
      </c>
      <c r="AT690" s="61">
        <v>15.8</v>
      </c>
      <c r="AU690" s="60">
        <v>47</v>
      </c>
      <c r="AV690" s="62">
        <v>31.46</v>
      </c>
      <c r="AW690" s="61">
        <v>33.4</v>
      </c>
      <c r="AX690" s="62">
        <v>20.329999999999998</v>
      </c>
      <c r="AY690" s="62">
        <v>2.02</v>
      </c>
      <c r="AZ690" s="62">
        <v>3.53</v>
      </c>
      <c r="BA690" s="62">
        <v>1.01</v>
      </c>
      <c r="BB690" s="62">
        <v>0.21</v>
      </c>
      <c r="BC690" s="62">
        <v>0.6</v>
      </c>
    </row>
    <row r="691" spans="1:55" ht="31.5" customHeight="1">
      <c r="A691" s="88">
        <v>2307</v>
      </c>
      <c r="B691" s="113">
        <v>2843</v>
      </c>
      <c r="C691" s="68" t="s">
        <v>531</v>
      </c>
      <c r="D691" s="68">
        <v>58</v>
      </c>
      <c r="E691" s="58" t="s">
        <v>538</v>
      </c>
      <c r="F691" s="68">
        <v>77</v>
      </c>
      <c r="G691" s="68">
        <v>160</v>
      </c>
      <c r="H691" s="68">
        <v>49</v>
      </c>
      <c r="I691" s="48">
        <v>19.100000000000001</v>
      </c>
      <c r="J691" s="68">
        <v>65</v>
      </c>
      <c r="K691" s="68">
        <v>79</v>
      </c>
      <c r="L691" s="68">
        <v>85</v>
      </c>
      <c r="M691" s="59">
        <v>115</v>
      </c>
      <c r="N691" s="59">
        <v>75</v>
      </c>
      <c r="O691" s="69">
        <v>5</v>
      </c>
      <c r="P691" s="70">
        <v>5.21</v>
      </c>
      <c r="Q691" s="68">
        <v>174</v>
      </c>
      <c r="R691" s="68">
        <v>502</v>
      </c>
      <c r="S691" s="69">
        <v>96.4</v>
      </c>
      <c r="T691" s="69">
        <v>33.4</v>
      </c>
      <c r="U691" s="68">
        <v>347</v>
      </c>
      <c r="V691" s="68">
        <v>233</v>
      </c>
      <c r="W691" s="60">
        <v>8</v>
      </c>
      <c r="X691" s="60">
        <v>28</v>
      </c>
      <c r="Y691" s="61">
        <v>3.5</v>
      </c>
      <c r="Z691" s="61">
        <v>82</v>
      </c>
      <c r="AA691" s="61">
        <v>45.5</v>
      </c>
      <c r="AB691" s="62">
        <v>1.25</v>
      </c>
      <c r="AC691" s="62">
        <v>36.5</v>
      </c>
      <c r="AD691" s="61">
        <v>10.5</v>
      </c>
      <c r="AE691" s="61">
        <v>5.6</v>
      </c>
      <c r="AF691" s="62">
        <v>4.9000000000000004</v>
      </c>
      <c r="AG691" s="61">
        <v>53.3</v>
      </c>
      <c r="AH691" s="60">
        <v>115</v>
      </c>
      <c r="AI691" s="60">
        <v>34</v>
      </c>
      <c r="AJ691" s="61">
        <v>8.5</v>
      </c>
      <c r="AK691" s="62">
        <v>5.04</v>
      </c>
      <c r="AL691" s="62">
        <v>2.79</v>
      </c>
      <c r="AM691" s="61">
        <v>56</v>
      </c>
      <c r="AN691" s="60">
        <v>294</v>
      </c>
      <c r="AO691" s="60">
        <v>20</v>
      </c>
      <c r="AP691" s="62">
        <v>3.61</v>
      </c>
      <c r="AQ691" s="62">
        <v>0.74</v>
      </c>
      <c r="AR691" s="62">
        <v>1.6</v>
      </c>
      <c r="AS691" s="62">
        <v>1.88</v>
      </c>
      <c r="AT691" s="61">
        <v>33.200000000000003</v>
      </c>
      <c r="AU691" s="60">
        <v>56</v>
      </c>
      <c r="AV691" s="62">
        <v>22.52</v>
      </c>
      <c r="AW691" s="61">
        <v>59.6</v>
      </c>
      <c r="AX691" s="62">
        <v>17.170000000000002</v>
      </c>
      <c r="AY691" s="62">
        <v>3.89</v>
      </c>
      <c r="AZ691" s="62">
        <v>1.2</v>
      </c>
      <c r="BA691" s="62">
        <v>0.95</v>
      </c>
      <c r="BB691" s="62">
        <v>0.2</v>
      </c>
      <c r="BC691" s="62">
        <v>3.2</v>
      </c>
    </row>
    <row r="692" spans="1:55" ht="31.5" customHeight="1">
      <c r="A692" s="71">
        <v>2314</v>
      </c>
      <c r="B692" s="113">
        <v>262</v>
      </c>
      <c r="C692" s="63" t="s">
        <v>531</v>
      </c>
      <c r="D692" s="63">
        <v>40</v>
      </c>
      <c r="E692" s="58" t="s">
        <v>538</v>
      </c>
      <c r="F692" s="63">
        <v>77</v>
      </c>
      <c r="G692" s="63">
        <v>174</v>
      </c>
      <c r="H692" s="63">
        <v>55.9</v>
      </c>
      <c r="I692" s="48">
        <v>18.5</v>
      </c>
      <c r="J692" s="63">
        <v>70</v>
      </c>
      <c r="K692" s="63">
        <v>84</v>
      </c>
      <c r="L692" s="63">
        <v>87</v>
      </c>
      <c r="M692" s="59">
        <v>100</v>
      </c>
      <c r="N692" s="59">
        <v>67</v>
      </c>
      <c r="O692" s="64">
        <v>6.9</v>
      </c>
      <c r="P692" s="65">
        <v>5.44</v>
      </c>
      <c r="Q692" s="63">
        <v>174</v>
      </c>
      <c r="R692" s="63">
        <v>521</v>
      </c>
      <c r="S692" s="64">
        <v>95.8</v>
      </c>
      <c r="T692" s="64">
        <v>32</v>
      </c>
      <c r="U692" s="63">
        <v>334</v>
      </c>
      <c r="V692" s="63">
        <v>162</v>
      </c>
      <c r="W692" s="60">
        <v>24</v>
      </c>
      <c r="X692" s="60">
        <v>38</v>
      </c>
      <c r="Y692" s="61">
        <v>1.6</v>
      </c>
      <c r="Z692" s="61">
        <v>78.8</v>
      </c>
      <c r="AA692" s="61">
        <v>48</v>
      </c>
      <c r="AB692" s="62">
        <v>1.56</v>
      </c>
      <c r="AC692" s="62">
        <v>30.8</v>
      </c>
      <c r="AD692" s="61">
        <v>10</v>
      </c>
      <c r="AE692" s="61">
        <v>5.2</v>
      </c>
      <c r="AF692" s="62">
        <v>4.8</v>
      </c>
      <c r="AG692" s="61">
        <v>52</v>
      </c>
      <c r="AH692" s="60">
        <v>81</v>
      </c>
      <c r="AI692" s="60">
        <v>31</v>
      </c>
      <c r="AJ692" s="61">
        <v>15.7</v>
      </c>
      <c r="AK692" s="62">
        <v>3.07</v>
      </c>
      <c r="AL692" s="62">
        <v>4.8499999999999996</v>
      </c>
      <c r="AM692" s="61">
        <v>73</v>
      </c>
      <c r="AN692" s="60">
        <v>415</v>
      </c>
      <c r="AO692" s="60">
        <v>21</v>
      </c>
      <c r="AP692" s="62">
        <v>5.23</v>
      </c>
      <c r="AQ692" s="62">
        <v>1.22</v>
      </c>
      <c r="AR692" s="62">
        <v>1.43</v>
      </c>
      <c r="AS692" s="62">
        <v>3</v>
      </c>
      <c r="AT692" s="61">
        <v>35</v>
      </c>
      <c r="AU692" s="60">
        <v>48</v>
      </c>
      <c r="AV692" s="62">
        <v>12.77</v>
      </c>
      <c r="AW692" s="61">
        <v>73.3</v>
      </c>
      <c r="AX692" s="62">
        <v>13.6</v>
      </c>
      <c r="AY692" s="62">
        <v>2.09</v>
      </c>
      <c r="AZ692" s="62">
        <v>1.95</v>
      </c>
      <c r="BA692" s="62">
        <v>1.01</v>
      </c>
      <c r="BB692" s="62">
        <v>0.27</v>
      </c>
      <c r="BC692" s="62">
        <v>0.5</v>
      </c>
    </row>
    <row r="693" spans="1:55" ht="31.5" customHeight="1">
      <c r="A693" s="21">
        <v>2333</v>
      </c>
      <c r="B693" s="113">
        <v>2065</v>
      </c>
      <c r="C693" s="63" t="s">
        <v>531</v>
      </c>
      <c r="D693" s="63">
        <v>38</v>
      </c>
      <c r="E693" s="58" t="s">
        <v>538</v>
      </c>
      <c r="F693" s="63">
        <v>90</v>
      </c>
      <c r="G693" s="63">
        <v>154</v>
      </c>
      <c r="H693" s="63">
        <v>49.9</v>
      </c>
      <c r="I693" s="48">
        <v>21.1</v>
      </c>
      <c r="J693" s="63">
        <v>72</v>
      </c>
      <c r="K693" s="63">
        <v>85</v>
      </c>
      <c r="L693" s="63">
        <v>63</v>
      </c>
      <c r="M693" s="59">
        <v>99</v>
      </c>
      <c r="N693" s="59">
        <v>69</v>
      </c>
      <c r="O693" s="64">
        <v>4</v>
      </c>
      <c r="P693" s="65">
        <v>5.38</v>
      </c>
      <c r="Q693" s="63">
        <v>177</v>
      </c>
      <c r="R693" s="63">
        <v>531</v>
      </c>
      <c r="S693" s="64">
        <v>98.7</v>
      </c>
      <c r="T693" s="64">
        <v>32.9</v>
      </c>
      <c r="U693" s="63">
        <v>333</v>
      </c>
      <c r="V693" s="63">
        <v>85</v>
      </c>
      <c r="W693" s="60">
        <v>177</v>
      </c>
      <c r="X693" s="60">
        <v>113</v>
      </c>
      <c r="Y693" s="61">
        <v>0.6</v>
      </c>
      <c r="Z693" s="61">
        <v>78.099999999999994</v>
      </c>
      <c r="AA693" s="61">
        <v>47.1</v>
      </c>
      <c r="AB693" s="62">
        <v>1.52</v>
      </c>
      <c r="AC693" s="62">
        <v>31</v>
      </c>
      <c r="AD693" s="61">
        <v>11.6</v>
      </c>
      <c r="AE693" s="61">
        <v>4.4000000000000004</v>
      </c>
      <c r="AF693" s="62">
        <v>7.2</v>
      </c>
      <c r="AG693" s="61">
        <v>37.9</v>
      </c>
      <c r="AH693" s="60">
        <v>80</v>
      </c>
      <c r="AI693" s="60">
        <v>97</v>
      </c>
      <c r="AJ693" s="61">
        <v>26</v>
      </c>
      <c r="AK693" s="62">
        <v>1.64</v>
      </c>
      <c r="AL693" s="62">
        <v>4.08</v>
      </c>
      <c r="AM693" s="61">
        <v>83</v>
      </c>
      <c r="AN693" s="60">
        <v>363</v>
      </c>
      <c r="AO693" s="60">
        <v>16</v>
      </c>
      <c r="AP693" s="62">
        <v>4.9800000000000004</v>
      </c>
      <c r="AQ693" s="62">
        <v>0.98</v>
      </c>
      <c r="AR693" s="62">
        <v>1.67</v>
      </c>
      <c r="AS693" s="62">
        <v>2.74</v>
      </c>
      <c r="AT693" s="61">
        <v>24.6</v>
      </c>
      <c r="AU693" s="60">
        <v>52</v>
      </c>
      <c r="AV693" s="62">
        <v>26.95</v>
      </c>
      <c r="AW693" s="61">
        <v>47.7</v>
      </c>
      <c r="AX693" s="62">
        <v>13.61</v>
      </c>
      <c r="AY693" s="62">
        <v>1.78</v>
      </c>
      <c r="AZ693" s="62">
        <v>1.52</v>
      </c>
      <c r="BA693" s="62">
        <v>1.1599999999999999</v>
      </c>
      <c r="BB693" s="62">
        <v>0.24</v>
      </c>
      <c r="BC693" s="62">
        <v>1.9</v>
      </c>
    </row>
    <row r="694" spans="1:55" ht="31.5" customHeight="1">
      <c r="A694" s="21">
        <v>2347</v>
      </c>
      <c r="B694" s="113">
        <v>26</v>
      </c>
      <c r="C694" s="63" t="s">
        <v>531</v>
      </c>
      <c r="D694" s="63">
        <v>31</v>
      </c>
      <c r="E694" s="58" t="s">
        <v>538</v>
      </c>
      <c r="F694" s="63">
        <v>82</v>
      </c>
      <c r="G694" s="63">
        <v>173</v>
      </c>
      <c r="H694" s="63">
        <v>62</v>
      </c>
      <c r="I694" s="48">
        <v>20.7</v>
      </c>
      <c r="J694" s="63">
        <v>73</v>
      </c>
      <c r="K694" s="63">
        <v>88</v>
      </c>
      <c r="L694" s="63">
        <v>65</v>
      </c>
      <c r="M694" s="59">
        <v>109</v>
      </c>
      <c r="N694" s="59">
        <v>71</v>
      </c>
      <c r="O694" s="64">
        <v>5.2</v>
      </c>
      <c r="P694" s="65">
        <v>5.6</v>
      </c>
      <c r="Q694" s="63">
        <v>173</v>
      </c>
      <c r="R694" s="63">
        <v>511</v>
      </c>
      <c r="S694" s="64">
        <v>91.3</v>
      </c>
      <c r="T694" s="64">
        <v>30.9</v>
      </c>
      <c r="U694" s="63">
        <v>339</v>
      </c>
      <c r="V694" s="63">
        <v>139</v>
      </c>
      <c r="W694" s="60">
        <v>18</v>
      </c>
      <c r="X694" s="60">
        <v>24</v>
      </c>
      <c r="Y694" s="61">
        <v>1.3</v>
      </c>
      <c r="Z694" s="61">
        <v>85.2</v>
      </c>
      <c r="AA694" s="61">
        <v>50.3</v>
      </c>
      <c r="AB694" s="62">
        <v>1.44</v>
      </c>
      <c r="AC694" s="62">
        <v>34.9</v>
      </c>
      <c r="AD694" s="61">
        <v>20.6</v>
      </c>
      <c r="AE694" s="61">
        <v>9.3000000000000007</v>
      </c>
      <c r="AF694" s="62">
        <v>11.3</v>
      </c>
      <c r="AG694" s="61">
        <v>45.1</v>
      </c>
      <c r="AH694" s="60">
        <v>84</v>
      </c>
      <c r="AI694" s="60">
        <v>24</v>
      </c>
      <c r="AJ694" s="61">
        <v>19.7</v>
      </c>
      <c r="AK694" s="62">
        <v>2.27</v>
      </c>
      <c r="AL694" s="62">
        <v>7.49</v>
      </c>
      <c r="AM694" s="61">
        <v>83</v>
      </c>
      <c r="AN694" s="60">
        <v>501</v>
      </c>
      <c r="AO694" s="60">
        <v>24</v>
      </c>
      <c r="AP694" s="62">
        <v>3.58</v>
      </c>
      <c r="AQ694" s="62">
        <v>0.56999999999999995</v>
      </c>
      <c r="AR694" s="62">
        <v>1.37</v>
      </c>
      <c r="AS694" s="62">
        <v>1.88</v>
      </c>
      <c r="AT694" s="61">
        <v>13</v>
      </c>
      <c r="AU694" s="60">
        <v>44</v>
      </c>
      <c r="AV694" s="62">
        <v>30.59</v>
      </c>
      <c r="AW694" s="61">
        <v>29.8</v>
      </c>
      <c r="AX694" s="62">
        <v>17.809999999999999</v>
      </c>
      <c r="AY694" s="62">
        <v>3.56</v>
      </c>
      <c r="AZ694" s="62">
        <v>1.49</v>
      </c>
      <c r="BA694" s="62">
        <v>1.01</v>
      </c>
      <c r="BB694" s="62">
        <v>0.25</v>
      </c>
      <c r="BC694" s="62">
        <v>0.6</v>
      </c>
    </row>
    <row r="695" spans="1:55" ht="31.5" customHeight="1">
      <c r="A695" s="21"/>
      <c r="B695" s="113"/>
      <c r="C695" s="103" t="s">
        <v>531</v>
      </c>
      <c r="D695" s="103">
        <v>37</v>
      </c>
      <c r="E695" s="58" t="s">
        <v>538</v>
      </c>
      <c r="F695" s="96">
        <v>87</v>
      </c>
      <c r="G695" s="96">
        <v>169.5</v>
      </c>
      <c r="H695" s="96">
        <v>57.4</v>
      </c>
      <c r="I695" s="48">
        <v>19.7</v>
      </c>
      <c r="J695" s="96">
        <v>82</v>
      </c>
      <c r="K695" s="96">
        <v>85</v>
      </c>
      <c r="L695" s="96">
        <v>60</v>
      </c>
      <c r="M695" s="96">
        <v>116</v>
      </c>
      <c r="N695" s="114">
        <v>71</v>
      </c>
      <c r="O695" s="114">
        <v>5.9</v>
      </c>
      <c r="P695" s="115">
        <v>5.63</v>
      </c>
      <c r="Q695" s="96">
        <v>176</v>
      </c>
      <c r="R695" s="96">
        <v>533</v>
      </c>
      <c r="S695" s="114">
        <v>94.7</v>
      </c>
      <c r="T695" s="114">
        <v>31.3</v>
      </c>
      <c r="U695" s="96">
        <v>330</v>
      </c>
      <c r="V695" s="96">
        <v>119</v>
      </c>
      <c r="W695" s="92">
        <v>21</v>
      </c>
      <c r="X695" s="92">
        <v>24</v>
      </c>
      <c r="Y695" s="93">
        <v>1.1000000000000001</v>
      </c>
      <c r="Z695" s="93">
        <v>73</v>
      </c>
      <c r="AA695" s="93">
        <v>48.3</v>
      </c>
      <c r="AB695" s="94">
        <v>1.96</v>
      </c>
      <c r="AC695" s="94">
        <v>24.7</v>
      </c>
      <c r="AD695" s="93">
        <v>15.5</v>
      </c>
      <c r="AE695" s="93">
        <v>6.7</v>
      </c>
      <c r="AF695" s="94">
        <v>8.8000000000000007</v>
      </c>
      <c r="AG695" s="93">
        <v>43.2</v>
      </c>
      <c r="AH695" s="92">
        <v>57</v>
      </c>
      <c r="AI695" s="92">
        <v>14</v>
      </c>
      <c r="AJ695" s="93">
        <v>21.4</v>
      </c>
      <c r="AK695" s="93">
        <v>3.45</v>
      </c>
      <c r="AL695" s="94">
        <v>4.62</v>
      </c>
      <c r="AM695" s="93">
        <v>63</v>
      </c>
      <c r="AN695" s="92">
        <v>336</v>
      </c>
      <c r="AO695" s="92">
        <v>15</v>
      </c>
      <c r="AP695" s="94">
        <v>3.67</v>
      </c>
      <c r="AQ695" s="94">
        <v>0.35</v>
      </c>
      <c r="AR695" s="94">
        <v>1.91</v>
      </c>
      <c r="AS695" s="94">
        <v>1.83</v>
      </c>
      <c r="AT695" s="93">
        <v>18.5</v>
      </c>
      <c r="AU695" s="92">
        <v>67</v>
      </c>
      <c r="AV695" s="94">
        <v>48.72</v>
      </c>
      <c r="AW695" s="93">
        <v>27.5</v>
      </c>
      <c r="AX695" s="94">
        <v>12.04</v>
      </c>
      <c r="AY695" s="94">
        <v>2.96</v>
      </c>
      <c r="AZ695" s="94">
        <v>1.54</v>
      </c>
      <c r="BA695" s="94">
        <v>0.79</v>
      </c>
      <c r="BB695" s="94">
        <v>0.15</v>
      </c>
      <c r="BC695" s="94">
        <v>0.3</v>
      </c>
    </row>
    <row r="696" spans="1:55" ht="31.5" customHeight="1">
      <c r="A696" s="88">
        <v>2357</v>
      </c>
      <c r="B696" s="113">
        <v>3256</v>
      </c>
      <c r="C696" s="68" t="s">
        <v>531</v>
      </c>
      <c r="D696" s="68">
        <v>47</v>
      </c>
      <c r="E696" s="58" t="s">
        <v>538</v>
      </c>
      <c r="F696" s="68">
        <v>76</v>
      </c>
      <c r="G696" s="68">
        <v>159</v>
      </c>
      <c r="H696" s="68">
        <v>50.1</v>
      </c>
      <c r="I696" s="48">
        <v>19.8</v>
      </c>
      <c r="J696" s="68">
        <v>72</v>
      </c>
      <c r="K696" s="68">
        <v>88</v>
      </c>
      <c r="L696" s="68">
        <v>69</v>
      </c>
      <c r="M696" s="59">
        <v>120</v>
      </c>
      <c r="N696" s="59">
        <v>79</v>
      </c>
      <c r="O696" s="69">
        <v>5.6</v>
      </c>
      <c r="P696" s="70">
        <v>5.18</v>
      </c>
      <c r="Q696" s="68">
        <v>178</v>
      </c>
      <c r="R696" s="68">
        <v>512</v>
      </c>
      <c r="S696" s="69">
        <v>98.8</v>
      </c>
      <c r="T696" s="69">
        <v>34.4</v>
      </c>
      <c r="U696" s="68">
        <v>348</v>
      </c>
      <c r="V696" s="68">
        <v>162</v>
      </c>
      <c r="W696" s="60">
        <v>26</v>
      </c>
      <c r="X696" s="60">
        <v>46</v>
      </c>
      <c r="Y696" s="61">
        <v>1.8</v>
      </c>
      <c r="Z696" s="61">
        <v>81.900000000000006</v>
      </c>
      <c r="AA696" s="61">
        <v>51.2</v>
      </c>
      <c r="AB696" s="62">
        <v>1.67</v>
      </c>
      <c r="AC696" s="62">
        <v>30.7</v>
      </c>
      <c r="AD696" s="61">
        <v>10.199999999999999</v>
      </c>
      <c r="AE696" s="61">
        <v>6</v>
      </c>
      <c r="AF696" s="62">
        <v>4.2</v>
      </c>
      <c r="AG696" s="61">
        <v>58.8</v>
      </c>
      <c r="AH696" s="60">
        <v>67</v>
      </c>
      <c r="AI696" s="60">
        <v>117</v>
      </c>
      <c r="AJ696" s="61">
        <v>14.9</v>
      </c>
      <c r="AK696" s="62">
        <v>3.22</v>
      </c>
      <c r="AL696" s="62">
        <v>7.38</v>
      </c>
      <c r="AM696" s="61">
        <v>92</v>
      </c>
      <c r="AN696" s="60">
        <v>454</v>
      </c>
      <c r="AO696" s="60">
        <v>17</v>
      </c>
      <c r="AP696" s="62">
        <v>4.96</v>
      </c>
      <c r="AQ696" s="62">
        <v>1.29</v>
      </c>
      <c r="AR696" s="62">
        <v>2.14</v>
      </c>
      <c r="AS696" s="62">
        <v>2.76</v>
      </c>
      <c r="AT696" s="61">
        <v>21.9</v>
      </c>
      <c r="AU696" s="60">
        <v>66</v>
      </c>
      <c r="AV696" s="62">
        <v>44.47</v>
      </c>
      <c r="AW696" s="61">
        <v>33</v>
      </c>
      <c r="AX696" s="62">
        <v>12.44</v>
      </c>
      <c r="AY696" s="62">
        <v>1.99</v>
      </c>
      <c r="AZ696" s="62">
        <v>0.85</v>
      </c>
      <c r="BA696" s="62">
        <v>1.1100000000000001</v>
      </c>
      <c r="BB696" s="62">
        <v>0.28999999999999998</v>
      </c>
      <c r="BC696" s="62">
        <v>0.3</v>
      </c>
    </row>
    <row r="697" spans="1:55" ht="31.5" customHeight="1">
      <c r="A697" s="88">
        <v>2365</v>
      </c>
      <c r="B697" s="113">
        <v>3273</v>
      </c>
      <c r="C697" s="68" t="s">
        <v>531</v>
      </c>
      <c r="D697" s="68">
        <v>39</v>
      </c>
      <c r="E697" s="58" t="s">
        <v>538</v>
      </c>
      <c r="F697" s="68">
        <v>82</v>
      </c>
      <c r="G697" s="68">
        <v>164.7</v>
      </c>
      <c r="H697" s="68">
        <v>49.3</v>
      </c>
      <c r="I697" s="48">
        <v>18</v>
      </c>
      <c r="J697" s="68">
        <v>69</v>
      </c>
      <c r="K697" s="68">
        <v>86</v>
      </c>
      <c r="L697" s="68">
        <v>80</v>
      </c>
      <c r="M697" s="59">
        <v>131</v>
      </c>
      <c r="N697" s="59">
        <v>82</v>
      </c>
      <c r="O697" s="69">
        <v>7.1</v>
      </c>
      <c r="P697" s="70">
        <v>5.91</v>
      </c>
      <c r="Q697" s="68">
        <v>178</v>
      </c>
      <c r="R697" s="68">
        <v>514</v>
      </c>
      <c r="S697" s="69">
        <v>87</v>
      </c>
      <c r="T697" s="69">
        <v>30.1</v>
      </c>
      <c r="U697" s="68">
        <v>346</v>
      </c>
      <c r="V697" s="68">
        <v>195</v>
      </c>
      <c r="W697" s="60">
        <v>52</v>
      </c>
      <c r="X697" s="60">
        <v>52</v>
      </c>
      <c r="Y697" s="61">
        <v>1</v>
      </c>
      <c r="Z697" s="61">
        <v>85.9</v>
      </c>
      <c r="AA697" s="61">
        <v>47.6</v>
      </c>
      <c r="AB697" s="62">
        <v>1.24</v>
      </c>
      <c r="AC697" s="62">
        <v>38.299999999999997</v>
      </c>
      <c r="AD697" s="61">
        <v>11</v>
      </c>
      <c r="AE697" s="61">
        <v>5.4</v>
      </c>
      <c r="AF697" s="62">
        <v>5.6</v>
      </c>
      <c r="AG697" s="61">
        <v>49.1</v>
      </c>
      <c r="AH697" s="60">
        <v>114</v>
      </c>
      <c r="AI697" s="60">
        <v>252</v>
      </c>
      <c r="AJ697" s="61">
        <v>14.1</v>
      </c>
      <c r="AK697" s="61">
        <v>3.24</v>
      </c>
      <c r="AL697" s="62">
        <v>3.76</v>
      </c>
      <c r="AM697" s="61">
        <v>79</v>
      </c>
      <c r="AN697" s="60">
        <v>448</v>
      </c>
      <c r="AO697" s="60">
        <v>17</v>
      </c>
      <c r="AP697" s="62">
        <v>3.76</v>
      </c>
      <c r="AQ697" s="62">
        <v>3.18</v>
      </c>
      <c r="AR697" s="62">
        <v>1.1499999999999999</v>
      </c>
      <c r="AS697" s="62">
        <v>1.94</v>
      </c>
      <c r="AT697" s="61">
        <v>17.899999999999999</v>
      </c>
      <c r="AU697" s="60">
        <v>60</v>
      </c>
      <c r="AV697" s="62">
        <v>42.05</v>
      </c>
      <c r="AW697" s="61">
        <v>29.9</v>
      </c>
      <c r="AX697" s="62">
        <v>16.760000000000002</v>
      </c>
      <c r="AY697" s="62">
        <v>3.76</v>
      </c>
      <c r="AZ697" s="62">
        <v>1.08</v>
      </c>
      <c r="BA697" s="62">
        <v>1.31</v>
      </c>
      <c r="BB697" s="62">
        <v>0.25</v>
      </c>
      <c r="BC697" s="62">
        <v>9.9</v>
      </c>
    </row>
    <row r="698" spans="1:55" ht="31.5" customHeight="1">
      <c r="A698" s="88">
        <v>2375</v>
      </c>
      <c r="B698" s="113">
        <v>3258</v>
      </c>
      <c r="C698" s="68" t="s">
        <v>531</v>
      </c>
      <c r="D698" s="68">
        <v>39</v>
      </c>
      <c r="E698" s="58" t="s">
        <v>538</v>
      </c>
      <c r="F698" s="68">
        <v>83</v>
      </c>
      <c r="G698" s="68">
        <v>162.5</v>
      </c>
      <c r="H698" s="68">
        <v>53.1</v>
      </c>
      <c r="I698" s="48">
        <v>19.899999999999999</v>
      </c>
      <c r="J698" s="68">
        <v>71</v>
      </c>
      <c r="K698" s="68">
        <v>94</v>
      </c>
      <c r="L698" s="68">
        <v>78</v>
      </c>
      <c r="M698" s="59">
        <v>93</v>
      </c>
      <c r="N698" s="59">
        <v>64</v>
      </c>
      <c r="O698" s="69">
        <v>5.3</v>
      </c>
      <c r="P698" s="70">
        <v>4.99</v>
      </c>
      <c r="Q698" s="68">
        <v>166</v>
      </c>
      <c r="R698" s="68">
        <v>473</v>
      </c>
      <c r="S698" s="69">
        <v>94.8</v>
      </c>
      <c r="T698" s="69">
        <v>33.299999999999997</v>
      </c>
      <c r="U698" s="68">
        <v>351</v>
      </c>
      <c r="V698" s="68">
        <v>227</v>
      </c>
      <c r="W698" s="60">
        <v>77</v>
      </c>
      <c r="X698" s="60">
        <v>80</v>
      </c>
      <c r="Y698" s="61">
        <v>1</v>
      </c>
      <c r="Z698" s="61">
        <v>78</v>
      </c>
      <c r="AA698" s="61">
        <v>45.8</v>
      </c>
      <c r="AB698" s="62">
        <v>1.42</v>
      </c>
      <c r="AC698" s="62">
        <v>32.200000000000003</v>
      </c>
      <c r="AD698" s="61">
        <v>7.2</v>
      </c>
      <c r="AE698" s="61">
        <v>3.6</v>
      </c>
      <c r="AF698" s="62">
        <v>3.6</v>
      </c>
      <c r="AG698" s="61">
        <v>50</v>
      </c>
      <c r="AH698" s="60">
        <v>119</v>
      </c>
      <c r="AI698" s="60">
        <v>73</v>
      </c>
      <c r="AJ698" s="61">
        <v>13.1</v>
      </c>
      <c r="AK698" s="61">
        <v>3.12</v>
      </c>
      <c r="AL698" s="62">
        <v>6.34</v>
      </c>
      <c r="AM698" s="61">
        <v>69</v>
      </c>
      <c r="AN698" s="60">
        <v>352</v>
      </c>
      <c r="AO698" s="60">
        <v>17</v>
      </c>
      <c r="AP698" s="62">
        <v>4.95</v>
      </c>
      <c r="AQ698" s="62">
        <v>0.75</v>
      </c>
      <c r="AR698" s="62">
        <v>1.62</v>
      </c>
      <c r="AS698" s="62">
        <v>3.24</v>
      </c>
      <c r="AT698" s="61">
        <v>17.7</v>
      </c>
      <c r="AU698" s="60">
        <v>56</v>
      </c>
      <c r="AV698" s="62">
        <v>38.28</v>
      </c>
      <c r="AW698" s="61">
        <v>31.6</v>
      </c>
      <c r="AX698" s="62">
        <v>14.38</v>
      </c>
      <c r="AY698" s="62">
        <v>1.43</v>
      </c>
      <c r="AZ698" s="62">
        <v>2.92</v>
      </c>
      <c r="BA698" s="62">
        <v>1.1200000000000001</v>
      </c>
      <c r="BB698" s="62">
        <v>0.18</v>
      </c>
      <c r="BC698" s="62">
        <v>0.9</v>
      </c>
    </row>
    <row r="699" spans="1:55" ht="31.5" customHeight="1">
      <c r="A699" s="71">
        <v>2377</v>
      </c>
      <c r="B699" s="113">
        <v>3051</v>
      </c>
      <c r="C699" s="68" t="s">
        <v>535</v>
      </c>
      <c r="D699" s="68">
        <v>45</v>
      </c>
      <c r="E699" s="58" t="s">
        <v>538</v>
      </c>
      <c r="F699" s="68">
        <v>81</v>
      </c>
      <c r="G699" s="68">
        <v>155.5</v>
      </c>
      <c r="H699" s="68">
        <v>62.5</v>
      </c>
      <c r="I699" s="48">
        <v>25.9</v>
      </c>
      <c r="J699" s="68">
        <v>77</v>
      </c>
      <c r="K699" s="68">
        <v>97</v>
      </c>
      <c r="L699" s="68">
        <v>60</v>
      </c>
      <c r="M699" s="59">
        <v>121</v>
      </c>
      <c r="N699" s="59">
        <v>81</v>
      </c>
      <c r="O699" s="69">
        <v>5.5</v>
      </c>
      <c r="P699" s="70">
        <v>4.9000000000000004</v>
      </c>
      <c r="Q699" s="68">
        <v>152</v>
      </c>
      <c r="R699" s="68">
        <v>469</v>
      </c>
      <c r="S699" s="69">
        <v>95.7</v>
      </c>
      <c r="T699" s="69">
        <v>31</v>
      </c>
      <c r="U699" s="68">
        <v>324</v>
      </c>
      <c r="V699" s="68">
        <v>173</v>
      </c>
      <c r="W699" s="60">
        <v>18</v>
      </c>
      <c r="X699" s="60">
        <v>27</v>
      </c>
      <c r="Y699" s="61">
        <v>1.5</v>
      </c>
      <c r="Z699" s="61">
        <v>81.3</v>
      </c>
      <c r="AA699" s="61">
        <v>48.8</v>
      </c>
      <c r="AB699" s="62">
        <v>1.5</v>
      </c>
      <c r="AC699" s="62">
        <v>32.5</v>
      </c>
      <c r="AD699" s="61">
        <v>9.1</v>
      </c>
      <c r="AE699" s="61">
        <v>3.1</v>
      </c>
      <c r="AF699" s="62">
        <v>6</v>
      </c>
      <c r="AG699" s="61">
        <v>34.1</v>
      </c>
      <c r="AH699" s="60">
        <v>106</v>
      </c>
      <c r="AI699" s="60">
        <v>37</v>
      </c>
      <c r="AJ699" s="61">
        <v>11.4</v>
      </c>
      <c r="AK699" s="62">
        <v>3.92</v>
      </c>
      <c r="AL699" s="62">
        <v>3.33</v>
      </c>
      <c r="AM699" s="61">
        <v>56</v>
      </c>
      <c r="AN699" s="60">
        <v>255</v>
      </c>
      <c r="AO699" s="60">
        <v>24</v>
      </c>
      <c r="AP699" s="62">
        <v>5.38</v>
      </c>
      <c r="AQ699" s="62">
        <v>0.87</v>
      </c>
      <c r="AR699" s="62">
        <v>2.58</v>
      </c>
      <c r="AS699" s="62">
        <v>2.73</v>
      </c>
      <c r="AT699" s="61">
        <v>24.9</v>
      </c>
      <c r="AU699" s="60">
        <v>65</v>
      </c>
      <c r="AV699" s="62">
        <v>40.43</v>
      </c>
      <c r="AW699" s="61">
        <v>38.1</v>
      </c>
      <c r="AX699" s="62">
        <v>15.42</v>
      </c>
      <c r="AY699" s="62">
        <v>1.92</v>
      </c>
      <c r="AZ699" s="62">
        <v>1.97</v>
      </c>
      <c r="BA699" s="62">
        <v>1.08</v>
      </c>
      <c r="BB699" s="62">
        <v>0.26</v>
      </c>
      <c r="BC699" s="62">
        <v>0.6</v>
      </c>
    </row>
    <row r="700" spans="1:55" ht="31.5" customHeight="1">
      <c r="A700" s="21">
        <v>2379</v>
      </c>
      <c r="B700" s="113">
        <v>661</v>
      </c>
      <c r="C700" s="63" t="s">
        <v>531</v>
      </c>
      <c r="D700" s="63">
        <v>47</v>
      </c>
      <c r="E700" s="58" t="s">
        <v>538</v>
      </c>
      <c r="F700" s="63">
        <v>82</v>
      </c>
      <c r="G700" s="63">
        <v>159</v>
      </c>
      <c r="H700" s="63">
        <v>51.9</v>
      </c>
      <c r="I700" s="48">
        <v>20.6</v>
      </c>
      <c r="J700" s="63">
        <v>74</v>
      </c>
      <c r="K700" s="63">
        <v>88</v>
      </c>
      <c r="L700" s="63">
        <v>52</v>
      </c>
      <c r="M700" s="59">
        <v>131</v>
      </c>
      <c r="N700" s="59">
        <v>80</v>
      </c>
      <c r="O700" s="64">
        <v>5.2</v>
      </c>
      <c r="P700" s="65">
        <v>5.26</v>
      </c>
      <c r="Q700" s="63">
        <v>178</v>
      </c>
      <c r="R700" s="63">
        <v>524</v>
      </c>
      <c r="S700" s="64">
        <v>99.6</v>
      </c>
      <c r="T700" s="64">
        <v>33.799999999999997</v>
      </c>
      <c r="U700" s="63">
        <v>340</v>
      </c>
      <c r="V700" s="63">
        <v>106</v>
      </c>
      <c r="W700" s="60">
        <v>21</v>
      </c>
      <c r="X700" s="60">
        <v>32</v>
      </c>
      <c r="Y700" s="61">
        <v>1.5</v>
      </c>
      <c r="Z700" s="61">
        <v>74.099999999999994</v>
      </c>
      <c r="AA700" s="61">
        <v>47.9</v>
      </c>
      <c r="AB700" s="62">
        <v>1.83</v>
      </c>
      <c r="AC700" s="62">
        <v>26.2</v>
      </c>
      <c r="AD700" s="61">
        <v>11</v>
      </c>
      <c r="AE700" s="61">
        <v>4.5</v>
      </c>
      <c r="AF700" s="62">
        <v>6.5</v>
      </c>
      <c r="AG700" s="61">
        <v>40.9</v>
      </c>
      <c r="AH700" s="60">
        <v>82</v>
      </c>
      <c r="AI700" s="60">
        <v>29</v>
      </c>
      <c r="AJ700" s="61">
        <v>11.5</v>
      </c>
      <c r="AK700" s="61">
        <v>4.7</v>
      </c>
      <c r="AL700" s="62">
        <v>5.84</v>
      </c>
      <c r="AM700" s="61">
        <v>76</v>
      </c>
      <c r="AN700" s="60">
        <v>385</v>
      </c>
      <c r="AO700" s="60">
        <v>21</v>
      </c>
      <c r="AP700" s="62">
        <v>4.51</v>
      </c>
      <c r="AQ700" s="62">
        <v>1.37</v>
      </c>
      <c r="AR700" s="62">
        <v>2.0099999999999998</v>
      </c>
      <c r="AS700" s="62">
        <v>2.5</v>
      </c>
      <c r="AT700" s="61">
        <v>10.3</v>
      </c>
      <c r="AU700" s="60">
        <v>55</v>
      </c>
      <c r="AV700" s="62">
        <v>44.65</v>
      </c>
      <c r="AW700" s="61">
        <v>18.7</v>
      </c>
      <c r="AX700" s="62">
        <v>12.12</v>
      </c>
      <c r="AY700" s="62">
        <v>1.5</v>
      </c>
      <c r="AZ700" s="62">
        <v>1.55</v>
      </c>
      <c r="BA700" s="62">
        <v>0.95</v>
      </c>
      <c r="BB700" s="62">
        <v>0.23</v>
      </c>
      <c r="BC700" s="62">
        <v>0.3</v>
      </c>
    </row>
    <row r="701" spans="1:55" ht="31.5" customHeight="1">
      <c r="A701" s="71">
        <v>2381</v>
      </c>
      <c r="B701" s="113">
        <v>486</v>
      </c>
      <c r="C701" s="63" t="s">
        <v>531</v>
      </c>
      <c r="D701" s="63">
        <v>47</v>
      </c>
      <c r="E701" s="58" t="s">
        <v>538</v>
      </c>
      <c r="F701" s="63">
        <v>82</v>
      </c>
      <c r="G701" s="63">
        <v>164</v>
      </c>
      <c r="H701" s="63">
        <v>54.3</v>
      </c>
      <c r="I701" s="48">
        <v>20.100000000000001</v>
      </c>
      <c r="J701" s="63">
        <v>66</v>
      </c>
      <c r="K701" s="63">
        <v>82</v>
      </c>
      <c r="L701" s="63">
        <v>85</v>
      </c>
      <c r="M701" s="59">
        <v>119</v>
      </c>
      <c r="N701" s="59">
        <v>81</v>
      </c>
      <c r="O701" s="64">
        <v>6</v>
      </c>
      <c r="P701" s="65">
        <v>5.26</v>
      </c>
      <c r="Q701" s="63">
        <v>161</v>
      </c>
      <c r="R701" s="63">
        <v>481</v>
      </c>
      <c r="S701" s="64">
        <v>91.4</v>
      </c>
      <c r="T701" s="64">
        <v>30.6</v>
      </c>
      <c r="U701" s="63">
        <v>335</v>
      </c>
      <c r="V701" s="63">
        <v>190</v>
      </c>
      <c r="W701" s="60">
        <v>7</v>
      </c>
      <c r="X701" s="60">
        <v>25</v>
      </c>
      <c r="Y701" s="61">
        <v>3.6</v>
      </c>
      <c r="Z701" s="61">
        <v>74.5</v>
      </c>
      <c r="AA701" s="61">
        <v>44.9</v>
      </c>
      <c r="AB701" s="62">
        <v>1.52</v>
      </c>
      <c r="AC701" s="62">
        <v>29.6</v>
      </c>
      <c r="AD701" s="61">
        <v>9.1999999999999993</v>
      </c>
      <c r="AE701" s="61">
        <v>4.5</v>
      </c>
      <c r="AF701" s="62">
        <v>4.7</v>
      </c>
      <c r="AG701" s="61">
        <v>48.9</v>
      </c>
      <c r="AH701" s="60">
        <v>101</v>
      </c>
      <c r="AI701" s="60">
        <v>27</v>
      </c>
      <c r="AJ701" s="61">
        <v>10.4</v>
      </c>
      <c r="AK701" s="62">
        <v>2.84</v>
      </c>
      <c r="AL701" s="62">
        <v>3.65</v>
      </c>
      <c r="AM701" s="61">
        <v>65</v>
      </c>
      <c r="AN701" s="60">
        <v>319</v>
      </c>
      <c r="AO701" s="60">
        <v>27</v>
      </c>
      <c r="AP701" s="62">
        <v>4.43</v>
      </c>
      <c r="AQ701" s="62">
        <v>2.0099999999999998</v>
      </c>
      <c r="AR701" s="62">
        <v>1.26</v>
      </c>
      <c r="AS701" s="62">
        <v>2.19</v>
      </c>
      <c r="AT701" s="61">
        <v>24.7</v>
      </c>
      <c r="AU701" s="60">
        <v>56</v>
      </c>
      <c r="AV701" s="62">
        <v>31.6</v>
      </c>
      <c r="AW701" s="61">
        <v>43.9</v>
      </c>
      <c r="AX701" s="62">
        <v>13.39</v>
      </c>
      <c r="AY701" s="62">
        <v>3.14</v>
      </c>
      <c r="AZ701" s="62">
        <v>0.68</v>
      </c>
      <c r="BA701" s="62">
        <v>0.96</v>
      </c>
      <c r="BB701" s="62">
        <v>0.16</v>
      </c>
      <c r="BC701" s="62">
        <v>0.6</v>
      </c>
    </row>
    <row r="702" spans="1:55" ht="31.5" customHeight="1">
      <c r="A702" s="88">
        <v>2507</v>
      </c>
      <c r="B702" s="113">
        <v>2898</v>
      </c>
      <c r="C702" s="68" t="s">
        <v>531</v>
      </c>
      <c r="D702" s="68">
        <v>42</v>
      </c>
      <c r="E702" s="58" t="s">
        <v>538</v>
      </c>
      <c r="F702" s="68">
        <v>84</v>
      </c>
      <c r="G702" s="68">
        <v>164</v>
      </c>
      <c r="H702" s="68">
        <v>56.4</v>
      </c>
      <c r="I702" s="48">
        <v>20.8</v>
      </c>
      <c r="J702" s="68">
        <v>72</v>
      </c>
      <c r="K702" s="68">
        <v>87</v>
      </c>
      <c r="L702" s="68">
        <v>67</v>
      </c>
      <c r="M702" s="59">
        <v>131</v>
      </c>
      <c r="N702" s="59">
        <v>88</v>
      </c>
      <c r="O702" s="69">
        <v>5.7</v>
      </c>
      <c r="P702" s="70">
        <v>5.92</v>
      </c>
      <c r="Q702" s="68">
        <v>176</v>
      </c>
      <c r="R702" s="68">
        <v>513</v>
      </c>
      <c r="S702" s="69">
        <v>86.7</v>
      </c>
      <c r="T702" s="69">
        <v>29.7</v>
      </c>
      <c r="U702" s="68">
        <v>243</v>
      </c>
      <c r="V702" s="68">
        <v>216</v>
      </c>
      <c r="W702" s="60">
        <v>19</v>
      </c>
      <c r="X702" s="60">
        <v>37</v>
      </c>
      <c r="Y702" s="61">
        <v>1.9</v>
      </c>
      <c r="Z702" s="61">
        <v>82.5</v>
      </c>
      <c r="AA702" s="61">
        <v>47.9</v>
      </c>
      <c r="AB702" s="62">
        <v>1.38</v>
      </c>
      <c r="AC702" s="62">
        <v>34.6</v>
      </c>
      <c r="AD702" s="61">
        <v>6</v>
      </c>
      <c r="AE702" s="61">
        <v>3.2</v>
      </c>
      <c r="AF702" s="62">
        <v>2.8</v>
      </c>
      <c r="AG702" s="61">
        <v>53.3</v>
      </c>
      <c r="AH702" s="60">
        <v>90</v>
      </c>
      <c r="AI702" s="60">
        <v>28</v>
      </c>
      <c r="AJ702" s="61">
        <v>12.2</v>
      </c>
      <c r="AK702" s="62">
        <v>4.1399999999999997</v>
      </c>
      <c r="AL702" s="62">
        <v>3.46</v>
      </c>
      <c r="AM702" s="61">
        <v>66</v>
      </c>
      <c r="AN702" s="60">
        <v>363</v>
      </c>
      <c r="AO702" s="60">
        <v>19</v>
      </c>
      <c r="AP702" s="62">
        <v>3.86</v>
      </c>
      <c r="AQ702" s="62">
        <v>0.77</v>
      </c>
      <c r="AR702" s="62">
        <v>1.86</v>
      </c>
      <c r="AS702" s="62">
        <v>2.1</v>
      </c>
      <c r="AT702" s="61">
        <v>15.7</v>
      </c>
      <c r="AU702" s="60">
        <v>52</v>
      </c>
      <c r="AV702" s="62">
        <v>36.770000000000003</v>
      </c>
      <c r="AW702" s="61">
        <v>29.9</v>
      </c>
      <c r="AX702" s="62">
        <v>17.63</v>
      </c>
      <c r="AY702" s="62">
        <v>2.06</v>
      </c>
      <c r="AZ702" s="62">
        <v>1.46</v>
      </c>
      <c r="BA702" s="62">
        <v>0.94</v>
      </c>
      <c r="BB702" s="62">
        <v>0.24</v>
      </c>
      <c r="BC702" s="62">
        <v>0.4</v>
      </c>
    </row>
    <row r="703" spans="1:55" ht="31.5" customHeight="1">
      <c r="A703" s="88">
        <v>2578</v>
      </c>
      <c r="B703" s="113">
        <v>2520</v>
      </c>
      <c r="C703" s="63" t="s">
        <v>531</v>
      </c>
      <c r="D703" s="63">
        <v>42</v>
      </c>
      <c r="E703" s="58" t="s">
        <v>538</v>
      </c>
      <c r="F703" s="63">
        <v>91</v>
      </c>
      <c r="G703" s="63">
        <v>168.5</v>
      </c>
      <c r="H703" s="63">
        <v>69</v>
      </c>
      <c r="I703" s="48">
        <v>24.2</v>
      </c>
      <c r="J703" s="63">
        <v>90</v>
      </c>
      <c r="K703" s="63">
        <v>97</v>
      </c>
      <c r="L703" s="63">
        <v>67</v>
      </c>
      <c r="M703" s="59">
        <v>125</v>
      </c>
      <c r="N703" s="59">
        <v>85</v>
      </c>
      <c r="O703" s="64">
        <v>6</v>
      </c>
      <c r="P703" s="65">
        <v>5.67</v>
      </c>
      <c r="Q703" s="63">
        <v>174</v>
      </c>
      <c r="R703" s="63">
        <v>504</v>
      </c>
      <c r="S703" s="64">
        <v>88.9</v>
      </c>
      <c r="T703" s="64">
        <v>30.7</v>
      </c>
      <c r="U703" s="63">
        <v>345</v>
      </c>
      <c r="V703" s="63">
        <v>177</v>
      </c>
      <c r="W703" s="60">
        <v>22</v>
      </c>
      <c r="X703" s="60">
        <v>33</v>
      </c>
      <c r="Y703" s="61">
        <v>1.5</v>
      </c>
      <c r="Z703" s="61">
        <v>74.5</v>
      </c>
      <c r="AA703" s="61">
        <v>44.9</v>
      </c>
      <c r="AB703" s="62">
        <v>1.52</v>
      </c>
      <c r="AC703" s="62">
        <v>29.6</v>
      </c>
      <c r="AD703" s="61">
        <v>8.9</v>
      </c>
      <c r="AE703" s="61">
        <v>4.3</v>
      </c>
      <c r="AF703" s="62">
        <v>4.5999999999999996</v>
      </c>
      <c r="AG703" s="61">
        <v>48.3</v>
      </c>
      <c r="AH703" s="60">
        <v>76</v>
      </c>
      <c r="AI703" s="60">
        <v>59</v>
      </c>
      <c r="AJ703" s="61">
        <v>10.9</v>
      </c>
      <c r="AK703" s="62">
        <v>2.77</v>
      </c>
      <c r="AL703" s="62">
        <v>5.25</v>
      </c>
      <c r="AM703" s="61">
        <v>72</v>
      </c>
      <c r="AN703" s="60">
        <v>306</v>
      </c>
      <c r="AO703" s="60">
        <v>19</v>
      </c>
      <c r="AP703" s="62">
        <v>4.6100000000000003</v>
      </c>
      <c r="AQ703" s="62">
        <v>1.38</v>
      </c>
      <c r="AR703" s="62">
        <v>1.64</v>
      </c>
      <c r="AS703" s="62">
        <v>2.7</v>
      </c>
      <c r="AT703" s="61">
        <v>35.700000000000003</v>
      </c>
      <c r="AU703" s="60">
        <v>64</v>
      </c>
      <c r="AV703" s="62">
        <v>28.76</v>
      </c>
      <c r="AW703" s="61">
        <v>55.4</v>
      </c>
      <c r="AX703" s="62">
        <v>14.1</v>
      </c>
      <c r="AY703" s="62">
        <v>1.93</v>
      </c>
      <c r="AZ703" s="62">
        <v>0.56999999999999995</v>
      </c>
      <c r="BA703" s="62">
        <v>1.1299999999999999</v>
      </c>
      <c r="BB703" s="62">
        <v>0.22</v>
      </c>
      <c r="BC703" s="62">
        <v>0.6</v>
      </c>
    </row>
    <row r="706" spans="1:15" ht="31.5" customHeight="1">
      <c r="A706" s="116" t="s">
        <v>539</v>
      </c>
      <c r="B706" s="116"/>
      <c r="C706" s="116"/>
      <c r="D706" s="116"/>
      <c r="E706" s="116"/>
      <c r="F706" s="116"/>
      <c r="G706" s="116"/>
      <c r="H706" s="116"/>
      <c r="I706" s="116"/>
      <c r="J706" s="116"/>
      <c r="K706" s="116"/>
      <c r="L706" s="116"/>
      <c r="M706" s="116"/>
      <c r="N706" s="116"/>
      <c r="O706" s="116"/>
    </row>
    <row r="707" spans="1:15" ht="31.5" customHeight="1">
      <c r="A707" s="117" t="s">
        <v>540</v>
      </c>
      <c r="B707" s="117" t="s">
        <v>541</v>
      </c>
      <c r="C707" s="117" t="s">
        <v>542</v>
      </c>
      <c r="D707" s="117" t="s">
        <v>543</v>
      </c>
      <c r="E707" s="117" t="s">
        <v>544</v>
      </c>
      <c r="F707" s="117" t="s">
        <v>545</v>
      </c>
      <c r="G707" s="117" t="s">
        <v>546</v>
      </c>
      <c r="H707" s="117" t="s">
        <v>547</v>
      </c>
      <c r="I707" s="117" t="s">
        <v>548</v>
      </c>
      <c r="J707" s="117" t="s">
        <v>549</v>
      </c>
      <c r="K707" s="118"/>
      <c r="L707" s="117" t="s">
        <v>550</v>
      </c>
      <c r="M707" s="117" t="s">
        <v>551</v>
      </c>
      <c r="N707" s="117" t="s">
        <v>552</v>
      </c>
      <c r="O707" s="117" t="s">
        <v>553</v>
      </c>
    </row>
    <row r="708" spans="1:15" ht="31.5" customHeight="1">
      <c r="A708" s="119"/>
      <c r="B708" s="120"/>
      <c r="C708" s="119"/>
      <c r="D708" s="119"/>
      <c r="E708" s="119"/>
      <c r="F708" s="119"/>
      <c r="G708" s="119" t="s">
        <v>554</v>
      </c>
      <c r="H708" s="119" t="s">
        <v>554</v>
      </c>
      <c r="I708" s="119" t="s">
        <v>554</v>
      </c>
      <c r="J708" s="121" t="s">
        <v>555</v>
      </c>
      <c r="K708" s="121" t="s">
        <v>556</v>
      </c>
      <c r="L708" s="119"/>
      <c r="M708" s="119"/>
      <c r="N708" s="119"/>
      <c r="O708" s="119"/>
    </row>
    <row r="709" spans="1:15" ht="31.5" customHeight="1">
      <c r="A709" s="122" t="s">
        <v>557</v>
      </c>
      <c r="B709" s="122">
        <v>1</v>
      </c>
      <c r="C709" s="122" t="s">
        <v>446</v>
      </c>
      <c r="D709" s="122" t="s">
        <v>558</v>
      </c>
      <c r="E709" s="122" t="s">
        <v>559</v>
      </c>
      <c r="F709" s="122">
        <v>0.68</v>
      </c>
      <c r="G709" s="122">
        <v>0.68</v>
      </c>
      <c r="H709" s="122">
        <v>0.74</v>
      </c>
      <c r="I709" s="122">
        <v>0.59</v>
      </c>
      <c r="J709" s="121"/>
      <c r="K709" s="121"/>
      <c r="L709" s="122" t="s">
        <v>560</v>
      </c>
      <c r="M709" s="122" t="s">
        <v>561</v>
      </c>
      <c r="N709" s="122" t="s">
        <v>562</v>
      </c>
      <c r="O709" s="122" t="s">
        <v>563</v>
      </c>
    </row>
    <row r="710" spans="1:15" ht="31.5" customHeight="1">
      <c r="A710" s="123" t="s">
        <v>564</v>
      </c>
      <c r="B710" s="123">
        <v>0.83</v>
      </c>
      <c r="C710" s="124" t="s">
        <v>565</v>
      </c>
      <c r="D710" s="123" t="s">
        <v>74</v>
      </c>
      <c r="E710" s="123" t="s">
        <v>75</v>
      </c>
      <c r="F710" s="123">
        <v>0.11</v>
      </c>
      <c r="G710" s="123">
        <v>0.31</v>
      </c>
      <c r="H710" s="123">
        <v>0.21</v>
      </c>
      <c r="I710" s="123">
        <v>0.23</v>
      </c>
      <c r="J710" s="123" t="s">
        <v>560</v>
      </c>
      <c r="K710" s="123" t="s">
        <v>566</v>
      </c>
      <c r="L710" s="123" t="s">
        <v>567</v>
      </c>
      <c r="M710" s="123" t="s">
        <v>568</v>
      </c>
      <c r="N710" s="123"/>
      <c r="O710" s="123" t="s">
        <v>569</v>
      </c>
    </row>
    <row r="711" spans="1:15" ht="31.5" customHeight="1">
      <c r="A711" s="123" t="s">
        <v>570</v>
      </c>
      <c r="B711" s="123">
        <v>0.86</v>
      </c>
      <c r="C711" s="124" t="s">
        <v>571</v>
      </c>
      <c r="D711" s="123" t="s">
        <v>74</v>
      </c>
      <c r="E711" s="123" t="s">
        <v>75</v>
      </c>
      <c r="F711" s="123">
        <v>0.11</v>
      </c>
      <c r="G711" s="123">
        <v>0.31</v>
      </c>
      <c r="H711" s="123">
        <v>0.21</v>
      </c>
      <c r="I711" s="123">
        <v>0.23</v>
      </c>
      <c r="J711" s="123" t="s">
        <v>560</v>
      </c>
      <c r="K711" s="123" t="s">
        <v>572</v>
      </c>
      <c r="L711" s="123" t="s">
        <v>573</v>
      </c>
      <c r="M711" s="123" t="s">
        <v>574</v>
      </c>
      <c r="N711" s="123" t="s">
        <v>575</v>
      </c>
      <c r="O711" s="123" t="s">
        <v>576</v>
      </c>
    </row>
    <row r="712" spans="1:15" ht="31.5" customHeight="1">
      <c r="A712" s="125" t="s">
        <v>577</v>
      </c>
      <c r="B712" s="125">
        <v>1</v>
      </c>
      <c r="C712" s="126" t="s">
        <v>450</v>
      </c>
      <c r="D712" s="125" t="s">
        <v>75</v>
      </c>
      <c r="E712" s="125" t="s">
        <v>74</v>
      </c>
      <c r="F712" s="125">
        <v>0.11</v>
      </c>
      <c r="G712" s="125">
        <v>0.31</v>
      </c>
      <c r="H712" s="125">
        <v>0.21</v>
      </c>
      <c r="I712" s="125">
        <v>0.23</v>
      </c>
      <c r="J712" s="125"/>
      <c r="K712" s="125"/>
      <c r="L712" s="125"/>
      <c r="M712" s="125"/>
      <c r="N712" s="125" t="s">
        <v>578</v>
      </c>
      <c r="O712" s="125" t="s">
        <v>579</v>
      </c>
    </row>
    <row r="713" spans="1:15" ht="31.5" customHeight="1">
      <c r="A713" s="123" t="s">
        <v>580</v>
      </c>
      <c r="B713" s="123">
        <v>0.92</v>
      </c>
      <c r="C713" s="124" t="s">
        <v>581</v>
      </c>
      <c r="D713" s="123" t="s">
        <v>75</v>
      </c>
      <c r="E713" s="123" t="s">
        <v>74</v>
      </c>
      <c r="F713" s="123">
        <v>0.11</v>
      </c>
      <c r="G713" s="123">
        <v>0.31</v>
      </c>
      <c r="H713" s="123">
        <v>0.2</v>
      </c>
      <c r="I713" s="123">
        <v>0.23</v>
      </c>
      <c r="J713" s="123"/>
      <c r="K713" s="123" t="s">
        <v>560</v>
      </c>
      <c r="L713" s="123"/>
      <c r="M713" s="123"/>
      <c r="N713" s="123" t="s">
        <v>575</v>
      </c>
      <c r="O713" s="123" t="s">
        <v>582</v>
      </c>
    </row>
    <row r="714" spans="1:15" ht="31.5" customHeight="1">
      <c r="A714" s="127" t="s">
        <v>583</v>
      </c>
      <c r="B714" s="127">
        <v>0.87</v>
      </c>
      <c r="C714" s="128" t="s">
        <v>584</v>
      </c>
      <c r="D714" s="127" t="s">
        <v>81</v>
      </c>
      <c r="E714" s="127" t="s">
        <v>75</v>
      </c>
      <c r="F714" s="127">
        <v>0.11</v>
      </c>
      <c r="G714" s="127">
        <v>0.3</v>
      </c>
      <c r="H714" s="127">
        <v>0.16</v>
      </c>
      <c r="I714" s="127">
        <v>0.23</v>
      </c>
      <c r="J714" s="127"/>
      <c r="K714" s="127"/>
      <c r="L714" s="127"/>
      <c r="M714" s="127"/>
      <c r="N714" s="127" t="s">
        <v>585</v>
      </c>
      <c r="O714" s="127" t="s">
        <v>586</v>
      </c>
    </row>
    <row r="715" spans="1:15" ht="31.5" customHeight="1">
      <c r="A715" s="124"/>
      <c r="B715" s="124"/>
      <c r="C715" s="124"/>
      <c r="D715" s="124"/>
      <c r="E715" s="124"/>
      <c r="F715" s="124"/>
      <c r="G715" s="124"/>
      <c r="H715" s="124"/>
      <c r="I715" s="124"/>
      <c r="J715" s="124"/>
      <c r="K715" s="124"/>
      <c r="L715" s="124"/>
      <c r="M715" s="124"/>
      <c r="N715" s="124"/>
      <c r="O715" s="124"/>
    </row>
    <row r="716" spans="1:15" ht="31.5" customHeight="1">
      <c r="A716" s="124"/>
      <c r="B716" s="124"/>
      <c r="C716" s="124"/>
      <c r="D716" s="124"/>
      <c r="E716" s="124"/>
      <c r="F716" s="124"/>
      <c r="G716" s="124"/>
      <c r="H716" s="124"/>
      <c r="I716" s="124"/>
      <c r="J716" s="124"/>
      <c r="K716" s="124"/>
      <c r="L716" s="124"/>
      <c r="M716" s="124"/>
      <c r="N716" s="124"/>
      <c r="O716" s="124"/>
    </row>
    <row r="717" spans="1:15" ht="31.5" customHeight="1">
      <c r="A717" s="129" t="s">
        <v>587</v>
      </c>
      <c r="B717" s="129"/>
      <c r="C717" s="129"/>
      <c r="D717" s="129"/>
      <c r="E717" s="129"/>
      <c r="F717" s="129"/>
      <c r="G717" s="129"/>
      <c r="H717" s="129"/>
      <c r="I717" s="129"/>
      <c r="J717" s="129"/>
      <c r="K717" s="129"/>
      <c r="L717" s="129"/>
      <c r="M717" s="129"/>
      <c r="N717" s="129"/>
      <c r="O717" s="129"/>
    </row>
    <row r="718" spans="1:15" ht="31.5" customHeight="1">
      <c r="A718" s="130" t="s">
        <v>588</v>
      </c>
      <c r="B718" s="130"/>
      <c r="C718" s="130"/>
      <c r="D718" s="130"/>
      <c r="E718" s="130"/>
      <c r="F718" s="130"/>
      <c r="G718" s="130"/>
      <c r="H718" s="130"/>
      <c r="I718" s="130"/>
      <c r="J718" s="130"/>
      <c r="K718" s="130"/>
      <c r="L718" s="130"/>
      <c r="M718" s="130"/>
      <c r="N718" s="130"/>
      <c r="O718" s="130"/>
    </row>
    <row r="719" spans="1:15" ht="31.5" customHeight="1">
      <c r="A719" s="130" t="s">
        <v>589</v>
      </c>
      <c r="B719" s="130"/>
      <c r="C719" s="130"/>
      <c r="D719" s="130"/>
      <c r="E719" s="130"/>
      <c r="F719" s="130"/>
      <c r="G719" s="130"/>
      <c r="H719" s="130"/>
      <c r="I719" s="130"/>
      <c r="J719" s="130"/>
      <c r="K719" s="130"/>
      <c r="L719" s="130"/>
      <c r="M719" s="130"/>
      <c r="N719" s="131"/>
      <c r="O719" s="131"/>
    </row>
    <row r="720" spans="1:15" ht="31.5" customHeight="1">
      <c r="A720" s="129" t="s">
        <v>590</v>
      </c>
      <c r="B720" s="129"/>
      <c r="C720" s="129"/>
      <c r="D720" s="129"/>
      <c r="E720" s="129"/>
      <c r="F720" s="129"/>
      <c r="G720" s="129"/>
      <c r="H720" s="129"/>
      <c r="I720" s="129"/>
      <c r="J720" s="129"/>
      <c r="K720" s="129"/>
      <c r="L720" s="129"/>
      <c r="M720" s="129"/>
      <c r="N720" s="131"/>
      <c r="O720" s="131"/>
    </row>
    <row r="721" spans="1:15" ht="31.5" customHeight="1">
      <c r="A721" s="132"/>
      <c r="B721" s="132"/>
      <c r="C721" s="132"/>
      <c r="D721" s="132"/>
      <c r="E721" s="132"/>
      <c r="F721" s="132"/>
      <c r="G721" s="132"/>
      <c r="H721" s="132"/>
      <c r="I721" s="132"/>
      <c r="J721" s="132"/>
      <c r="K721" s="132"/>
      <c r="L721" s="132"/>
      <c r="M721" s="132"/>
      <c r="N721" s="132"/>
      <c r="O721" s="132"/>
    </row>
  </sheetData>
  <mergeCells count="34">
    <mergeCell ref="O707:O708"/>
    <mergeCell ref="A717:O717"/>
    <mergeCell ref="A718:O718"/>
    <mergeCell ref="A719:M719"/>
    <mergeCell ref="A720:M720"/>
    <mergeCell ref="A122:K122"/>
    <mergeCell ref="A176:I176"/>
    <mergeCell ref="A706:O706"/>
    <mergeCell ref="A707:A708"/>
    <mergeCell ref="B707:B708"/>
    <mergeCell ref="C707:C708"/>
    <mergeCell ref="D707:D708"/>
    <mergeCell ref="E707:E708"/>
    <mergeCell ref="F707:F708"/>
    <mergeCell ref="G707:G708"/>
    <mergeCell ref="H707:H708"/>
    <mergeCell ref="I707:I708"/>
    <mergeCell ref="J707:K707"/>
    <mergeCell ref="L707:L708"/>
    <mergeCell ref="M707:M708"/>
    <mergeCell ref="N707:N708"/>
    <mergeCell ref="A41:I41"/>
    <mergeCell ref="A42:I42"/>
    <mergeCell ref="A45:I45"/>
    <mergeCell ref="A119:K119"/>
    <mergeCell ref="A120:K120"/>
    <mergeCell ref="A1:K1"/>
    <mergeCell ref="A2:K2"/>
    <mergeCell ref="A39:F39"/>
    <mergeCell ref="A7:A8"/>
    <mergeCell ref="A6:K6"/>
    <mergeCell ref="A24:A25"/>
    <mergeCell ref="A23:K23"/>
    <mergeCell ref="A5:K5"/>
  </mergeCells>
  <phoneticPr fontId="1" type="noConversion"/>
  <conditionalFormatting sqref="A178:A198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pplementary Table S1</vt:lpstr>
      <vt:lpstr>Sheet2</vt:lpstr>
      <vt:lpstr>Sheet3</vt:lpstr>
      <vt:lpstr>'Supplementary Table S1'!OLE_LINK1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9-07T06:31:14Z</dcterms:modified>
</cp:coreProperties>
</file>